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MSD_pymol_align_cycles0_reorde" sheetId="1" r:id="rId4"/>
  </sheets>
  <definedNames/>
  <calcPr/>
  <extLst>
    <ext uri="GoogleSheetsCustomDataVersion2">
      <go:sheetsCustomData xmlns:go="http://customooxmlschemas.google.com/" r:id="rId5" roundtripDataChecksum="QnZt8rw5Swd676rQf/IfTzYjGYw44JGIV2SCBFUQfn8="/>
    </ext>
  </extLst>
</workbook>
</file>

<file path=xl/sharedStrings.xml><?xml version="1.0" encoding="utf-8"?>
<sst xmlns="http://schemas.openxmlformats.org/spreadsheetml/2006/main" count="321" uniqueCount="161">
  <si>
    <t>Cryo_EM_LetA</t>
  </si>
  <si>
    <t>rank_031.pdb</t>
  </si>
  <si>
    <t>rank_142.pdb</t>
  </si>
  <si>
    <t>rank_143.pdb</t>
  </si>
  <si>
    <t>rank_154.pdb</t>
  </si>
  <si>
    <t>rank_129.pdb</t>
  </si>
  <si>
    <t>rank_147.pdb</t>
  </si>
  <si>
    <t>rank_139.pdb</t>
  </si>
  <si>
    <t>rank_041.pdb</t>
  </si>
  <si>
    <t>rank_106.pdb</t>
  </si>
  <si>
    <t>rank_108.pdb</t>
  </si>
  <si>
    <t>rank_122.pdb</t>
  </si>
  <si>
    <t>rank_044.pdb</t>
  </si>
  <si>
    <t>rank_144.pdb</t>
  </si>
  <si>
    <t>rank_051.pdb</t>
  </si>
  <si>
    <t>rank_092.pdb</t>
  </si>
  <si>
    <t>rank_137.pdb</t>
  </si>
  <si>
    <t>rank_093.pdb</t>
  </si>
  <si>
    <t>rank_099.pdb</t>
  </si>
  <si>
    <t>rank_072.pdb</t>
  </si>
  <si>
    <t>rank_134.pdb</t>
  </si>
  <si>
    <t>rank_150.pdb</t>
  </si>
  <si>
    <t>rank_057.pdb</t>
  </si>
  <si>
    <t>rank_097.pdb</t>
  </si>
  <si>
    <t>rank_022.pdb</t>
  </si>
  <si>
    <t>rank_056.pdb</t>
  </si>
  <si>
    <t>rank_068.pdb</t>
  </si>
  <si>
    <t>rank_123.pdb</t>
  </si>
  <si>
    <t>rank_131.pdb</t>
  </si>
  <si>
    <t>rank_004.pdb</t>
  </si>
  <si>
    <t>rank_032.pdb</t>
  </si>
  <si>
    <t>rank_074.pdb</t>
  </si>
  <si>
    <t>rank_023.pdb</t>
  </si>
  <si>
    <t>rank_006.pdb</t>
  </si>
  <si>
    <t>rank_007.pdb</t>
  </si>
  <si>
    <t>rank_039.pdb</t>
  </si>
  <si>
    <t>rank_027.pdb</t>
  </si>
  <si>
    <t>rank_029.pdb</t>
  </si>
  <si>
    <t>rank_045.pdb</t>
  </si>
  <si>
    <t>rank_030.pdb</t>
  </si>
  <si>
    <t>rank_086.pdb</t>
  </si>
  <si>
    <t>rank_133.pdb</t>
  </si>
  <si>
    <t>rank_053.pdb</t>
  </si>
  <si>
    <t>rank_125.pdb</t>
  </si>
  <si>
    <t>rank_009.pdb</t>
  </si>
  <si>
    <t>rank_026.pdb</t>
  </si>
  <si>
    <t>rank_021.pdb</t>
  </si>
  <si>
    <t>rank_069.pdb</t>
  </si>
  <si>
    <t>rank_096.pdb</t>
  </si>
  <si>
    <t>rank_112.pdb</t>
  </si>
  <si>
    <t>rank_067.pdb</t>
  </si>
  <si>
    <t>rank_077.pdb</t>
  </si>
  <si>
    <t>rank_079.pdb</t>
  </si>
  <si>
    <t>rank_111.pdb</t>
  </si>
  <si>
    <t>rank_010.pdb</t>
  </si>
  <si>
    <t>rank_019.pdb</t>
  </si>
  <si>
    <t>rank_008.pdb</t>
  </si>
  <si>
    <t>rank_017.pdb</t>
  </si>
  <si>
    <t>rank_078.pdb</t>
  </si>
  <si>
    <t>rank_028.pdb</t>
  </si>
  <si>
    <t>rank_060.pdb</t>
  </si>
  <si>
    <t>rank_058.pdb</t>
  </si>
  <si>
    <t>rank_076.pdb</t>
  </si>
  <si>
    <t>rank_066.pdb</t>
  </si>
  <si>
    <t>rank_088.pdb</t>
  </si>
  <si>
    <t>rank_128.pdb</t>
  </si>
  <si>
    <t>rank_047.pdb</t>
  </si>
  <si>
    <t>rank_052.pdb</t>
  </si>
  <si>
    <t>rank_016.pdb</t>
  </si>
  <si>
    <t>rank_015.pdb</t>
  </si>
  <si>
    <t>rank_012.pdb</t>
  </si>
  <si>
    <t>rank_020.pdb</t>
  </si>
  <si>
    <t>rank_014.pdb</t>
  </si>
  <si>
    <t>rank_002.pdb</t>
  </si>
  <si>
    <t>rank_018.pdb</t>
  </si>
  <si>
    <t>rank_046.pdb</t>
  </si>
  <si>
    <t>rank_005.pdb</t>
  </si>
  <si>
    <t>rank_011.pdb</t>
  </si>
  <si>
    <t>rank_090.pdb</t>
  </si>
  <si>
    <t>rank_001.pdb</t>
  </si>
  <si>
    <t>rank_003.pdb</t>
  </si>
  <si>
    <t>rank_065.pdb</t>
  </si>
  <si>
    <t>rank_084.pdb</t>
  </si>
  <si>
    <t>rank_036.pdb</t>
  </si>
  <si>
    <t>rank_025.pdb</t>
  </si>
  <si>
    <t>rank_107.pdb</t>
  </si>
  <si>
    <t>rank_062.pdb</t>
  </si>
  <si>
    <t>rank_087.pdb</t>
  </si>
  <si>
    <t>rank_042.pdb</t>
  </si>
  <si>
    <t>rank_091.pdb</t>
  </si>
  <si>
    <t>rank_080.pdb</t>
  </si>
  <si>
    <t>rank_040.pdb</t>
  </si>
  <si>
    <t>rank_081.pdb</t>
  </si>
  <si>
    <t>rank_035.pdb</t>
  </si>
  <si>
    <t>rank_054.pdb</t>
  </si>
  <si>
    <t>rank_013.pdb</t>
  </si>
  <si>
    <t>rank_117.pdb</t>
  </si>
  <si>
    <t>rank_098.pdb</t>
  </si>
  <si>
    <t>rank_113.pdb</t>
  </si>
  <si>
    <t>rank_140.pdb</t>
  </si>
  <si>
    <t>rank_135.pdb</t>
  </si>
  <si>
    <t>rank_109.pdb</t>
  </si>
  <si>
    <t>rank_116.pdb</t>
  </si>
  <si>
    <t>rank_124.pdb</t>
  </si>
  <si>
    <t>rank_141.pdb</t>
  </si>
  <si>
    <t>rank_102.pdb</t>
  </si>
  <si>
    <t>rank_104.pdb</t>
  </si>
  <si>
    <t>rank_037.pdb</t>
  </si>
  <si>
    <t>rank_038.pdb</t>
  </si>
  <si>
    <t>rank_024.pdb</t>
  </si>
  <si>
    <t>rank_034.pdb</t>
  </si>
  <si>
    <t>rank_055.pdb</t>
  </si>
  <si>
    <t>rank_071.pdb</t>
  </si>
  <si>
    <t>rank_103.pdb</t>
  </si>
  <si>
    <t>rank_063.pdb</t>
  </si>
  <si>
    <t>rank_070.pdb</t>
  </si>
  <si>
    <t>rank_127.pdb</t>
  </si>
  <si>
    <t>rank_043.pdb</t>
  </si>
  <si>
    <t>rank_130.pdb</t>
  </si>
  <si>
    <t>rank_085.pdb</t>
  </si>
  <si>
    <t>rank_105.pdb</t>
  </si>
  <si>
    <t>rank_089.pdb</t>
  </si>
  <si>
    <t>rank_061.pdb</t>
  </si>
  <si>
    <t>rank_048.pdb</t>
  </si>
  <si>
    <t>rank_100.pdb</t>
  </si>
  <si>
    <t>rank_075.pdb</t>
  </si>
  <si>
    <t>rank_101.pdb</t>
  </si>
  <si>
    <t>rank_059.pdb</t>
  </si>
  <si>
    <t>rank_033.pdb</t>
  </si>
  <si>
    <t>rank_050.pdb</t>
  </si>
  <si>
    <t>rank_114.pdb</t>
  </si>
  <si>
    <t>rank_049.pdb</t>
  </si>
  <si>
    <t>rank_121.pdb</t>
  </si>
  <si>
    <t>rank_160.pdb</t>
  </si>
  <si>
    <t>rank_146.pdb</t>
  </si>
  <si>
    <t>rank_126.pdb</t>
  </si>
  <si>
    <t>rank_149.pdb</t>
  </si>
  <si>
    <t>rank_156.pdb</t>
  </si>
  <si>
    <t>rank_138.pdb</t>
  </si>
  <si>
    <t>rank_157.pdb</t>
  </si>
  <si>
    <t>rank_148.pdb</t>
  </si>
  <si>
    <t>rank_094.pdb</t>
  </si>
  <si>
    <t>rank_118.pdb</t>
  </si>
  <si>
    <t>rank_152.pdb</t>
  </si>
  <si>
    <t>rank_158.pdb</t>
  </si>
  <si>
    <t>rank_145.pdb</t>
  </si>
  <si>
    <t>rank_083.pdb</t>
  </si>
  <si>
    <t>rank_095.pdb</t>
  </si>
  <si>
    <t>rank_115.pdb</t>
  </si>
  <si>
    <t>rank_132.pdb</t>
  </si>
  <si>
    <t>rank_159.pdb</t>
  </si>
  <si>
    <t>rank_151.pdb</t>
  </si>
  <si>
    <t>rank_120.pdb</t>
  </si>
  <si>
    <t>rank_136.pdb</t>
  </si>
  <si>
    <t>rank_119.pdb</t>
  </si>
  <si>
    <t>rank_082.pdb</t>
  </si>
  <si>
    <t>rank_155.pdb</t>
  </si>
  <si>
    <t>rank_153.pdb</t>
  </si>
  <si>
    <t>rank_064.pdb</t>
  </si>
  <si>
    <t>rank_110.pdb</t>
  </si>
  <si>
    <t>rank_073.pdb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theme="1"/>
      <name val="Calibri"/>
      <scheme val="minor"/>
    </font>
    <font>
      <color theme="1"/>
      <name val="Calibri"/>
      <scheme val="minor"/>
    </font>
    <font>
      <b/>
      <sz val="12.0"/>
      <color rgb="FFFF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6.0"/>
    <col customWidth="1" min="2" max="165" width="10.56"/>
  </cols>
  <sheetData>
    <row r="1" ht="15.75" customHeight="1"/>
    <row r="2" ht="15.75" customHeight="1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O2" s="2" t="s">
        <v>38</v>
      </c>
      <c r="AP2" s="2" t="s">
        <v>39</v>
      </c>
      <c r="AQ2" s="2" t="s">
        <v>40</v>
      </c>
      <c r="AR2" s="2" t="s">
        <v>41</v>
      </c>
      <c r="AS2" s="2" t="s">
        <v>42</v>
      </c>
      <c r="AT2" s="2" t="s">
        <v>43</v>
      </c>
      <c r="AU2" s="2" t="s">
        <v>44</v>
      </c>
      <c r="AV2" s="2" t="s">
        <v>45</v>
      </c>
      <c r="AW2" s="2" t="s">
        <v>46</v>
      </c>
      <c r="AX2" s="2" t="s">
        <v>47</v>
      </c>
      <c r="AY2" s="2" t="s">
        <v>48</v>
      </c>
      <c r="AZ2" s="2" t="s">
        <v>49</v>
      </c>
      <c r="BA2" s="2" t="s">
        <v>50</v>
      </c>
      <c r="BB2" s="2" t="s">
        <v>51</v>
      </c>
      <c r="BC2" s="2" t="s">
        <v>52</v>
      </c>
      <c r="BD2" s="2" t="s">
        <v>53</v>
      </c>
      <c r="BE2" s="2" t="s">
        <v>54</v>
      </c>
      <c r="BF2" s="2" t="s">
        <v>55</v>
      </c>
      <c r="BG2" s="2" t="s">
        <v>56</v>
      </c>
      <c r="BH2" s="2" t="s">
        <v>57</v>
      </c>
      <c r="BI2" s="2" t="s">
        <v>58</v>
      </c>
      <c r="BJ2" s="2" t="s">
        <v>59</v>
      </c>
      <c r="BK2" s="2" t="s">
        <v>60</v>
      </c>
      <c r="BL2" s="2" t="s">
        <v>61</v>
      </c>
      <c r="BM2" s="2" t="s">
        <v>62</v>
      </c>
      <c r="BN2" s="2" t="s">
        <v>63</v>
      </c>
      <c r="BO2" s="2" t="s">
        <v>64</v>
      </c>
      <c r="BP2" s="2" t="s">
        <v>65</v>
      </c>
      <c r="BQ2" s="2" t="s">
        <v>66</v>
      </c>
      <c r="BR2" s="2" t="s">
        <v>67</v>
      </c>
      <c r="BS2" s="2" t="s">
        <v>68</v>
      </c>
      <c r="BT2" s="2" t="s">
        <v>69</v>
      </c>
      <c r="BU2" s="2" t="s">
        <v>70</v>
      </c>
      <c r="BV2" s="2" t="s">
        <v>71</v>
      </c>
      <c r="BW2" s="2" t="s">
        <v>72</v>
      </c>
      <c r="BX2" s="2" t="s">
        <v>73</v>
      </c>
      <c r="BY2" s="2" t="s">
        <v>74</v>
      </c>
      <c r="BZ2" s="2" t="s">
        <v>75</v>
      </c>
      <c r="CA2" s="2" t="s">
        <v>76</v>
      </c>
      <c r="CB2" s="2" t="s">
        <v>77</v>
      </c>
      <c r="CC2" s="2" t="s">
        <v>78</v>
      </c>
      <c r="CD2" s="2" t="s">
        <v>79</v>
      </c>
      <c r="CE2" s="2" t="s">
        <v>80</v>
      </c>
      <c r="CF2" s="2" t="s">
        <v>81</v>
      </c>
      <c r="CG2" s="2" t="s">
        <v>82</v>
      </c>
      <c r="CH2" s="2" t="s">
        <v>83</v>
      </c>
      <c r="CI2" s="2" t="s">
        <v>84</v>
      </c>
      <c r="CJ2" s="2" t="s">
        <v>85</v>
      </c>
      <c r="CK2" s="2" t="s">
        <v>86</v>
      </c>
      <c r="CL2" s="2" t="s">
        <v>87</v>
      </c>
      <c r="CM2" s="2" t="s">
        <v>88</v>
      </c>
      <c r="CN2" s="2" t="s">
        <v>89</v>
      </c>
      <c r="CO2" s="2" t="s">
        <v>90</v>
      </c>
      <c r="CP2" s="2" t="s">
        <v>91</v>
      </c>
      <c r="CQ2" s="2" t="s">
        <v>92</v>
      </c>
      <c r="CR2" s="2" t="s">
        <v>93</v>
      </c>
      <c r="CS2" s="2" t="s">
        <v>94</v>
      </c>
      <c r="CT2" s="2" t="s">
        <v>95</v>
      </c>
      <c r="CU2" s="2" t="s">
        <v>96</v>
      </c>
      <c r="CW2" s="2" t="s">
        <v>97</v>
      </c>
      <c r="CX2" s="2" t="s">
        <v>98</v>
      </c>
      <c r="CY2" s="2" t="s">
        <v>99</v>
      </c>
      <c r="CZ2" s="2" t="s">
        <v>100</v>
      </c>
      <c r="DA2" s="2" t="s">
        <v>101</v>
      </c>
      <c r="DB2" s="2" t="s">
        <v>102</v>
      </c>
      <c r="DC2" s="2" t="s">
        <v>103</v>
      </c>
      <c r="DD2" s="2" t="s">
        <v>104</v>
      </c>
      <c r="DE2" s="2" t="s">
        <v>105</v>
      </c>
      <c r="DF2" s="2" t="s">
        <v>106</v>
      </c>
      <c r="DG2" s="2" t="s">
        <v>107</v>
      </c>
      <c r="DH2" s="2" t="s">
        <v>108</v>
      </c>
      <c r="DI2" s="2" t="s">
        <v>109</v>
      </c>
      <c r="DJ2" s="2" t="s">
        <v>110</v>
      </c>
      <c r="DK2" s="2" t="s">
        <v>111</v>
      </c>
      <c r="DL2" s="2" t="s">
        <v>112</v>
      </c>
      <c r="DM2" s="2" t="s">
        <v>113</v>
      </c>
      <c r="DN2" s="2" t="s">
        <v>114</v>
      </c>
      <c r="DO2" s="2" t="s">
        <v>115</v>
      </c>
      <c r="DP2" s="2" t="s">
        <v>116</v>
      </c>
      <c r="DQ2" s="2" t="s">
        <v>117</v>
      </c>
      <c r="DR2" s="2" t="s">
        <v>118</v>
      </c>
      <c r="DS2" s="2" t="s">
        <v>119</v>
      </c>
      <c r="DT2" s="2" t="s">
        <v>120</v>
      </c>
      <c r="DU2" s="2" t="s">
        <v>121</v>
      </c>
      <c r="DV2" s="2" t="s">
        <v>122</v>
      </c>
      <c r="DW2" s="2" t="s">
        <v>123</v>
      </c>
      <c r="DX2" s="2" t="s">
        <v>124</v>
      </c>
      <c r="DY2" s="2" t="s">
        <v>125</v>
      </c>
      <c r="DZ2" s="2" t="s">
        <v>126</v>
      </c>
      <c r="EA2" s="2" t="s">
        <v>127</v>
      </c>
      <c r="EB2" s="2" t="s">
        <v>128</v>
      </c>
      <c r="EC2" s="2" t="s">
        <v>129</v>
      </c>
      <c r="ED2" s="2" t="s">
        <v>130</v>
      </c>
      <c r="EE2" s="2" t="s">
        <v>131</v>
      </c>
      <c r="EF2" s="2" t="s">
        <v>132</v>
      </c>
      <c r="EH2" s="2" t="s">
        <v>133</v>
      </c>
      <c r="EI2" s="2" t="s">
        <v>134</v>
      </c>
      <c r="EJ2" s="2" t="s">
        <v>135</v>
      </c>
      <c r="EK2" s="2" t="s">
        <v>136</v>
      </c>
      <c r="EL2" s="2" t="s">
        <v>137</v>
      </c>
      <c r="EM2" s="2" t="s">
        <v>138</v>
      </c>
      <c r="EN2" s="2" t="s">
        <v>139</v>
      </c>
      <c r="EO2" s="2" t="s">
        <v>140</v>
      </c>
      <c r="EQ2" s="2" t="s">
        <v>141</v>
      </c>
      <c r="ER2" s="2" t="s">
        <v>142</v>
      </c>
      <c r="ES2" s="2" t="s">
        <v>143</v>
      </c>
      <c r="ET2" s="2" t="s">
        <v>144</v>
      </c>
      <c r="EU2" s="2" t="s">
        <v>145</v>
      </c>
      <c r="EV2" s="2" t="s">
        <v>146</v>
      </c>
      <c r="EW2" s="2" t="s">
        <v>147</v>
      </c>
      <c r="EX2" s="2" t="s">
        <v>148</v>
      </c>
      <c r="EY2" s="2" t="s">
        <v>149</v>
      </c>
      <c r="EZ2" s="2" t="s">
        <v>150</v>
      </c>
      <c r="FA2" s="2" t="s">
        <v>151</v>
      </c>
      <c r="FB2" s="2" t="s">
        <v>152</v>
      </c>
      <c r="FC2" s="2" t="s">
        <v>153</v>
      </c>
      <c r="FD2" s="2" t="s">
        <v>154</v>
      </c>
      <c r="FE2" s="2" t="s">
        <v>155</v>
      </c>
      <c r="FF2" s="2" t="s">
        <v>156</v>
      </c>
      <c r="FG2" s="2" t="s">
        <v>157</v>
      </c>
      <c r="FH2" s="2" t="s">
        <v>158</v>
      </c>
      <c r="FI2" s="2" t="s">
        <v>159</v>
      </c>
    </row>
    <row r="3" ht="15.75" customHeight="1">
      <c r="A3" s="1" t="s">
        <v>0</v>
      </c>
      <c r="B3" s="2">
        <v>0.0</v>
      </c>
      <c r="C3" s="2">
        <v>1.970932961</v>
      </c>
      <c r="D3" s="2">
        <v>2.2410748</v>
      </c>
      <c r="E3" s="2">
        <v>2.199094057</v>
      </c>
      <c r="F3" s="2">
        <v>1.768576026</v>
      </c>
      <c r="G3" s="2">
        <v>1.620931268</v>
      </c>
      <c r="H3" s="2">
        <v>1.602249384</v>
      </c>
      <c r="I3" s="2">
        <v>2.620297194</v>
      </c>
      <c r="J3" s="2">
        <v>2.272958279</v>
      </c>
      <c r="K3" s="2">
        <v>2.666400909</v>
      </c>
      <c r="L3" s="2">
        <v>2.539930105</v>
      </c>
      <c r="M3" s="2">
        <v>2.296904564</v>
      </c>
      <c r="N3" s="2">
        <v>2.106750965</v>
      </c>
      <c r="O3" s="2">
        <v>2.390984535</v>
      </c>
      <c r="P3" s="2">
        <v>2.183695555</v>
      </c>
      <c r="Q3" s="2">
        <v>2.086504459</v>
      </c>
      <c r="R3" s="2">
        <v>2.017572403</v>
      </c>
      <c r="S3" s="2">
        <v>2.144774437</v>
      </c>
      <c r="T3" s="2">
        <v>2.026511908</v>
      </c>
      <c r="U3" s="2">
        <v>2.027095556</v>
      </c>
      <c r="V3" s="2">
        <v>2.033223629</v>
      </c>
      <c r="W3" s="2">
        <v>1.886924744</v>
      </c>
      <c r="X3" s="2">
        <v>1.988408327</v>
      </c>
      <c r="Y3" s="2">
        <v>2.00176692</v>
      </c>
      <c r="Z3" s="2">
        <v>2.012634039</v>
      </c>
      <c r="AA3" s="2">
        <v>1.661800385</v>
      </c>
      <c r="AB3" s="2">
        <v>1.644805551</v>
      </c>
      <c r="AC3" s="2">
        <v>1.639240742</v>
      </c>
      <c r="AD3" s="2">
        <v>1.767739415</v>
      </c>
      <c r="AE3" s="2">
        <v>1.841835499</v>
      </c>
      <c r="AF3" s="2">
        <v>1.841771722</v>
      </c>
      <c r="AG3" s="2">
        <v>1.917172194</v>
      </c>
      <c r="AH3" s="2">
        <v>1.725014567</v>
      </c>
      <c r="AI3" s="2">
        <v>1.669632673</v>
      </c>
      <c r="AJ3" s="2">
        <v>1.612420082</v>
      </c>
      <c r="AK3" s="2">
        <v>1.528442025</v>
      </c>
      <c r="AL3" s="2">
        <v>1.5721066</v>
      </c>
      <c r="AM3" s="2">
        <v>1.551498652</v>
      </c>
      <c r="AO3" s="2">
        <v>2.488484144</v>
      </c>
      <c r="AP3" s="2">
        <v>2.356784582</v>
      </c>
      <c r="AQ3" s="2">
        <v>2.34437561</v>
      </c>
      <c r="AR3" s="2">
        <v>2.211947918</v>
      </c>
      <c r="AS3" s="2">
        <v>2.095150948</v>
      </c>
      <c r="AT3" s="2">
        <v>2.136382103</v>
      </c>
      <c r="AU3" s="2">
        <v>2.018796206</v>
      </c>
      <c r="AV3" s="2">
        <v>1.954595447</v>
      </c>
      <c r="AW3" s="2">
        <v>2.231854439</v>
      </c>
      <c r="AX3" s="2">
        <v>2.392808199</v>
      </c>
      <c r="AY3" s="2">
        <v>2.087315559</v>
      </c>
      <c r="AZ3" s="2">
        <v>2.065346479</v>
      </c>
      <c r="BA3" s="2">
        <v>2.210886717</v>
      </c>
      <c r="BB3" s="2">
        <v>2.23218298</v>
      </c>
      <c r="BC3" s="2">
        <v>2.01218915</v>
      </c>
      <c r="BD3" s="2">
        <v>1.903593302</v>
      </c>
      <c r="BE3" s="2">
        <v>1.838161469</v>
      </c>
      <c r="BF3" s="2">
        <v>1.868262053</v>
      </c>
      <c r="BG3" s="2">
        <v>1.906507611</v>
      </c>
      <c r="BH3" s="2">
        <v>1.691709161</v>
      </c>
      <c r="BI3" s="2">
        <v>1.847584009</v>
      </c>
      <c r="BJ3" s="2">
        <v>1.88875699</v>
      </c>
      <c r="BK3" s="2">
        <v>2.081773996</v>
      </c>
      <c r="BL3" s="2">
        <v>1.812590003</v>
      </c>
      <c r="BM3" s="2">
        <v>1.83291924</v>
      </c>
      <c r="BN3" s="2">
        <v>1.648872852</v>
      </c>
      <c r="BO3" s="2">
        <v>1.917548537</v>
      </c>
      <c r="BP3" s="2">
        <v>2.212397099</v>
      </c>
      <c r="BQ3" s="2">
        <v>2.13939929</v>
      </c>
      <c r="BR3" s="2">
        <v>2.069754601</v>
      </c>
      <c r="BS3" s="2">
        <v>2.402158022</v>
      </c>
      <c r="BT3" s="2">
        <v>2.333874464</v>
      </c>
      <c r="BU3" s="2">
        <v>2.250727654</v>
      </c>
      <c r="BV3" s="2">
        <v>2.183716059</v>
      </c>
      <c r="BW3" s="2">
        <v>2.126067162</v>
      </c>
      <c r="BX3" s="2">
        <v>2.169474602</v>
      </c>
      <c r="BY3" s="2">
        <v>2.173903227</v>
      </c>
      <c r="BZ3" s="2">
        <v>2.07355094</v>
      </c>
      <c r="CA3" s="2">
        <v>2.126434088</v>
      </c>
      <c r="CB3" s="2">
        <v>2.03002739</v>
      </c>
      <c r="CC3" s="2">
        <v>2.200653076</v>
      </c>
      <c r="CD3" s="2">
        <v>1.825938463</v>
      </c>
      <c r="CE3" s="2">
        <v>2.073402882</v>
      </c>
      <c r="CF3" s="2">
        <v>2.379695415</v>
      </c>
      <c r="CG3" s="2">
        <v>2.457604885</v>
      </c>
      <c r="CH3" s="2">
        <v>2.648872137</v>
      </c>
      <c r="CI3" s="2">
        <v>2.579705</v>
      </c>
      <c r="CJ3" s="2">
        <v>2.779139519</v>
      </c>
      <c r="CK3" s="2">
        <v>2.597919226</v>
      </c>
      <c r="CL3" s="2">
        <v>2.461672783</v>
      </c>
      <c r="CM3" s="2">
        <v>2.431169987</v>
      </c>
      <c r="CN3" s="2">
        <v>2.454131842</v>
      </c>
      <c r="CO3" s="2">
        <v>2.294371128</v>
      </c>
      <c r="CP3" s="2">
        <v>2.320259333</v>
      </c>
      <c r="CQ3" s="2">
        <v>2.366183043</v>
      </c>
      <c r="CR3" s="2">
        <v>2.119092226</v>
      </c>
      <c r="CS3" s="2">
        <v>2.177246809</v>
      </c>
      <c r="CT3" s="2">
        <v>2.466528416</v>
      </c>
      <c r="CU3" s="2">
        <v>2.352621078</v>
      </c>
      <c r="CW3" s="2">
        <v>2.781090975</v>
      </c>
      <c r="CX3" s="2">
        <v>3.125985861</v>
      </c>
      <c r="CY3" s="2">
        <v>2.955788136</v>
      </c>
      <c r="CZ3" s="2">
        <v>3.351314068</v>
      </c>
      <c r="DA3" s="2">
        <v>3.170386314</v>
      </c>
      <c r="DB3" s="2">
        <v>3.203724384</v>
      </c>
      <c r="DC3" s="2">
        <v>2.884744167</v>
      </c>
      <c r="DD3" s="2">
        <v>2.809990406</v>
      </c>
      <c r="DE3" s="2">
        <v>3.078276873</v>
      </c>
      <c r="DF3" s="2">
        <v>2.812980413</v>
      </c>
      <c r="DG3" s="2">
        <v>2.975348711</v>
      </c>
      <c r="DH3" s="2">
        <v>2.905617237</v>
      </c>
      <c r="DI3" s="2">
        <v>2.901287794</v>
      </c>
      <c r="DJ3" s="2">
        <v>2.796781301</v>
      </c>
      <c r="DK3" s="2">
        <v>3.064145088</v>
      </c>
      <c r="DL3" s="2">
        <v>3.059386253</v>
      </c>
      <c r="DM3" s="2">
        <v>2.688462734</v>
      </c>
      <c r="DN3" s="2">
        <v>2.565113783</v>
      </c>
      <c r="DO3" s="2">
        <v>2.568296194</v>
      </c>
      <c r="DP3" s="2">
        <v>2.747698545</v>
      </c>
      <c r="DQ3" s="2">
        <v>2.786172628</v>
      </c>
      <c r="DR3" s="2">
        <v>2.636552811</v>
      </c>
      <c r="DS3" s="2">
        <v>2.521759748</v>
      </c>
      <c r="DT3" s="2">
        <v>2.708939791</v>
      </c>
      <c r="DU3" s="2">
        <v>1.99150157</v>
      </c>
      <c r="DV3" s="2">
        <v>2.776195526</v>
      </c>
      <c r="DW3" s="2">
        <v>2.536812782</v>
      </c>
      <c r="DX3" s="2">
        <v>2.484055519</v>
      </c>
      <c r="DY3" s="2">
        <v>3.130872965</v>
      </c>
      <c r="DZ3" s="2">
        <v>3.27153635</v>
      </c>
      <c r="EA3" s="2">
        <v>2.467211723</v>
      </c>
      <c r="EB3" s="2">
        <v>2.461530209</v>
      </c>
      <c r="EC3" s="2">
        <v>2.558633804</v>
      </c>
      <c r="ED3" s="2">
        <v>2.999064207</v>
      </c>
      <c r="EE3" s="2">
        <v>2.832709074</v>
      </c>
      <c r="EF3" s="2">
        <v>2.777911901</v>
      </c>
      <c r="EH3" s="2">
        <v>4.567894936</v>
      </c>
      <c r="EI3" s="2">
        <v>4.511428833</v>
      </c>
      <c r="EJ3" s="2">
        <v>4.333258152</v>
      </c>
      <c r="EK3" s="2">
        <v>4.193812847</v>
      </c>
      <c r="EL3" s="2">
        <v>3.738608599</v>
      </c>
      <c r="EM3" s="2">
        <v>4.026853561</v>
      </c>
      <c r="EN3" s="2">
        <v>3.674989939</v>
      </c>
      <c r="EO3" s="2">
        <v>3.250791788</v>
      </c>
      <c r="EQ3" s="2">
        <v>3.268221855</v>
      </c>
      <c r="ER3" s="2">
        <v>2.928097725</v>
      </c>
      <c r="ES3" s="2">
        <v>2.936591148</v>
      </c>
      <c r="ET3" s="2">
        <v>3.008215427</v>
      </c>
      <c r="EU3" s="2">
        <v>3.037303448</v>
      </c>
      <c r="EV3" s="2">
        <v>3.24280715</v>
      </c>
      <c r="EW3" s="2">
        <v>3.080704451</v>
      </c>
      <c r="EX3" s="2">
        <v>3.156535149</v>
      </c>
      <c r="EY3" s="2">
        <v>3.38113451</v>
      </c>
      <c r="EZ3" s="2">
        <v>3.480681896</v>
      </c>
      <c r="FA3" s="2">
        <v>3.605759144</v>
      </c>
      <c r="FB3" s="2">
        <v>3.556387424</v>
      </c>
      <c r="FC3" s="2">
        <v>3.306774378</v>
      </c>
      <c r="FD3" s="2">
        <v>3.348917246</v>
      </c>
      <c r="FE3" s="2">
        <v>3.216109037</v>
      </c>
      <c r="FF3" s="2">
        <v>3.391196251</v>
      </c>
      <c r="FG3" s="2">
        <v>3.400928497</v>
      </c>
      <c r="FH3" s="2">
        <v>3.584089994</v>
      </c>
      <c r="FI3" s="2">
        <v>3.455395699</v>
      </c>
    </row>
    <row r="4" ht="15.75" customHeight="1">
      <c r="A4" s="2" t="s">
        <v>1</v>
      </c>
      <c r="B4" s="2">
        <v>1.970932961</v>
      </c>
      <c r="C4" s="2">
        <v>0.0</v>
      </c>
      <c r="D4" s="2">
        <v>1.079846621</v>
      </c>
      <c r="E4" s="2">
        <v>1.059244275</v>
      </c>
      <c r="F4" s="2">
        <v>1.251321793</v>
      </c>
      <c r="G4" s="2">
        <v>0.940439641</v>
      </c>
      <c r="H4" s="2">
        <v>1.000396609</v>
      </c>
      <c r="I4" s="2">
        <v>1.542944074</v>
      </c>
      <c r="J4" s="2">
        <v>1.151323557</v>
      </c>
      <c r="K4" s="2">
        <v>1.783878803</v>
      </c>
      <c r="L4" s="2">
        <v>1.447370172</v>
      </c>
      <c r="M4" s="2">
        <v>1.370623708</v>
      </c>
      <c r="N4" s="2">
        <v>1.521008492</v>
      </c>
      <c r="O4" s="2">
        <v>1.678997755</v>
      </c>
      <c r="P4" s="2">
        <v>1.735287428</v>
      </c>
      <c r="Q4" s="2">
        <v>1.452502847</v>
      </c>
      <c r="R4" s="2">
        <v>1.474538922</v>
      </c>
      <c r="S4" s="2">
        <v>1.676252961</v>
      </c>
      <c r="T4" s="2">
        <v>1.57440722</v>
      </c>
      <c r="U4" s="2">
        <v>1.525245667</v>
      </c>
      <c r="V4" s="2">
        <v>1.668727517</v>
      </c>
      <c r="W4" s="2">
        <v>1.537402034</v>
      </c>
      <c r="X4" s="2">
        <v>1.860695839</v>
      </c>
      <c r="Y4" s="2">
        <v>1.714505553</v>
      </c>
      <c r="Z4" s="2">
        <v>1.857695103</v>
      </c>
      <c r="AA4" s="2">
        <v>1.738385916</v>
      </c>
      <c r="AB4" s="2">
        <v>1.618074894</v>
      </c>
      <c r="AC4" s="2">
        <v>1.333466411</v>
      </c>
      <c r="AD4" s="2">
        <v>1.254496574</v>
      </c>
      <c r="AE4" s="2">
        <v>1.848783374</v>
      </c>
      <c r="AF4" s="2">
        <v>1.572985291</v>
      </c>
      <c r="AG4" s="2">
        <v>1.702292323</v>
      </c>
      <c r="AH4" s="2">
        <v>1.534389257</v>
      </c>
      <c r="AI4" s="2">
        <v>1.545407414</v>
      </c>
      <c r="AJ4" s="2">
        <v>1.600056052</v>
      </c>
      <c r="AK4" s="2">
        <v>1.425933957</v>
      </c>
      <c r="AL4" s="2">
        <v>1.4295156</v>
      </c>
      <c r="AM4" s="2">
        <v>1.407780409</v>
      </c>
      <c r="AO4" s="2">
        <v>2.393529415</v>
      </c>
      <c r="AP4" s="2">
        <v>1.948091269</v>
      </c>
      <c r="AQ4" s="2">
        <v>1.939527631</v>
      </c>
      <c r="AR4" s="2">
        <v>1.980231524</v>
      </c>
      <c r="AS4" s="2">
        <v>1.925866365</v>
      </c>
      <c r="AT4" s="2">
        <v>1.905656815</v>
      </c>
      <c r="AU4" s="2">
        <v>1.205893397</v>
      </c>
      <c r="AV4" s="2">
        <v>1.069432139</v>
      </c>
      <c r="AW4" s="2">
        <v>1.502488136</v>
      </c>
      <c r="AX4" s="2">
        <v>1.533156514</v>
      </c>
      <c r="AY4" s="2">
        <v>1.703006029</v>
      </c>
      <c r="AZ4" s="2">
        <v>1.771812439</v>
      </c>
      <c r="BA4" s="2">
        <v>1.375872374</v>
      </c>
      <c r="BB4" s="2">
        <v>1.610872507</v>
      </c>
      <c r="BC4" s="2">
        <v>1.234492064</v>
      </c>
      <c r="BD4" s="2">
        <v>1.261104584</v>
      </c>
      <c r="BE4" s="2">
        <v>1.225761414</v>
      </c>
      <c r="BF4" s="2">
        <v>1.396238565</v>
      </c>
      <c r="BG4" s="2">
        <v>1.342135072</v>
      </c>
      <c r="BH4" s="2">
        <v>0.99003917</v>
      </c>
      <c r="BI4" s="2">
        <v>1.218254447</v>
      </c>
      <c r="BJ4" s="2">
        <v>1.656703353</v>
      </c>
      <c r="BK4" s="2">
        <v>1.779453635</v>
      </c>
      <c r="BL4" s="2">
        <v>1.430460691</v>
      </c>
      <c r="BM4" s="2">
        <v>1.568703532</v>
      </c>
      <c r="BN4" s="2">
        <v>1.636464357</v>
      </c>
      <c r="BO4" s="2">
        <v>1.755268335</v>
      </c>
      <c r="BP4" s="2">
        <v>1.946051359</v>
      </c>
      <c r="BQ4" s="2">
        <v>1.715232849</v>
      </c>
      <c r="BR4" s="2">
        <v>1.808045149</v>
      </c>
      <c r="BS4" s="2">
        <v>2.152353048</v>
      </c>
      <c r="BT4" s="2">
        <v>2.097615957</v>
      </c>
      <c r="BU4" s="2">
        <v>2.041986227</v>
      </c>
      <c r="BV4" s="2">
        <v>1.91960001</v>
      </c>
      <c r="BW4" s="2">
        <v>1.690604329</v>
      </c>
      <c r="BX4" s="2">
        <v>1.736850739</v>
      </c>
      <c r="BY4" s="2">
        <v>1.737187982</v>
      </c>
      <c r="BZ4" s="2">
        <v>1.838524342</v>
      </c>
      <c r="CA4" s="2">
        <v>1.813062787</v>
      </c>
      <c r="CB4" s="2">
        <v>1.757205129</v>
      </c>
      <c r="CC4" s="2">
        <v>1.836124063</v>
      </c>
      <c r="CD4" s="2">
        <v>1.574238181</v>
      </c>
      <c r="CE4" s="2">
        <v>1.769836307</v>
      </c>
      <c r="CF4" s="2">
        <v>1.984143138</v>
      </c>
      <c r="CG4" s="2">
        <v>1.934568763</v>
      </c>
      <c r="CH4" s="2">
        <v>2.215192795</v>
      </c>
      <c r="CI4" s="2">
        <v>1.874406219</v>
      </c>
      <c r="CJ4" s="2">
        <v>1.979756117</v>
      </c>
      <c r="CK4" s="2">
        <v>1.853734732</v>
      </c>
      <c r="CL4" s="2">
        <v>1.903140426</v>
      </c>
      <c r="CM4" s="2">
        <v>1.673974872</v>
      </c>
      <c r="CN4" s="2">
        <v>1.883030057</v>
      </c>
      <c r="CO4" s="2">
        <v>1.319432735</v>
      </c>
      <c r="CP4" s="2">
        <v>1.740094304</v>
      </c>
      <c r="CQ4" s="2">
        <v>1.534161091</v>
      </c>
      <c r="CR4" s="2">
        <v>1.60357976</v>
      </c>
      <c r="CS4" s="2">
        <v>1.562870026</v>
      </c>
      <c r="CT4" s="2">
        <v>1.8868469</v>
      </c>
      <c r="CU4" s="2">
        <v>1.763720393</v>
      </c>
      <c r="CW4" s="2">
        <v>2.048084736</v>
      </c>
      <c r="CX4" s="2">
        <v>2.469345093</v>
      </c>
      <c r="CY4" s="2">
        <v>2.43508935</v>
      </c>
      <c r="CZ4" s="2">
        <v>2.543843508</v>
      </c>
      <c r="DA4" s="2">
        <v>2.34842658</v>
      </c>
      <c r="DB4" s="2">
        <v>2.412785769</v>
      </c>
      <c r="DC4" s="2">
        <v>2.298516512</v>
      </c>
      <c r="DD4" s="2">
        <v>2.274296522</v>
      </c>
      <c r="DE4" s="2">
        <v>2.152929306</v>
      </c>
      <c r="DF4" s="2">
        <v>2.066057205</v>
      </c>
      <c r="DG4" s="2">
        <v>2.354607344</v>
      </c>
      <c r="DH4" s="2">
        <v>2.229340792</v>
      </c>
      <c r="DI4" s="2">
        <v>2.04568553</v>
      </c>
      <c r="DJ4" s="2">
        <v>2.11794138</v>
      </c>
      <c r="DK4" s="2">
        <v>2.304973125</v>
      </c>
      <c r="DL4" s="2">
        <v>2.340745211</v>
      </c>
      <c r="DM4" s="2">
        <v>1.93261683</v>
      </c>
      <c r="DN4" s="2">
        <v>1.516169429</v>
      </c>
      <c r="DO4" s="2">
        <v>1.641264081</v>
      </c>
      <c r="DP4" s="2">
        <v>1.60098505</v>
      </c>
      <c r="DQ4" s="2">
        <v>1.7886765</v>
      </c>
      <c r="DR4" s="2">
        <v>1.884819031</v>
      </c>
      <c r="DS4" s="2">
        <v>1.99769783</v>
      </c>
      <c r="DT4" s="2">
        <v>2.087016582</v>
      </c>
      <c r="DU4" s="2">
        <v>1.629951</v>
      </c>
      <c r="DV4" s="2">
        <v>2.155738115</v>
      </c>
      <c r="DW4" s="2">
        <v>2.20666647</v>
      </c>
      <c r="DX4" s="2">
        <v>2.04789114</v>
      </c>
      <c r="DY4" s="2">
        <v>2.542593956</v>
      </c>
      <c r="DZ4" s="2">
        <v>2.824369192</v>
      </c>
      <c r="EA4" s="2">
        <v>2.05333662</v>
      </c>
      <c r="EB4" s="2">
        <v>2.2184710499999998</v>
      </c>
      <c r="EC4" s="2">
        <v>2.249567747</v>
      </c>
      <c r="ED4" s="2">
        <v>2.366427898</v>
      </c>
      <c r="EE4" s="2">
        <v>2.520343542</v>
      </c>
      <c r="EF4" s="2">
        <v>2.424831629</v>
      </c>
      <c r="EH4" s="2">
        <v>3.785936117</v>
      </c>
      <c r="EI4" s="2">
        <v>3.415497541</v>
      </c>
      <c r="EJ4" s="2">
        <v>3.18961525</v>
      </c>
      <c r="EK4" s="2">
        <v>3.32708478</v>
      </c>
      <c r="EL4" s="2">
        <v>2.979254007</v>
      </c>
      <c r="EM4" s="2">
        <v>2.984156847</v>
      </c>
      <c r="EN4" s="2">
        <v>2.71380949</v>
      </c>
      <c r="EO4" s="2">
        <v>2.322670221</v>
      </c>
      <c r="EQ4" s="2">
        <v>2.301883698</v>
      </c>
      <c r="ER4" s="2">
        <v>1.953529358</v>
      </c>
      <c r="ES4" s="2">
        <v>1.639948249</v>
      </c>
      <c r="ET4" s="2">
        <v>1.935398698</v>
      </c>
      <c r="EU4" s="2">
        <v>2.378524303</v>
      </c>
      <c r="EV4" s="2">
        <v>2.032992601</v>
      </c>
      <c r="EW4" s="2">
        <v>2.243413925</v>
      </c>
      <c r="EX4" s="2">
        <v>2.225204468</v>
      </c>
      <c r="EY4" s="2">
        <v>2.614901781</v>
      </c>
      <c r="EZ4" s="2">
        <v>2.605745077</v>
      </c>
      <c r="FA4" s="2">
        <v>2.697222233</v>
      </c>
      <c r="FB4" s="2">
        <v>2.700982332</v>
      </c>
      <c r="FC4" s="2">
        <v>2.575487137</v>
      </c>
      <c r="FD4" s="2">
        <v>2.48539257</v>
      </c>
      <c r="FE4" s="2">
        <v>2.44599247</v>
      </c>
      <c r="FF4" s="2">
        <v>2.475571871</v>
      </c>
      <c r="FG4" s="2">
        <v>2.795844316</v>
      </c>
      <c r="FH4" s="2">
        <v>2.717759848</v>
      </c>
      <c r="FI4" s="2">
        <v>2.429024696</v>
      </c>
    </row>
    <row r="5" ht="15.75" customHeight="1">
      <c r="A5" s="2" t="s">
        <v>2</v>
      </c>
      <c r="B5" s="2">
        <v>2.2410748</v>
      </c>
      <c r="C5" s="2">
        <v>1.079846621</v>
      </c>
      <c r="D5" s="2">
        <v>0.0</v>
      </c>
      <c r="E5" s="2">
        <v>0.065208972</v>
      </c>
      <c r="F5" s="2">
        <v>1.658905983</v>
      </c>
      <c r="G5" s="2">
        <v>1.1642946</v>
      </c>
      <c r="H5" s="2">
        <v>1.229263663</v>
      </c>
      <c r="I5" s="2">
        <v>1.141433239</v>
      </c>
      <c r="J5" s="2">
        <v>1.569312215</v>
      </c>
      <c r="K5" s="2">
        <v>1.848082662</v>
      </c>
      <c r="L5" s="2">
        <v>1.375533462</v>
      </c>
      <c r="M5" s="2">
        <v>1.034015417</v>
      </c>
      <c r="N5" s="2">
        <v>1.59376049</v>
      </c>
      <c r="O5" s="2">
        <v>1.836577296</v>
      </c>
      <c r="P5" s="2">
        <v>1.938138843</v>
      </c>
      <c r="Q5" s="2">
        <v>1.678643823</v>
      </c>
      <c r="R5" s="2">
        <v>1.733465314</v>
      </c>
      <c r="S5" s="2">
        <v>1.888424873</v>
      </c>
      <c r="T5" s="2">
        <v>1.767824292</v>
      </c>
      <c r="U5" s="2">
        <v>1.868185759</v>
      </c>
      <c r="V5" s="2">
        <v>1.623387098</v>
      </c>
      <c r="W5" s="2">
        <v>1.790479183</v>
      </c>
      <c r="X5" s="2">
        <v>2.09142828</v>
      </c>
      <c r="Y5" s="2">
        <v>1.792293191</v>
      </c>
      <c r="Z5" s="2">
        <v>2.00437212</v>
      </c>
      <c r="AA5" s="2">
        <v>1.915665746</v>
      </c>
      <c r="AB5" s="2">
        <v>1.553954124</v>
      </c>
      <c r="AC5" s="2">
        <v>1.779426575</v>
      </c>
      <c r="AD5" s="2">
        <v>1.644851446</v>
      </c>
      <c r="AE5" s="2">
        <v>2.08512187</v>
      </c>
      <c r="AF5" s="2">
        <v>1.814216614</v>
      </c>
      <c r="AG5" s="2">
        <v>2.03131175</v>
      </c>
      <c r="AH5" s="2">
        <v>1.90672338</v>
      </c>
      <c r="AI5" s="2">
        <v>1.896463633</v>
      </c>
      <c r="AJ5" s="2">
        <v>1.906887174</v>
      </c>
      <c r="AK5" s="2">
        <v>1.802170277</v>
      </c>
      <c r="AL5" s="2">
        <v>1.79615128</v>
      </c>
      <c r="AM5" s="2">
        <v>1.796437263</v>
      </c>
      <c r="AO5" s="2">
        <v>2.420936108</v>
      </c>
      <c r="AP5" s="2">
        <v>1.913627386</v>
      </c>
      <c r="AQ5" s="2">
        <v>2.028790474</v>
      </c>
      <c r="AR5" s="2">
        <v>2.125824213</v>
      </c>
      <c r="AS5" s="2">
        <v>2.095405102</v>
      </c>
      <c r="AT5" s="2">
        <v>1.989098907</v>
      </c>
      <c r="AU5" s="2">
        <v>1.306628942</v>
      </c>
      <c r="AV5" s="2">
        <v>1.226791143</v>
      </c>
      <c r="AW5" s="2">
        <v>1.428987384</v>
      </c>
      <c r="AX5" s="2">
        <v>1.586757541</v>
      </c>
      <c r="AY5" s="2">
        <v>1.85119319</v>
      </c>
      <c r="AZ5" s="2">
        <v>1.896734357</v>
      </c>
      <c r="BA5" s="2">
        <v>1.753825426</v>
      </c>
      <c r="BB5" s="2">
        <v>1.864566922</v>
      </c>
      <c r="BC5" s="2">
        <v>1.440342426</v>
      </c>
      <c r="BD5" s="2">
        <v>1.502637625</v>
      </c>
      <c r="BE5" s="2">
        <v>1.522544622</v>
      </c>
      <c r="BF5" s="2">
        <v>1.566922903</v>
      </c>
      <c r="BG5" s="2">
        <v>1.522991061</v>
      </c>
      <c r="BH5" s="2">
        <v>1.316248178</v>
      </c>
      <c r="BI5" s="2">
        <v>1.412280083</v>
      </c>
      <c r="BJ5" s="2">
        <v>1.690095901</v>
      </c>
      <c r="BK5" s="2">
        <v>1.931283474</v>
      </c>
      <c r="BL5" s="2">
        <v>1.609125853</v>
      </c>
      <c r="BM5" s="2">
        <v>1.667636633</v>
      </c>
      <c r="BN5" s="2">
        <v>1.833829999</v>
      </c>
      <c r="BO5" s="2">
        <v>1.730839849</v>
      </c>
      <c r="BP5" s="2">
        <v>2.024227619</v>
      </c>
      <c r="BQ5" s="2">
        <v>1.830592275</v>
      </c>
      <c r="BR5" s="2">
        <v>1.888626337</v>
      </c>
      <c r="BS5" s="2">
        <v>2.229480028</v>
      </c>
      <c r="BT5" s="2">
        <v>2.156950474</v>
      </c>
      <c r="BU5" s="2">
        <v>2.124088526</v>
      </c>
      <c r="BV5" s="2">
        <v>2.038060904</v>
      </c>
      <c r="BW5" s="2">
        <v>1.712269425</v>
      </c>
      <c r="BX5" s="2">
        <v>1.75883162</v>
      </c>
      <c r="BY5" s="2">
        <v>1.793242097</v>
      </c>
      <c r="BZ5" s="2">
        <v>1.920030832</v>
      </c>
      <c r="CA5" s="2">
        <v>1.919406533</v>
      </c>
      <c r="CB5" s="2">
        <v>1.837149739</v>
      </c>
      <c r="CC5" s="2">
        <v>1.966008902</v>
      </c>
      <c r="CD5" s="2">
        <v>1.746126652</v>
      </c>
      <c r="CE5" s="2">
        <v>1.923321366</v>
      </c>
      <c r="CF5" s="2">
        <v>2.199057579</v>
      </c>
      <c r="CG5" s="2">
        <v>2.075976849</v>
      </c>
      <c r="CH5" s="2">
        <v>2.184149265</v>
      </c>
      <c r="CI5" s="2">
        <v>1.770750046</v>
      </c>
      <c r="CJ5" s="2">
        <v>1.930745959</v>
      </c>
      <c r="CK5" s="2">
        <v>1.96458447</v>
      </c>
      <c r="CL5" s="2">
        <v>2.054944754</v>
      </c>
      <c r="CM5" s="2">
        <v>1.605646491</v>
      </c>
      <c r="CN5" s="2">
        <v>1.649920583</v>
      </c>
      <c r="CO5" s="2">
        <v>1.478382826</v>
      </c>
      <c r="CP5" s="2">
        <v>1.777237415</v>
      </c>
      <c r="CQ5" s="2">
        <v>1.641232967</v>
      </c>
      <c r="CR5" s="2">
        <v>1.618886113</v>
      </c>
      <c r="CS5" s="2">
        <v>1.586189985</v>
      </c>
      <c r="CT5" s="2">
        <v>1.898749948</v>
      </c>
      <c r="CU5" s="2">
        <v>1.919692993</v>
      </c>
      <c r="CW5" s="2">
        <v>2.023524523</v>
      </c>
      <c r="CX5" s="2">
        <v>2.425425291</v>
      </c>
      <c r="CY5" s="2">
        <v>2.307614803</v>
      </c>
      <c r="CZ5" s="2">
        <v>2.399654388</v>
      </c>
      <c r="DA5" s="2">
        <v>2.360407829</v>
      </c>
      <c r="DB5" s="2">
        <v>2.432261467</v>
      </c>
      <c r="DC5" s="2">
        <v>2.395216703</v>
      </c>
      <c r="DD5" s="2">
        <v>2.401497602</v>
      </c>
      <c r="DE5" s="2">
        <v>2.167323351</v>
      </c>
      <c r="DF5" s="2">
        <v>2.081961393</v>
      </c>
      <c r="DG5" s="2">
        <v>2.205694199</v>
      </c>
      <c r="DH5" s="2">
        <v>2.227511168</v>
      </c>
      <c r="DI5" s="2">
        <v>1.889275074</v>
      </c>
      <c r="DJ5" s="2">
        <v>2.096788883</v>
      </c>
      <c r="DK5" s="2">
        <v>2.280478716</v>
      </c>
      <c r="DL5" s="2">
        <v>2.242011786</v>
      </c>
      <c r="DM5" s="2">
        <v>2.016877174</v>
      </c>
      <c r="DN5" s="2">
        <v>1.533708096</v>
      </c>
      <c r="DO5" s="2">
        <v>1.770254254</v>
      </c>
      <c r="DP5" s="2">
        <v>1.618317604</v>
      </c>
      <c r="DQ5" s="2">
        <v>1.863420606</v>
      </c>
      <c r="DR5" s="2">
        <v>1.907926679</v>
      </c>
      <c r="DS5" s="2">
        <v>1.96306479</v>
      </c>
      <c r="DT5" s="2">
        <v>2.175063133</v>
      </c>
      <c r="DU5" s="2">
        <v>2.018910885</v>
      </c>
      <c r="DV5" s="2">
        <v>2.354635477</v>
      </c>
      <c r="DW5" s="2">
        <v>2.463338375</v>
      </c>
      <c r="DX5" s="2">
        <v>2.320557117</v>
      </c>
      <c r="DY5" s="2">
        <v>2.730087996</v>
      </c>
      <c r="DZ5" s="2">
        <v>2.801404715</v>
      </c>
      <c r="EA5" s="2">
        <v>2.208916664</v>
      </c>
      <c r="EB5" s="2">
        <v>2.296841383</v>
      </c>
      <c r="EC5" s="2">
        <v>2.323947668</v>
      </c>
      <c r="ED5" s="2">
        <v>2.382958651</v>
      </c>
      <c r="EE5" s="2">
        <v>2.581363916</v>
      </c>
      <c r="EF5" s="2">
        <v>2.500086308</v>
      </c>
      <c r="EH5" s="2">
        <v>3.812031984</v>
      </c>
      <c r="EI5" s="2">
        <v>3.420091629</v>
      </c>
      <c r="EJ5" s="2">
        <v>3.227512836</v>
      </c>
      <c r="EK5" s="2">
        <v>3.27373457</v>
      </c>
      <c r="EL5" s="2">
        <v>2.996056318</v>
      </c>
      <c r="EM5" s="2">
        <v>2.948824167</v>
      </c>
      <c r="EN5" s="2">
        <v>2.645451307</v>
      </c>
      <c r="EO5" s="2">
        <v>2.375945807</v>
      </c>
      <c r="EQ5" s="2">
        <v>2.224790096</v>
      </c>
      <c r="ER5" s="2">
        <v>1.823697925</v>
      </c>
      <c r="ES5" s="2">
        <v>1.544147372</v>
      </c>
      <c r="ET5" s="2">
        <v>2.00847578</v>
      </c>
      <c r="EU5" s="2">
        <v>2.23503232</v>
      </c>
      <c r="EV5" s="2">
        <v>2.028300285</v>
      </c>
      <c r="EW5" s="2">
        <v>2.158403873</v>
      </c>
      <c r="EX5" s="2">
        <v>2.199482918</v>
      </c>
      <c r="EY5" s="2">
        <v>2.626281738</v>
      </c>
      <c r="EZ5" s="2">
        <v>2.603985548</v>
      </c>
      <c r="FA5" s="2">
        <v>2.721206188</v>
      </c>
      <c r="FB5" s="2">
        <v>2.698355436</v>
      </c>
      <c r="FC5" s="2">
        <v>2.452337742</v>
      </c>
      <c r="FD5" s="2">
        <v>2.615831852</v>
      </c>
      <c r="FE5" s="2">
        <v>2.544543028</v>
      </c>
      <c r="FF5" s="2">
        <v>2.535882473</v>
      </c>
      <c r="FG5" s="2">
        <v>2.631482363</v>
      </c>
      <c r="FH5" s="2">
        <v>2.684224129</v>
      </c>
      <c r="FI5" s="2">
        <v>2.445262194</v>
      </c>
    </row>
    <row r="6" ht="15.75" customHeight="1">
      <c r="A6" s="2" t="s">
        <v>3</v>
      </c>
      <c r="B6" s="2">
        <v>2.199094057</v>
      </c>
      <c r="C6" s="2">
        <v>1.059244275</v>
      </c>
      <c r="D6" s="2">
        <v>0.065208972</v>
      </c>
      <c r="E6" s="2">
        <v>0.0</v>
      </c>
      <c r="F6" s="2">
        <v>1.626753092</v>
      </c>
      <c r="G6" s="2">
        <v>1.124627948</v>
      </c>
      <c r="H6" s="2">
        <v>1.192437172</v>
      </c>
      <c r="I6" s="2">
        <v>1.163204193</v>
      </c>
      <c r="J6" s="2">
        <v>1.565114498</v>
      </c>
      <c r="K6" s="2">
        <v>1.860647202</v>
      </c>
      <c r="L6" s="2">
        <v>1.392804027</v>
      </c>
      <c r="M6" s="2">
        <v>1.052010894</v>
      </c>
      <c r="N6" s="2">
        <v>1.588314295</v>
      </c>
      <c r="O6" s="2">
        <v>1.839783669</v>
      </c>
      <c r="P6" s="2">
        <v>1.938746929</v>
      </c>
      <c r="Q6" s="2">
        <v>1.676050663</v>
      </c>
      <c r="R6" s="2">
        <v>1.726152301</v>
      </c>
      <c r="S6" s="2">
        <v>1.885200262</v>
      </c>
      <c r="T6" s="2">
        <v>1.764396906</v>
      </c>
      <c r="U6" s="2">
        <v>1.858017921</v>
      </c>
      <c r="V6" s="2">
        <v>1.612288952</v>
      </c>
      <c r="W6" s="2">
        <v>1.77431345</v>
      </c>
      <c r="X6" s="2">
        <v>2.07850337</v>
      </c>
      <c r="Y6" s="2">
        <v>1.780652285</v>
      </c>
      <c r="Z6" s="2">
        <v>1.98590982</v>
      </c>
      <c r="AA6" s="2">
        <v>1.886743188</v>
      </c>
      <c r="AB6" s="2">
        <v>1.527445197</v>
      </c>
      <c r="AC6" s="2">
        <v>1.753204942</v>
      </c>
      <c r="AD6" s="2">
        <v>1.619675994</v>
      </c>
      <c r="AE6" s="2">
        <v>2.068334579</v>
      </c>
      <c r="AF6" s="2">
        <v>1.796079874</v>
      </c>
      <c r="AG6" s="2">
        <v>2.013578415</v>
      </c>
      <c r="AH6" s="2">
        <v>1.883931518</v>
      </c>
      <c r="AI6" s="2">
        <v>1.876199007</v>
      </c>
      <c r="AJ6" s="2">
        <v>1.886338592</v>
      </c>
      <c r="AK6" s="2">
        <v>1.777286291</v>
      </c>
      <c r="AL6" s="2">
        <v>1.771277189</v>
      </c>
      <c r="AM6" s="2">
        <v>1.770514488</v>
      </c>
      <c r="AO6" s="2">
        <v>2.420733213</v>
      </c>
      <c r="AP6" s="2">
        <v>1.917122364</v>
      </c>
      <c r="AQ6" s="2">
        <v>2.026072979</v>
      </c>
      <c r="AR6" s="2">
        <v>2.119717121</v>
      </c>
      <c r="AS6" s="2">
        <v>2.090596437</v>
      </c>
      <c r="AT6" s="2">
        <v>1.982297063</v>
      </c>
      <c r="AU6" s="2">
        <v>1.309134126</v>
      </c>
      <c r="AV6" s="2">
        <v>1.219383359</v>
      </c>
      <c r="AW6" s="2">
        <v>1.441836119</v>
      </c>
      <c r="AX6" s="2">
        <v>1.597349524</v>
      </c>
      <c r="AY6" s="2">
        <v>1.847219229</v>
      </c>
      <c r="AZ6" s="2">
        <v>1.887409091</v>
      </c>
      <c r="BA6" s="2">
        <v>1.751569152</v>
      </c>
      <c r="BB6" s="2">
        <v>1.864570022</v>
      </c>
      <c r="BC6" s="2">
        <v>1.434295774</v>
      </c>
      <c r="BD6" s="2">
        <v>1.499042273</v>
      </c>
      <c r="BE6" s="2">
        <v>1.51578629</v>
      </c>
      <c r="BF6" s="2">
        <v>1.564990878</v>
      </c>
      <c r="BG6" s="2">
        <v>1.518098235</v>
      </c>
      <c r="BH6" s="2">
        <v>1.301882625</v>
      </c>
      <c r="BI6" s="2">
        <v>1.404128551</v>
      </c>
      <c r="BJ6" s="2">
        <v>1.678470016</v>
      </c>
      <c r="BK6" s="2">
        <v>1.92396152</v>
      </c>
      <c r="BL6" s="2">
        <v>1.594784975</v>
      </c>
      <c r="BM6" s="2">
        <v>1.655322552</v>
      </c>
      <c r="BN6" s="2">
        <v>1.815835238</v>
      </c>
      <c r="BO6" s="2">
        <v>1.720345378</v>
      </c>
      <c r="BP6" s="2">
        <v>2.021591902</v>
      </c>
      <c r="BQ6" s="2">
        <v>1.826140523</v>
      </c>
      <c r="BR6" s="2">
        <v>1.884644389</v>
      </c>
      <c r="BS6" s="2">
        <v>2.231439114</v>
      </c>
      <c r="BT6" s="2">
        <v>2.159595728</v>
      </c>
      <c r="BU6" s="2">
        <v>2.124826431</v>
      </c>
      <c r="BV6" s="2">
        <v>2.035322189</v>
      </c>
      <c r="BW6" s="2">
        <v>1.711233616</v>
      </c>
      <c r="BX6" s="2">
        <v>1.765198588</v>
      </c>
      <c r="BY6" s="2">
        <v>1.795203924</v>
      </c>
      <c r="BZ6" s="2">
        <v>1.920179725</v>
      </c>
      <c r="CA6" s="2">
        <v>1.921107769</v>
      </c>
      <c r="CB6" s="2">
        <v>1.836104393</v>
      </c>
      <c r="CC6" s="2">
        <v>1.963579059</v>
      </c>
      <c r="CD6" s="2">
        <v>1.736237407</v>
      </c>
      <c r="CE6" s="2">
        <v>1.923102736</v>
      </c>
      <c r="CF6" s="2">
        <v>2.200606346</v>
      </c>
      <c r="CG6" s="2">
        <v>2.080640793</v>
      </c>
      <c r="CH6" s="2">
        <v>2.194389582</v>
      </c>
      <c r="CI6" s="2">
        <v>1.791097641</v>
      </c>
      <c r="CJ6" s="2">
        <v>1.950855255</v>
      </c>
      <c r="CK6" s="2">
        <v>1.977936625</v>
      </c>
      <c r="CL6" s="2">
        <v>2.059906006</v>
      </c>
      <c r="CM6" s="2">
        <v>1.620736003</v>
      </c>
      <c r="CN6" s="2">
        <v>1.664934397</v>
      </c>
      <c r="CO6" s="2">
        <v>1.487051845</v>
      </c>
      <c r="CP6" s="2">
        <v>1.790472984</v>
      </c>
      <c r="CQ6" s="2">
        <v>1.653167725</v>
      </c>
      <c r="CR6" s="2">
        <v>1.626909852</v>
      </c>
      <c r="CS6" s="2">
        <v>1.591919899</v>
      </c>
      <c r="CT6" s="2">
        <v>1.910097599</v>
      </c>
      <c r="CU6" s="2">
        <v>1.927745819</v>
      </c>
      <c r="CW6" s="2">
        <v>2.040473223</v>
      </c>
      <c r="CX6" s="2">
        <v>2.449593782</v>
      </c>
      <c r="CY6" s="2">
        <v>2.329200029</v>
      </c>
      <c r="CZ6" s="2">
        <v>2.432089567</v>
      </c>
      <c r="DA6" s="2">
        <v>2.38250041</v>
      </c>
      <c r="DB6" s="2">
        <v>2.460626841</v>
      </c>
      <c r="DC6" s="2">
        <v>2.401815653</v>
      </c>
      <c r="DD6" s="2">
        <v>2.413472176</v>
      </c>
      <c r="DE6" s="2">
        <v>2.191658735</v>
      </c>
      <c r="DF6" s="2">
        <v>2.096051455</v>
      </c>
      <c r="DG6" s="2">
        <v>2.226280212</v>
      </c>
      <c r="DH6" s="2">
        <v>2.248339176</v>
      </c>
      <c r="DI6" s="2">
        <v>1.917301178</v>
      </c>
      <c r="DJ6" s="2">
        <v>2.117317438</v>
      </c>
      <c r="DK6" s="2">
        <v>2.307045698</v>
      </c>
      <c r="DL6" s="2">
        <v>2.27152729</v>
      </c>
      <c r="DM6" s="2">
        <v>2.036217213</v>
      </c>
      <c r="DN6" s="2">
        <v>1.558139086</v>
      </c>
      <c r="DO6" s="2">
        <v>1.791926742</v>
      </c>
      <c r="DP6" s="2">
        <v>1.647309899</v>
      </c>
      <c r="DQ6" s="2">
        <v>1.89225173</v>
      </c>
      <c r="DR6" s="2">
        <v>1.926060319</v>
      </c>
      <c r="DS6" s="2">
        <v>1.973833323</v>
      </c>
      <c r="DT6" s="2">
        <v>2.18991065</v>
      </c>
      <c r="DU6" s="2">
        <v>2.003655434</v>
      </c>
      <c r="DV6" s="2">
        <v>2.363667488</v>
      </c>
      <c r="DW6" s="2">
        <v>2.462466717</v>
      </c>
      <c r="DX6" s="2">
        <v>2.316070557</v>
      </c>
      <c r="DY6" s="2">
        <v>2.743252277</v>
      </c>
      <c r="DZ6" s="2">
        <v>2.820248604</v>
      </c>
      <c r="EA6" s="2">
        <v>2.211560965</v>
      </c>
      <c r="EB6" s="2">
        <v>2.299633265</v>
      </c>
      <c r="EC6" s="2">
        <v>2.330399752</v>
      </c>
      <c r="ED6" s="2">
        <v>2.40331912</v>
      </c>
      <c r="EE6" s="2">
        <v>2.588540554</v>
      </c>
      <c r="EF6" s="2">
        <v>2.510721684</v>
      </c>
      <c r="EH6" s="2">
        <v>3.836830378</v>
      </c>
      <c r="EI6" s="2">
        <v>3.460564137</v>
      </c>
      <c r="EJ6" s="2">
        <v>3.264880419</v>
      </c>
      <c r="EK6" s="2">
        <v>3.30677247</v>
      </c>
      <c r="EL6" s="2">
        <v>3.019190788</v>
      </c>
      <c r="EM6" s="2">
        <v>2.980866671</v>
      </c>
      <c r="EN6" s="2">
        <v>2.672698021</v>
      </c>
      <c r="EO6" s="2">
        <v>2.39142561</v>
      </c>
      <c r="EQ6" s="2">
        <v>2.249707222</v>
      </c>
      <c r="ER6" s="2">
        <v>1.853445888</v>
      </c>
      <c r="ES6" s="2">
        <v>1.580933928</v>
      </c>
      <c r="ET6" s="2">
        <v>2.039184332</v>
      </c>
      <c r="EU6" s="2">
        <v>2.261617661</v>
      </c>
      <c r="EV6" s="2">
        <v>2.067351818</v>
      </c>
      <c r="EW6" s="2">
        <v>2.186979055</v>
      </c>
      <c r="EX6" s="2">
        <v>2.230058432</v>
      </c>
      <c r="EY6" s="2">
        <v>2.651961327</v>
      </c>
      <c r="EZ6" s="2">
        <v>2.630700111</v>
      </c>
      <c r="FA6" s="2">
        <v>2.755513906</v>
      </c>
      <c r="FB6" s="2">
        <v>2.727573633</v>
      </c>
      <c r="FC6" s="2">
        <v>2.47723937</v>
      </c>
      <c r="FD6" s="2">
        <v>2.635001898</v>
      </c>
      <c r="FE6" s="2">
        <v>2.567571163</v>
      </c>
      <c r="FF6" s="2">
        <v>2.563720465</v>
      </c>
      <c r="FG6" s="2">
        <v>2.660053253</v>
      </c>
      <c r="FH6" s="2">
        <v>2.718707561</v>
      </c>
      <c r="FI6" s="2">
        <v>2.481634617</v>
      </c>
    </row>
    <row r="7" ht="15.75" customHeight="1">
      <c r="A7" s="2" t="s">
        <v>4</v>
      </c>
      <c r="B7" s="2">
        <v>1.768576026</v>
      </c>
      <c r="C7" s="2">
        <v>1.251321793</v>
      </c>
      <c r="D7" s="2">
        <v>1.658905983</v>
      </c>
      <c r="E7" s="2">
        <v>1.626753092</v>
      </c>
      <c r="F7" s="2">
        <v>0.0</v>
      </c>
      <c r="G7" s="2">
        <v>1.19622767</v>
      </c>
      <c r="H7" s="2">
        <v>1.16262722</v>
      </c>
      <c r="I7" s="2">
        <v>2.040349483</v>
      </c>
      <c r="J7" s="2">
        <v>1.733053565</v>
      </c>
      <c r="K7" s="2">
        <v>2.072869539</v>
      </c>
      <c r="L7" s="2">
        <v>1.854406118</v>
      </c>
      <c r="M7" s="2">
        <v>1.716762781</v>
      </c>
      <c r="N7" s="2">
        <v>1.828540802</v>
      </c>
      <c r="O7" s="2">
        <v>1.772814035</v>
      </c>
      <c r="P7" s="2">
        <v>1.808761001</v>
      </c>
      <c r="Q7" s="2">
        <v>1.549930573</v>
      </c>
      <c r="R7" s="2">
        <v>1.272427678</v>
      </c>
      <c r="S7" s="2">
        <v>1.635111809</v>
      </c>
      <c r="T7" s="2">
        <v>1.597657442</v>
      </c>
      <c r="U7" s="2">
        <v>1.665266871</v>
      </c>
      <c r="V7" s="2">
        <v>1.620347261</v>
      </c>
      <c r="W7" s="2">
        <v>1.449115992</v>
      </c>
      <c r="X7" s="2">
        <v>1.789051175</v>
      </c>
      <c r="Y7" s="2">
        <v>1.734905839</v>
      </c>
      <c r="Z7" s="2">
        <v>1.797093511</v>
      </c>
      <c r="AA7" s="2">
        <v>1.60801208</v>
      </c>
      <c r="AB7" s="2">
        <v>1.446349978</v>
      </c>
      <c r="AC7" s="2">
        <v>1.001550794</v>
      </c>
      <c r="AD7" s="2">
        <v>1.184411764</v>
      </c>
      <c r="AE7" s="2">
        <v>1.703719735</v>
      </c>
      <c r="AF7" s="2">
        <v>1.619382858</v>
      </c>
      <c r="AG7" s="2">
        <v>1.654799223</v>
      </c>
      <c r="AH7" s="2">
        <v>1.557768464</v>
      </c>
      <c r="AI7" s="2">
        <v>1.522200823</v>
      </c>
      <c r="AJ7" s="2">
        <v>1.564604402</v>
      </c>
      <c r="AK7" s="2">
        <v>1.400092959</v>
      </c>
      <c r="AL7" s="2">
        <v>1.391205668</v>
      </c>
      <c r="AM7" s="2">
        <v>1.415247321</v>
      </c>
      <c r="AO7" s="2">
        <v>2.535862207</v>
      </c>
      <c r="AP7" s="2">
        <v>2.170320988</v>
      </c>
      <c r="AQ7" s="2">
        <v>2.217078209</v>
      </c>
      <c r="AR7" s="2">
        <v>2.174268961</v>
      </c>
      <c r="AS7" s="2">
        <v>2.165174246</v>
      </c>
      <c r="AT7" s="2">
        <v>1.99941349</v>
      </c>
      <c r="AU7" s="2">
        <v>1.744136453</v>
      </c>
      <c r="AV7" s="2">
        <v>1.53800571</v>
      </c>
      <c r="AW7" s="2">
        <v>1.832230091</v>
      </c>
      <c r="AX7" s="2">
        <v>1.918946743</v>
      </c>
      <c r="AY7" s="2">
        <v>1.686999679</v>
      </c>
      <c r="AZ7" s="2">
        <v>1.765542984</v>
      </c>
      <c r="BA7" s="2">
        <v>1.560590863</v>
      </c>
      <c r="BB7" s="2">
        <v>1.770805717</v>
      </c>
      <c r="BC7" s="2">
        <v>1.565161824</v>
      </c>
      <c r="BD7" s="2">
        <v>1.543757677</v>
      </c>
      <c r="BE7" s="2">
        <v>1.44655633</v>
      </c>
      <c r="BF7" s="2">
        <v>1.656585574</v>
      </c>
      <c r="BG7" s="2">
        <v>1.655595899</v>
      </c>
      <c r="BH7" s="2">
        <v>1.424614906</v>
      </c>
      <c r="BI7" s="2">
        <v>1.38855648</v>
      </c>
      <c r="BJ7" s="2">
        <v>1.768045068</v>
      </c>
      <c r="BK7" s="2">
        <v>1.707779884</v>
      </c>
      <c r="BL7" s="2">
        <v>1.487948895</v>
      </c>
      <c r="BM7" s="2">
        <v>1.529063702</v>
      </c>
      <c r="BN7" s="2">
        <v>1.638119102</v>
      </c>
      <c r="BO7" s="2">
        <v>1.759153485</v>
      </c>
      <c r="BP7" s="2">
        <v>1.937394142</v>
      </c>
      <c r="BQ7" s="2">
        <v>1.767962933</v>
      </c>
      <c r="BR7" s="2">
        <v>1.779749751</v>
      </c>
      <c r="BS7" s="2">
        <v>2.306091785</v>
      </c>
      <c r="BT7" s="2">
        <v>2.115642309</v>
      </c>
      <c r="BU7" s="2">
        <v>2.190682173</v>
      </c>
      <c r="BV7" s="2">
        <v>2.057173491</v>
      </c>
      <c r="BW7" s="2">
        <v>1.922470927</v>
      </c>
      <c r="BX7" s="2">
        <v>2.00316</v>
      </c>
      <c r="BY7" s="2">
        <v>1.98160708</v>
      </c>
      <c r="BZ7" s="2">
        <v>1.988575459</v>
      </c>
      <c r="CA7" s="2">
        <v>1.906062007</v>
      </c>
      <c r="CB7" s="2">
        <v>1.805086851</v>
      </c>
      <c r="CC7" s="2">
        <v>2.060808897</v>
      </c>
      <c r="CD7" s="2">
        <v>1.702220082</v>
      </c>
      <c r="CE7" s="2">
        <v>1.906365991</v>
      </c>
      <c r="CF7" s="2">
        <v>1.92914927</v>
      </c>
      <c r="CG7" s="2">
        <v>2.010408878</v>
      </c>
      <c r="CH7" s="2">
        <v>2.275247335</v>
      </c>
      <c r="CI7" s="2">
        <v>2.175107002</v>
      </c>
      <c r="CJ7" s="2">
        <v>2.208613396</v>
      </c>
      <c r="CK7" s="2">
        <v>2.007405281</v>
      </c>
      <c r="CL7" s="2">
        <v>2.034794807</v>
      </c>
      <c r="CM7" s="2">
        <v>2.006573439</v>
      </c>
      <c r="CN7" s="2">
        <v>2.053198576</v>
      </c>
      <c r="CO7" s="2">
        <v>1.627319217</v>
      </c>
      <c r="CP7" s="2">
        <v>2.008929014</v>
      </c>
      <c r="CQ7" s="2">
        <v>1.763809562</v>
      </c>
      <c r="CR7" s="2">
        <v>1.945514083</v>
      </c>
      <c r="CS7" s="2">
        <v>1.737524629</v>
      </c>
      <c r="CT7" s="2">
        <v>2.16510725</v>
      </c>
      <c r="CU7" s="2">
        <v>1.869150758</v>
      </c>
      <c r="CW7" s="2">
        <v>2.425169945</v>
      </c>
      <c r="CX7" s="2">
        <v>2.723203421</v>
      </c>
      <c r="CY7" s="2">
        <v>2.716110945</v>
      </c>
      <c r="CZ7" s="2">
        <v>2.860103607</v>
      </c>
      <c r="DA7" s="2">
        <v>2.532778978</v>
      </c>
      <c r="DB7" s="2">
        <v>2.635236979</v>
      </c>
      <c r="DC7" s="2">
        <v>2.332857132</v>
      </c>
      <c r="DD7" s="2">
        <v>2.382399559</v>
      </c>
      <c r="DE7" s="2">
        <v>2.389997482</v>
      </c>
      <c r="DF7" s="2">
        <v>2.229035616</v>
      </c>
      <c r="DG7" s="2">
        <v>2.525746107</v>
      </c>
      <c r="DH7" s="2">
        <v>2.476062298</v>
      </c>
      <c r="DI7" s="2">
        <v>2.476253748</v>
      </c>
      <c r="DJ7" s="2">
        <v>2.420026302</v>
      </c>
      <c r="DK7" s="2">
        <v>2.617588043</v>
      </c>
      <c r="DL7" s="2">
        <v>2.68217206</v>
      </c>
      <c r="DM7" s="2">
        <v>2.104316473</v>
      </c>
      <c r="DN7" s="2">
        <v>1.886379242</v>
      </c>
      <c r="DO7" s="2">
        <v>2.017949343</v>
      </c>
      <c r="DP7" s="2">
        <v>2.176015377</v>
      </c>
      <c r="DQ7" s="2">
        <v>2.145537376</v>
      </c>
      <c r="DR7" s="2">
        <v>2.158477545</v>
      </c>
      <c r="DS7" s="2">
        <v>2.187063456</v>
      </c>
      <c r="DT7" s="2">
        <v>2.179438114</v>
      </c>
      <c r="DU7" s="2">
        <v>1.531862259</v>
      </c>
      <c r="DV7" s="2">
        <v>2.229295254</v>
      </c>
      <c r="DW7" s="2">
        <v>2.094328165</v>
      </c>
      <c r="DX7" s="2">
        <v>1.972317696</v>
      </c>
      <c r="DY7" s="2">
        <v>2.590256453</v>
      </c>
      <c r="DZ7" s="2">
        <v>2.935510635</v>
      </c>
      <c r="EA7" s="2">
        <v>2.133529902</v>
      </c>
      <c r="EB7" s="2">
        <v>2.29735136</v>
      </c>
      <c r="EC7" s="2">
        <v>2.316090345</v>
      </c>
      <c r="ED7" s="2">
        <v>2.511720657</v>
      </c>
      <c r="EE7" s="2">
        <v>2.547646284</v>
      </c>
      <c r="EF7" s="2">
        <v>2.457904577</v>
      </c>
      <c r="EH7" s="2">
        <v>3.918125868</v>
      </c>
      <c r="EI7" s="2">
        <v>3.72666502</v>
      </c>
      <c r="EJ7" s="2">
        <v>3.488105774</v>
      </c>
      <c r="EK7" s="2">
        <v>3.461271524</v>
      </c>
      <c r="EL7" s="2">
        <v>3.078449488</v>
      </c>
      <c r="EM7" s="2">
        <v>3.342150211</v>
      </c>
      <c r="EN7" s="2">
        <v>2.93505621</v>
      </c>
      <c r="EO7" s="2">
        <v>2.40369153</v>
      </c>
      <c r="EQ7" s="2">
        <v>2.385344267</v>
      </c>
      <c r="ER7" s="2">
        <v>2.400859118</v>
      </c>
      <c r="ES7" s="2">
        <v>2.215816736</v>
      </c>
      <c r="ET7" s="2">
        <v>2.434876919</v>
      </c>
      <c r="EU7" s="2">
        <v>2.423456907</v>
      </c>
      <c r="EV7" s="2">
        <v>2.431744337</v>
      </c>
      <c r="EW7" s="2">
        <v>2.567877769</v>
      </c>
      <c r="EX7" s="2">
        <v>2.5747208600000002</v>
      </c>
      <c r="EY7" s="2">
        <v>2.798641682</v>
      </c>
      <c r="EZ7" s="2">
        <v>2.879684687</v>
      </c>
      <c r="FA7" s="2">
        <v>2.906408548</v>
      </c>
      <c r="FB7" s="2">
        <v>2.924914122</v>
      </c>
      <c r="FC7" s="2">
        <v>2.780610085</v>
      </c>
      <c r="FD7" s="2">
        <v>2.69294858</v>
      </c>
      <c r="FE7" s="2">
        <v>2.639227867</v>
      </c>
      <c r="FF7" s="2">
        <v>2.653398752</v>
      </c>
      <c r="FG7" s="2">
        <v>2.870135546</v>
      </c>
      <c r="FH7" s="2">
        <v>2.954853058</v>
      </c>
      <c r="FI7" s="2">
        <v>2.65520215</v>
      </c>
    </row>
    <row r="8" ht="15.75" customHeight="1">
      <c r="A8" s="2" t="s">
        <v>5</v>
      </c>
      <c r="B8" s="2">
        <v>1.620931268</v>
      </c>
      <c r="C8" s="2">
        <v>0.940439641</v>
      </c>
      <c r="D8" s="2">
        <v>1.1642946</v>
      </c>
      <c r="E8" s="2">
        <v>1.124627948</v>
      </c>
      <c r="F8" s="2">
        <v>1.19622767</v>
      </c>
      <c r="G8" s="2">
        <v>0.0</v>
      </c>
      <c r="H8" s="2">
        <v>0.484275967</v>
      </c>
      <c r="I8" s="2">
        <v>1.635497689</v>
      </c>
      <c r="J8" s="2">
        <v>1.6070683</v>
      </c>
      <c r="K8" s="2">
        <v>2.07019949</v>
      </c>
      <c r="L8" s="2">
        <v>1.746141434</v>
      </c>
      <c r="M8" s="2">
        <v>1.400804043</v>
      </c>
      <c r="N8" s="2">
        <v>1.585535288</v>
      </c>
      <c r="O8" s="2">
        <v>1.758444905</v>
      </c>
      <c r="P8" s="2">
        <v>1.683106303</v>
      </c>
      <c r="Q8" s="2">
        <v>1.42659688</v>
      </c>
      <c r="R8" s="2">
        <v>1.420080662</v>
      </c>
      <c r="S8" s="2">
        <v>1.545939088</v>
      </c>
      <c r="T8" s="2">
        <v>1.405794501</v>
      </c>
      <c r="U8" s="2">
        <v>1.476238728</v>
      </c>
      <c r="V8" s="2">
        <v>1.469086528</v>
      </c>
      <c r="W8" s="2">
        <v>1.357868195</v>
      </c>
      <c r="X8" s="2">
        <v>1.593453765</v>
      </c>
      <c r="Y8" s="2">
        <v>1.361480832</v>
      </c>
      <c r="Z8" s="2">
        <v>1.542034864</v>
      </c>
      <c r="AA8" s="2">
        <v>1.252269506</v>
      </c>
      <c r="AB8" s="2">
        <v>1.2135638</v>
      </c>
      <c r="AC8" s="2">
        <v>1.160734534</v>
      </c>
      <c r="AD8" s="2">
        <v>1.011250854</v>
      </c>
      <c r="AE8" s="2">
        <v>1.517880917</v>
      </c>
      <c r="AF8" s="2">
        <v>1.298814297</v>
      </c>
      <c r="AG8" s="2">
        <v>1.4456352</v>
      </c>
      <c r="AH8" s="2">
        <v>1.311492324</v>
      </c>
      <c r="AI8" s="2">
        <v>1.309687495</v>
      </c>
      <c r="AJ8" s="2">
        <v>1.323610663</v>
      </c>
      <c r="AK8" s="2">
        <v>1.14724946</v>
      </c>
      <c r="AL8" s="2">
        <v>1.172022343</v>
      </c>
      <c r="AM8" s="2">
        <v>1.123647928</v>
      </c>
      <c r="AO8" s="2">
        <v>2.265058041</v>
      </c>
      <c r="AP8" s="2">
        <v>1.858544588</v>
      </c>
      <c r="AQ8" s="2">
        <v>1.879474044</v>
      </c>
      <c r="AR8" s="2">
        <v>1.928214788</v>
      </c>
      <c r="AS8" s="2">
        <v>1.884039402</v>
      </c>
      <c r="AT8" s="2">
        <v>1.764948606</v>
      </c>
      <c r="AU8" s="2">
        <v>1.322077155</v>
      </c>
      <c r="AV8" s="2">
        <v>1.06681025</v>
      </c>
      <c r="AW8" s="2">
        <v>1.50568819</v>
      </c>
      <c r="AX8" s="2">
        <v>1.670769453</v>
      </c>
      <c r="AY8" s="2">
        <v>1.643893719</v>
      </c>
      <c r="AZ8" s="2">
        <v>1.644496799</v>
      </c>
      <c r="BA8" s="2">
        <v>1.53592968</v>
      </c>
      <c r="BB8" s="2">
        <v>1.704039574</v>
      </c>
      <c r="BC8" s="2">
        <v>1.301725507</v>
      </c>
      <c r="BD8" s="2">
        <v>1.29054153</v>
      </c>
      <c r="BE8" s="2">
        <v>1.239227057</v>
      </c>
      <c r="BF8" s="2">
        <v>1.327376723</v>
      </c>
      <c r="BG8" s="2">
        <v>1.319633961</v>
      </c>
      <c r="BH8" s="2">
        <v>1.043798923</v>
      </c>
      <c r="BI8" s="2">
        <v>1.147025704</v>
      </c>
      <c r="BJ8" s="2">
        <v>1.31904304</v>
      </c>
      <c r="BK8" s="2">
        <v>1.604991317</v>
      </c>
      <c r="BL8" s="2">
        <v>1.236145377</v>
      </c>
      <c r="BM8" s="2">
        <v>1.347188234</v>
      </c>
      <c r="BN8" s="2">
        <v>1.369147897</v>
      </c>
      <c r="BO8" s="2">
        <v>1.515049696</v>
      </c>
      <c r="BP8" s="2">
        <v>1.692277908</v>
      </c>
      <c r="BQ8" s="2">
        <v>1.486463308</v>
      </c>
      <c r="BR8" s="2">
        <v>1.604168177</v>
      </c>
      <c r="BS8" s="2">
        <v>2.06547451</v>
      </c>
      <c r="BT8" s="2">
        <v>1.971151114</v>
      </c>
      <c r="BU8" s="2">
        <v>1.912338972</v>
      </c>
      <c r="BV8" s="2">
        <v>1.777782202</v>
      </c>
      <c r="BW8" s="2">
        <v>1.531208754</v>
      </c>
      <c r="BX8" s="2">
        <v>1.70130527</v>
      </c>
      <c r="BY8" s="2">
        <v>1.640953779</v>
      </c>
      <c r="BZ8" s="2">
        <v>1.744446158</v>
      </c>
      <c r="CA8" s="2">
        <v>1.681056738</v>
      </c>
      <c r="CB8" s="2">
        <v>1.611212492</v>
      </c>
      <c r="CC8" s="2">
        <v>1.69773376</v>
      </c>
      <c r="CD8" s="2">
        <v>1.394405961</v>
      </c>
      <c r="CE8" s="2">
        <v>1.649454832</v>
      </c>
      <c r="CF8" s="2">
        <v>2.027360678</v>
      </c>
      <c r="CG8" s="2">
        <v>1.924161434</v>
      </c>
      <c r="CH8" s="2">
        <v>2.090473413</v>
      </c>
      <c r="CI8" s="2">
        <v>1.887565017</v>
      </c>
      <c r="CJ8" s="2">
        <v>2.014802933</v>
      </c>
      <c r="CK8" s="2">
        <v>1.930226564</v>
      </c>
      <c r="CL8" s="2">
        <v>1.902963758</v>
      </c>
      <c r="CM8" s="2">
        <v>1.646955371</v>
      </c>
      <c r="CN8" s="2">
        <v>1.809146404</v>
      </c>
      <c r="CO8" s="2">
        <v>1.433974028</v>
      </c>
      <c r="CP8" s="2">
        <v>1.758953333</v>
      </c>
      <c r="CQ8" s="2">
        <v>1.586241245</v>
      </c>
      <c r="CR8" s="2">
        <v>1.619943023</v>
      </c>
      <c r="CS8" s="2">
        <v>1.473674297</v>
      </c>
      <c r="CT8" s="2">
        <v>1.862804055</v>
      </c>
      <c r="CU8" s="2">
        <v>1.81318152</v>
      </c>
      <c r="CW8" s="2">
        <v>2.160812616</v>
      </c>
      <c r="CX8" s="2">
        <v>2.579202414</v>
      </c>
      <c r="CY8" s="2">
        <v>2.464133024</v>
      </c>
      <c r="CZ8" s="2">
        <v>2.702793121</v>
      </c>
      <c r="DA8" s="2">
        <v>2.488066435</v>
      </c>
      <c r="DB8" s="2">
        <v>2.604981184</v>
      </c>
      <c r="DC8" s="2">
        <v>2.25982213</v>
      </c>
      <c r="DD8" s="2">
        <v>2.37907362</v>
      </c>
      <c r="DE8" s="2">
        <v>2.296836376</v>
      </c>
      <c r="DF8" s="2">
        <v>2.103886366</v>
      </c>
      <c r="DG8" s="2">
        <v>2.319820642</v>
      </c>
      <c r="DH8" s="2">
        <v>2.341485023</v>
      </c>
      <c r="DI8" s="2">
        <v>2.147187471</v>
      </c>
      <c r="DJ8" s="2">
        <v>2.285391569</v>
      </c>
      <c r="DK8" s="2">
        <v>2.494690418</v>
      </c>
      <c r="DL8" s="2">
        <v>2.50898838</v>
      </c>
      <c r="DM8" s="2">
        <v>2.087472439</v>
      </c>
      <c r="DN8" s="2">
        <v>1.747955799</v>
      </c>
      <c r="DO8" s="2">
        <v>1.897549033</v>
      </c>
      <c r="DP8" s="2">
        <v>1.88730514</v>
      </c>
      <c r="DQ8" s="2">
        <v>2.028171778</v>
      </c>
      <c r="DR8" s="2">
        <v>1.969695568</v>
      </c>
      <c r="DS8" s="2">
        <v>2.005789995</v>
      </c>
      <c r="DT8" s="2">
        <v>2.134170532</v>
      </c>
      <c r="DU8" s="2">
        <v>1.55884099</v>
      </c>
      <c r="DV8" s="2">
        <v>2.211301804</v>
      </c>
      <c r="DW8" s="2">
        <v>2.136289597</v>
      </c>
      <c r="DX8" s="2">
        <v>1.983884692</v>
      </c>
      <c r="DY8" s="2">
        <v>2.588641167</v>
      </c>
      <c r="DZ8" s="2">
        <v>2.7694695</v>
      </c>
      <c r="EA8" s="2">
        <v>1.983884692</v>
      </c>
      <c r="EB8" s="2">
        <v>2.039043903</v>
      </c>
      <c r="EC8" s="2">
        <v>2.105582952</v>
      </c>
      <c r="ED8" s="2">
        <v>2.380229235</v>
      </c>
      <c r="EE8" s="2">
        <v>2.411894083</v>
      </c>
      <c r="EF8" s="2">
        <v>2.362645149</v>
      </c>
      <c r="EH8" s="2">
        <v>4.112525463</v>
      </c>
      <c r="EI8" s="2">
        <v>3.796726227</v>
      </c>
      <c r="EJ8" s="2">
        <v>3.674923897</v>
      </c>
      <c r="EK8" s="2">
        <v>3.670349598</v>
      </c>
      <c r="EL8" s="2">
        <v>3.239101648</v>
      </c>
      <c r="EM8" s="2">
        <v>3.479432821</v>
      </c>
      <c r="EN8" s="2">
        <v>3.131539822</v>
      </c>
      <c r="EO8" s="2">
        <v>2.772916794</v>
      </c>
      <c r="EQ8" s="2">
        <v>2.68813467</v>
      </c>
      <c r="ER8" s="2">
        <v>2.221051931</v>
      </c>
      <c r="ES8" s="2">
        <v>2.014162779</v>
      </c>
      <c r="ET8" s="2">
        <v>2.319455862</v>
      </c>
      <c r="EU8" s="2">
        <v>2.469473839</v>
      </c>
      <c r="EV8" s="2">
        <v>2.4214046</v>
      </c>
      <c r="EW8" s="2">
        <v>2.466217518</v>
      </c>
      <c r="EX8" s="2">
        <v>2.549103498</v>
      </c>
      <c r="EY8" s="2">
        <v>2.772885084</v>
      </c>
      <c r="EZ8" s="2">
        <v>2.804729223</v>
      </c>
      <c r="FA8" s="2">
        <v>2.990219593</v>
      </c>
      <c r="FB8" s="2">
        <v>2.950779438</v>
      </c>
      <c r="FC8" s="2">
        <v>2.736789703</v>
      </c>
      <c r="FD8" s="2">
        <v>2.742135763</v>
      </c>
      <c r="FE8" s="2">
        <v>2.735102177</v>
      </c>
      <c r="FF8" s="2">
        <v>2.769504786</v>
      </c>
      <c r="FG8" s="2">
        <v>2.927980423</v>
      </c>
      <c r="FH8" s="2">
        <v>2.904177904</v>
      </c>
      <c r="FI8" s="2">
        <v>2.740553856</v>
      </c>
    </row>
    <row r="9" ht="15.75" customHeight="1">
      <c r="A9" s="2" t="s">
        <v>6</v>
      </c>
      <c r="B9" s="2">
        <v>1.602249384</v>
      </c>
      <c r="C9" s="2">
        <v>1.000396609</v>
      </c>
      <c r="D9" s="2">
        <v>1.229263663</v>
      </c>
      <c r="E9" s="2">
        <v>1.192437172</v>
      </c>
      <c r="F9" s="2">
        <v>1.16262722</v>
      </c>
      <c r="G9" s="2">
        <v>0.484275967</v>
      </c>
      <c r="H9" s="2">
        <v>0.0</v>
      </c>
      <c r="I9" s="2">
        <v>1.605894804</v>
      </c>
      <c r="J9" s="2">
        <v>1.482749581</v>
      </c>
      <c r="K9" s="2">
        <v>1.8907969</v>
      </c>
      <c r="L9" s="2">
        <v>1.696632981</v>
      </c>
      <c r="M9" s="2">
        <v>1.377039552</v>
      </c>
      <c r="N9" s="2">
        <v>1.427359343</v>
      </c>
      <c r="O9" s="2">
        <v>1.729759097</v>
      </c>
      <c r="P9" s="2">
        <v>1.65308845</v>
      </c>
      <c r="Q9" s="2">
        <v>1.388969302</v>
      </c>
      <c r="R9" s="2">
        <v>1.335817218</v>
      </c>
      <c r="S9" s="2">
        <v>1.518412828</v>
      </c>
      <c r="T9" s="2">
        <v>1.394842863</v>
      </c>
      <c r="U9" s="2">
        <v>1.426176071</v>
      </c>
      <c r="V9" s="2">
        <v>1.464859128</v>
      </c>
      <c r="W9" s="2">
        <v>1.269939542</v>
      </c>
      <c r="X9" s="2">
        <v>1.565395355</v>
      </c>
      <c r="Y9" s="2">
        <v>1.398028493</v>
      </c>
      <c r="Z9" s="2">
        <v>1.491201162</v>
      </c>
      <c r="AA9" s="2">
        <v>1.217000484</v>
      </c>
      <c r="AB9" s="2">
        <v>1.201728463</v>
      </c>
      <c r="AC9" s="2">
        <v>1.155955076</v>
      </c>
      <c r="AD9" s="2">
        <v>1.022526503</v>
      </c>
      <c r="AE9" s="2">
        <v>1.501197457</v>
      </c>
      <c r="AF9" s="2">
        <v>1.328998208</v>
      </c>
      <c r="AG9" s="2">
        <v>1.43982482</v>
      </c>
      <c r="AH9" s="2">
        <v>1.364562869</v>
      </c>
      <c r="AI9" s="2">
        <v>1.357756853</v>
      </c>
      <c r="AJ9" s="2">
        <v>1.375365138</v>
      </c>
      <c r="AK9" s="2">
        <v>1.201956749</v>
      </c>
      <c r="AL9" s="2">
        <v>1.233919144</v>
      </c>
      <c r="AM9" s="2">
        <v>1.157810092</v>
      </c>
      <c r="AO9" s="2">
        <v>2.158977985</v>
      </c>
      <c r="AP9" s="2">
        <v>1.763539791</v>
      </c>
      <c r="AQ9" s="2">
        <v>1.80118835</v>
      </c>
      <c r="AR9" s="2">
        <v>1.835888863</v>
      </c>
      <c r="AS9" s="2">
        <v>1.769438863</v>
      </c>
      <c r="AT9" s="2">
        <v>1.695389152</v>
      </c>
      <c r="AU9" s="2">
        <v>1.300377369</v>
      </c>
      <c r="AV9" s="2">
        <v>1.05786562</v>
      </c>
      <c r="AW9" s="2">
        <v>1.485776305</v>
      </c>
      <c r="AX9" s="2">
        <v>1.575020671</v>
      </c>
      <c r="AY9" s="2">
        <v>1.533722997</v>
      </c>
      <c r="AZ9" s="2">
        <v>1.534687519</v>
      </c>
      <c r="BA9" s="2">
        <v>1.521763444</v>
      </c>
      <c r="BB9" s="2">
        <v>1.66513133</v>
      </c>
      <c r="BC9" s="2">
        <v>1.328830481</v>
      </c>
      <c r="BD9" s="2">
        <v>1.293940544</v>
      </c>
      <c r="BE9" s="2">
        <v>1.208583236</v>
      </c>
      <c r="BF9" s="2">
        <v>1.326901197</v>
      </c>
      <c r="BG9" s="2">
        <v>1.237686634</v>
      </c>
      <c r="BH9" s="2">
        <v>0.993096888</v>
      </c>
      <c r="BI9" s="2">
        <v>1.218633652</v>
      </c>
      <c r="BJ9" s="2">
        <v>1.264303446</v>
      </c>
      <c r="BK9" s="2">
        <v>1.558655739</v>
      </c>
      <c r="BL9" s="2">
        <v>1.200564146</v>
      </c>
      <c r="BM9" s="2">
        <v>1.292328954</v>
      </c>
      <c r="BN9" s="2">
        <v>1.323271394</v>
      </c>
      <c r="BO9" s="2">
        <v>1.505664825</v>
      </c>
      <c r="BP9" s="2">
        <v>1.597086072</v>
      </c>
      <c r="BQ9" s="2">
        <v>1.500962257</v>
      </c>
      <c r="BR9" s="2">
        <v>1.570561647</v>
      </c>
      <c r="BS9" s="2">
        <v>1.95146215</v>
      </c>
      <c r="BT9" s="2">
        <v>1.858660817</v>
      </c>
      <c r="BU9" s="2">
        <v>1.78990829</v>
      </c>
      <c r="BV9" s="2">
        <v>1.668553829</v>
      </c>
      <c r="BW9" s="2">
        <v>1.514913917</v>
      </c>
      <c r="BX9" s="2">
        <v>1.656397343</v>
      </c>
      <c r="BY9" s="2">
        <v>1.618053794</v>
      </c>
      <c r="BZ9" s="2">
        <v>1.666607022</v>
      </c>
      <c r="CA9" s="2">
        <v>1.625251174</v>
      </c>
      <c r="CB9" s="2">
        <v>1.560049176</v>
      </c>
      <c r="CC9" s="2">
        <v>1.611155748</v>
      </c>
      <c r="CD9" s="2">
        <v>1.377133131</v>
      </c>
      <c r="CE9" s="2">
        <v>1.606239557</v>
      </c>
      <c r="CF9" s="2">
        <v>1.932356358</v>
      </c>
      <c r="CG9" s="2">
        <v>1.880143762</v>
      </c>
      <c r="CH9" s="2">
        <v>2.053031445</v>
      </c>
      <c r="CI9" s="2">
        <v>1.819512725</v>
      </c>
      <c r="CJ9" s="2">
        <v>2.007471323</v>
      </c>
      <c r="CK9" s="2">
        <v>1.802536726</v>
      </c>
      <c r="CL9" s="2">
        <v>1.806801558</v>
      </c>
      <c r="CM9" s="2">
        <v>1.620256305</v>
      </c>
      <c r="CN9" s="2">
        <v>1.792639494</v>
      </c>
      <c r="CO9" s="2">
        <v>1.303068995</v>
      </c>
      <c r="CP9" s="2">
        <v>1.721713424</v>
      </c>
      <c r="CQ9" s="2">
        <v>1.544427633</v>
      </c>
      <c r="CR9" s="2">
        <v>1.585588574</v>
      </c>
      <c r="CS9" s="2">
        <v>1.471508384</v>
      </c>
      <c r="CT9" s="2">
        <v>1.85861659</v>
      </c>
      <c r="CU9" s="2">
        <v>1.791685462</v>
      </c>
      <c r="CW9" s="2">
        <v>2.140182495</v>
      </c>
      <c r="CX9" s="2">
        <v>2.516098738</v>
      </c>
      <c r="CY9" s="2">
        <v>2.423122406</v>
      </c>
      <c r="CZ9" s="2">
        <v>2.651072741</v>
      </c>
      <c r="DA9" s="2">
        <v>2.454196692</v>
      </c>
      <c r="DB9" s="2">
        <v>2.566070795</v>
      </c>
      <c r="DC9" s="2">
        <v>2.254396439</v>
      </c>
      <c r="DD9" s="2">
        <v>2.371164322</v>
      </c>
      <c r="DE9" s="2">
        <v>2.276417494</v>
      </c>
      <c r="DF9" s="2">
        <v>2.079131603</v>
      </c>
      <c r="DG9" s="2">
        <v>2.32763958</v>
      </c>
      <c r="DH9" s="2">
        <v>2.32305336</v>
      </c>
      <c r="DI9" s="2">
        <v>2.114905119</v>
      </c>
      <c r="DJ9" s="2">
        <v>2.260578871</v>
      </c>
      <c r="DK9" s="2">
        <v>2.481229782</v>
      </c>
      <c r="DL9" s="2">
        <v>2.477086306</v>
      </c>
      <c r="DM9" s="2">
        <v>1.978503108</v>
      </c>
      <c r="DN9" s="2">
        <v>1.654056191</v>
      </c>
      <c r="DO9" s="2">
        <v>1.845769405</v>
      </c>
      <c r="DP9" s="2">
        <v>1.890668988</v>
      </c>
      <c r="DQ9" s="2">
        <v>1.985180616</v>
      </c>
      <c r="DR9" s="2">
        <v>1.929611325</v>
      </c>
      <c r="DS9" s="2">
        <v>1.885767341</v>
      </c>
      <c r="DT9" s="2">
        <v>2.1080021860000002</v>
      </c>
      <c r="DU9" s="2">
        <v>1.586546779</v>
      </c>
      <c r="DV9" s="2">
        <v>2.205759764</v>
      </c>
      <c r="DW9" s="2">
        <v>2.026097536</v>
      </c>
      <c r="DX9" s="2">
        <v>1.920299172</v>
      </c>
      <c r="DY9" s="2">
        <v>2.538669348</v>
      </c>
      <c r="DZ9" s="2">
        <v>2.712907314</v>
      </c>
      <c r="EA9" s="2">
        <v>1.922875524</v>
      </c>
      <c r="EB9" s="2">
        <v>1.950553775</v>
      </c>
      <c r="EC9" s="2">
        <v>2.028511047</v>
      </c>
      <c r="ED9" s="2">
        <v>2.343127728</v>
      </c>
      <c r="EE9" s="2">
        <v>2.344765663</v>
      </c>
      <c r="EF9" s="2">
        <v>2.285043716</v>
      </c>
      <c r="EH9" s="2">
        <v>4.093137264</v>
      </c>
      <c r="EI9" s="2">
        <v>3.762078762</v>
      </c>
      <c r="EJ9" s="2">
        <v>3.549107552</v>
      </c>
      <c r="EK9" s="2">
        <v>3.587804794</v>
      </c>
      <c r="EL9" s="2">
        <v>3.171750546</v>
      </c>
      <c r="EM9" s="2">
        <v>3.394500732</v>
      </c>
      <c r="EN9" s="2">
        <v>3.046030998</v>
      </c>
      <c r="EO9" s="2">
        <v>2.650756836</v>
      </c>
      <c r="EQ9" s="2">
        <v>2.53049016</v>
      </c>
      <c r="ER9" s="2">
        <v>2.09774828</v>
      </c>
      <c r="ES9" s="2">
        <v>1.959243417</v>
      </c>
      <c r="ET9" s="2">
        <v>2.282186031</v>
      </c>
      <c r="EU9" s="2">
        <v>2.394349575</v>
      </c>
      <c r="EV9" s="2">
        <v>2.339936495</v>
      </c>
      <c r="EW9" s="2">
        <v>2.345405579</v>
      </c>
      <c r="EX9" s="2">
        <v>2.426547766</v>
      </c>
      <c r="EY9" s="2">
        <v>2.789555788</v>
      </c>
      <c r="EZ9" s="2">
        <v>2.855781317</v>
      </c>
      <c r="FA9" s="2">
        <v>2.931800365</v>
      </c>
      <c r="FB9" s="2">
        <v>2.852615833</v>
      </c>
      <c r="FC9" s="2">
        <v>2.639968634</v>
      </c>
      <c r="FD9" s="2">
        <v>2.673406839</v>
      </c>
      <c r="FE9" s="2">
        <v>2.62135458</v>
      </c>
      <c r="FF9" s="2">
        <v>2.70904851</v>
      </c>
      <c r="FG9" s="2">
        <v>2.78263855</v>
      </c>
      <c r="FH9" s="2">
        <v>2.861607552</v>
      </c>
      <c r="FI9" s="2">
        <v>2.66636157</v>
      </c>
    </row>
    <row r="10" ht="15.75" customHeight="1">
      <c r="A10" s="2" t="s">
        <v>7</v>
      </c>
      <c r="B10" s="2">
        <v>2.620297194</v>
      </c>
      <c r="C10" s="2">
        <v>1.542944074</v>
      </c>
      <c r="D10" s="2">
        <v>1.141433239</v>
      </c>
      <c r="E10" s="2">
        <v>1.163204193</v>
      </c>
      <c r="F10" s="2">
        <v>2.040349483</v>
      </c>
      <c r="G10" s="2">
        <v>1.635497689</v>
      </c>
      <c r="H10" s="2">
        <v>1.605894804</v>
      </c>
      <c r="I10" s="2">
        <v>0.0</v>
      </c>
      <c r="J10" s="2">
        <v>1.63053751</v>
      </c>
      <c r="K10" s="2">
        <v>1.865548015</v>
      </c>
      <c r="L10" s="2">
        <v>1.444070339</v>
      </c>
      <c r="M10" s="2">
        <v>0.889944553</v>
      </c>
      <c r="N10" s="2">
        <v>1.977116466</v>
      </c>
      <c r="O10" s="2">
        <v>2.120311499</v>
      </c>
      <c r="P10" s="2">
        <v>1.88331461</v>
      </c>
      <c r="Q10" s="2">
        <v>1.632177949</v>
      </c>
      <c r="R10" s="2">
        <v>1.775370479</v>
      </c>
      <c r="S10" s="2">
        <v>1.943996429</v>
      </c>
      <c r="T10" s="2">
        <v>1.794173002</v>
      </c>
      <c r="U10" s="2">
        <v>1.787689686</v>
      </c>
      <c r="V10" s="2">
        <v>1.678633809</v>
      </c>
      <c r="W10" s="2">
        <v>1.882568955</v>
      </c>
      <c r="X10" s="2">
        <v>2.152882814</v>
      </c>
      <c r="Y10" s="2">
        <v>1.989805102</v>
      </c>
      <c r="Z10" s="2">
        <v>2.557335377</v>
      </c>
      <c r="AA10" s="2">
        <v>2.336694002</v>
      </c>
      <c r="AB10" s="2">
        <v>1.814754248</v>
      </c>
      <c r="AC10" s="2">
        <v>2.042685509</v>
      </c>
      <c r="AD10" s="2">
        <v>1.916229129</v>
      </c>
      <c r="AE10" s="2">
        <v>2.210318565</v>
      </c>
      <c r="AF10" s="2">
        <v>1.921515584</v>
      </c>
      <c r="AG10" s="2">
        <v>2.072116375</v>
      </c>
      <c r="AH10" s="2">
        <v>2.074599743</v>
      </c>
      <c r="AI10" s="2">
        <v>2.112572908</v>
      </c>
      <c r="AJ10" s="2">
        <v>2.141432285</v>
      </c>
      <c r="AK10" s="2">
        <v>2.056776762</v>
      </c>
      <c r="AL10" s="2">
        <v>2.044808388</v>
      </c>
      <c r="AM10" s="2">
        <v>2.033806086</v>
      </c>
      <c r="AO10" s="2">
        <v>2.676493883</v>
      </c>
      <c r="AP10" s="2">
        <v>2.25066328</v>
      </c>
      <c r="AQ10" s="2">
        <v>2.462558508</v>
      </c>
      <c r="AR10" s="2">
        <v>2.500727415</v>
      </c>
      <c r="AS10" s="2">
        <v>2.410135508</v>
      </c>
      <c r="AT10" s="2">
        <v>2.358727932</v>
      </c>
      <c r="AU10" s="2">
        <v>1.719443798</v>
      </c>
      <c r="AV10" s="2">
        <v>1.698558569</v>
      </c>
      <c r="AW10" s="2">
        <v>1.851565003</v>
      </c>
      <c r="AX10" s="2">
        <v>1.950698972</v>
      </c>
      <c r="AY10" s="2">
        <v>2.035334826</v>
      </c>
      <c r="AZ10" s="2">
        <v>2.234358788</v>
      </c>
      <c r="BA10" s="2">
        <v>2.031990051</v>
      </c>
      <c r="BB10" s="2">
        <v>2.263067245</v>
      </c>
      <c r="BC10" s="2">
        <v>2.000892639</v>
      </c>
      <c r="BD10" s="2">
        <v>1.689500213</v>
      </c>
      <c r="BE10" s="2">
        <v>1.797554493</v>
      </c>
      <c r="BF10" s="2">
        <v>1.822026372</v>
      </c>
      <c r="BG10" s="2">
        <v>1.864602447</v>
      </c>
      <c r="BH10" s="2">
        <v>1.693835378</v>
      </c>
      <c r="BI10" s="2">
        <v>1.789527655</v>
      </c>
      <c r="BJ10" s="2">
        <v>2.088295937</v>
      </c>
      <c r="BK10" s="2">
        <v>2.296856165</v>
      </c>
      <c r="BL10" s="2">
        <v>1.966548681</v>
      </c>
      <c r="BM10" s="2">
        <v>2.062426567</v>
      </c>
      <c r="BN10" s="2">
        <v>2.127820492</v>
      </c>
      <c r="BO10" s="2">
        <v>2.007043839</v>
      </c>
      <c r="BP10" s="2">
        <v>2.127325535</v>
      </c>
      <c r="BQ10" s="2">
        <v>2.124936581</v>
      </c>
      <c r="BR10" s="2">
        <v>2.205879927</v>
      </c>
      <c r="BS10" s="2">
        <v>2.389547825</v>
      </c>
      <c r="BT10" s="2">
        <v>2.203692436</v>
      </c>
      <c r="BU10" s="2">
        <v>2.258753061</v>
      </c>
      <c r="BV10" s="2">
        <v>2.183559179</v>
      </c>
      <c r="BW10" s="2">
        <v>2.041112185</v>
      </c>
      <c r="BX10" s="2">
        <v>2.026965141</v>
      </c>
      <c r="BY10" s="2">
        <v>2.06089282</v>
      </c>
      <c r="BZ10" s="2">
        <v>2.04402709</v>
      </c>
      <c r="CA10" s="2">
        <v>2.074840307</v>
      </c>
      <c r="CB10" s="2">
        <v>2.021510601</v>
      </c>
      <c r="CC10" s="2">
        <v>2.021018505</v>
      </c>
      <c r="CD10" s="2">
        <v>2.042538643</v>
      </c>
      <c r="CE10" s="2">
        <v>2.025353909</v>
      </c>
      <c r="CF10" s="2">
        <v>2.42910862</v>
      </c>
      <c r="CG10" s="2">
        <v>2.424162149</v>
      </c>
      <c r="CH10" s="2">
        <v>2.436563015</v>
      </c>
      <c r="CI10" s="2">
        <v>2.072265625</v>
      </c>
      <c r="CJ10" s="2">
        <v>2.290954351</v>
      </c>
      <c r="CK10" s="2">
        <v>1.981279612</v>
      </c>
      <c r="CL10" s="2">
        <v>1.99483633</v>
      </c>
      <c r="CM10" s="2">
        <v>1.731739283</v>
      </c>
      <c r="CN10" s="2">
        <v>1.77716291</v>
      </c>
      <c r="CO10" s="2">
        <v>1.616297722</v>
      </c>
      <c r="CP10" s="2">
        <v>1.925304413</v>
      </c>
      <c r="CQ10" s="2">
        <v>1.884951711</v>
      </c>
      <c r="CR10" s="2">
        <v>1.905646086</v>
      </c>
      <c r="CS10" s="2">
        <v>1.971631646</v>
      </c>
      <c r="CT10" s="2">
        <v>2.185304165</v>
      </c>
      <c r="CU10" s="2">
        <v>2.191483974</v>
      </c>
      <c r="CW10" s="2">
        <v>2.453823805</v>
      </c>
      <c r="CX10" s="2">
        <v>2.644896984</v>
      </c>
      <c r="CY10" s="2">
        <v>2.613316536</v>
      </c>
      <c r="CZ10" s="2">
        <v>2.603660107</v>
      </c>
      <c r="DA10" s="2">
        <v>2.621836185</v>
      </c>
      <c r="DB10" s="2">
        <v>2.540726185</v>
      </c>
      <c r="DC10" s="2">
        <v>2.734164953</v>
      </c>
      <c r="DD10" s="2">
        <v>2.601576567</v>
      </c>
      <c r="DE10" s="2">
        <v>2.381880999</v>
      </c>
      <c r="DF10" s="2">
        <v>2.4198277</v>
      </c>
      <c r="DG10" s="2">
        <v>2.543755054</v>
      </c>
      <c r="DH10" s="2">
        <v>2.515182495</v>
      </c>
      <c r="DI10" s="2">
        <v>2.105060816</v>
      </c>
      <c r="DJ10" s="2">
        <v>2.346960545</v>
      </c>
      <c r="DK10" s="2">
        <v>2.489545107</v>
      </c>
      <c r="DL10" s="2">
        <v>2.343597651</v>
      </c>
      <c r="DM10" s="2">
        <v>2.026295185</v>
      </c>
      <c r="DN10" s="2">
        <v>1.709688425</v>
      </c>
      <c r="DO10" s="2">
        <v>1.913759112</v>
      </c>
      <c r="DP10" s="2">
        <v>1.59393394</v>
      </c>
      <c r="DQ10" s="2">
        <v>1.744223595</v>
      </c>
      <c r="DR10" s="2">
        <v>1.817754269</v>
      </c>
      <c r="DS10" s="2">
        <v>1.811537504</v>
      </c>
      <c r="DT10" s="2">
        <v>2.019965649</v>
      </c>
      <c r="DU10" s="2">
        <v>2.424699545</v>
      </c>
      <c r="DV10" s="2">
        <v>2.527601004</v>
      </c>
      <c r="DW10" s="2">
        <v>2.517795801</v>
      </c>
      <c r="DX10" s="2">
        <v>2.460762739</v>
      </c>
      <c r="DY10" s="2">
        <v>2.481530905</v>
      </c>
      <c r="DZ10" s="2">
        <v>2.735011339</v>
      </c>
      <c r="EA10" s="2">
        <v>2.097199202</v>
      </c>
      <c r="EB10" s="2">
        <v>2.235114813</v>
      </c>
      <c r="EC10" s="2">
        <v>2.242974997</v>
      </c>
      <c r="ED10" s="2">
        <v>2.255156279</v>
      </c>
      <c r="EE10" s="2">
        <v>2.539004564</v>
      </c>
      <c r="EF10" s="2">
        <v>2.448058605</v>
      </c>
      <c r="EH10" s="2">
        <v>3.700001955</v>
      </c>
      <c r="EI10" s="2">
        <v>3.250362158</v>
      </c>
      <c r="EJ10" s="2">
        <v>2.883337498</v>
      </c>
      <c r="EK10" s="2">
        <v>3.007538795</v>
      </c>
      <c r="EL10" s="2">
        <v>2.752719402</v>
      </c>
      <c r="EM10" s="2">
        <v>2.668576002</v>
      </c>
      <c r="EN10" s="2">
        <v>2.31083703</v>
      </c>
      <c r="EO10" s="2">
        <v>2.212826967</v>
      </c>
      <c r="EQ10" s="2">
        <v>2.080609798</v>
      </c>
      <c r="ER10" s="2">
        <v>1.845144391</v>
      </c>
      <c r="ES10" s="2">
        <v>1.4096241</v>
      </c>
      <c r="ET10" s="2">
        <v>1.832143545</v>
      </c>
      <c r="EU10" s="2">
        <v>2.036150694</v>
      </c>
      <c r="EV10" s="2">
        <v>1.922845006</v>
      </c>
      <c r="EW10" s="2">
        <v>1.913391352</v>
      </c>
      <c r="EX10" s="2">
        <v>1.867296457</v>
      </c>
      <c r="EY10" s="2">
        <v>2.862177134</v>
      </c>
      <c r="EZ10" s="2">
        <v>2.866090536</v>
      </c>
      <c r="FA10" s="2">
        <v>2.730054855</v>
      </c>
      <c r="FB10" s="2">
        <v>2.612258673</v>
      </c>
      <c r="FC10" s="2">
        <v>2.625096798</v>
      </c>
      <c r="FD10" s="2">
        <v>2.76431942</v>
      </c>
      <c r="FE10" s="2">
        <v>2.525657654</v>
      </c>
      <c r="FF10" s="2">
        <v>2.459363222</v>
      </c>
      <c r="FG10" s="2">
        <v>2.299966812</v>
      </c>
      <c r="FH10" s="2">
        <v>2.382233143</v>
      </c>
      <c r="FI10" s="2">
        <v>2.171489716</v>
      </c>
    </row>
    <row r="11" ht="15.75" customHeight="1">
      <c r="A11" s="2" t="s">
        <v>8</v>
      </c>
      <c r="B11" s="2">
        <v>2.272958279</v>
      </c>
      <c r="C11" s="2">
        <v>1.151323557</v>
      </c>
      <c r="D11" s="2">
        <v>1.569312215</v>
      </c>
      <c r="E11" s="2">
        <v>1.565114498</v>
      </c>
      <c r="F11" s="2">
        <v>1.733053565</v>
      </c>
      <c r="G11" s="2">
        <v>1.6070683</v>
      </c>
      <c r="H11" s="2">
        <v>1.482749581</v>
      </c>
      <c r="I11" s="2">
        <v>1.63053751</v>
      </c>
      <c r="J11" s="2">
        <v>0.0</v>
      </c>
      <c r="K11" s="2">
        <v>1.227534413</v>
      </c>
      <c r="L11" s="2">
        <v>1.596638918</v>
      </c>
      <c r="M11" s="2">
        <v>1.611780286</v>
      </c>
      <c r="N11" s="2">
        <v>1.542679667</v>
      </c>
      <c r="O11" s="2">
        <v>1.603846908</v>
      </c>
      <c r="P11" s="2">
        <v>2.013355255</v>
      </c>
      <c r="Q11" s="2">
        <v>1.888598919</v>
      </c>
      <c r="R11" s="2">
        <v>1.751999974</v>
      </c>
      <c r="S11" s="2">
        <v>2.032504797</v>
      </c>
      <c r="T11" s="2">
        <v>1.810843349</v>
      </c>
      <c r="U11" s="2">
        <v>1.984349966</v>
      </c>
      <c r="V11" s="2">
        <v>2.10108304</v>
      </c>
      <c r="W11" s="2">
        <v>1.821528316</v>
      </c>
      <c r="X11" s="2">
        <v>2.276071548</v>
      </c>
      <c r="Y11" s="2">
        <v>2.176754713</v>
      </c>
      <c r="Z11" s="2">
        <v>2.31900692</v>
      </c>
      <c r="AA11" s="2">
        <v>2.272624493</v>
      </c>
      <c r="AB11" s="2">
        <v>2.0701437</v>
      </c>
      <c r="AC11" s="2">
        <v>1.914403081</v>
      </c>
      <c r="AD11" s="2">
        <v>1.872246981</v>
      </c>
      <c r="AE11" s="2">
        <v>2.317415953</v>
      </c>
      <c r="AF11" s="2">
        <v>2.127954245</v>
      </c>
      <c r="AG11" s="2">
        <v>2.180796862</v>
      </c>
      <c r="AH11" s="2">
        <v>2.144509077</v>
      </c>
      <c r="AI11" s="2">
        <v>2.141272306</v>
      </c>
      <c r="AJ11" s="2">
        <v>2.147942543</v>
      </c>
      <c r="AK11" s="2">
        <v>2.019506454</v>
      </c>
      <c r="AL11" s="2">
        <v>1.986520171</v>
      </c>
      <c r="AM11" s="2">
        <v>1.984182477</v>
      </c>
      <c r="AO11" s="2">
        <v>2.323779345</v>
      </c>
      <c r="AP11" s="2">
        <v>2.010079384</v>
      </c>
      <c r="AQ11" s="2">
        <v>2.039171219</v>
      </c>
      <c r="AR11" s="2">
        <v>1.995382667</v>
      </c>
      <c r="AS11" s="2">
        <v>1.878898978</v>
      </c>
      <c r="AT11" s="2">
        <v>2.01326561</v>
      </c>
      <c r="AU11" s="2">
        <v>1.442434788</v>
      </c>
      <c r="AV11" s="2">
        <v>1.472959399</v>
      </c>
      <c r="AW11" s="2">
        <v>1.666590095</v>
      </c>
      <c r="AX11" s="2">
        <v>1.654547334</v>
      </c>
      <c r="AY11" s="2">
        <v>1.643975377</v>
      </c>
      <c r="AZ11" s="2">
        <v>1.902127028</v>
      </c>
      <c r="BA11" s="2">
        <v>1.79981029</v>
      </c>
      <c r="BB11" s="2">
        <v>1.905769944</v>
      </c>
      <c r="BC11" s="2">
        <v>1.708848715</v>
      </c>
      <c r="BD11" s="2">
        <v>1.684356332</v>
      </c>
      <c r="BE11" s="2">
        <v>1.615466595</v>
      </c>
      <c r="BF11" s="2">
        <v>1.806628346</v>
      </c>
      <c r="BG11" s="2">
        <v>1.658215046</v>
      </c>
      <c r="BH11" s="2">
        <v>1.28868854</v>
      </c>
      <c r="BI11" s="2">
        <v>1.58960259</v>
      </c>
      <c r="BJ11" s="2">
        <v>2.000322342</v>
      </c>
      <c r="BK11" s="2">
        <v>2.125553131</v>
      </c>
      <c r="BL11" s="2">
        <v>1.75162065</v>
      </c>
      <c r="BM11" s="2">
        <v>1.759381533</v>
      </c>
      <c r="BN11" s="2">
        <v>1.984241247</v>
      </c>
      <c r="BO11" s="2">
        <v>2.028299332</v>
      </c>
      <c r="BP11" s="2">
        <v>2.012581348</v>
      </c>
      <c r="BQ11" s="2">
        <v>2.161224842</v>
      </c>
      <c r="BR11" s="2">
        <v>2.015934467</v>
      </c>
      <c r="BS11" s="2">
        <v>2.157593012</v>
      </c>
      <c r="BT11" s="2">
        <v>2.105335712</v>
      </c>
      <c r="BU11" s="2">
        <v>2.131353855</v>
      </c>
      <c r="BV11" s="2">
        <v>2.035957575</v>
      </c>
      <c r="BW11" s="2">
        <v>1.955443025</v>
      </c>
      <c r="BX11" s="2">
        <v>1.984766841</v>
      </c>
      <c r="BY11" s="2">
        <v>2.043160677</v>
      </c>
      <c r="BZ11" s="2">
        <v>2.024509907</v>
      </c>
      <c r="CA11" s="2">
        <v>2.05258441</v>
      </c>
      <c r="CB11" s="2">
        <v>1.914881825</v>
      </c>
      <c r="CC11" s="2">
        <v>2.217801332</v>
      </c>
      <c r="CD11" s="2">
        <v>1.951038837</v>
      </c>
      <c r="CE11" s="2">
        <v>2.072594881</v>
      </c>
      <c r="CF11" s="2">
        <v>2.086247206</v>
      </c>
      <c r="CG11" s="2">
        <v>2.199660778</v>
      </c>
      <c r="CH11" s="2">
        <v>2.42287302</v>
      </c>
      <c r="CI11" s="2">
        <v>2.027068615</v>
      </c>
      <c r="CJ11" s="2">
        <v>2.321592331</v>
      </c>
      <c r="CK11" s="2">
        <v>2.012837648</v>
      </c>
      <c r="CL11" s="2">
        <v>2.015739679</v>
      </c>
      <c r="CM11" s="2">
        <v>1.884945989</v>
      </c>
      <c r="CN11" s="2">
        <v>2.117092609</v>
      </c>
      <c r="CO11" s="2">
        <v>1.547334075</v>
      </c>
      <c r="CP11" s="2">
        <v>1.974561572</v>
      </c>
      <c r="CQ11" s="2">
        <v>1.916661859</v>
      </c>
      <c r="CR11" s="2">
        <v>1.764979482</v>
      </c>
      <c r="CS11" s="2">
        <v>1.856601834</v>
      </c>
      <c r="CT11" s="2">
        <v>2.10099721</v>
      </c>
      <c r="CU11" s="2">
        <v>2.035934687</v>
      </c>
      <c r="CW11" s="2">
        <v>2.141314507</v>
      </c>
      <c r="CX11" s="2">
        <v>2.515641212</v>
      </c>
      <c r="CY11" s="2">
        <v>2.539803982</v>
      </c>
      <c r="CZ11" s="2">
        <v>2.543356657</v>
      </c>
      <c r="DA11" s="2">
        <v>2.45549202</v>
      </c>
      <c r="DB11" s="2">
        <v>2.280349016</v>
      </c>
      <c r="DC11" s="2">
        <v>2.632543564</v>
      </c>
      <c r="DD11" s="2">
        <v>2.465526581</v>
      </c>
      <c r="DE11" s="2">
        <v>2.330425501</v>
      </c>
      <c r="DF11" s="2">
        <v>2.292678356</v>
      </c>
      <c r="DG11" s="2">
        <v>2.589382648</v>
      </c>
      <c r="DH11" s="2">
        <v>2.420917988</v>
      </c>
      <c r="DI11" s="2">
        <v>2.190145493</v>
      </c>
      <c r="DJ11" s="2">
        <v>2.268374205</v>
      </c>
      <c r="DK11" s="2">
        <v>2.454435825</v>
      </c>
      <c r="DL11" s="2">
        <v>2.358796835</v>
      </c>
      <c r="DM11" s="2">
        <v>1.745273471</v>
      </c>
      <c r="DN11" s="2">
        <v>1.557564616</v>
      </c>
      <c r="DO11" s="2">
        <v>1.786194682</v>
      </c>
      <c r="DP11" s="2">
        <v>1.845468402</v>
      </c>
      <c r="DQ11" s="2">
        <v>1.904409766</v>
      </c>
      <c r="DR11" s="2">
        <v>2.00210309</v>
      </c>
      <c r="DS11" s="2">
        <v>1.932582736</v>
      </c>
      <c r="DT11" s="2">
        <v>2.218288422</v>
      </c>
      <c r="DU11" s="2">
        <v>2.144424438</v>
      </c>
      <c r="DV11" s="2">
        <v>2.460118055</v>
      </c>
      <c r="DW11" s="2">
        <v>2.353845358</v>
      </c>
      <c r="DX11" s="2">
        <v>2.410602331</v>
      </c>
      <c r="DY11" s="2">
        <v>2.636123419</v>
      </c>
      <c r="DZ11" s="2">
        <v>2.920636177</v>
      </c>
      <c r="EA11" s="2">
        <v>2.24425149</v>
      </c>
      <c r="EB11" s="2">
        <v>2.440473557</v>
      </c>
      <c r="EC11" s="2">
        <v>2.418021917</v>
      </c>
      <c r="ED11" s="2">
        <v>2.524975538</v>
      </c>
      <c r="EE11" s="2">
        <v>2.672343016</v>
      </c>
      <c r="EF11" s="2">
        <v>2.537494659</v>
      </c>
      <c r="EH11" s="2">
        <v>3.684341669</v>
      </c>
      <c r="EI11" s="2">
        <v>3.464826584</v>
      </c>
      <c r="EJ11" s="2">
        <v>2.861344576</v>
      </c>
      <c r="EK11" s="2">
        <v>3.047727108</v>
      </c>
      <c r="EL11" s="2">
        <v>2.725986004</v>
      </c>
      <c r="EM11" s="2">
        <v>2.675912619</v>
      </c>
      <c r="EN11" s="2">
        <v>2.341774225</v>
      </c>
      <c r="EO11" s="2">
        <v>2.061257362</v>
      </c>
      <c r="EQ11" s="2">
        <v>1.881657839</v>
      </c>
      <c r="ER11" s="2">
        <v>1.593210697</v>
      </c>
      <c r="ES11" s="2">
        <v>1.71107018</v>
      </c>
      <c r="ET11" s="2">
        <v>1.862097383</v>
      </c>
      <c r="EU11" s="2">
        <v>2.248801947</v>
      </c>
      <c r="EV11" s="2">
        <v>1.981960535</v>
      </c>
      <c r="EW11" s="2">
        <v>2.102867126</v>
      </c>
      <c r="EX11" s="2">
        <v>2.001216173</v>
      </c>
      <c r="EY11" s="2">
        <v>2.920329809</v>
      </c>
      <c r="EZ11" s="2">
        <v>3.077764034</v>
      </c>
      <c r="FA11" s="2">
        <v>2.768372536</v>
      </c>
      <c r="FB11" s="2">
        <v>2.624730825</v>
      </c>
      <c r="FC11" s="2">
        <v>2.515168428</v>
      </c>
      <c r="FD11" s="2">
        <v>2.335224628</v>
      </c>
      <c r="FE11" s="2">
        <v>2.050678492</v>
      </c>
      <c r="FF11" s="2">
        <v>2.13824296</v>
      </c>
      <c r="FG11" s="2">
        <v>2.711809635</v>
      </c>
      <c r="FH11" s="2">
        <v>2.680072308</v>
      </c>
      <c r="FI11" s="2">
        <v>2.406336784</v>
      </c>
    </row>
    <row r="12" ht="15.75" customHeight="1">
      <c r="A12" s="2" t="s">
        <v>9</v>
      </c>
      <c r="B12" s="2">
        <v>2.666400909</v>
      </c>
      <c r="C12" s="2">
        <v>1.783878803</v>
      </c>
      <c r="D12" s="2">
        <v>1.848082662</v>
      </c>
      <c r="E12" s="2">
        <v>1.860647202</v>
      </c>
      <c r="F12" s="2">
        <v>2.072869539</v>
      </c>
      <c r="G12" s="2">
        <v>2.07019949</v>
      </c>
      <c r="H12" s="2">
        <v>1.8907969</v>
      </c>
      <c r="I12" s="2">
        <v>1.865548015</v>
      </c>
      <c r="J12" s="2">
        <v>1.227534413</v>
      </c>
      <c r="K12" s="2">
        <v>0.0</v>
      </c>
      <c r="L12" s="2">
        <v>1.60972178</v>
      </c>
      <c r="M12" s="2">
        <v>1.810857415</v>
      </c>
      <c r="N12" s="2">
        <v>1.407801628</v>
      </c>
      <c r="O12" s="2">
        <v>1.594429493</v>
      </c>
      <c r="P12" s="2">
        <v>2.182158947</v>
      </c>
      <c r="Q12" s="2">
        <v>2.130262613</v>
      </c>
      <c r="R12" s="2">
        <v>1.875623822</v>
      </c>
      <c r="S12" s="2">
        <v>2.114982605</v>
      </c>
      <c r="T12" s="2">
        <v>1.998203397</v>
      </c>
      <c r="U12" s="2">
        <v>2.316615343</v>
      </c>
      <c r="V12" s="2">
        <v>2.393705606</v>
      </c>
      <c r="W12" s="2">
        <v>2.018865585</v>
      </c>
      <c r="X12" s="2">
        <v>2.519026041</v>
      </c>
      <c r="Y12" s="2">
        <v>2.421689987</v>
      </c>
      <c r="Z12" s="2">
        <v>2.449728251</v>
      </c>
      <c r="AA12" s="2">
        <v>2.465250492</v>
      </c>
      <c r="AB12" s="2">
        <v>2.339617968</v>
      </c>
      <c r="AC12" s="2">
        <v>2.249234676</v>
      </c>
      <c r="AD12" s="2">
        <v>2.195988894</v>
      </c>
      <c r="AE12" s="2">
        <v>2.47682476</v>
      </c>
      <c r="AF12" s="2">
        <v>2.443596125</v>
      </c>
      <c r="AG12" s="2">
        <v>2.524484158</v>
      </c>
      <c r="AH12" s="2">
        <v>2.482446194</v>
      </c>
      <c r="AI12" s="2">
        <v>2.469013214</v>
      </c>
      <c r="AJ12" s="2">
        <v>2.447420597</v>
      </c>
      <c r="AK12" s="2">
        <v>2.378968477</v>
      </c>
      <c r="AL12" s="2">
        <v>2.307173729</v>
      </c>
      <c r="AM12" s="2">
        <v>2.319303751</v>
      </c>
      <c r="AO12" s="2">
        <v>2.126941919</v>
      </c>
      <c r="AP12" s="2">
        <v>1.795175791</v>
      </c>
      <c r="AQ12" s="2">
        <v>1.987927914</v>
      </c>
      <c r="AR12" s="2">
        <v>1.895184517</v>
      </c>
      <c r="AS12" s="2">
        <v>1.821313262</v>
      </c>
      <c r="AT12" s="2">
        <v>1.959882855</v>
      </c>
      <c r="AU12" s="2">
        <v>1.589132786</v>
      </c>
      <c r="AV12" s="2">
        <v>1.670998454</v>
      </c>
      <c r="AW12" s="2">
        <v>1.558226347</v>
      </c>
      <c r="AX12" s="2">
        <v>1.447888613</v>
      </c>
      <c r="AY12" s="2">
        <v>1.386554718</v>
      </c>
      <c r="AZ12" s="2">
        <v>1.707099199</v>
      </c>
      <c r="BA12" s="2">
        <v>1.910245657</v>
      </c>
      <c r="BB12" s="2">
        <v>1.887765646</v>
      </c>
      <c r="BC12" s="2">
        <v>1.790413618</v>
      </c>
      <c r="BD12" s="2">
        <v>1.891479492</v>
      </c>
      <c r="BE12" s="2">
        <v>1.798482299</v>
      </c>
      <c r="BF12" s="2">
        <v>1.974168062</v>
      </c>
      <c r="BG12" s="2">
        <v>1.710265875</v>
      </c>
      <c r="BH12" s="2">
        <v>1.6289289</v>
      </c>
      <c r="BI12" s="2">
        <v>1.728853941</v>
      </c>
      <c r="BJ12" s="2">
        <v>2.019854307</v>
      </c>
      <c r="BK12" s="2">
        <v>2.090011597</v>
      </c>
      <c r="BL12" s="2">
        <v>1.868528843</v>
      </c>
      <c r="BM12" s="2">
        <v>1.800106645</v>
      </c>
      <c r="BN12" s="2">
        <v>2.152262926</v>
      </c>
      <c r="BO12" s="2">
        <v>2.095554829</v>
      </c>
      <c r="BP12" s="2">
        <v>2.101465464</v>
      </c>
      <c r="BQ12" s="2">
        <v>2.213949203</v>
      </c>
      <c r="BR12" s="2">
        <v>1.931352615</v>
      </c>
      <c r="BS12" s="2">
        <v>1.954240561</v>
      </c>
      <c r="BT12" s="2">
        <v>1.891930938</v>
      </c>
      <c r="BU12" s="2">
        <v>1.973514438</v>
      </c>
      <c r="BV12" s="2">
        <v>1.928891063</v>
      </c>
      <c r="BW12" s="2">
        <v>1.919956207</v>
      </c>
      <c r="BX12" s="2">
        <v>1.897827148</v>
      </c>
      <c r="BY12" s="2">
        <v>2.007287025</v>
      </c>
      <c r="BZ12" s="2">
        <v>1.993574739</v>
      </c>
      <c r="CA12" s="2">
        <v>2.014311314</v>
      </c>
      <c r="CB12" s="2">
        <v>1.877253175</v>
      </c>
      <c r="CC12" s="2">
        <v>2.289214373</v>
      </c>
      <c r="CD12" s="2">
        <v>2.056290627</v>
      </c>
      <c r="CE12" s="2">
        <v>2.128968477</v>
      </c>
      <c r="CF12" s="2">
        <v>1.888688445</v>
      </c>
      <c r="CG12" s="2">
        <v>1.99818182</v>
      </c>
      <c r="CH12" s="2">
        <v>2.173686028</v>
      </c>
      <c r="CI12" s="2">
        <v>1.813345075</v>
      </c>
      <c r="CJ12" s="2">
        <v>2.118192911</v>
      </c>
      <c r="CK12" s="2">
        <v>1.952695727</v>
      </c>
      <c r="CL12" s="2">
        <v>1.975472212</v>
      </c>
      <c r="CM12" s="2">
        <v>1.871556878</v>
      </c>
      <c r="CN12" s="2">
        <v>2.153749228</v>
      </c>
      <c r="CO12" s="2">
        <v>1.635138035</v>
      </c>
      <c r="CP12" s="2">
        <v>1.933348656</v>
      </c>
      <c r="CQ12" s="2">
        <v>1.943047762</v>
      </c>
      <c r="CR12" s="2">
        <v>1.70612359</v>
      </c>
      <c r="CS12" s="2">
        <v>1.765650988</v>
      </c>
      <c r="CT12" s="2">
        <v>1.97328949</v>
      </c>
      <c r="CU12" s="2">
        <v>1.879523396</v>
      </c>
      <c r="CW12" s="2">
        <v>2.00641036</v>
      </c>
      <c r="CX12" s="2">
        <v>2.190758228</v>
      </c>
      <c r="CY12" s="2">
        <v>2.320320845</v>
      </c>
      <c r="CZ12" s="2">
        <v>2.200901031</v>
      </c>
      <c r="DA12" s="2">
        <v>2.181623459</v>
      </c>
      <c r="DB12" s="2">
        <v>1.899143219</v>
      </c>
      <c r="DC12" s="2">
        <v>2.466005564</v>
      </c>
      <c r="DD12" s="2">
        <v>2.279246092</v>
      </c>
      <c r="DE12" s="2">
        <v>2.063710451</v>
      </c>
      <c r="DF12" s="2">
        <v>2.05927515</v>
      </c>
      <c r="DG12" s="2">
        <v>2.260624647</v>
      </c>
      <c r="DH12" s="2">
        <v>2.15065217</v>
      </c>
      <c r="DI12" s="2">
        <v>1.973898888</v>
      </c>
      <c r="DJ12" s="2">
        <v>1.972491026</v>
      </c>
      <c r="DK12" s="2">
        <v>2.166240931</v>
      </c>
      <c r="DL12" s="2">
        <v>2.027900934</v>
      </c>
      <c r="DM12" s="2">
        <v>1.26033926</v>
      </c>
      <c r="DN12" s="2">
        <v>1.429573059</v>
      </c>
      <c r="DO12" s="2">
        <v>1.651854277</v>
      </c>
      <c r="DP12" s="2">
        <v>1.882822633</v>
      </c>
      <c r="DQ12" s="2">
        <v>1.815917969</v>
      </c>
      <c r="DR12" s="2">
        <v>1.98146379</v>
      </c>
      <c r="DS12" s="2">
        <v>1.911236525</v>
      </c>
      <c r="DT12" s="2">
        <v>2.117411375</v>
      </c>
      <c r="DU12" s="2">
        <v>2.269891024</v>
      </c>
      <c r="DV12" s="2">
        <v>2.3698771</v>
      </c>
      <c r="DW12" s="2">
        <v>2.289815664</v>
      </c>
      <c r="DX12" s="2">
        <v>2.474699259</v>
      </c>
      <c r="DY12" s="2">
        <v>2.621705294</v>
      </c>
      <c r="DZ12" s="2">
        <v>2.71652627</v>
      </c>
      <c r="EA12" s="2">
        <v>2.241108179</v>
      </c>
      <c r="EB12" s="2">
        <v>2.481568098</v>
      </c>
      <c r="EC12" s="2">
        <v>2.456371069</v>
      </c>
      <c r="ED12" s="2">
        <v>2.451014519</v>
      </c>
      <c r="EE12" s="2">
        <v>2.541671515</v>
      </c>
      <c r="EF12" s="2">
        <v>2.43196106</v>
      </c>
      <c r="EH12" s="2">
        <v>3.686832428</v>
      </c>
      <c r="EI12" s="2">
        <v>3.176946878</v>
      </c>
      <c r="EJ12" s="2">
        <v>2.603756666</v>
      </c>
      <c r="EK12" s="2">
        <v>2.820333242</v>
      </c>
      <c r="EL12" s="2">
        <v>2.491748571</v>
      </c>
      <c r="EM12" s="2">
        <v>2.688215017</v>
      </c>
      <c r="EN12" s="2">
        <v>2.352265596</v>
      </c>
      <c r="EO12" s="2">
        <v>1.99680388</v>
      </c>
      <c r="EQ12" s="2">
        <v>1.518492937</v>
      </c>
      <c r="ER12" s="2">
        <v>1.417402267</v>
      </c>
      <c r="ES12" s="2">
        <v>1.697431564</v>
      </c>
      <c r="ET12" s="2">
        <v>1.87304759</v>
      </c>
      <c r="EU12" s="2">
        <v>2.158869505</v>
      </c>
      <c r="EV12" s="2">
        <v>1.809026241</v>
      </c>
      <c r="EW12" s="2">
        <v>1.968130708</v>
      </c>
      <c r="EX12" s="2">
        <v>1.839249492</v>
      </c>
      <c r="EY12" s="2">
        <v>2.574436665</v>
      </c>
      <c r="EZ12" s="2">
        <v>2.819304466</v>
      </c>
      <c r="FA12" s="2">
        <v>2.368041992</v>
      </c>
      <c r="FB12" s="2">
        <v>2.287272692</v>
      </c>
      <c r="FC12" s="2">
        <v>2.020443916</v>
      </c>
      <c r="FD12" s="2">
        <v>2.180549622</v>
      </c>
      <c r="FE12" s="2">
        <v>1.310289502</v>
      </c>
      <c r="FF12" s="2">
        <v>1.843862891</v>
      </c>
      <c r="FG12" s="2">
        <v>2.443708181</v>
      </c>
      <c r="FH12" s="2">
        <v>2.399121761</v>
      </c>
      <c r="FI12" s="2">
        <v>2.161693811</v>
      </c>
    </row>
    <row r="13" ht="15.75" customHeight="1">
      <c r="A13" s="2" t="s">
        <v>10</v>
      </c>
      <c r="B13" s="2">
        <v>2.539930105</v>
      </c>
      <c r="C13" s="2">
        <v>1.447370172</v>
      </c>
      <c r="D13" s="2">
        <v>1.375533462</v>
      </c>
      <c r="E13" s="2">
        <v>1.392804027</v>
      </c>
      <c r="F13" s="2">
        <v>1.854406118</v>
      </c>
      <c r="G13" s="2">
        <v>1.746141434</v>
      </c>
      <c r="H13" s="2">
        <v>1.696632981</v>
      </c>
      <c r="I13" s="2">
        <v>1.444070339</v>
      </c>
      <c r="J13" s="2">
        <v>1.596638918</v>
      </c>
      <c r="K13" s="2">
        <v>1.60972178</v>
      </c>
      <c r="L13" s="2">
        <v>0.0</v>
      </c>
      <c r="M13" s="2">
        <v>1.100598216</v>
      </c>
      <c r="N13" s="2">
        <v>1.606149435</v>
      </c>
      <c r="O13" s="2">
        <v>1.777718425</v>
      </c>
      <c r="P13" s="2">
        <v>1.532013416</v>
      </c>
      <c r="Q13" s="2">
        <v>1.412884831</v>
      </c>
      <c r="R13" s="2">
        <v>1.40163517</v>
      </c>
      <c r="S13" s="2">
        <v>1.55425632</v>
      </c>
      <c r="T13" s="2">
        <v>1.583425403</v>
      </c>
      <c r="U13" s="2">
        <v>1.603277445</v>
      </c>
      <c r="V13" s="2">
        <v>1.580161095</v>
      </c>
      <c r="W13" s="2">
        <v>1.611541629</v>
      </c>
      <c r="X13" s="2">
        <v>1.8873142</v>
      </c>
      <c r="Y13" s="2">
        <v>1.894962192</v>
      </c>
      <c r="Z13" s="2">
        <v>2.124296665</v>
      </c>
      <c r="AA13" s="2">
        <v>2.163604259</v>
      </c>
      <c r="AB13" s="2">
        <v>1.72680521</v>
      </c>
      <c r="AC13" s="2">
        <v>1.667087317</v>
      </c>
      <c r="AD13" s="2">
        <v>1.677755237</v>
      </c>
      <c r="AE13" s="2">
        <v>1.912117124</v>
      </c>
      <c r="AF13" s="2">
        <v>1.79588449</v>
      </c>
      <c r="AG13" s="2">
        <v>1.901717901</v>
      </c>
      <c r="AH13" s="2">
        <v>1.878720641</v>
      </c>
      <c r="AI13" s="2">
        <v>1.887622237</v>
      </c>
      <c r="AJ13" s="2">
        <v>1.896659613</v>
      </c>
      <c r="AK13" s="2">
        <v>1.864854932</v>
      </c>
      <c r="AL13" s="2">
        <v>1.786291003</v>
      </c>
      <c r="AM13" s="2">
        <v>1.80004549</v>
      </c>
      <c r="AO13" s="2">
        <v>2.16459322</v>
      </c>
      <c r="AP13" s="2">
        <v>1.791858435</v>
      </c>
      <c r="AQ13" s="2">
        <v>1.946138382</v>
      </c>
      <c r="AR13" s="2">
        <v>1.940822005</v>
      </c>
      <c r="AS13" s="2">
        <v>1.871340632</v>
      </c>
      <c r="AT13" s="2">
        <v>1.866732717</v>
      </c>
      <c r="AU13" s="2">
        <v>1.397598147</v>
      </c>
      <c r="AV13" s="2">
        <v>1.410026193</v>
      </c>
      <c r="AW13" s="2">
        <v>1.416630387</v>
      </c>
      <c r="AX13" s="2">
        <v>1.327362418</v>
      </c>
      <c r="AY13" s="2">
        <v>1.636748195</v>
      </c>
      <c r="AZ13" s="2">
        <v>1.645526648</v>
      </c>
      <c r="BA13" s="2">
        <v>1.293784022</v>
      </c>
      <c r="BB13" s="2">
        <v>1.49066174</v>
      </c>
      <c r="BC13" s="2">
        <v>1.4103297</v>
      </c>
      <c r="BD13" s="2">
        <v>1.423664093</v>
      </c>
      <c r="BE13" s="2">
        <v>1.331099987</v>
      </c>
      <c r="BF13" s="2">
        <v>1.486929893</v>
      </c>
      <c r="BG13" s="2">
        <v>1.39388144</v>
      </c>
      <c r="BH13" s="2">
        <v>1.384959817</v>
      </c>
      <c r="BI13" s="2">
        <v>1.415761471</v>
      </c>
      <c r="BJ13" s="2">
        <v>1.776623964</v>
      </c>
      <c r="BK13" s="2">
        <v>1.821988702</v>
      </c>
      <c r="BL13" s="2">
        <v>1.590028524</v>
      </c>
      <c r="BM13" s="2">
        <v>1.683824897</v>
      </c>
      <c r="BN13" s="2">
        <v>1.761371493</v>
      </c>
      <c r="BO13" s="2">
        <v>1.625037074</v>
      </c>
      <c r="BP13" s="2">
        <v>1.873650789</v>
      </c>
      <c r="BQ13" s="2">
        <v>1.762521863</v>
      </c>
      <c r="BR13" s="2">
        <v>1.736356139</v>
      </c>
      <c r="BS13" s="2">
        <v>1.812976599</v>
      </c>
      <c r="BT13" s="2">
        <v>1.71985507</v>
      </c>
      <c r="BU13" s="2">
        <v>1.722446322</v>
      </c>
      <c r="BV13" s="2">
        <v>1.652563334</v>
      </c>
      <c r="BW13" s="2">
        <v>1.583099484</v>
      </c>
      <c r="BX13" s="2">
        <v>1.526935101</v>
      </c>
      <c r="BY13" s="2">
        <v>1.568833828</v>
      </c>
      <c r="BZ13" s="2">
        <v>1.621535897</v>
      </c>
      <c r="CA13" s="2">
        <v>1.599178076</v>
      </c>
      <c r="CB13" s="2">
        <v>1.587961793</v>
      </c>
      <c r="CC13" s="2">
        <v>1.709053397</v>
      </c>
      <c r="CD13" s="2">
        <v>1.62995398</v>
      </c>
      <c r="CE13" s="2">
        <v>1.62253809</v>
      </c>
      <c r="CF13" s="2">
        <v>1.720115304</v>
      </c>
      <c r="CG13" s="2">
        <v>1.690252304</v>
      </c>
      <c r="CH13" s="2">
        <v>1.921405673</v>
      </c>
      <c r="CI13" s="2">
        <v>1.659475923</v>
      </c>
      <c r="CJ13" s="2">
        <v>1.808364034</v>
      </c>
      <c r="CK13" s="2">
        <v>1.552180409</v>
      </c>
      <c r="CL13" s="2">
        <v>1.548793554</v>
      </c>
      <c r="CM13" s="2">
        <v>1.500480175</v>
      </c>
      <c r="CN13" s="2">
        <v>1.520835996</v>
      </c>
      <c r="CO13" s="2">
        <v>1.267265916</v>
      </c>
      <c r="CP13" s="2">
        <v>1.488210559</v>
      </c>
      <c r="CQ13" s="2">
        <v>1.473449945</v>
      </c>
      <c r="CR13" s="2">
        <v>1.486999393</v>
      </c>
      <c r="CS13" s="2">
        <v>1.550658107</v>
      </c>
      <c r="CT13" s="2">
        <v>1.594811916</v>
      </c>
      <c r="CU13" s="2">
        <v>1.540462613</v>
      </c>
      <c r="CW13" s="2">
        <v>1.942152262</v>
      </c>
      <c r="CX13" s="2">
        <v>2.036521196</v>
      </c>
      <c r="CY13" s="2">
        <v>2.028924942</v>
      </c>
      <c r="CZ13" s="2">
        <v>2.082925797</v>
      </c>
      <c r="DA13" s="2">
        <v>1.99388063</v>
      </c>
      <c r="DB13" s="2">
        <v>1.971308708</v>
      </c>
      <c r="DC13" s="2">
        <v>2.118634462</v>
      </c>
      <c r="DD13" s="2">
        <v>1.931510568</v>
      </c>
      <c r="DE13" s="2">
        <v>1.752211571</v>
      </c>
      <c r="DF13" s="2">
        <v>1.79265058</v>
      </c>
      <c r="DG13" s="2">
        <v>1.968089938</v>
      </c>
      <c r="DH13" s="2">
        <v>1.704841495</v>
      </c>
      <c r="DI13" s="2">
        <v>1.724254966</v>
      </c>
      <c r="DJ13" s="2">
        <v>1.72898066</v>
      </c>
      <c r="DK13" s="2">
        <v>1.784541249</v>
      </c>
      <c r="DL13" s="2">
        <v>1.827930212</v>
      </c>
      <c r="DM13" s="2">
        <v>1.575145364</v>
      </c>
      <c r="DN13" s="2">
        <v>1.289618015</v>
      </c>
      <c r="DO13" s="2">
        <v>1.23434484</v>
      </c>
      <c r="DP13" s="2">
        <v>1.341312528</v>
      </c>
      <c r="DQ13" s="2">
        <v>1.31717062</v>
      </c>
      <c r="DR13" s="2">
        <v>1.482716799</v>
      </c>
      <c r="DS13" s="2">
        <v>1.496448874</v>
      </c>
      <c r="DT13" s="2">
        <v>1.487594366</v>
      </c>
      <c r="DU13" s="2">
        <v>1.756666303</v>
      </c>
      <c r="DV13" s="2">
        <v>1.768918037</v>
      </c>
      <c r="DW13" s="2">
        <v>1.866024137</v>
      </c>
      <c r="DX13" s="2">
        <v>1.796572804</v>
      </c>
      <c r="DY13" s="2">
        <v>2.10528183</v>
      </c>
      <c r="DZ13" s="2">
        <v>2.266619921</v>
      </c>
      <c r="EA13" s="2">
        <v>1.690162659</v>
      </c>
      <c r="EB13" s="2">
        <v>1.978354573</v>
      </c>
      <c r="EC13" s="2">
        <v>1.994192123</v>
      </c>
      <c r="ED13" s="2">
        <v>1.892461538</v>
      </c>
      <c r="EE13" s="2">
        <v>2.028551102</v>
      </c>
      <c r="EF13" s="2">
        <v>1.988474965</v>
      </c>
      <c r="EH13" s="2">
        <v>3.363586187</v>
      </c>
      <c r="EI13" s="2">
        <v>2.796754122</v>
      </c>
      <c r="EJ13" s="2">
        <v>2.727300406</v>
      </c>
      <c r="EK13" s="2">
        <v>2.655033112</v>
      </c>
      <c r="EL13" s="2">
        <v>2.557686806</v>
      </c>
      <c r="EM13" s="2">
        <v>2.605253458</v>
      </c>
      <c r="EN13" s="2">
        <v>2.234487534</v>
      </c>
      <c r="EO13" s="2">
        <v>1.950227737</v>
      </c>
      <c r="EQ13" s="2">
        <v>1.790753007</v>
      </c>
      <c r="ER13" s="2">
        <v>1.484875798</v>
      </c>
      <c r="ES13" s="2">
        <v>1.284596801</v>
      </c>
      <c r="ET13" s="2">
        <v>1.655850053</v>
      </c>
      <c r="EU13" s="2">
        <v>1.774344087</v>
      </c>
      <c r="EV13" s="2">
        <v>1.608404636</v>
      </c>
      <c r="EW13" s="2">
        <v>1.558506846</v>
      </c>
      <c r="EX13" s="2">
        <v>1.548162103</v>
      </c>
      <c r="EY13" s="2">
        <v>2.110100746</v>
      </c>
      <c r="EZ13" s="2">
        <v>2.222844124</v>
      </c>
      <c r="FA13" s="2">
        <v>2.050296307</v>
      </c>
      <c r="FB13" s="2">
        <v>2.120973825</v>
      </c>
      <c r="FC13" s="2">
        <v>2.099411726</v>
      </c>
      <c r="FD13" s="2">
        <v>2.366056919</v>
      </c>
      <c r="FE13" s="2">
        <v>2.019981861</v>
      </c>
      <c r="FF13" s="2">
        <v>2.055976868</v>
      </c>
      <c r="FG13" s="2">
        <v>1.964817166</v>
      </c>
      <c r="FH13" s="2">
        <v>1.980609536</v>
      </c>
      <c r="FI13" s="2">
        <v>1.778885007</v>
      </c>
    </row>
    <row r="14" ht="15.75" customHeight="1">
      <c r="A14" s="2" t="s">
        <v>11</v>
      </c>
      <c r="B14" s="2">
        <v>2.296904564</v>
      </c>
      <c r="C14" s="2">
        <v>1.370623708</v>
      </c>
      <c r="D14" s="2">
        <v>1.034015417</v>
      </c>
      <c r="E14" s="2">
        <v>1.052010894</v>
      </c>
      <c r="F14" s="2">
        <v>1.716762781</v>
      </c>
      <c r="G14" s="2">
        <v>1.400804043</v>
      </c>
      <c r="H14" s="2">
        <v>1.377039552</v>
      </c>
      <c r="I14" s="2">
        <v>0.889944553</v>
      </c>
      <c r="J14" s="2">
        <v>1.611780286</v>
      </c>
      <c r="K14" s="2">
        <v>1.810857415</v>
      </c>
      <c r="L14" s="2">
        <v>1.100598216</v>
      </c>
      <c r="M14" s="2">
        <v>0.0</v>
      </c>
      <c r="N14" s="2">
        <v>1.731604218</v>
      </c>
      <c r="O14" s="2">
        <v>1.72912395</v>
      </c>
      <c r="P14" s="2">
        <v>1.298188329</v>
      </c>
      <c r="Q14" s="2">
        <v>1.128323436</v>
      </c>
      <c r="R14" s="2">
        <v>1.247268677</v>
      </c>
      <c r="S14" s="2">
        <v>1.381282806</v>
      </c>
      <c r="T14" s="2">
        <v>1.233554721</v>
      </c>
      <c r="U14" s="2">
        <v>1.307367921</v>
      </c>
      <c r="V14" s="2">
        <v>1.051952481</v>
      </c>
      <c r="W14" s="2">
        <v>1.42318511</v>
      </c>
      <c r="X14" s="2">
        <v>1.571671367</v>
      </c>
      <c r="Y14" s="2">
        <v>1.443405747</v>
      </c>
      <c r="Z14" s="2">
        <v>2.030885935</v>
      </c>
      <c r="AA14" s="2">
        <v>1.911651969</v>
      </c>
      <c r="AB14" s="2">
        <v>1.248340368</v>
      </c>
      <c r="AC14" s="2">
        <v>1.548809528</v>
      </c>
      <c r="AD14" s="2">
        <v>1.474596381</v>
      </c>
      <c r="AE14" s="2">
        <v>1.636707067</v>
      </c>
      <c r="AF14" s="2">
        <v>1.472899556</v>
      </c>
      <c r="AG14" s="2">
        <v>1.546194792</v>
      </c>
      <c r="AH14" s="2">
        <v>1.603211045</v>
      </c>
      <c r="AI14" s="2">
        <v>1.56013298</v>
      </c>
      <c r="AJ14" s="2">
        <v>1.57365799</v>
      </c>
      <c r="AK14" s="2">
        <v>1.560730577</v>
      </c>
      <c r="AL14" s="2">
        <v>1.547391534</v>
      </c>
      <c r="AM14" s="2">
        <v>1.538770318</v>
      </c>
      <c r="AO14" s="2">
        <v>2.222575665</v>
      </c>
      <c r="AP14" s="2">
        <v>1.820468307</v>
      </c>
      <c r="AQ14" s="2">
        <v>2.030517817</v>
      </c>
      <c r="AR14" s="2">
        <v>2.068099499</v>
      </c>
      <c r="AS14" s="2">
        <v>1.956641197</v>
      </c>
      <c r="AT14" s="2">
        <v>1.884433866</v>
      </c>
      <c r="AU14" s="2">
        <v>1.300050855</v>
      </c>
      <c r="AV14" s="2">
        <v>1.303274512</v>
      </c>
      <c r="AW14" s="2">
        <v>1.369857192</v>
      </c>
      <c r="AX14" s="2">
        <v>1.530992627</v>
      </c>
      <c r="AY14" s="2">
        <v>1.646883368</v>
      </c>
      <c r="AZ14" s="2">
        <v>1.771673799</v>
      </c>
      <c r="BA14" s="2">
        <v>1.481502652</v>
      </c>
      <c r="BB14" s="2">
        <v>1.725161552</v>
      </c>
      <c r="BC14" s="2">
        <v>1.516569495</v>
      </c>
      <c r="BD14" s="2">
        <v>1.185706735</v>
      </c>
      <c r="BE14" s="2">
        <v>1.242374659</v>
      </c>
      <c r="BF14" s="2">
        <v>1.213184357</v>
      </c>
      <c r="BG14" s="2">
        <v>1.37180984</v>
      </c>
      <c r="BH14" s="2">
        <v>1.251377583</v>
      </c>
      <c r="BI14" s="2">
        <v>1.279980302</v>
      </c>
      <c r="BJ14" s="2">
        <v>1.590788126</v>
      </c>
      <c r="BK14" s="2">
        <v>1.739467382</v>
      </c>
      <c r="BL14" s="2">
        <v>1.463129163</v>
      </c>
      <c r="BM14" s="2">
        <v>1.55240941</v>
      </c>
      <c r="BN14" s="2">
        <v>1.570908427</v>
      </c>
      <c r="BO14" s="2">
        <v>1.412754536</v>
      </c>
      <c r="BP14" s="2">
        <v>1.571562052</v>
      </c>
      <c r="BQ14" s="2">
        <v>1.555821896</v>
      </c>
      <c r="BR14" s="2">
        <v>1.644184351</v>
      </c>
      <c r="BS14" s="2">
        <v>1.899051785</v>
      </c>
      <c r="BT14" s="2">
        <v>1.683451295</v>
      </c>
      <c r="BU14" s="2">
        <v>1.726568937</v>
      </c>
      <c r="BV14" s="2">
        <v>1.66693759</v>
      </c>
      <c r="BW14" s="2">
        <v>1.525327206</v>
      </c>
      <c r="BX14" s="2">
        <v>1.469527721</v>
      </c>
      <c r="BY14" s="2">
        <v>1.521255136</v>
      </c>
      <c r="BZ14" s="2">
        <v>1.510192752</v>
      </c>
      <c r="CA14" s="2">
        <v>1.456757426</v>
      </c>
      <c r="CB14" s="2">
        <v>1.43272543</v>
      </c>
      <c r="CC14" s="2">
        <v>1.516126513</v>
      </c>
      <c r="CD14" s="2">
        <v>1.470665455</v>
      </c>
      <c r="CE14" s="2">
        <v>1.418518424</v>
      </c>
      <c r="CF14" s="2">
        <v>1.877277255</v>
      </c>
      <c r="CG14" s="2">
        <v>1.857957363</v>
      </c>
      <c r="CH14" s="2">
        <v>1.87891078</v>
      </c>
      <c r="CI14" s="2">
        <v>1.563202977</v>
      </c>
      <c r="CJ14" s="2">
        <v>1.77524066</v>
      </c>
      <c r="CK14" s="2">
        <v>1.476192713</v>
      </c>
      <c r="CL14" s="2">
        <v>1.499972582</v>
      </c>
      <c r="CM14" s="2">
        <v>1.254514217</v>
      </c>
      <c r="CN14" s="2">
        <v>1.146850348</v>
      </c>
      <c r="CO14" s="2">
        <v>1.144789577</v>
      </c>
      <c r="CP14" s="2">
        <v>1.315884352</v>
      </c>
      <c r="CQ14" s="2">
        <v>1.304719448</v>
      </c>
      <c r="CR14" s="2">
        <v>1.417684317</v>
      </c>
      <c r="CS14" s="2">
        <v>1.432748199</v>
      </c>
      <c r="CT14" s="2">
        <v>1.630756259</v>
      </c>
      <c r="CU14" s="2">
        <v>1.592890978</v>
      </c>
      <c r="CW14" s="2">
        <v>2.039478064</v>
      </c>
      <c r="CX14" s="2">
        <v>2.173504591</v>
      </c>
      <c r="CY14" s="2">
        <v>2.101795673</v>
      </c>
      <c r="CZ14" s="2">
        <v>2.181584358</v>
      </c>
      <c r="DA14" s="2">
        <v>2.135579824</v>
      </c>
      <c r="DB14" s="2">
        <v>2.083353996</v>
      </c>
      <c r="DC14" s="2">
        <v>2.183693409</v>
      </c>
      <c r="DD14" s="2">
        <v>2.114447355</v>
      </c>
      <c r="DE14" s="2">
        <v>1.885400295</v>
      </c>
      <c r="DF14" s="2">
        <v>1.912026048</v>
      </c>
      <c r="DG14" s="2">
        <v>2.023827076</v>
      </c>
      <c r="DH14" s="2">
        <v>1.949229956</v>
      </c>
      <c r="DI14" s="2">
        <v>1.686944842</v>
      </c>
      <c r="DJ14" s="2">
        <v>1.918205976</v>
      </c>
      <c r="DK14" s="2">
        <v>2.015293598</v>
      </c>
      <c r="DL14" s="2">
        <v>1.929089665</v>
      </c>
      <c r="DM14" s="2">
        <v>1.641823769</v>
      </c>
      <c r="DN14" s="2">
        <v>1.273631692</v>
      </c>
      <c r="DO14" s="2">
        <v>1.413352847</v>
      </c>
      <c r="DP14" s="2">
        <v>1.295937777</v>
      </c>
      <c r="DQ14" s="2">
        <v>1.249821901</v>
      </c>
      <c r="DR14" s="2">
        <v>1.353193283</v>
      </c>
      <c r="DS14" s="2">
        <v>1.338577509</v>
      </c>
      <c r="DT14" s="2">
        <v>1.517560601</v>
      </c>
      <c r="DU14" s="2">
        <v>1.83202517</v>
      </c>
      <c r="DV14" s="2">
        <v>1.908757806</v>
      </c>
      <c r="DW14" s="2">
        <v>1.935135841</v>
      </c>
      <c r="DX14" s="2">
        <v>1.887267232</v>
      </c>
      <c r="DY14" s="2">
        <v>2.01345849</v>
      </c>
      <c r="DZ14" s="2">
        <v>2.214188099</v>
      </c>
      <c r="EA14" s="2">
        <v>1.605944276</v>
      </c>
      <c r="EB14" s="2">
        <v>1.677831769</v>
      </c>
      <c r="EC14" s="2">
        <v>1.682652593</v>
      </c>
      <c r="ED14" s="2">
        <v>1.724534988</v>
      </c>
      <c r="EE14" s="2">
        <v>1.995278955</v>
      </c>
      <c r="EF14" s="2">
        <v>1.860079646</v>
      </c>
      <c r="EH14" s="2">
        <v>3.415866852</v>
      </c>
      <c r="EI14" s="2">
        <v>2.980073929</v>
      </c>
      <c r="EJ14" s="2">
        <v>2.856448174</v>
      </c>
      <c r="EK14" s="2">
        <v>2.76087141</v>
      </c>
      <c r="EL14" s="2">
        <v>2.669123888</v>
      </c>
      <c r="EM14" s="2">
        <v>2.74916172</v>
      </c>
      <c r="EN14" s="2">
        <v>2.31780529</v>
      </c>
      <c r="EO14" s="2">
        <v>2.096774101</v>
      </c>
      <c r="EQ14" s="2">
        <v>1.945979953</v>
      </c>
      <c r="ER14" s="2">
        <v>1.670936227</v>
      </c>
      <c r="ES14" s="2">
        <v>1.248776793</v>
      </c>
      <c r="ET14" s="2">
        <v>1.648809671</v>
      </c>
      <c r="EU14" s="2">
        <v>1.545243979</v>
      </c>
      <c r="EV14" s="2">
        <v>1.62630558</v>
      </c>
      <c r="EW14" s="2">
        <v>1.549351335</v>
      </c>
      <c r="EX14" s="2">
        <v>1.598694921</v>
      </c>
      <c r="EY14" s="2">
        <v>2.321424246</v>
      </c>
      <c r="EZ14" s="2">
        <v>2.384762764</v>
      </c>
      <c r="FA14" s="2">
        <v>2.285832882</v>
      </c>
      <c r="FB14" s="2">
        <v>2.302757025</v>
      </c>
      <c r="FC14" s="2">
        <v>2.323996305</v>
      </c>
      <c r="FD14" s="2">
        <v>2.42738843</v>
      </c>
      <c r="FE14" s="2">
        <v>2.269774675</v>
      </c>
      <c r="FF14" s="2">
        <v>2.167776585</v>
      </c>
      <c r="FG14" s="2">
        <v>2.018874645</v>
      </c>
      <c r="FH14" s="2">
        <v>2.010739326</v>
      </c>
      <c r="FI14" s="2">
        <v>1.821358442</v>
      </c>
    </row>
    <row r="15" ht="15.75" customHeight="1">
      <c r="A15" s="2" t="s">
        <v>12</v>
      </c>
      <c r="B15" s="2">
        <v>2.106750965</v>
      </c>
      <c r="C15" s="2">
        <v>1.521008492</v>
      </c>
      <c r="D15" s="2">
        <v>1.59376049</v>
      </c>
      <c r="E15" s="2">
        <v>1.588314295</v>
      </c>
      <c r="F15" s="2">
        <v>1.828540802</v>
      </c>
      <c r="G15" s="2">
        <v>1.585535288</v>
      </c>
      <c r="H15" s="2">
        <v>1.427359343</v>
      </c>
      <c r="I15" s="2">
        <v>1.977116466</v>
      </c>
      <c r="J15" s="2">
        <v>1.542679667</v>
      </c>
      <c r="K15" s="2">
        <v>1.407801628</v>
      </c>
      <c r="L15" s="2">
        <v>1.606149435</v>
      </c>
      <c r="M15" s="2">
        <v>1.731604218</v>
      </c>
      <c r="N15" s="2">
        <v>0.0</v>
      </c>
      <c r="O15" s="2">
        <v>1.640839219</v>
      </c>
      <c r="P15" s="2">
        <v>1.961123705</v>
      </c>
      <c r="Q15" s="2">
        <v>1.786963105</v>
      </c>
      <c r="R15" s="2">
        <v>1.622997522</v>
      </c>
      <c r="S15" s="2">
        <v>1.81210947</v>
      </c>
      <c r="T15" s="2">
        <v>1.668176889</v>
      </c>
      <c r="U15" s="2">
        <v>1.897160769</v>
      </c>
      <c r="V15" s="2">
        <v>2.031167507</v>
      </c>
      <c r="W15" s="2">
        <v>1.587037683</v>
      </c>
      <c r="X15" s="2">
        <v>1.971650124</v>
      </c>
      <c r="Y15" s="2">
        <v>1.860841513</v>
      </c>
      <c r="Z15" s="2">
        <v>1.581283927</v>
      </c>
      <c r="AA15" s="2">
        <v>1.657426715</v>
      </c>
      <c r="AB15" s="2">
        <v>1.872483015</v>
      </c>
      <c r="AC15" s="2">
        <v>1.835814118</v>
      </c>
      <c r="AD15" s="2">
        <v>1.761167407</v>
      </c>
      <c r="AE15" s="2">
        <v>2.042210102</v>
      </c>
      <c r="AF15" s="2">
        <v>1.988857865</v>
      </c>
      <c r="AG15" s="2">
        <v>2.122780085</v>
      </c>
      <c r="AH15" s="2">
        <v>2.088426113</v>
      </c>
      <c r="AI15" s="2">
        <v>2.044462681</v>
      </c>
      <c r="AJ15" s="2">
        <v>2.00265336</v>
      </c>
      <c r="AK15" s="2">
        <v>1.923480153</v>
      </c>
      <c r="AL15" s="2">
        <v>1.954444885</v>
      </c>
      <c r="AM15" s="2">
        <v>1.884960532</v>
      </c>
      <c r="AO15" s="2">
        <v>1.498188615</v>
      </c>
      <c r="AP15" s="2">
        <v>0.965985179</v>
      </c>
      <c r="AQ15" s="2">
        <v>1.169135809</v>
      </c>
      <c r="AR15" s="2">
        <v>1.238015056</v>
      </c>
      <c r="AS15" s="2">
        <v>1.19724977</v>
      </c>
      <c r="AT15" s="2">
        <v>1.213233113</v>
      </c>
      <c r="AU15" s="2">
        <v>1.09441793</v>
      </c>
      <c r="AV15" s="2">
        <v>1.033413053</v>
      </c>
      <c r="AW15" s="2">
        <v>1.25945425</v>
      </c>
      <c r="AX15" s="2">
        <v>0.833252907</v>
      </c>
      <c r="AY15" s="2">
        <v>1.380092502</v>
      </c>
      <c r="AZ15" s="2">
        <v>1.310017347</v>
      </c>
      <c r="BA15" s="2">
        <v>1.686334491</v>
      </c>
      <c r="BB15" s="2">
        <v>1.486334801</v>
      </c>
      <c r="BC15" s="2">
        <v>1.352198482</v>
      </c>
      <c r="BD15" s="2">
        <v>1.462998033</v>
      </c>
      <c r="BE15" s="2">
        <v>1.422558784</v>
      </c>
      <c r="BF15" s="2">
        <v>1.563596129</v>
      </c>
      <c r="BG15" s="2">
        <v>1.244326234</v>
      </c>
      <c r="BH15" s="2">
        <v>1.157649755</v>
      </c>
      <c r="BI15" s="2">
        <v>1.442656279</v>
      </c>
      <c r="BJ15" s="2">
        <v>1.242860198</v>
      </c>
      <c r="BK15" s="2">
        <v>1.385743141</v>
      </c>
      <c r="BL15" s="2">
        <v>1.248740554</v>
      </c>
      <c r="BM15" s="2">
        <v>1.277144432</v>
      </c>
      <c r="BN15" s="2">
        <v>1.473338127</v>
      </c>
      <c r="BO15" s="2">
        <v>1.544603348</v>
      </c>
      <c r="BP15" s="2">
        <v>1.70723176</v>
      </c>
      <c r="BQ15" s="2">
        <v>1.625964165</v>
      </c>
      <c r="BR15" s="2">
        <v>1.499117017</v>
      </c>
      <c r="BS15" s="2">
        <v>1.42534399</v>
      </c>
      <c r="BT15" s="2">
        <v>1.583850384</v>
      </c>
      <c r="BU15" s="2">
        <v>1.457877278</v>
      </c>
      <c r="BV15" s="2">
        <v>1.343906879</v>
      </c>
      <c r="BW15" s="2">
        <v>1.329360366</v>
      </c>
      <c r="BX15" s="2">
        <v>1.382502913</v>
      </c>
      <c r="BY15" s="2">
        <v>1.440225482</v>
      </c>
      <c r="BZ15" s="2">
        <v>1.413602948</v>
      </c>
      <c r="CA15" s="2">
        <v>1.588965178</v>
      </c>
      <c r="CB15" s="2">
        <v>1.458658695</v>
      </c>
      <c r="CC15" s="2">
        <v>1.684196949</v>
      </c>
      <c r="CD15" s="2">
        <v>1.483002424</v>
      </c>
      <c r="CE15" s="2">
        <v>1.766475797</v>
      </c>
      <c r="CF15" s="2">
        <v>1.538993478</v>
      </c>
      <c r="CG15" s="2">
        <v>1.540113926</v>
      </c>
      <c r="CH15" s="2">
        <v>1.722016811</v>
      </c>
      <c r="CI15" s="2">
        <v>1.348122954</v>
      </c>
      <c r="CJ15" s="2">
        <v>1.718588352</v>
      </c>
      <c r="CK15" s="2">
        <v>1.592741132</v>
      </c>
      <c r="CL15" s="2">
        <v>1.549862862</v>
      </c>
      <c r="CM15" s="2">
        <v>1.336055517</v>
      </c>
      <c r="CN15" s="2">
        <v>1.764334321</v>
      </c>
      <c r="CO15" s="2">
        <v>1.299686432</v>
      </c>
      <c r="CP15" s="2">
        <v>1.610868812</v>
      </c>
      <c r="CQ15" s="2">
        <v>1.529847026</v>
      </c>
      <c r="CR15" s="2">
        <v>1.176212192</v>
      </c>
      <c r="CS15" s="2">
        <v>1.347059488</v>
      </c>
      <c r="CT15" s="2">
        <v>1.53548193</v>
      </c>
      <c r="CU15" s="2">
        <v>1.539302349</v>
      </c>
      <c r="CW15" s="2">
        <v>1.577643991</v>
      </c>
      <c r="CX15" s="2">
        <v>1.884213567</v>
      </c>
      <c r="CY15" s="2">
        <v>1.853931665</v>
      </c>
      <c r="CZ15" s="2">
        <v>2.057327509</v>
      </c>
      <c r="DA15" s="2">
        <v>2.061744213</v>
      </c>
      <c r="DB15" s="2">
        <v>2.045519114</v>
      </c>
      <c r="DC15" s="2">
        <v>2.090487242</v>
      </c>
      <c r="DD15" s="2">
        <v>2.048413992</v>
      </c>
      <c r="DE15" s="2">
        <v>1.946533322</v>
      </c>
      <c r="DF15" s="2">
        <v>1.800666094</v>
      </c>
      <c r="DG15" s="2">
        <v>1.866795659</v>
      </c>
      <c r="DH15" s="2">
        <v>1.853381753</v>
      </c>
      <c r="DI15" s="2">
        <v>1.481697679</v>
      </c>
      <c r="DJ15" s="2">
        <v>1.684291482</v>
      </c>
      <c r="DK15" s="2">
        <v>1.921350002</v>
      </c>
      <c r="DL15" s="2">
        <v>1.803340793</v>
      </c>
      <c r="DM15" s="2">
        <v>1.535925984</v>
      </c>
      <c r="DN15" s="2">
        <v>1.282865047</v>
      </c>
      <c r="DO15" s="2">
        <v>1.592540979</v>
      </c>
      <c r="DP15" s="2">
        <v>1.738144159</v>
      </c>
      <c r="DQ15" s="2">
        <v>1.81877327</v>
      </c>
      <c r="DR15" s="2">
        <v>1.733733416</v>
      </c>
      <c r="DS15" s="2">
        <v>1.628887653</v>
      </c>
      <c r="DT15" s="2">
        <v>2.105849266</v>
      </c>
      <c r="DU15" s="2">
        <v>1.874169588</v>
      </c>
      <c r="DV15" s="2">
        <v>2.147001743</v>
      </c>
      <c r="DW15" s="2">
        <v>2.071905136</v>
      </c>
      <c r="DX15" s="2">
        <v>2.145365953</v>
      </c>
      <c r="DY15" s="2">
        <v>2.39395237</v>
      </c>
      <c r="DZ15" s="2">
        <v>2.429473877</v>
      </c>
      <c r="EA15" s="2">
        <v>1.89635849</v>
      </c>
      <c r="EB15" s="2">
        <v>1.989189148</v>
      </c>
      <c r="EC15" s="2">
        <v>2.033185959</v>
      </c>
      <c r="ED15" s="2">
        <v>2.241425991</v>
      </c>
      <c r="EE15" s="2">
        <v>2.107983589</v>
      </c>
      <c r="EF15" s="2">
        <v>2.081333637</v>
      </c>
      <c r="EH15" s="2">
        <v>3.871626616</v>
      </c>
      <c r="EI15" s="2">
        <v>3.395470142</v>
      </c>
      <c r="EJ15" s="2">
        <v>3.107016325</v>
      </c>
      <c r="EK15" s="2">
        <v>3.200327396</v>
      </c>
      <c r="EL15" s="2">
        <v>2.991327524</v>
      </c>
      <c r="EM15" s="2">
        <v>3.129902601</v>
      </c>
      <c r="EN15" s="2">
        <v>2.882774115</v>
      </c>
      <c r="EO15" s="2">
        <v>2.440220833</v>
      </c>
      <c r="EQ15" s="2">
        <v>2.192576885</v>
      </c>
      <c r="ER15" s="2">
        <v>1.608771563</v>
      </c>
      <c r="ES15" s="2">
        <v>1.782774448</v>
      </c>
      <c r="ET15" s="2">
        <v>2.012992382</v>
      </c>
      <c r="EU15" s="2">
        <v>2.252624512</v>
      </c>
      <c r="EV15" s="2">
        <v>1.947750926</v>
      </c>
      <c r="EW15" s="2">
        <v>1.958300829</v>
      </c>
      <c r="EX15" s="2">
        <v>2.01087904</v>
      </c>
      <c r="EY15" s="2">
        <v>2.354164839</v>
      </c>
      <c r="EZ15" s="2">
        <v>2.588984251</v>
      </c>
      <c r="FA15" s="2">
        <v>2.405088186</v>
      </c>
      <c r="FB15" s="2">
        <v>2.370018721</v>
      </c>
      <c r="FC15" s="2">
        <v>1.962985873</v>
      </c>
      <c r="FD15" s="2">
        <v>2.343930721</v>
      </c>
      <c r="FE15" s="2">
        <v>1.983243585</v>
      </c>
      <c r="FF15" s="2">
        <v>2.322096825</v>
      </c>
      <c r="FG15" s="2">
        <v>2.614665031</v>
      </c>
      <c r="FH15" s="2">
        <v>2.574463367</v>
      </c>
      <c r="FI15" s="2">
        <v>2.375565529</v>
      </c>
    </row>
    <row r="16" ht="15.75" customHeight="1">
      <c r="A16" s="2" t="s">
        <v>13</v>
      </c>
      <c r="B16" s="2">
        <v>2.390984535</v>
      </c>
      <c r="C16" s="2">
        <v>1.678997755</v>
      </c>
      <c r="D16" s="2">
        <v>1.836577296</v>
      </c>
      <c r="E16" s="2">
        <v>1.839783669</v>
      </c>
      <c r="F16" s="2">
        <v>1.772814035</v>
      </c>
      <c r="G16" s="2">
        <v>1.758444905</v>
      </c>
      <c r="H16" s="2">
        <v>1.729759097</v>
      </c>
      <c r="I16" s="2">
        <v>2.120311499</v>
      </c>
      <c r="J16" s="2">
        <v>1.603846908</v>
      </c>
      <c r="K16" s="2">
        <v>1.594429493</v>
      </c>
      <c r="L16" s="2">
        <v>1.777718425</v>
      </c>
      <c r="M16" s="2">
        <v>1.72912395</v>
      </c>
      <c r="N16" s="2">
        <v>1.640839219</v>
      </c>
      <c r="O16" s="2">
        <v>0.0</v>
      </c>
      <c r="P16" s="2">
        <v>1.828297019</v>
      </c>
      <c r="Q16" s="2">
        <v>1.836072206</v>
      </c>
      <c r="R16" s="2">
        <v>1.57181704</v>
      </c>
      <c r="S16" s="2">
        <v>1.703772426</v>
      </c>
      <c r="T16" s="2">
        <v>1.523105025</v>
      </c>
      <c r="U16" s="2">
        <v>1.996224523</v>
      </c>
      <c r="V16" s="2">
        <v>1.955211163</v>
      </c>
      <c r="W16" s="2">
        <v>1.692837596</v>
      </c>
      <c r="X16" s="2">
        <v>1.985039473</v>
      </c>
      <c r="Y16" s="2">
        <v>1.815039992</v>
      </c>
      <c r="Z16" s="2">
        <v>1.911352038</v>
      </c>
      <c r="AA16" s="2">
        <v>2.013966799</v>
      </c>
      <c r="AB16" s="2">
        <v>1.911118984</v>
      </c>
      <c r="AC16" s="2">
        <v>1.853170633</v>
      </c>
      <c r="AD16" s="2">
        <v>1.771942735</v>
      </c>
      <c r="AE16" s="2">
        <v>2.019336939</v>
      </c>
      <c r="AF16" s="2">
        <v>2.018380642</v>
      </c>
      <c r="AG16" s="2">
        <v>2.059937954</v>
      </c>
      <c r="AH16" s="2">
        <v>2.100300074</v>
      </c>
      <c r="AI16" s="2">
        <v>1.998611808</v>
      </c>
      <c r="AJ16" s="2">
        <v>1.956711411</v>
      </c>
      <c r="AK16" s="2">
        <v>1.941510558</v>
      </c>
      <c r="AL16" s="2">
        <v>1.896066904</v>
      </c>
      <c r="AM16" s="2">
        <v>1.912001729</v>
      </c>
      <c r="AO16" s="2">
        <v>1.930824637</v>
      </c>
      <c r="AP16" s="2">
        <v>1.650745511</v>
      </c>
      <c r="AQ16" s="2">
        <v>1.696641445</v>
      </c>
      <c r="AR16" s="2">
        <v>1.691284537</v>
      </c>
      <c r="AS16" s="2">
        <v>1.688888669</v>
      </c>
      <c r="AT16" s="2">
        <v>1.600983262</v>
      </c>
      <c r="AU16" s="2">
        <v>1.363732338</v>
      </c>
      <c r="AV16" s="2">
        <v>1.4014889</v>
      </c>
      <c r="AW16" s="2">
        <v>1.308270574</v>
      </c>
      <c r="AX16" s="2">
        <v>1.440715909</v>
      </c>
      <c r="AY16" s="2">
        <v>1.213077545</v>
      </c>
      <c r="AZ16" s="2">
        <v>1.462352514</v>
      </c>
      <c r="BA16" s="2">
        <v>1.576189995</v>
      </c>
      <c r="BB16" s="2">
        <v>1.527443409</v>
      </c>
      <c r="BC16" s="2">
        <v>1.429937243</v>
      </c>
      <c r="BD16" s="2">
        <v>1.528838158</v>
      </c>
      <c r="BE16" s="2">
        <v>1.492595077</v>
      </c>
      <c r="BF16" s="2">
        <v>1.567348838</v>
      </c>
      <c r="BG16" s="2">
        <v>1.518661141</v>
      </c>
      <c r="BH16" s="2">
        <v>1.343631029</v>
      </c>
      <c r="BI16" s="2">
        <v>1.35198319</v>
      </c>
      <c r="BJ16" s="2">
        <v>1.640215516</v>
      </c>
      <c r="BK16" s="2">
        <v>1.648993492</v>
      </c>
      <c r="BL16" s="2">
        <v>1.393797159</v>
      </c>
      <c r="BM16" s="2">
        <v>1.352750659</v>
      </c>
      <c r="BN16" s="2">
        <v>1.679708004</v>
      </c>
      <c r="BO16" s="2">
        <v>1.648588419</v>
      </c>
      <c r="BP16" s="2">
        <v>1.589694977</v>
      </c>
      <c r="BQ16" s="2">
        <v>1.641116619</v>
      </c>
      <c r="BR16" s="2">
        <v>1.419620514</v>
      </c>
      <c r="BS16" s="2">
        <v>1.759466648</v>
      </c>
      <c r="BT16" s="2">
        <v>1.697551012</v>
      </c>
      <c r="BU16" s="2">
        <v>1.766063571</v>
      </c>
      <c r="BV16" s="2">
        <v>1.715238929</v>
      </c>
      <c r="BW16" s="2">
        <v>1.572981715</v>
      </c>
      <c r="BX16" s="2">
        <v>1.65226233</v>
      </c>
      <c r="BY16" s="2">
        <v>1.694915175</v>
      </c>
      <c r="BZ16" s="2">
        <v>1.711546063</v>
      </c>
      <c r="CA16" s="2">
        <v>1.662298203</v>
      </c>
      <c r="CB16" s="2">
        <v>1.535494924</v>
      </c>
      <c r="CC16" s="2">
        <v>2.025514126</v>
      </c>
      <c r="CD16" s="2">
        <v>1.651801825</v>
      </c>
      <c r="CE16" s="2">
        <v>1.758481979</v>
      </c>
      <c r="CF16" s="2">
        <v>1.648068428</v>
      </c>
      <c r="CG16" s="2">
        <v>1.655379415</v>
      </c>
      <c r="CH16" s="2">
        <v>1.726332426</v>
      </c>
      <c r="CI16" s="2">
        <v>1.522585154</v>
      </c>
      <c r="CJ16" s="2">
        <v>1.679456353</v>
      </c>
      <c r="CK16" s="2">
        <v>1.698475838</v>
      </c>
      <c r="CL16" s="2">
        <v>1.742333889</v>
      </c>
      <c r="CM16" s="2">
        <v>1.538969755</v>
      </c>
      <c r="CN16" s="2">
        <v>1.738562822</v>
      </c>
      <c r="CO16" s="2">
        <v>1.397852182</v>
      </c>
      <c r="CP16" s="2">
        <v>1.564447045</v>
      </c>
      <c r="CQ16" s="2">
        <v>1.469015718</v>
      </c>
      <c r="CR16" s="2">
        <v>1.474547625</v>
      </c>
      <c r="CS16" s="2">
        <v>1.35275507</v>
      </c>
      <c r="CT16" s="2">
        <v>1.61577177</v>
      </c>
      <c r="CU16" s="2">
        <v>1.511650801</v>
      </c>
      <c r="CW16" s="2">
        <v>1.640207648</v>
      </c>
      <c r="CX16" s="2">
        <v>1.913844228</v>
      </c>
      <c r="CY16" s="2">
        <v>1.958056331</v>
      </c>
      <c r="CZ16" s="2">
        <v>1.985072255</v>
      </c>
      <c r="DA16" s="2">
        <v>1.474993944</v>
      </c>
      <c r="DB16" s="2">
        <v>1.630874395</v>
      </c>
      <c r="DC16" s="2">
        <v>1.674545527</v>
      </c>
      <c r="DD16" s="2">
        <v>1.96053493</v>
      </c>
      <c r="DE16" s="2">
        <v>1.600508928</v>
      </c>
      <c r="DF16" s="2">
        <v>1.35358417</v>
      </c>
      <c r="DG16" s="2">
        <v>1.864399672</v>
      </c>
      <c r="DH16" s="2">
        <v>1.846262813</v>
      </c>
      <c r="DI16" s="2">
        <v>1.77438271</v>
      </c>
      <c r="DJ16" s="2">
        <v>1.863303065</v>
      </c>
      <c r="DK16" s="2">
        <v>1.951661468</v>
      </c>
      <c r="DL16" s="2">
        <v>1.917907834</v>
      </c>
      <c r="DM16" s="2">
        <v>1.348939657</v>
      </c>
      <c r="DN16" s="2">
        <v>1.318414807</v>
      </c>
      <c r="DO16" s="2">
        <v>1.537946582</v>
      </c>
      <c r="DP16" s="2">
        <v>1.772212982</v>
      </c>
      <c r="DQ16" s="2">
        <v>1.688099742</v>
      </c>
      <c r="DR16" s="2">
        <v>1.745283842</v>
      </c>
      <c r="DS16" s="2">
        <v>1.828026772</v>
      </c>
      <c r="DT16" s="2">
        <v>1.877885342</v>
      </c>
      <c r="DU16" s="2">
        <v>1.742007613</v>
      </c>
      <c r="DV16" s="2">
        <v>1.910075665</v>
      </c>
      <c r="DW16" s="2">
        <v>1.925755024</v>
      </c>
      <c r="DX16" s="2">
        <v>2.067066908</v>
      </c>
      <c r="DY16" s="2">
        <v>2.259842396</v>
      </c>
      <c r="DZ16" s="2">
        <v>2.326696157</v>
      </c>
      <c r="EA16" s="2">
        <v>1.981086731</v>
      </c>
      <c r="EB16" s="2">
        <v>2.077860594</v>
      </c>
      <c r="EC16" s="2">
        <v>2.01926446</v>
      </c>
      <c r="ED16" s="2">
        <v>2.05591464</v>
      </c>
      <c r="EE16" s="2">
        <v>2.147125959</v>
      </c>
      <c r="EF16" s="2">
        <v>2.046373844</v>
      </c>
      <c r="EH16" s="2">
        <v>3.379373789</v>
      </c>
      <c r="EI16" s="2">
        <v>2.899352074</v>
      </c>
      <c r="EJ16" s="2">
        <v>2.739999533</v>
      </c>
      <c r="EK16" s="2">
        <v>2.724537373</v>
      </c>
      <c r="EL16" s="2">
        <v>2.818272591</v>
      </c>
      <c r="EM16" s="2">
        <v>3.079372883</v>
      </c>
      <c r="EN16" s="2">
        <v>2.763796091</v>
      </c>
      <c r="EO16" s="2">
        <v>2.463103533</v>
      </c>
      <c r="EQ16" s="2">
        <v>2.144373417</v>
      </c>
      <c r="ER16" s="2">
        <v>1.7507646079999999</v>
      </c>
      <c r="ES16" s="2">
        <v>1.88499105</v>
      </c>
      <c r="ET16" s="2">
        <v>1.998889089</v>
      </c>
      <c r="EU16" s="2">
        <v>1.913378954</v>
      </c>
      <c r="EV16" s="2">
        <v>1.838867068</v>
      </c>
      <c r="EW16" s="2">
        <v>2.034903288</v>
      </c>
      <c r="EX16" s="2">
        <v>2.089329243</v>
      </c>
      <c r="EY16" s="2">
        <v>2.245859146</v>
      </c>
      <c r="EZ16" s="2">
        <v>2.478595734</v>
      </c>
      <c r="FA16" s="2">
        <v>2.218223572</v>
      </c>
      <c r="FB16" s="2">
        <v>1.926262021</v>
      </c>
      <c r="FC16" s="2">
        <v>1.720890999</v>
      </c>
      <c r="FD16" s="2">
        <v>1.752864957</v>
      </c>
      <c r="FE16" s="2">
        <v>1.722635627</v>
      </c>
      <c r="FF16" s="2">
        <v>1.396775723</v>
      </c>
      <c r="FG16" s="2">
        <v>2.573326349</v>
      </c>
      <c r="FH16" s="2">
        <v>2.31416297</v>
      </c>
      <c r="FI16" s="2">
        <v>2.153731108</v>
      </c>
    </row>
    <row r="17" ht="15.75" customHeight="1">
      <c r="A17" s="2" t="s">
        <v>14</v>
      </c>
      <c r="B17" s="2">
        <v>2.183695555</v>
      </c>
      <c r="C17" s="2">
        <v>1.735287428</v>
      </c>
      <c r="D17" s="2">
        <v>1.938138843</v>
      </c>
      <c r="E17" s="2">
        <v>1.938746929</v>
      </c>
      <c r="F17" s="2">
        <v>1.808761001</v>
      </c>
      <c r="G17" s="2">
        <v>1.683106303</v>
      </c>
      <c r="H17" s="2">
        <v>1.65308845</v>
      </c>
      <c r="I17" s="2">
        <v>1.88331461</v>
      </c>
      <c r="J17" s="2">
        <v>2.013355255</v>
      </c>
      <c r="K17" s="2">
        <v>2.182158947</v>
      </c>
      <c r="L17" s="2">
        <v>1.532013416</v>
      </c>
      <c r="M17" s="2">
        <v>1.298188329</v>
      </c>
      <c r="N17" s="2">
        <v>1.961123705</v>
      </c>
      <c r="O17" s="2">
        <v>1.828297019</v>
      </c>
      <c r="P17" s="2">
        <v>0.0</v>
      </c>
      <c r="Q17" s="2">
        <v>0.753122389</v>
      </c>
      <c r="R17" s="2">
        <v>0.885268748</v>
      </c>
      <c r="S17" s="2">
        <v>0.611831129</v>
      </c>
      <c r="T17" s="2">
        <v>0.796082139</v>
      </c>
      <c r="U17" s="2">
        <v>0.818327785</v>
      </c>
      <c r="V17" s="2">
        <v>1.070791841</v>
      </c>
      <c r="W17" s="2">
        <v>1.185367346</v>
      </c>
      <c r="X17" s="2">
        <v>0.816462219</v>
      </c>
      <c r="Y17" s="2">
        <v>1.099840999</v>
      </c>
      <c r="Z17" s="2">
        <v>1.849596977</v>
      </c>
      <c r="AA17" s="2">
        <v>1.73990643</v>
      </c>
      <c r="AB17" s="2">
        <v>1.305400968</v>
      </c>
      <c r="AC17" s="2">
        <v>1.201948762</v>
      </c>
      <c r="AD17" s="2">
        <v>1.203641534</v>
      </c>
      <c r="AE17" s="2">
        <v>1.013106585</v>
      </c>
      <c r="AF17" s="2">
        <v>1.040170789</v>
      </c>
      <c r="AG17" s="2">
        <v>0.83883816</v>
      </c>
      <c r="AH17" s="2">
        <v>1.14748776</v>
      </c>
      <c r="AI17" s="2">
        <v>1.059343457</v>
      </c>
      <c r="AJ17" s="2">
        <v>1.034122705</v>
      </c>
      <c r="AK17" s="2">
        <v>1.193156242</v>
      </c>
      <c r="AL17" s="2">
        <v>1.145679951</v>
      </c>
      <c r="AM17" s="2">
        <v>1.079691529</v>
      </c>
      <c r="AO17" s="2">
        <v>1.893925786</v>
      </c>
      <c r="AP17" s="2">
        <v>1.730309367</v>
      </c>
      <c r="AQ17" s="2">
        <v>1.944422722</v>
      </c>
      <c r="AR17" s="2">
        <v>1.880876422</v>
      </c>
      <c r="AS17" s="2">
        <v>1.70308423</v>
      </c>
      <c r="AT17" s="2">
        <v>1.68102479</v>
      </c>
      <c r="AU17" s="2">
        <v>1.403891921</v>
      </c>
      <c r="AV17" s="2">
        <v>1.396080971</v>
      </c>
      <c r="AW17" s="2">
        <v>1.482039213</v>
      </c>
      <c r="AX17" s="2">
        <v>1.653237939</v>
      </c>
      <c r="AY17" s="2">
        <v>1.523804665</v>
      </c>
      <c r="AZ17" s="2">
        <v>1.531383991</v>
      </c>
      <c r="BA17" s="2">
        <v>1.158851504</v>
      </c>
      <c r="BB17" s="2">
        <v>1.509836555</v>
      </c>
      <c r="BC17" s="2">
        <v>1.484931588</v>
      </c>
      <c r="BD17" s="2">
        <v>1.025321007</v>
      </c>
      <c r="BE17" s="2">
        <v>0.951163113</v>
      </c>
      <c r="BF17" s="2">
        <v>0.857105374</v>
      </c>
      <c r="BG17" s="2">
        <v>1.166018128</v>
      </c>
      <c r="BH17" s="2">
        <v>1.229146957</v>
      </c>
      <c r="BI17" s="2">
        <v>1.220655799</v>
      </c>
      <c r="BJ17" s="2">
        <v>1.416869164</v>
      </c>
      <c r="BK17" s="2">
        <v>1.470333099</v>
      </c>
      <c r="BL17" s="2">
        <v>1.232952476</v>
      </c>
      <c r="BM17" s="2">
        <v>1.383185863</v>
      </c>
      <c r="BN17" s="2">
        <v>1.10853982</v>
      </c>
      <c r="BO17" s="2">
        <v>1.167276978</v>
      </c>
      <c r="BP17" s="2">
        <v>1.189341664</v>
      </c>
      <c r="BQ17" s="2">
        <v>1.13397646</v>
      </c>
      <c r="BR17" s="2">
        <v>1.334310174</v>
      </c>
      <c r="BS17" s="2">
        <v>1.495183229</v>
      </c>
      <c r="BT17" s="2">
        <v>1.233423948</v>
      </c>
      <c r="BU17" s="2">
        <v>1.268056035</v>
      </c>
      <c r="BV17" s="2">
        <v>1.262609839</v>
      </c>
      <c r="BW17" s="2">
        <v>1.226156354</v>
      </c>
      <c r="BX17" s="2">
        <v>1.136041164</v>
      </c>
      <c r="BY17" s="2">
        <v>1.105618596</v>
      </c>
      <c r="BZ17" s="2">
        <v>1.065131903</v>
      </c>
      <c r="CA17" s="2">
        <v>0.872546613</v>
      </c>
      <c r="CB17" s="2">
        <v>0.976794481</v>
      </c>
      <c r="CC17" s="2">
        <v>1.074301362</v>
      </c>
      <c r="CD17" s="2">
        <v>0.958217144</v>
      </c>
      <c r="CE17" s="2">
        <v>0.709846199</v>
      </c>
      <c r="CF17" s="2">
        <v>1.490313292</v>
      </c>
      <c r="CG17" s="2">
        <v>1.58517313</v>
      </c>
      <c r="CH17" s="2">
        <v>1.507267118</v>
      </c>
      <c r="CI17" s="2">
        <v>1.535765409</v>
      </c>
      <c r="CJ17" s="2">
        <v>1.699940562</v>
      </c>
      <c r="CK17" s="2">
        <v>1.162573218</v>
      </c>
      <c r="CL17" s="2">
        <v>1.043570518</v>
      </c>
      <c r="CM17" s="2">
        <v>1.28960681</v>
      </c>
      <c r="CN17" s="2">
        <v>1.204940796</v>
      </c>
      <c r="CO17" s="2">
        <v>1.163498759</v>
      </c>
      <c r="CP17" s="2">
        <v>0.922360063</v>
      </c>
      <c r="CQ17" s="2">
        <v>1.124149084</v>
      </c>
      <c r="CR17" s="2">
        <v>1.368700385</v>
      </c>
      <c r="CS17" s="2">
        <v>1.318281531</v>
      </c>
      <c r="CT17" s="2">
        <v>1.276609421</v>
      </c>
      <c r="CU17" s="2">
        <v>1.263899922</v>
      </c>
      <c r="CW17" s="2">
        <v>2.112821102</v>
      </c>
      <c r="CX17" s="2">
        <v>2.072209597</v>
      </c>
      <c r="CY17" s="2">
        <v>2.008048296</v>
      </c>
      <c r="CZ17" s="2">
        <v>2.246813297</v>
      </c>
      <c r="DA17" s="2">
        <v>2.018642664</v>
      </c>
      <c r="DB17" s="2">
        <v>2.011230707</v>
      </c>
      <c r="DC17" s="2">
        <v>1.877415061</v>
      </c>
      <c r="DD17" s="2">
        <v>1.787743688</v>
      </c>
      <c r="DE17" s="2">
        <v>1.798218727</v>
      </c>
      <c r="DF17" s="2">
        <v>1.767302752</v>
      </c>
      <c r="DG17" s="2">
        <v>1.876414776</v>
      </c>
      <c r="DH17" s="2">
        <v>1.700257301</v>
      </c>
      <c r="DI17" s="2">
        <v>1.797538877</v>
      </c>
      <c r="DJ17" s="2">
        <v>1.905341268</v>
      </c>
      <c r="DK17" s="2">
        <v>1.980207205</v>
      </c>
      <c r="DL17" s="2">
        <v>1.892985582</v>
      </c>
      <c r="DM17" s="2">
        <v>1.597315431</v>
      </c>
      <c r="DN17" s="2">
        <v>1.458682299</v>
      </c>
      <c r="DO17" s="2">
        <v>1.357006907</v>
      </c>
      <c r="DP17" s="2">
        <v>1.5211128</v>
      </c>
      <c r="DQ17" s="2">
        <v>1.199302077</v>
      </c>
      <c r="DR17" s="2">
        <v>1.235354424</v>
      </c>
      <c r="DS17" s="2">
        <v>1.212060332</v>
      </c>
      <c r="DT17" s="2">
        <v>0.959089041</v>
      </c>
      <c r="DU17" s="2">
        <v>1.381647587</v>
      </c>
      <c r="DV17" s="2">
        <v>1.330012918</v>
      </c>
      <c r="DW17" s="2">
        <v>1.256368399</v>
      </c>
      <c r="DX17" s="2">
        <v>1.328216434</v>
      </c>
      <c r="DY17" s="2">
        <v>1.446707726</v>
      </c>
      <c r="DZ17" s="2">
        <v>1.655109048</v>
      </c>
      <c r="EA17" s="2">
        <v>0.93860805</v>
      </c>
      <c r="EB17" s="2">
        <v>0.999624014</v>
      </c>
      <c r="EC17" s="2">
        <v>1.029386163</v>
      </c>
      <c r="ED17" s="2">
        <v>1.231993318</v>
      </c>
      <c r="EE17" s="2">
        <v>1.362787366</v>
      </c>
      <c r="EF17" s="2">
        <v>1.203064084</v>
      </c>
      <c r="EH17" s="2">
        <v>3.530539036</v>
      </c>
      <c r="EI17" s="2">
        <v>2.942222357</v>
      </c>
      <c r="EJ17" s="2">
        <v>3.136695147</v>
      </c>
      <c r="EK17" s="2">
        <v>2.906423569</v>
      </c>
      <c r="EL17" s="2">
        <v>2.799195051</v>
      </c>
      <c r="EM17" s="2">
        <v>3.295614481</v>
      </c>
      <c r="EN17" s="2">
        <v>2.873740435</v>
      </c>
      <c r="EO17" s="2">
        <v>2.599204063</v>
      </c>
      <c r="EQ17" s="2">
        <v>2.49059391</v>
      </c>
      <c r="ER17" s="2">
        <v>2.108970642</v>
      </c>
      <c r="ES17" s="2">
        <v>1.837703705</v>
      </c>
      <c r="ET17" s="2">
        <v>1.985335469</v>
      </c>
      <c r="EU17" s="2">
        <v>1.562267184</v>
      </c>
      <c r="EV17" s="2">
        <v>1.875980973</v>
      </c>
      <c r="EW17" s="2">
        <v>1.706583619</v>
      </c>
      <c r="EX17" s="2">
        <v>1.875422478</v>
      </c>
      <c r="EY17" s="2">
        <v>2.046216488</v>
      </c>
      <c r="EZ17" s="2">
        <v>2.213726044</v>
      </c>
      <c r="FA17" s="2">
        <v>2.194216251</v>
      </c>
      <c r="FB17" s="2">
        <v>2.258867502</v>
      </c>
      <c r="FC17" s="2">
        <v>2.357312441</v>
      </c>
      <c r="FD17" s="2">
        <v>2.421108007</v>
      </c>
      <c r="FE17" s="2">
        <v>2.274460316</v>
      </c>
      <c r="FF17" s="2">
        <v>2.293272734</v>
      </c>
      <c r="FG17" s="2">
        <v>1.954969049</v>
      </c>
      <c r="FH17" s="2">
        <v>1.760335803</v>
      </c>
      <c r="FI17" s="2">
        <v>1.762853146</v>
      </c>
    </row>
    <row r="18" ht="15.75" customHeight="1">
      <c r="A18" s="2" t="s">
        <v>15</v>
      </c>
      <c r="B18" s="2">
        <v>2.086504459</v>
      </c>
      <c r="C18" s="2">
        <v>1.452502847</v>
      </c>
      <c r="D18" s="2">
        <v>1.678643823</v>
      </c>
      <c r="E18" s="2">
        <v>1.676050663</v>
      </c>
      <c r="F18" s="2">
        <v>1.549930573</v>
      </c>
      <c r="G18" s="2">
        <v>1.42659688</v>
      </c>
      <c r="H18" s="2">
        <v>1.388969302</v>
      </c>
      <c r="I18" s="2">
        <v>1.632177949</v>
      </c>
      <c r="J18" s="2">
        <v>1.888598919</v>
      </c>
      <c r="K18" s="2">
        <v>2.130262613</v>
      </c>
      <c r="L18" s="2">
        <v>1.412884831</v>
      </c>
      <c r="M18" s="2">
        <v>1.128323436</v>
      </c>
      <c r="N18" s="2">
        <v>1.786963105</v>
      </c>
      <c r="O18" s="2">
        <v>1.836072206</v>
      </c>
      <c r="P18" s="2">
        <v>0.753122389</v>
      </c>
      <c r="Q18" s="2">
        <v>0.0</v>
      </c>
      <c r="R18" s="2">
        <v>0.784308851</v>
      </c>
      <c r="S18" s="2">
        <v>0.915532589</v>
      </c>
      <c r="T18" s="2">
        <v>0.897892833</v>
      </c>
      <c r="U18" s="2">
        <v>0.603827178</v>
      </c>
      <c r="V18" s="2">
        <v>1.012794971</v>
      </c>
      <c r="W18" s="2">
        <v>1.133317471</v>
      </c>
      <c r="X18" s="2">
        <v>0.899964333</v>
      </c>
      <c r="Y18" s="2">
        <v>1.122603655</v>
      </c>
      <c r="Z18" s="2">
        <v>1.790825844</v>
      </c>
      <c r="AA18" s="2">
        <v>1.619278073</v>
      </c>
      <c r="AB18" s="2">
        <v>1.236119866</v>
      </c>
      <c r="AC18" s="2">
        <v>0.966906488</v>
      </c>
      <c r="AD18" s="2">
        <v>1.017265558</v>
      </c>
      <c r="AE18" s="2">
        <v>1.123920679</v>
      </c>
      <c r="AF18" s="2">
        <v>0.840507388</v>
      </c>
      <c r="AG18" s="2">
        <v>0.871631205</v>
      </c>
      <c r="AH18" s="2">
        <v>1.089379311</v>
      </c>
      <c r="AI18" s="2">
        <v>1.073834538</v>
      </c>
      <c r="AJ18" s="2">
        <v>1.096045375</v>
      </c>
      <c r="AK18" s="2">
        <v>1.119975209</v>
      </c>
      <c r="AL18" s="2">
        <v>1.135410309</v>
      </c>
      <c r="AM18" s="2">
        <v>1.042454481</v>
      </c>
      <c r="AO18" s="2">
        <v>2.019480705</v>
      </c>
      <c r="AP18" s="2">
        <v>1.739592195</v>
      </c>
      <c r="AQ18" s="2">
        <v>1.929522157</v>
      </c>
      <c r="AR18" s="2">
        <v>1.916298985</v>
      </c>
      <c r="AS18" s="2">
        <v>1.804174542</v>
      </c>
      <c r="AT18" s="2">
        <v>1.704889178</v>
      </c>
      <c r="AU18" s="2">
        <v>1.333619118</v>
      </c>
      <c r="AV18" s="2">
        <v>1.259409428</v>
      </c>
      <c r="AW18" s="2">
        <v>1.475223541</v>
      </c>
      <c r="AX18" s="2">
        <v>1.593184471</v>
      </c>
      <c r="AY18" s="2">
        <v>1.641495705</v>
      </c>
      <c r="AZ18" s="2">
        <v>1.633922458</v>
      </c>
      <c r="BA18" s="2">
        <v>1.16243124</v>
      </c>
      <c r="BB18" s="2">
        <v>1.506150246</v>
      </c>
      <c r="BC18" s="2">
        <v>1.444475889</v>
      </c>
      <c r="BD18" s="2">
        <v>0.935361743</v>
      </c>
      <c r="BE18" s="2">
        <v>0.883649588</v>
      </c>
      <c r="BF18" s="2">
        <v>0.896843612</v>
      </c>
      <c r="BG18" s="2">
        <v>1.152257442</v>
      </c>
      <c r="BH18" s="2">
        <v>1.152491093</v>
      </c>
      <c r="BI18" s="2">
        <v>1.191426873</v>
      </c>
      <c r="BJ18" s="2">
        <v>1.386521578</v>
      </c>
      <c r="BK18" s="2">
        <v>1.428946972</v>
      </c>
      <c r="BL18" s="2">
        <v>1.210058689</v>
      </c>
      <c r="BM18" s="2">
        <v>1.391229868</v>
      </c>
      <c r="BN18" s="2">
        <v>1.121379137</v>
      </c>
      <c r="BO18" s="2">
        <v>1.220217824</v>
      </c>
      <c r="BP18" s="2">
        <v>1.375829697</v>
      </c>
      <c r="BQ18" s="2">
        <v>1.171645761</v>
      </c>
      <c r="BR18" s="2">
        <v>1.442593813</v>
      </c>
      <c r="BS18" s="2">
        <v>1.658439636</v>
      </c>
      <c r="BT18" s="2">
        <v>1.429732442</v>
      </c>
      <c r="BU18" s="2">
        <v>1.40925622</v>
      </c>
      <c r="BV18" s="2">
        <v>1.362865806</v>
      </c>
      <c r="BW18" s="2">
        <v>1.29041326</v>
      </c>
      <c r="BX18" s="2">
        <v>1.213624716</v>
      </c>
      <c r="BY18" s="2">
        <v>1.190331459</v>
      </c>
      <c r="BZ18" s="2">
        <v>1.159294248</v>
      </c>
      <c r="CA18" s="2">
        <v>1.107167721</v>
      </c>
      <c r="CB18" s="2">
        <v>1.163529277</v>
      </c>
      <c r="CC18" s="2">
        <v>1.054068923</v>
      </c>
      <c r="CD18" s="2">
        <v>1.046273589</v>
      </c>
      <c r="CE18" s="2">
        <v>0.94975847</v>
      </c>
      <c r="CF18" s="2">
        <v>1.556645632</v>
      </c>
      <c r="CG18" s="2">
        <v>1.608119965</v>
      </c>
      <c r="CH18" s="2">
        <v>1.646936059</v>
      </c>
      <c r="CI18" s="2">
        <v>1.563277364</v>
      </c>
      <c r="CJ18" s="2">
        <v>1.685968876</v>
      </c>
      <c r="CK18" s="2">
        <v>1.195270658</v>
      </c>
      <c r="CL18" s="2">
        <v>1.141890407</v>
      </c>
      <c r="CM18" s="2">
        <v>1.246456861</v>
      </c>
      <c r="CN18" s="2">
        <v>1.277218699</v>
      </c>
      <c r="CO18" s="2">
        <v>1.043264866</v>
      </c>
      <c r="CP18" s="2">
        <v>1.086650848</v>
      </c>
      <c r="CQ18" s="2">
        <v>1.13036406</v>
      </c>
      <c r="CR18" s="2">
        <v>1.367969632</v>
      </c>
      <c r="CS18" s="2">
        <v>1.318238616</v>
      </c>
      <c r="CT18" s="2">
        <v>1.430158734</v>
      </c>
      <c r="CU18" s="2">
        <v>1.398512006</v>
      </c>
      <c r="CW18" s="2">
        <v>2.113852501</v>
      </c>
      <c r="CX18" s="2">
        <v>2.152717829</v>
      </c>
      <c r="CY18" s="2">
        <v>2.092922688</v>
      </c>
      <c r="CZ18" s="2">
        <v>2.306746721</v>
      </c>
      <c r="DA18" s="2">
        <v>2.133531094</v>
      </c>
      <c r="DB18" s="2">
        <v>2.142598867</v>
      </c>
      <c r="DC18" s="2">
        <v>2.004030943</v>
      </c>
      <c r="DD18" s="2">
        <v>1.928916812</v>
      </c>
      <c r="DE18" s="2">
        <v>1.895780206</v>
      </c>
      <c r="DF18" s="2">
        <v>1.88158989</v>
      </c>
      <c r="DG18" s="2">
        <v>1.943130612</v>
      </c>
      <c r="DH18" s="2">
        <v>1.804167032</v>
      </c>
      <c r="DI18" s="2">
        <v>1.772292614</v>
      </c>
      <c r="DJ18" s="2">
        <v>1.923206568</v>
      </c>
      <c r="DK18" s="2">
        <v>1.99587369</v>
      </c>
      <c r="DL18" s="2">
        <v>1.932272553</v>
      </c>
      <c r="DM18" s="2">
        <v>1.712192416</v>
      </c>
      <c r="DN18" s="2">
        <v>1.401456356</v>
      </c>
      <c r="DO18" s="2">
        <v>1.3570081</v>
      </c>
      <c r="DP18" s="2">
        <v>1.391632795</v>
      </c>
      <c r="DQ18" s="2">
        <v>1.240261316</v>
      </c>
      <c r="DR18" s="2">
        <v>1.285472035</v>
      </c>
      <c r="DS18" s="2">
        <v>1.308808446</v>
      </c>
      <c r="DT18" s="2">
        <v>1.253573656</v>
      </c>
      <c r="DU18" s="2">
        <v>1.444193363</v>
      </c>
      <c r="DV18" s="2">
        <v>1.537545562</v>
      </c>
      <c r="DW18" s="2">
        <v>1.484579802</v>
      </c>
      <c r="DX18" s="2">
        <v>1.408223033</v>
      </c>
      <c r="DY18" s="2">
        <v>1.559727073</v>
      </c>
      <c r="DZ18" s="2">
        <v>1.916172862</v>
      </c>
      <c r="EA18" s="2">
        <v>1.063313007</v>
      </c>
      <c r="EB18" s="2">
        <v>1.183774233</v>
      </c>
      <c r="EC18" s="2">
        <v>1.261102676</v>
      </c>
      <c r="ED18" s="2">
        <v>1.435608506</v>
      </c>
      <c r="EE18" s="2">
        <v>1.579067945</v>
      </c>
      <c r="EF18" s="2">
        <v>1.448884964</v>
      </c>
      <c r="EH18" s="2">
        <v>3.548917055</v>
      </c>
      <c r="EI18" s="2">
        <v>2.973317862</v>
      </c>
      <c r="EJ18" s="2">
        <v>3.008313179</v>
      </c>
      <c r="EK18" s="2">
        <v>2.952890635</v>
      </c>
      <c r="EL18" s="2">
        <v>2.875863075</v>
      </c>
      <c r="EM18" s="2">
        <v>3.129908085</v>
      </c>
      <c r="EN18" s="2">
        <v>2.766288996</v>
      </c>
      <c r="EO18" s="2">
        <v>2.47191596</v>
      </c>
      <c r="EQ18" s="2">
        <v>2.409209013</v>
      </c>
      <c r="ER18" s="2">
        <v>2.044023275</v>
      </c>
      <c r="ES18" s="2">
        <v>1.615591526</v>
      </c>
      <c r="ET18" s="2">
        <v>1.820305586</v>
      </c>
      <c r="EU18" s="2">
        <v>1.701645732</v>
      </c>
      <c r="EV18" s="2">
        <v>1.801037312</v>
      </c>
      <c r="EW18" s="2">
        <v>1.707833052</v>
      </c>
      <c r="EX18" s="2">
        <v>1.800131917</v>
      </c>
      <c r="EY18" s="2">
        <v>2.189748526</v>
      </c>
      <c r="EZ18" s="2">
        <v>2.279976606</v>
      </c>
      <c r="FA18" s="2">
        <v>2.236192703</v>
      </c>
      <c r="FB18" s="2">
        <v>2.261191845</v>
      </c>
      <c r="FC18" s="2">
        <v>2.337648392</v>
      </c>
      <c r="FD18" s="2">
        <v>2.50568223</v>
      </c>
      <c r="FE18" s="2">
        <v>2.381834507</v>
      </c>
      <c r="FF18" s="2">
        <v>2.326671362</v>
      </c>
      <c r="FG18" s="2">
        <v>2.071564436</v>
      </c>
      <c r="FH18" s="2">
        <v>1.976294637</v>
      </c>
      <c r="FI18" s="2">
        <v>1.786251307</v>
      </c>
    </row>
    <row r="19" ht="15.75" customHeight="1">
      <c r="A19" s="2" t="s">
        <v>16</v>
      </c>
      <c r="B19" s="2">
        <v>2.017572403</v>
      </c>
      <c r="C19" s="2">
        <v>1.474538922</v>
      </c>
      <c r="D19" s="2">
        <v>1.733465314</v>
      </c>
      <c r="E19" s="2">
        <v>1.726152301</v>
      </c>
      <c r="F19" s="2">
        <v>1.272427678</v>
      </c>
      <c r="G19" s="2">
        <v>1.420080662</v>
      </c>
      <c r="H19" s="2">
        <v>1.335817218</v>
      </c>
      <c r="I19" s="2">
        <v>1.775370479</v>
      </c>
      <c r="J19" s="2">
        <v>1.751999974</v>
      </c>
      <c r="K19" s="2">
        <v>1.875623822</v>
      </c>
      <c r="L19" s="2">
        <v>1.40163517</v>
      </c>
      <c r="M19" s="2">
        <v>1.247268677</v>
      </c>
      <c r="N19" s="2">
        <v>1.622997522</v>
      </c>
      <c r="O19" s="2">
        <v>1.57181704</v>
      </c>
      <c r="P19" s="2">
        <v>0.885268748</v>
      </c>
      <c r="Q19" s="2">
        <v>0.784308851</v>
      </c>
      <c r="R19" s="2">
        <v>0.0</v>
      </c>
      <c r="S19" s="2">
        <v>0.746092677</v>
      </c>
      <c r="T19" s="2">
        <v>0.709992886</v>
      </c>
      <c r="U19" s="2">
        <v>1.006032467</v>
      </c>
      <c r="V19" s="2">
        <v>1.080254555</v>
      </c>
      <c r="W19" s="2">
        <v>0.948545396</v>
      </c>
      <c r="X19" s="2">
        <v>1.042354107</v>
      </c>
      <c r="Y19" s="2">
        <v>1.056148052</v>
      </c>
      <c r="Z19" s="2">
        <v>1.617533803</v>
      </c>
      <c r="AA19" s="2">
        <v>1.527006745</v>
      </c>
      <c r="AB19" s="2">
        <v>1.200151801</v>
      </c>
      <c r="AC19" s="2">
        <v>0.944777727</v>
      </c>
      <c r="AD19" s="2">
        <v>1.000780106</v>
      </c>
      <c r="AE19" s="2">
        <v>1.142921925</v>
      </c>
      <c r="AF19" s="2">
        <v>1.154357553</v>
      </c>
      <c r="AG19" s="2">
        <v>1.057942748</v>
      </c>
      <c r="AH19" s="2">
        <v>1.295478344</v>
      </c>
      <c r="AI19" s="2">
        <v>1.179804325</v>
      </c>
      <c r="AJ19" s="2">
        <v>1.15616262</v>
      </c>
      <c r="AK19" s="2">
        <v>1.175278306</v>
      </c>
      <c r="AL19" s="2">
        <v>1.215015531</v>
      </c>
      <c r="AM19" s="2">
        <v>1.15719986</v>
      </c>
      <c r="AO19" s="2">
        <v>1.874759436</v>
      </c>
      <c r="AP19" s="2">
        <v>1.580617905</v>
      </c>
      <c r="AQ19" s="2">
        <v>1.775293827</v>
      </c>
      <c r="AR19" s="2">
        <v>1.759049773</v>
      </c>
      <c r="AS19" s="2">
        <v>1.691476941</v>
      </c>
      <c r="AT19" s="2">
        <v>1.527896881</v>
      </c>
      <c r="AU19" s="2">
        <v>1.291503072</v>
      </c>
      <c r="AV19" s="2">
        <v>1.210755825</v>
      </c>
      <c r="AW19" s="2">
        <v>1.391784191</v>
      </c>
      <c r="AX19" s="2">
        <v>1.416017413</v>
      </c>
      <c r="AY19" s="2">
        <v>1.259319544</v>
      </c>
      <c r="AZ19" s="2">
        <v>1.319820881</v>
      </c>
      <c r="BA19" s="2">
        <v>1.077539325</v>
      </c>
      <c r="BB19" s="2">
        <v>1.341769576</v>
      </c>
      <c r="BC19" s="2">
        <v>1.295931816</v>
      </c>
      <c r="BD19" s="2">
        <v>0.922352076</v>
      </c>
      <c r="BE19" s="2">
        <v>0.954136133</v>
      </c>
      <c r="BF19" s="2">
        <v>0.985058725</v>
      </c>
      <c r="BG19" s="2">
        <v>1.167733431</v>
      </c>
      <c r="BH19" s="2">
        <v>1.079226494</v>
      </c>
      <c r="BI19" s="2">
        <v>1.00220871</v>
      </c>
      <c r="BJ19" s="2">
        <v>1.29444921</v>
      </c>
      <c r="BK19" s="2">
        <v>1.190224409</v>
      </c>
      <c r="BL19" s="2">
        <v>0.978636503</v>
      </c>
      <c r="BM19" s="2">
        <v>1.090129733</v>
      </c>
      <c r="BN19" s="2">
        <v>1.064146161</v>
      </c>
      <c r="BO19" s="2">
        <v>1.121245146</v>
      </c>
      <c r="BP19" s="2">
        <v>1.134226322</v>
      </c>
      <c r="BQ19" s="2">
        <v>1.100000858</v>
      </c>
      <c r="BR19" s="2">
        <v>1.240109324</v>
      </c>
      <c r="BS19" s="2">
        <v>1.529511452</v>
      </c>
      <c r="BT19" s="2">
        <v>1.226743937</v>
      </c>
      <c r="BU19" s="2">
        <v>1.391499877</v>
      </c>
      <c r="BV19" s="2">
        <v>1.27818346</v>
      </c>
      <c r="BW19" s="2">
        <v>1.241143465</v>
      </c>
      <c r="BX19" s="2">
        <v>1.281891704</v>
      </c>
      <c r="BY19" s="2">
        <v>1.234031796</v>
      </c>
      <c r="BZ19" s="2">
        <v>1.131382823</v>
      </c>
      <c r="CA19" s="2">
        <v>1.078972101</v>
      </c>
      <c r="CB19" s="2">
        <v>1.040402889</v>
      </c>
      <c r="CC19" s="2">
        <v>1.289645314</v>
      </c>
      <c r="CD19" s="2">
        <v>1.067451119</v>
      </c>
      <c r="CE19" s="2">
        <v>1.057382584</v>
      </c>
      <c r="CF19" s="2">
        <v>1.328307629</v>
      </c>
      <c r="CG19" s="2">
        <v>1.416214108</v>
      </c>
      <c r="CH19" s="2">
        <v>1.459006071</v>
      </c>
      <c r="CI19" s="2">
        <v>1.50783968</v>
      </c>
      <c r="CJ19" s="2">
        <v>1.602091789</v>
      </c>
      <c r="CK19" s="2">
        <v>1.163107276</v>
      </c>
      <c r="CL19" s="2">
        <v>1.034588218</v>
      </c>
      <c r="CM19" s="2">
        <v>1.21301353</v>
      </c>
      <c r="CN19" s="2">
        <v>1.249942899</v>
      </c>
      <c r="CO19" s="2">
        <v>0.99226433</v>
      </c>
      <c r="CP19" s="2">
        <v>1.133295536</v>
      </c>
      <c r="CQ19" s="2">
        <v>1.075848341</v>
      </c>
      <c r="CR19" s="2">
        <v>1.298872948</v>
      </c>
      <c r="CS19" s="2">
        <v>1.15852344</v>
      </c>
      <c r="CT19" s="2">
        <v>1.39319396</v>
      </c>
      <c r="CU19" s="2">
        <v>1.199902654</v>
      </c>
      <c r="CW19" s="2">
        <v>1.985899687</v>
      </c>
      <c r="CX19" s="2">
        <v>2.04672718</v>
      </c>
      <c r="CY19" s="2">
        <v>2.026404619</v>
      </c>
      <c r="CZ19" s="2">
        <v>2.20988822</v>
      </c>
      <c r="DA19" s="2">
        <v>1.95918715</v>
      </c>
      <c r="DB19" s="2">
        <v>1.975859404</v>
      </c>
      <c r="DC19" s="2">
        <v>1.801754236</v>
      </c>
      <c r="DD19" s="2">
        <v>1.754211545</v>
      </c>
      <c r="DE19" s="2">
        <v>1.73010397</v>
      </c>
      <c r="DF19" s="2">
        <v>1.666297793</v>
      </c>
      <c r="DG19" s="2">
        <v>1.840890884</v>
      </c>
      <c r="DH19" s="2">
        <v>1.759210944</v>
      </c>
      <c r="DI19" s="2">
        <v>1.748428583</v>
      </c>
      <c r="DJ19" s="2">
        <v>1.836341858</v>
      </c>
      <c r="DK19" s="2">
        <v>1.912149668</v>
      </c>
      <c r="DL19" s="2">
        <v>1.883099675</v>
      </c>
      <c r="DM19" s="2">
        <v>1.446150184</v>
      </c>
      <c r="DN19" s="2">
        <v>1.289203286</v>
      </c>
      <c r="DO19" s="2">
        <v>1.411036372</v>
      </c>
      <c r="DP19" s="2">
        <v>1.544332504</v>
      </c>
      <c r="DQ19" s="2">
        <v>1.319615245</v>
      </c>
      <c r="DR19" s="2">
        <v>1.236923099</v>
      </c>
      <c r="DS19" s="2">
        <v>1.332517743</v>
      </c>
      <c r="DT19" s="2">
        <v>1.171062946</v>
      </c>
      <c r="DU19" s="2">
        <v>1.258123517</v>
      </c>
      <c r="DV19" s="2">
        <v>1.404208422</v>
      </c>
      <c r="DW19" s="2">
        <v>1.285754442</v>
      </c>
      <c r="DX19" s="2">
        <v>1.333222389</v>
      </c>
      <c r="DY19" s="2">
        <v>1.572821856</v>
      </c>
      <c r="DZ19" s="2">
        <v>1.92273891</v>
      </c>
      <c r="EA19" s="2">
        <v>1.143578053</v>
      </c>
      <c r="EB19" s="2">
        <v>1.316958547</v>
      </c>
      <c r="EC19" s="2">
        <v>1.291821837</v>
      </c>
      <c r="ED19" s="2">
        <v>1.488107324</v>
      </c>
      <c r="EE19" s="2">
        <v>1.50763917</v>
      </c>
      <c r="EF19" s="2">
        <v>1.395353794</v>
      </c>
      <c r="EH19" s="2">
        <v>3.472672462</v>
      </c>
      <c r="EI19" s="2">
        <v>3.045526028</v>
      </c>
      <c r="EJ19" s="2">
        <v>3.032088757</v>
      </c>
      <c r="EK19" s="2">
        <v>2.87077713</v>
      </c>
      <c r="EL19" s="2">
        <v>2.6941294669999998</v>
      </c>
      <c r="EM19" s="2">
        <v>3.177857637</v>
      </c>
      <c r="EN19" s="2">
        <v>2.69158411</v>
      </c>
      <c r="EO19" s="2">
        <v>2.300615549</v>
      </c>
      <c r="EQ19" s="2">
        <v>2.177820444</v>
      </c>
      <c r="ER19" s="2">
        <v>1.975304246</v>
      </c>
      <c r="ES19" s="2">
        <v>1.73521769</v>
      </c>
      <c r="ET19" s="2">
        <v>1.937868595</v>
      </c>
      <c r="EU19" s="2">
        <v>1.620643735</v>
      </c>
      <c r="EV19" s="2">
        <v>1.817747951</v>
      </c>
      <c r="EW19" s="2">
        <v>1.786123991</v>
      </c>
      <c r="EX19" s="2">
        <v>1.880105376</v>
      </c>
      <c r="EY19" s="2">
        <v>2.080044031</v>
      </c>
      <c r="EZ19" s="2">
        <v>2.284948349</v>
      </c>
      <c r="FA19" s="2">
        <v>2.193871498</v>
      </c>
      <c r="FB19" s="2">
        <v>2.244786263</v>
      </c>
      <c r="FC19" s="2">
        <v>2.226156235</v>
      </c>
      <c r="FD19" s="2">
        <v>2.300465584</v>
      </c>
      <c r="FE19" s="2">
        <v>2.105443716</v>
      </c>
      <c r="FF19" s="2">
        <v>2.169457674</v>
      </c>
      <c r="FG19" s="2">
        <v>2.077125549</v>
      </c>
      <c r="FH19" s="2">
        <v>1.945737243</v>
      </c>
      <c r="FI19" s="2">
        <v>1.775797844</v>
      </c>
    </row>
    <row r="20" ht="15.75" customHeight="1">
      <c r="A20" s="2" t="s">
        <v>17</v>
      </c>
      <c r="B20" s="2">
        <v>2.144774437</v>
      </c>
      <c r="C20" s="2">
        <v>1.676252961</v>
      </c>
      <c r="D20" s="2">
        <v>1.888424873</v>
      </c>
      <c r="E20" s="2">
        <v>1.885200262</v>
      </c>
      <c r="F20" s="2">
        <v>1.635111809</v>
      </c>
      <c r="G20" s="2">
        <v>1.545939088</v>
      </c>
      <c r="H20" s="2">
        <v>1.518412828</v>
      </c>
      <c r="I20" s="2">
        <v>1.943996429</v>
      </c>
      <c r="J20" s="2">
        <v>2.032504797</v>
      </c>
      <c r="K20" s="2">
        <v>2.114982605</v>
      </c>
      <c r="L20" s="2">
        <v>1.55425632</v>
      </c>
      <c r="M20" s="2">
        <v>1.381282806</v>
      </c>
      <c r="N20" s="2">
        <v>1.81210947</v>
      </c>
      <c r="O20" s="2">
        <v>1.703772426</v>
      </c>
      <c r="P20" s="2">
        <v>0.611831129</v>
      </c>
      <c r="Q20" s="2">
        <v>0.915532589</v>
      </c>
      <c r="R20" s="2">
        <v>0.746092677</v>
      </c>
      <c r="S20" s="2">
        <v>0.0</v>
      </c>
      <c r="T20" s="2">
        <v>0.686617553</v>
      </c>
      <c r="U20" s="2">
        <v>1.010942221</v>
      </c>
      <c r="V20" s="2">
        <v>1.100565314</v>
      </c>
      <c r="W20" s="2">
        <v>1.029975057</v>
      </c>
      <c r="X20" s="2">
        <v>0.851612866</v>
      </c>
      <c r="Y20" s="2">
        <v>0.904517829</v>
      </c>
      <c r="Z20" s="2">
        <v>1.568003297</v>
      </c>
      <c r="AA20" s="2">
        <v>1.506410837</v>
      </c>
      <c r="AB20" s="2">
        <v>1.256577611</v>
      </c>
      <c r="AC20" s="2">
        <v>1.145311117</v>
      </c>
      <c r="AD20" s="2">
        <v>1.028445959</v>
      </c>
      <c r="AE20" s="2">
        <v>1.001562715</v>
      </c>
      <c r="AF20" s="2">
        <v>1.130690813</v>
      </c>
      <c r="AG20" s="2">
        <v>0.953864098</v>
      </c>
      <c r="AH20" s="2">
        <v>1.222186685</v>
      </c>
      <c r="AI20" s="2">
        <v>1.116763115</v>
      </c>
      <c r="AJ20" s="2">
        <v>1.067740083</v>
      </c>
      <c r="AK20" s="2">
        <v>1.190782666</v>
      </c>
      <c r="AL20" s="2">
        <v>1.151713848</v>
      </c>
      <c r="AM20" s="2">
        <v>1.087929726</v>
      </c>
      <c r="AO20" s="2">
        <v>1.784321427</v>
      </c>
      <c r="AP20" s="2">
        <v>1.55879128</v>
      </c>
      <c r="AQ20" s="2">
        <v>1.752306461</v>
      </c>
      <c r="AR20" s="2">
        <v>1.739863396</v>
      </c>
      <c r="AS20" s="2">
        <v>1.643152595</v>
      </c>
      <c r="AT20" s="2">
        <v>1.496480107</v>
      </c>
      <c r="AU20" s="2">
        <v>1.322762132</v>
      </c>
      <c r="AV20" s="2">
        <v>1.236043215</v>
      </c>
      <c r="AW20" s="2">
        <v>1.353773713</v>
      </c>
      <c r="AX20" s="2">
        <v>1.489176393</v>
      </c>
      <c r="AY20" s="2">
        <v>1.281113267</v>
      </c>
      <c r="AZ20" s="2">
        <v>1.281715989</v>
      </c>
      <c r="BA20" s="2">
        <v>1.09252727</v>
      </c>
      <c r="BB20" s="2">
        <v>1.353966475</v>
      </c>
      <c r="BC20" s="2">
        <v>1.280674219</v>
      </c>
      <c r="BD20" s="2">
        <v>0.984243691</v>
      </c>
      <c r="BE20" s="2">
        <v>0.983562946</v>
      </c>
      <c r="BF20" s="2">
        <v>0.915020406</v>
      </c>
      <c r="BG20" s="2">
        <v>1.130568147</v>
      </c>
      <c r="BH20" s="2">
        <v>1.161973238</v>
      </c>
      <c r="BI20" s="2">
        <v>1.083245873</v>
      </c>
      <c r="BJ20" s="2">
        <v>1.238421321</v>
      </c>
      <c r="BK20" s="2">
        <v>1.257846951</v>
      </c>
      <c r="BL20" s="2">
        <v>0.998391271</v>
      </c>
      <c r="BM20" s="2">
        <v>1.174594164</v>
      </c>
      <c r="BN20" s="2">
        <v>1.012144446</v>
      </c>
      <c r="BO20" s="2">
        <v>1.086581945</v>
      </c>
      <c r="BP20" s="2">
        <v>0.984131455</v>
      </c>
      <c r="BQ20" s="2">
        <v>0.843699694</v>
      </c>
      <c r="BR20" s="2">
        <v>1.099866867</v>
      </c>
      <c r="BS20" s="2">
        <v>1.392855525</v>
      </c>
      <c r="BT20" s="2">
        <v>1.184100151</v>
      </c>
      <c r="BU20" s="2">
        <v>1.254723907</v>
      </c>
      <c r="BV20" s="2">
        <v>1.195381999</v>
      </c>
      <c r="BW20" s="2">
        <v>1.131391048</v>
      </c>
      <c r="BX20" s="2">
        <v>1.186929107</v>
      </c>
      <c r="BY20" s="2">
        <v>1.05972755</v>
      </c>
      <c r="BZ20" s="2">
        <v>1.066803217</v>
      </c>
      <c r="CA20" s="2">
        <v>0.895481169</v>
      </c>
      <c r="CB20" s="2">
        <v>0.958532572</v>
      </c>
      <c r="CC20" s="2">
        <v>1.133381128</v>
      </c>
      <c r="CD20" s="2">
        <v>0.944133997</v>
      </c>
      <c r="CE20" s="2">
        <v>0.851743817</v>
      </c>
      <c r="CF20" s="2">
        <v>1.363824487</v>
      </c>
      <c r="CG20" s="2">
        <v>1.35939908</v>
      </c>
      <c r="CH20" s="2">
        <v>1.276709437</v>
      </c>
      <c r="CI20" s="2">
        <v>1.428388834</v>
      </c>
      <c r="CJ20" s="2">
        <v>1.464712024</v>
      </c>
      <c r="CK20" s="2">
        <v>1.08980453</v>
      </c>
      <c r="CL20" s="2">
        <v>0.992957652</v>
      </c>
      <c r="CM20" s="2">
        <v>1.1774441</v>
      </c>
      <c r="CN20" s="2">
        <v>1.141853929</v>
      </c>
      <c r="CO20" s="2">
        <v>1.082347631</v>
      </c>
      <c r="CP20" s="2">
        <v>0.969307065</v>
      </c>
      <c r="CQ20" s="2">
        <v>0.962821722</v>
      </c>
      <c r="CR20" s="2">
        <v>1.319800973</v>
      </c>
      <c r="CS20" s="2">
        <v>1.101395607</v>
      </c>
      <c r="CT20" s="2">
        <v>1.225358844</v>
      </c>
      <c r="CU20" s="2">
        <v>1.138336062</v>
      </c>
      <c r="CW20" s="2">
        <v>1.916419387</v>
      </c>
      <c r="CX20" s="2">
        <v>1.888007283</v>
      </c>
      <c r="CY20" s="2">
        <v>1.85819912</v>
      </c>
      <c r="CZ20" s="2">
        <v>2.094603062</v>
      </c>
      <c r="DA20" s="2">
        <v>1.857035637</v>
      </c>
      <c r="DB20" s="2">
        <v>1.900506139</v>
      </c>
      <c r="DC20" s="2">
        <v>1.587586045</v>
      </c>
      <c r="DD20" s="2">
        <v>1.698137999</v>
      </c>
      <c r="DE20" s="2">
        <v>1.61665833</v>
      </c>
      <c r="DF20" s="2">
        <v>1.553287506</v>
      </c>
      <c r="DG20" s="2">
        <v>1.669836998</v>
      </c>
      <c r="DH20" s="2">
        <v>1.647476554</v>
      </c>
      <c r="DI20" s="2">
        <v>1.685048819</v>
      </c>
      <c r="DJ20" s="2">
        <v>1.799216747</v>
      </c>
      <c r="DK20" s="2">
        <v>1.870480418</v>
      </c>
      <c r="DL20" s="2">
        <v>1.834660053</v>
      </c>
      <c r="DM20" s="2">
        <v>1.443906903</v>
      </c>
      <c r="DN20" s="2">
        <v>1.398512363</v>
      </c>
      <c r="DO20" s="2">
        <v>1.363965034</v>
      </c>
      <c r="DP20" s="2">
        <v>1.503340602</v>
      </c>
      <c r="DQ20" s="2">
        <v>1.310340047</v>
      </c>
      <c r="DR20" s="2">
        <v>1.217373252</v>
      </c>
      <c r="DS20" s="2">
        <v>1.32378161</v>
      </c>
      <c r="DT20" s="2">
        <v>0.930574358</v>
      </c>
      <c r="DU20" s="2">
        <v>1.200051785</v>
      </c>
      <c r="DV20" s="2">
        <v>1.266706228</v>
      </c>
      <c r="DW20" s="2">
        <v>1.188265681</v>
      </c>
      <c r="DX20" s="2">
        <v>1.249534965</v>
      </c>
      <c r="DY20" s="2">
        <v>1.446417451</v>
      </c>
      <c r="DZ20" s="2">
        <v>1.608023524</v>
      </c>
      <c r="EA20" s="2">
        <v>0.963270962</v>
      </c>
      <c r="EB20" s="2">
        <v>1.07420516</v>
      </c>
      <c r="EC20" s="2">
        <v>1.053520799</v>
      </c>
      <c r="ED20" s="2">
        <v>1.226573706</v>
      </c>
      <c r="EE20" s="2">
        <v>1.293562651</v>
      </c>
      <c r="EF20" s="2">
        <v>1.21710825</v>
      </c>
      <c r="EH20" s="2">
        <v>3.586969376</v>
      </c>
      <c r="EI20" s="2">
        <v>2.976567507</v>
      </c>
      <c r="EJ20" s="2">
        <v>3.247673273</v>
      </c>
      <c r="EK20" s="2">
        <v>3.012542963</v>
      </c>
      <c r="EL20" s="2">
        <v>2.787634134</v>
      </c>
      <c r="EM20" s="2">
        <v>3.397294998</v>
      </c>
      <c r="EN20" s="2">
        <v>3.00037384</v>
      </c>
      <c r="EO20" s="2">
        <v>2.648036718</v>
      </c>
      <c r="EQ20" s="2">
        <v>2.496801853</v>
      </c>
      <c r="ER20" s="2">
        <v>2.085052252</v>
      </c>
      <c r="ES20" s="2">
        <v>1.866347551</v>
      </c>
      <c r="ET20" s="2">
        <v>2.044106722</v>
      </c>
      <c r="EU20" s="2">
        <v>1.628387094</v>
      </c>
      <c r="EV20" s="2">
        <v>1.896915317</v>
      </c>
      <c r="EW20" s="2">
        <v>1.854784369</v>
      </c>
      <c r="EX20" s="2">
        <v>2.028891802</v>
      </c>
      <c r="EY20" s="2">
        <v>1.900714517</v>
      </c>
      <c r="EZ20" s="2">
        <v>2.091237307</v>
      </c>
      <c r="FA20" s="2">
        <v>2.145944595</v>
      </c>
      <c r="FB20" s="2">
        <v>2.246339798</v>
      </c>
      <c r="FC20" s="2">
        <v>2.270145416</v>
      </c>
      <c r="FD20" s="2">
        <v>2.360473394</v>
      </c>
      <c r="FE20" s="2">
        <v>2.205698013</v>
      </c>
      <c r="FF20" s="2">
        <v>2.295042276</v>
      </c>
      <c r="FG20" s="2">
        <v>2.089315176</v>
      </c>
      <c r="FH20" s="2">
        <v>1.792885542</v>
      </c>
      <c r="FI20" s="2">
        <v>1.830700278</v>
      </c>
    </row>
    <row r="21" ht="15.75" customHeight="1">
      <c r="A21" s="2" t="s">
        <v>18</v>
      </c>
      <c r="B21" s="2">
        <v>2.026511908</v>
      </c>
      <c r="C21" s="2">
        <v>1.57440722</v>
      </c>
      <c r="D21" s="2">
        <v>1.767824292</v>
      </c>
      <c r="E21" s="2">
        <v>1.764396906</v>
      </c>
      <c r="F21" s="2">
        <v>1.597657442</v>
      </c>
      <c r="G21" s="2">
        <v>1.405794501</v>
      </c>
      <c r="H21" s="2">
        <v>1.394842863</v>
      </c>
      <c r="I21" s="2">
        <v>1.794173002</v>
      </c>
      <c r="J21" s="2">
        <v>1.810843349</v>
      </c>
      <c r="K21" s="2">
        <v>1.998203397</v>
      </c>
      <c r="L21" s="2">
        <v>1.583425403</v>
      </c>
      <c r="M21" s="2">
        <v>1.233554721</v>
      </c>
      <c r="N21" s="2">
        <v>1.668176889</v>
      </c>
      <c r="O21" s="2">
        <v>1.523105025</v>
      </c>
      <c r="P21" s="2">
        <v>0.796082139</v>
      </c>
      <c r="Q21" s="2">
        <v>0.897892833</v>
      </c>
      <c r="R21" s="2">
        <v>0.709992886</v>
      </c>
      <c r="S21" s="2">
        <v>0.686617553</v>
      </c>
      <c r="T21" s="2">
        <v>0.0</v>
      </c>
      <c r="U21" s="2">
        <v>0.996222079</v>
      </c>
      <c r="V21" s="2">
        <v>1.048938036</v>
      </c>
      <c r="W21" s="2">
        <v>0.899289846</v>
      </c>
      <c r="X21" s="2">
        <v>0.860589981</v>
      </c>
      <c r="Y21" s="2">
        <v>0.749158978</v>
      </c>
      <c r="Z21" s="2">
        <v>1.58697176</v>
      </c>
      <c r="AA21" s="2">
        <v>1.523217797</v>
      </c>
      <c r="AB21" s="2">
        <v>1.196324348</v>
      </c>
      <c r="AC21" s="2">
        <v>1.173021078</v>
      </c>
      <c r="AD21" s="2">
        <v>1.110450625</v>
      </c>
      <c r="AE21" s="2">
        <v>1.12823236</v>
      </c>
      <c r="AF21" s="2">
        <v>1.124380112</v>
      </c>
      <c r="AG21" s="2">
        <v>1.024971604</v>
      </c>
      <c r="AH21" s="2">
        <v>1.321888566</v>
      </c>
      <c r="AI21" s="2">
        <v>1.146161318</v>
      </c>
      <c r="AJ21" s="2">
        <v>1.094507813</v>
      </c>
      <c r="AK21" s="2">
        <v>1.166524529</v>
      </c>
      <c r="AL21" s="2">
        <v>1.236113071</v>
      </c>
      <c r="AM21" s="2">
        <v>1.163737774</v>
      </c>
      <c r="AO21" s="2">
        <v>1.709833145</v>
      </c>
      <c r="AP21" s="2">
        <v>1.444324255</v>
      </c>
      <c r="AQ21" s="2">
        <v>1.644163013</v>
      </c>
      <c r="AR21" s="2">
        <v>1.692189217</v>
      </c>
      <c r="AS21" s="2">
        <v>1.562537432</v>
      </c>
      <c r="AT21" s="2">
        <v>1.394322038</v>
      </c>
      <c r="AU21" s="2">
        <v>1.117740989</v>
      </c>
      <c r="AV21" s="2">
        <v>1.10775578</v>
      </c>
      <c r="AW21" s="2">
        <v>1.243885756</v>
      </c>
      <c r="AX21" s="2">
        <v>1.423024297</v>
      </c>
      <c r="AY21" s="2">
        <v>1.265874505</v>
      </c>
      <c r="AZ21" s="2">
        <v>1.338333249</v>
      </c>
      <c r="BA21" s="2">
        <v>1.227740645</v>
      </c>
      <c r="BB21" s="2">
        <v>1.400958776</v>
      </c>
      <c r="BC21" s="2">
        <v>1.277335763</v>
      </c>
      <c r="BD21" s="2">
        <v>0.809128284</v>
      </c>
      <c r="BE21" s="2">
        <v>0.93938458</v>
      </c>
      <c r="BF21" s="2">
        <v>0.813632667</v>
      </c>
      <c r="BG21" s="2">
        <v>1.128885269</v>
      </c>
      <c r="BH21" s="2">
        <v>0.982381225</v>
      </c>
      <c r="BI21" s="2">
        <v>0.951595902</v>
      </c>
      <c r="BJ21" s="2">
        <v>1.176652551</v>
      </c>
      <c r="BK21" s="2">
        <v>1.227673173</v>
      </c>
      <c r="BL21" s="2">
        <v>0.846219301</v>
      </c>
      <c r="BM21" s="2">
        <v>1.008927584</v>
      </c>
      <c r="BN21" s="2">
        <v>0.921541035</v>
      </c>
      <c r="BO21" s="2">
        <v>0.981413364</v>
      </c>
      <c r="BP21" s="2">
        <v>0.79086858</v>
      </c>
      <c r="BQ21" s="2">
        <v>0.868654668</v>
      </c>
      <c r="BR21" s="2">
        <v>1.131627083</v>
      </c>
      <c r="BS21" s="2">
        <v>1.370359421</v>
      </c>
      <c r="BT21" s="2">
        <v>1.150817156</v>
      </c>
      <c r="BU21" s="2">
        <v>1.244190097</v>
      </c>
      <c r="BV21" s="2">
        <v>1.14998579</v>
      </c>
      <c r="BW21" s="2">
        <v>1.067361593</v>
      </c>
      <c r="BX21" s="2">
        <v>1.144320488</v>
      </c>
      <c r="BY21" s="2">
        <v>1.099310279</v>
      </c>
      <c r="BZ21" s="2">
        <v>0.964451015</v>
      </c>
      <c r="CA21" s="2">
        <v>0.851802468</v>
      </c>
      <c r="CB21" s="2">
        <v>0.81885618</v>
      </c>
      <c r="CC21" s="2">
        <v>1.205417752</v>
      </c>
      <c r="CD21" s="2">
        <v>0.914155781</v>
      </c>
      <c r="CE21" s="2">
        <v>0.904429674</v>
      </c>
      <c r="CF21" s="2">
        <v>1.419787526</v>
      </c>
      <c r="CG21" s="2">
        <v>1.423474789</v>
      </c>
      <c r="CH21" s="2">
        <v>1.299957156</v>
      </c>
      <c r="CI21" s="2">
        <v>1.342843771</v>
      </c>
      <c r="CJ21" s="2">
        <v>1.459589839</v>
      </c>
      <c r="CK21" s="2">
        <v>1.09244585</v>
      </c>
      <c r="CL21" s="2">
        <v>0.964939117</v>
      </c>
      <c r="CM21" s="2">
        <v>0.963380754</v>
      </c>
      <c r="CN21" s="2">
        <v>1.016216636</v>
      </c>
      <c r="CO21" s="2">
        <v>0.982799828</v>
      </c>
      <c r="CP21" s="2">
        <v>0.890965283</v>
      </c>
      <c r="CQ21" s="2">
        <v>0.93889004</v>
      </c>
      <c r="CR21" s="2">
        <v>1.153139949</v>
      </c>
      <c r="CS21" s="2">
        <v>1.000036359</v>
      </c>
      <c r="CT21" s="2">
        <v>1.21277833</v>
      </c>
      <c r="CU21" s="2">
        <v>1.193527579</v>
      </c>
      <c r="CW21" s="2">
        <v>1.820454001</v>
      </c>
      <c r="CX21" s="2">
        <v>1.908241749</v>
      </c>
      <c r="CY21" s="2">
        <v>1.841695547</v>
      </c>
      <c r="CZ21" s="2">
        <v>2.063757896</v>
      </c>
      <c r="DA21" s="2">
        <v>1.871548414</v>
      </c>
      <c r="DB21" s="2">
        <v>1.842033744</v>
      </c>
      <c r="DC21" s="2">
        <v>1.702383757</v>
      </c>
      <c r="DD21" s="2">
        <v>1.75951159</v>
      </c>
      <c r="DE21" s="2">
        <v>1.64018929</v>
      </c>
      <c r="DF21" s="2">
        <v>1.590584874</v>
      </c>
      <c r="DG21" s="2">
        <v>1.676137686</v>
      </c>
      <c r="DH21" s="2">
        <v>1.693208098</v>
      </c>
      <c r="DI21" s="2">
        <v>1.563064814</v>
      </c>
      <c r="DJ21" s="2">
        <v>1.748521924</v>
      </c>
      <c r="DK21" s="2">
        <v>1.844312429</v>
      </c>
      <c r="DL21" s="2">
        <v>1.733457327</v>
      </c>
      <c r="DM21" s="2">
        <v>1.382167459</v>
      </c>
      <c r="DN21" s="2">
        <v>1.237925649</v>
      </c>
      <c r="DO21" s="2">
        <v>1.379831195</v>
      </c>
      <c r="DP21" s="2">
        <v>1.469674706</v>
      </c>
      <c r="DQ21" s="2">
        <v>1.20780468</v>
      </c>
      <c r="DR21" s="2">
        <v>1.124039531</v>
      </c>
      <c r="DS21" s="2">
        <v>1.135834575</v>
      </c>
      <c r="DT21" s="2">
        <v>1.129372001</v>
      </c>
      <c r="DU21" s="2">
        <v>1.34919858</v>
      </c>
      <c r="DV21" s="2">
        <v>1.442889571</v>
      </c>
      <c r="DW21" s="2">
        <v>1.366480231</v>
      </c>
      <c r="DX21" s="2">
        <v>1.480976582</v>
      </c>
      <c r="DY21" s="2">
        <v>1.431204438</v>
      </c>
      <c r="DZ21" s="2">
        <v>1.718477845</v>
      </c>
      <c r="EA21" s="2">
        <v>1.052226186</v>
      </c>
      <c r="EB21" s="2">
        <v>1.065304995</v>
      </c>
      <c r="EC21" s="2">
        <v>0.999988437</v>
      </c>
      <c r="ED21" s="2">
        <v>1.288789749</v>
      </c>
      <c r="EE21" s="2">
        <v>1.379889965</v>
      </c>
      <c r="EF21" s="2">
        <v>1.264314651</v>
      </c>
      <c r="EH21" s="2">
        <v>3.496589184</v>
      </c>
      <c r="EI21" s="2">
        <v>3.042529821</v>
      </c>
      <c r="EJ21" s="2">
        <v>3.144227743</v>
      </c>
      <c r="EK21" s="2">
        <v>2.918331146</v>
      </c>
      <c r="EL21" s="2">
        <v>2.773844957</v>
      </c>
      <c r="EM21" s="2">
        <v>3.265858412</v>
      </c>
      <c r="EN21" s="2">
        <v>2.835867643</v>
      </c>
      <c r="EO21" s="2">
        <v>2.532367468</v>
      </c>
      <c r="EQ21" s="2">
        <v>2.394792318</v>
      </c>
      <c r="ER21" s="2">
        <v>1.938827753</v>
      </c>
      <c r="ES21" s="2">
        <v>1.734893441</v>
      </c>
      <c r="ET21" s="2">
        <v>1.872566938</v>
      </c>
      <c r="EU21" s="2">
        <v>1.532181263</v>
      </c>
      <c r="EV21" s="2">
        <v>1.774995923</v>
      </c>
      <c r="EW21" s="2">
        <v>1.720115304</v>
      </c>
      <c r="EX21" s="2">
        <v>1.8780936</v>
      </c>
      <c r="EY21" s="2">
        <v>2.049005985</v>
      </c>
      <c r="EZ21" s="2">
        <v>2.270351171</v>
      </c>
      <c r="FA21" s="2">
        <v>2.212949276</v>
      </c>
      <c r="FB21" s="2">
        <v>2.265697002</v>
      </c>
      <c r="FC21" s="2">
        <v>2.254524708</v>
      </c>
      <c r="FD21" s="2">
        <v>2.234180927</v>
      </c>
      <c r="FE21" s="2">
        <v>2.146828413</v>
      </c>
      <c r="FF21" s="2">
        <v>2.141577244</v>
      </c>
      <c r="FG21" s="2">
        <v>2.176500082</v>
      </c>
      <c r="FH21" s="2">
        <v>1.846680164</v>
      </c>
      <c r="FI21" s="2">
        <v>1.836219668</v>
      </c>
    </row>
    <row r="22" ht="15.75" customHeight="1">
      <c r="A22" s="2" t="s">
        <v>19</v>
      </c>
      <c r="B22" s="2">
        <v>2.027095556</v>
      </c>
      <c r="C22" s="2">
        <v>1.525245667</v>
      </c>
      <c r="D22" s="2">
        <v>1.868185759</v>
      </c>
      <c r="E22" s="2">
        <v>1.858017921</v>
      </c>
      <c r="F22" s="2">
        <v>1.665266871</v>
      </c>
      <c r="G22" s="2">
        <v>1.476238728</v>
      </c>
      <c r="H22" s="2">
        <v>1.426176071</v>
      </c>
      <c r="I22" s="2">
        <v>1.787689686</v>
      </c>
      <c r="J22" s="2">
        <v>1.984349966</v>
      </c>
      <c r="K22" s="2">
        <v>2.316615343</v>
      </c>
      <c r="L22" s="2">
        <v>1.603277445</v>
      </c>
      <c r="M22" s="2">
        <v>1.307367921</v>
      </c>
      <c r="N22" s="2">
        <v>1.897160769</v>
      </c>
      <c r="O22" s="2">
        <v>1.996224523</v>
      </c>
      <c r="P22" s="2">
        <v>0.818327785</v>
      </c>
      <c r="Q22" s="2">
        <v>0.603827178</v>
      </c>
      <c r="R22" s="2">
        <v>1.006032467</v>
      </c>
      <c r="S22" s="2">
        <v>1.010942221</v>
      </c>
      <c r="T22" s="2">
        <v>0.996222079</v>
      </c>
      <c r="U22" s="2">
        <v>0.0</v>
      </c>
      <c r="V22" s="2">
        <v>1.025583982</v>
      </c>
      <c r="W22" s="2">
        <v>1.106906772</v>
      </c>
      <c r="X22" s="2">
        <v>0.767394543</v>
      </c>
      <c r="Y22" s="2">
        <v>1.149618983</v>
      </c>
      <c r="Z22" s="2">
        <v>1.823448062</v>
      </c>
      <c r="AA22" s="2">
        <v>1.586574197</v>
      </c>
      <c r="AB22" s="2">
        <v>1.223538041</v>
      </c>
      <c r="AC22" s="2">
        <v>1.02682817</v>
      </c>
      <c r="AD22" s="2">
        <v>1.027639985</v>
      </c>
      <c r="AE22" s="2">
        <v>1.029968381</v>
      </c>
      <c r="AF22" s="2">
        <v>0.805279613</v>
      </c>
      <c r="AG22" s="2">
        <v>0.687819123</v>
      </c>
      <c r="AH22" s="2">
        <v>0.963934898</v>
      </c>
      <c r="AI22" s="2">
        <v>0.958379328</v>
      </c>
      <c r="AJ22" s="2">
        <v>1.0088002679999999</v>
      </c>
      <c r="AK22" s="2">
        <v>1.029395342</v>
      </c>
      <c r="AL22" s="2">
        <v>1.087402105</v>
      </c>
      <c r="AM22" s="2">
        <v>0.947439075</v>
      </c>
      <c r="AO22" s="2">
        <v>2.115478516</v>
      </c>
      <c r="AP22" s="2">
        <v>1.870542288</v>
      </c>
      <c r="AQ22" s="2">
        <v>2.024359465</v>
      </c>
      <c r="AR22" s="2">
        <v>2.013164759</v>
      </c>
      <c r="AS22" s="2">
        <v>1.845768929</v>
      </c>
      <c r="AT22" s="2">
        <v>1.816831112</v>
      </c>
      <c r="AU22" s="2">
        <v>1.498665094</v>
      </c>
      <c r="AV22" s="2">
        <v>1.403269172</v>
      </c>
      <c r="AW22" s="2">
        <v>1.730455399</v>
      </c>
      <c r="AX22" s="2">
        <v>1.741987109</v>
      </c>
      <c r="AY22" s="2">
        <v>1.757082582</v>
      </c>
      <c r="AZ22" s="2">
        <v>1.715844393</v>
      </c>
      <c r="BA22" s="2">
        <v>1.283541083</v>
      </c>
      <c r="BB22" s="2">
        <v>1.681717277</v>
      </c>
      <c r="BC22" s="2">
        <v>1.597673297</v>
      </c>
      <c r="BD22" s="2">
        <v>1.014541507</v>
      </c>
      <c r="BE22" s="2">
        <v>1.043086171</v>
      </c>
      <c r="BF22" s="2">
        <v>1.022974014</v>
      </c>
      <c r="BG22" s="2">
        <v>1.27808392</v>
      </c>
      <c r="BH22" s="2">
        <v>1.230206132</v>
      </c>
      <c r="BI22" s="2">
        <v>1.385565877</v>
      </c>
      <c r="BJ22" s="2">
        <v>1.468139052</v>
      </c>
      <c r="BK22" s="2">
        <v>1.539594531</v>
      </c>
      <c r="BL22" s="2">
        <v>1.302624941</v>
      </c>
      <c r="BM22" s="2">
        <v>1.55901444</v>
      </c>
      <c r="BN22" s="2">
        <v>1.125664234</v>
      </c>
      <c r="BO22" s="2">
        <v>1.333225608</v>
      </c>
      <c r="BP22" s="2">
        <v>1.449892044</v>
      </c>
      <c r="BQ22" s="2">
        <v>1.290919423</v>
      </c>
      <c r="BR22" s="2">
        <v>1.586138606</v>
      </c>
      <c r="BS22" s="2">
        <v>1.724696636</v>
      </c>
      <c r="BT22" s="2">
        <v>1.546608686</v>
      </c>
      <c r="BU22" s="2">
        <v>1.466950059</v>
      </c>
      <c r="BV22" s="2">
        <v>1.40000236</v>
      </c>
      <c r="BW22" s="2">
        <v>1.451108694</v>
      </c>
      <c r="BX22" s="2">
        <v>1.374987125</v>
      </c>
      <c r="BY22" s="2">
        <v>1.343195915</v>
      </c>
      <c r="BZ22" s="2">
        <v>1.237501502</v>
      </c>
      <c r="CA22" s="2">
        <v>1.179241776</v>
      </c>
      <c r="CB22" s="2">
        <v>1.301641226</v>
      </c>
      <c r="CC22" s="2">
        <v>0.979712009</v>
      </c>
      <c r="CD22" s="2">
        <v>1.114897966</v>
      </c>
      <c r="CE22" s="2">
        <v>1.00250721</v>
      </c>
      <c r="CF22" s="2">
        <v>1.699773669</v>
      </c>
      <c r="CG22" s="2">
        <v>1.773060799</v>
      </c>
      <c r="CH22" s="2">
        <v>1.837628841</v>
      </c>
      <c r="CI22" s="2">
        <v>1.771936655</v>
      </c>
      <c r="CJ22" s="2">
        <v>1.919963717</v>
      </c>
      <c r="CK22" s="2">
        <v>1.335594177</v>
      </c>
      <c r="CL22" s="2">
        <v>1.165201664</v>
      </c>
      <c r="CM22" s="2">
        <v>1.408697009</v>
      </c>
      <c r="CN22" s="2">
        <v>1.467513323</v>
      </c>
      <c r="CO22" s="2">
        <v>1.193551183</v>
      </c>
      <c r="CP22" s="2">
        <v>1.269845366</v>
      </c>
      <c r="CQ22" s="2">
        <v>1.283127427</v>
      </c>
      <c r="CR22" s="2">
        <v>1.547236562</v>
      </c>
      <c r="CS22" s="2">
        <v>1.556659102</v>
      </c>
      <c r="CT22" s="2">
        <v>1.619347453</v>
      </c>
      <c r="CU22" s="2">
        <v>1.542653441</v>
      </c>
      <c r="CW22" s="2">
        <v>2.310854673</v>
      </c>
      <c r="CX22" s="2">
        <v>2.351715803</v>
      </c>
      <c r="CY22" s="2">
        <v>2.29105854</v>
      </c>
      <c r="CZ22" s="2">
        <v>2.544617176</v>
      </c>
      <c r="DA22" s="2">
        <v>2.31020236</v>
      </c>
      <c r="DB22" s="2">
        <v>2.364148378</v>
      </c>
      <c r="DC22" s="2">
        <v>2.089559078</v>
      </c>
      <c r="DD22" s="2">
        <v>2.072504759</v>
      </c>
      <c r="DE22" s="2">
        <v>2.080245495</v>
      </c>
      <c r="DF22" s="2">
        <v>2.024731636</v>
      </c>
      <c r="DG22" s="2">
        <v>2.199063063</v>
      </c>
      <c r="DH22" s="2">
        <v>2.027457952</v>
      </c>
      <c r="DI22" s="2">
        <v>1.968745947</v>
      </c>
      <c r="DJ22" s="2">
        <v>2.127313852</v>
      </c>
      <c r="DK22" s="2">
        <v>2.230700016</v>
      </c>
      <c r="DL22" s="2">
        <v>2.182877779</v>
      </c>
      <c r="DM22" s="2">
        <v>1.911563039</v>
      </c>
      <c r="DN22" s="2">
        <v>1.630119443</v>
      </c>
      <c r="DO22" s="2">
        <v>1.596466899</v>
      </c>
      <c r="DP22" s="2">
        <v>1.603878379</v>
      </c>
      <c r="DQ22" s="2">
        <v>1.449649334</v>
      </c>
      <c r="DR22" s="2">
        <v>1.452647686</v>
      </c>
      <c r="DS22" s="2">
        <v>1.369307637</v>
      </c>
      <c r="DT22" s="2">
        <v>1.438466311</v>
      </c>
      <c r="DU22" s="2">
        <v>1.472680092</v>
      </c>
      <c r="DV22" s="2">
        <v>1.661258936</v>
      </c>
      <c r="DW22" s="2">
        <v>1.522995591</v>
      </c>
      <c r="DX22" s="2">
        <v>1.441958308</v>
      </c>
      <c r="DY22" s="2">
        <v>1.612015843</v>
      </c>
      <c r="DZ22" s="2">
        <v>2.023567915</v>
      </c>
      <c r="EA22" s="2">
        <v>1.129995942</v>
      </c>
      <c r="EB22" s="2">
        <v>1.148754835</v>
      </c>
      <c r="EC22" s="2">
        <v>1.267867088</v>
      </c>
      <c r="ED22" s="2">
        <v>1.586238027</v>
      </c>
      <c r="EE22" s="2">
        <v>1.614356756</v>
      </c>
      <c r="EF22" s="2">
        <v>1.5379498</v>
      </c>
      <c r="EH22" s="2">
        <v>3.720801115</v>
      </c>
      <c r="EI22" s="2">
        <v>3.153585911</v>
      </c>
      <c r="EJ22" s="2">
        <v>3.222311497</v>
      </c>
      <c r="EK22" s="2">
        <v>3.150540352</v>
      </c>
      <c r="EL22" s="2">
        <v>3.064815998</v>
      </c>
      <c r="EM22" s="2">
        <v>3.316272736</v>
      </c>
      <c r="EN22" s="2">
        <v>2.941427946</v>
      </c>
      <c r="EO22" s="2">
        <v>2.593703032</v>
      </c>
      <c r="EQ22" s="2">
        <v>2.622710943</v>
      </c>
      <c r="ER22" s="2">
        <v>2.279530764</v>
      </c>
      <c r="ES22" s="2">
        <v>1.841667652</v>
      </c>
      <c r="ET22" s="2">
        <v>2.023930073</v>
      </c>
      <c r="EU22" s="2">
        <v>1.927324772</v>
      </c>
      <c r="EV22" s="2">
        <v>2.039891481</v>
      </c>
      <c r="EW22" s="2">
        <v>1.848750234</v>
      </c>
      <c r="EX22" s="2">
        <v>1.946943879</v>
      </c>
      <c r="EY22" s="2">
        <v>2.369657993</v>
      </c>
      <c r="EZ22" s="2">
        <v>2.433682919</v>
      </c>
      <c r="FA22" s="2">
        <v>2.448608398</v>
      </c>
      <c r="FB22" s="2">
        <v>2.463827133</v>
      </c>
      <c r="FC22" s="2">
        <v>2.575262308</v>
      </c>
      <c r="FD22" s="2">
        <v>2.657948256</v>
      </c>
      <c r="FE22" s="2">
        <v>2.587638617</v>
      </c>
      <c r="FF22" s="2">
        <v>2.565570116</v>
      </c>
      <c r="FG22" s="2">
        <v>2.244659185</v>
      </c>
      <c r="FH22" s="2">
        <v>2.190054655</v>
      </c>
      <c r="FI22" s="2">
        <v>2.046262264</v>
      </c>
    </row>
    <row r="23" ht="15.75" customHeight="1">
      <c r="A23" s="2" t="s">
        <v>20</v>
      </c>
      <c r="B23" s="2">
        <v>2.033223629</v>
      </c>
      <c r="C23" s="2">
        <v>1.668727517</v>
      </c>
      <c r="D23" s="2">
        <v>1.623387098</v>
      </c>
      <c r="E23" s="2">
        <v>1.612288952</v>
      </c>
      <c r="F23" s="2">
        <v>1.620347261</v>
      </c>
      <c r="G23" s="2">
        <v>1.469086528</v>
      </c>
      <c r="H23" s="2">
        <v>1.464859128</v>
      </c>
      <c r="I23" s="2">
        <v>1.678633809</v>
      </c>
      <c r="J23" s="2">
        <v>2.10108304</v>
      </c>
      <c r="K23" s="2">
        <v>2.393705606</v>
      </c>
      <c r="L23" s="2">
        <v>1.580161095</v>
      </c>
      <c r="M23" s="2">
        <v>1.051952481</v>
      </c>
      <c r="N23" s="2">
        <v>2.031167507</v>
      </c>
      <c r="O23" s="2">
        <v>1.955211163</v>
      </c>
      <c r="P23" s="2">
        <v>1.070791841</v>
      </c>
      <c r="Q23" s="2">
        <v>1.012794971</v>
      </c>
      <c r="R23" s="2">
        <v>1.080254555</v>
      </c>
      <c r="S23" s="2">
        <v>1.100565314</v>
      </c>
      <c r="T23" s="2">
        <v>1.048938036</v>
      </c>
      <c r="U23" s="2">
        <v>1.025583982</v>
      </c>
      <c r="V23" s="2">
        <v>0.0</v>
      </c>
      <c r="W23" s="2">
        <v>1.10245049</v>
      </c>
      <c r="X23" s="2">
        <v>1.025935292</v>
      </c>
      <c r="Y23" s="2">
        <v>1.018274784</v>
      </c>
      <c r="Z23" s="2">
        <v>1.786628366</v>
      </c>
      <c r="AA23" s="2">
        <v>1.608287334</v>
      </c>
      <c r="AB23" s="2">
        <v>0.667385876</v>
      </c>
      <c r="AC23" s="2">
        <v>1.191762447</v>
      </c>
      <c r="AD23" s="2">
        <v>1.181596518</v>
      </c>
      <c r="AE23" s="2">
        <v>1.157827377</v>
      </c>
      <c r="AF23" s="2">
        <v>1.169765115</v>
      </c>
      <c r="AG23" s="2">
        <v>1.020589113</v>
      </c>
      <c r="AH23" s="2">
        <v>1.269083142</v>
      </c>
      <c r="AI23" s="2">
        <v>1.138784409</v>
      </c>
      <c r="AJ23" s="2">
        <v>1.134730577</v>
      </c>
      <c r="AK23" s="2">
        <v>1.193956852</v>
      </c>
      <c r="AL23" s="2">
        <v>1.264059424</v>
      </c>
      <c r="AM23" s="2">
        <v>1.205877066</v>
      </c>
      <c r="AO23" s="2">
        <v>2.171434879</v>
      </c>
      <c r="AP23" s="2">
        <v>1.941624761</v>
      </c>
      <c r="AQ23" s="2">
        <v>2.026419878</v>
      </c>
      <c r="AR23" s="2">
        <v>2.083545446</v>
      </c>
      <c r="AS23" s="2">
        <v>1.971323371</v>
      </c>
      <c r="AT23" s="2">
        <v>1.803586483</v>
      </c>
      <c r="AU23" s="2">
        <v>1.571189165</v>
      </c>
      <c r="AV23" s="2">
        <v>1.496819139</v>
      </c>
      <c r="AW23" s="2">
        <v>1.687366009</v>
      </c>
      <c r="AX23" s="2">
        <v>1.814543366</v>
      </c>
      <c r="AY23" s="2">
        <v>1.711551309</v>
      </c>
      <c r="AZ23" s="2">
        <v>1.726390243</v>
      </c>
      <c r="BA23" s="2">
        <v>1.427217841</v>
      </c>
      <c r="BB23" s="2">
        <v>1.730740666</v>
      </c>
      <c r="BC23" s="2">
        <v>1.573638916</v>
      </c>
      <c r="BD23" s="2">
        <v>1.150008678</v>
      </c>
      <c r="BE23" s="2">
        <v>1.228551745</v>
      </c>
      <c r="BF23" s="2">
        <v>1.149810791</v>
      </c>
      <c r="BG23" s="2">
        <v>1.447175264</v>
      </c>
      <c r="BH23" s="2">
        <v>1.356092095</v>
      </c>
      <c r="BI23" s="2">
        <v>1.293908238</v>
      </c>
      <c r="BJ23" s="2">
        <v>1.507207274</v>
      </c>
      <c r="BK23" s="2">
        <v>1.603299499</v>
      </c>
      <c r="BL23" s="2">
        <v>1.323978662</v>
      </c>
      <c r="BM23" s="2">
        <v>1.507142067</v>
      </c>
      <c r="BN23" s="2">
        <v>1.262257934</v>
      </c>
      <c r="BO23" s="2">
        <v>1.20141387</v>
      </c>
      <c r="BP23" s="2">
        <v>1.323536992</v>
      </c>
      <c r="BQ23" s="2">
        <v>1.308557153</v>
      </c>
      <c r="BR23" s="2">
        <v>1.569282889</v>
      </c>
      <c r="BS23" s="2">
        <v>1.854184985</v>
      </c>
      <c r="BT23" s="2">
        <v>1.669757485</v>
      </c>
      <c r="BU23" s="2">
        <v>1.661268353</v>
      </c>
      <c r="BV23" s="2">
        <v>1.558903456</v>
      </c>
      <c r="BW23" s="2">
        <v>1.507687926</v>
      </c>
      <c r="BX23" s="2">
        <v>1.532799959</v>
      </c>
      <c r="BY23" s="2">
        <v>1.489172459</v>
      </c>
      <c r="BZ23" s="2">
        <v>1.425094962</v>
      </c>
      <c r="CA23" s="2">
        <v>1.325747609</v>
      </c>
      <c r="CB23" s="2">
        <v>1.360566854</v>
      </c>
      <c r="CC23" s="2">
        <v>1.330081463</v>
      </c>
      <c r="CD23" s="2">
        <v>1.279654741</v>
      </c>
      <c r="CE23" s="2">
        <v>1.213072658</v>
      </c>
      <c r="CF23" s="2">
        <v>1.813647747</v>
      </c>
      <c r="CG23" s="2">
        <v>1.820761442</v>
      </c>
      <c r="CH23" s="2">
        <v>1.800806999</v>
      </c>
      <c r="CI23" s="2">
        <v>1.800086856</v>
      </c>
      <c r="CJ23" s="2">
        <v>1.857244015</v>
      </c>
      <c r="CK23" s="2">
        <v>1.4968431</v>
      </c>
      <c r="CL23" s="2">
        <v>1.444900632</v>
      </c>
      <c r="CM23" s="2">
        <v>1.464438796</v>
      </c>
      <c r="CN23" s="2">
        <v>1.072554946</v>
      </c>
      <c r="CO23" s="2">
        <v>1.320830703</v>
      </c>
      <c r="CP23" s="2">
        <v>1.380948067</v>
      </c>
      <c r="CQ23" s="2">
        <v>1.295640588</v>
      </c>
      <c r="CR23" s="2">
        <v>1.604824901</v>
      </c>
      <c r="CS23" s="2">
        <v>1.510607123</v>
      </c>
      <c r="CT23" s="2">
        <v>1.679967284</v>
      </c>
      <c r="CU23" s="2">
        <v>1.583160043</v>
      </c>
      <c r="CW23" s="2">
        <v>2.281236172</v>
      </c>
      <c r="CX23" s="2">
        <v>2.356208086</v>
      </c>
      <c r="CY23" s="2">
        <v>2.22723031</v>
      </c>
      <c r="CZ23" s="2">
        <v>2.488249302</v>
      </c>
      <c r="DA23" s="2">
        <v>2.244652748</v>
      </c>
      <c r="DB23" s="2">
        <v>2.373617649</v>
      </c>
      <c r="DC23" s="2">
        <v>1.99337399</v>
      </c>
      <c r="DD23" s="2">
        <v>2.082149267</v>
      </c>
      <c r="DE23" s="2">
        <v>2.01919198</v>
      </c>
      <c r="DF23" s="2">
        <v>1.952150941</v>
      </c>
      <c r="DG23" s="2">
        <v>2.107280254</v>
      </c>
      <c r="DH23" s="2">
        <v>2.072262049</v>
      </c>
      <c r="DI23" s="2">
        <v>2.003556728</v>
      </c>
      <c r="DJ23" s="2">
        <v>2.132268429</v>
      </c>
      <c r="DK23" s="2">
        <v>2.223066807</v>
      </c>
      <c r="DL23" s="2">
        <v>2.216179132</v>
      </c>
      <c r="DM23" s="2">
        <v>1.968131542</v>
      </c>
      <c r="DN23" s="2">
        <v>1.699602127</v>
      </c>
      <c r="DO23" s="2">
        <v>1.721131563</v>
      </c>
      <c r="DP23" s="2">
        <v>1.687403083</v>
      </c>
      <c r="DQ23" s="2">
        <v>1.60197854</v>
      </c>
      <c r="DR23" s="2">
        <v>1.520578861</v>
      </c>
      <c r="DS23" s="2">
        <v>1.42306757</v>
      </c>
      <c r="DT23" s="2">
        <v>1.492364645</v>
      </c>
      <c r="DU23" s="2">
        <v>1.488322854</v>
      </c>
      <c r="DV23" s="2">
        <v>1.696115613</v>
      </c>
      <c r="DW23" s="2">
        <v>1.615485787</v>
      </c>
      <c r="DX23" s="2">
        <v>1.498326659</v>
      </c>
      <c r="DY23" s="2">
        <v>1.850138664</v>
      </c>
      <c r="DZ23" s="2">
        <v>2.105893373</v>
      </c>
      <c r="EA23" s="2">
        <v>1.437537313</v>
      </c>
      <c r="EB23" s="2">
        <v>1.374704719</v>
      </c>
      <c r="EC23" s="2">
        <v>1.417850256</v>
      </c>
      <c r="ED23" s="2">
        <v>1.666848183</v>
      </c>
      <c r="EE23" s="2">
        <v>1.765324712</v>
      </c>
      <c r="EF23" s="2">
        <v>1.682563901</v>
      </c>
      <c r="EH23" s="2">
        <v>3.5607512</v>
      </c>
      <c r="EI23" s="2">
        <v>3.265033245</v>
      </c>
      <c r="EJ23" s="2">
        <v>3.39919591</v>
      </c>
      <c r="EK23" s="2">
        <v>3.0762012</v>
      </c>
      <c r="EL23" s="2">
        <v>3.046505213</v>
      </c>
      <c r="EM23" s="2">
        <v>3.316548109</v>
      </c>
      <c r="EN23" s="2">
        <v>2.876854658</v>
      </c>
      <c r="EO23" s="2">
        <v>2.513571978</v>
      </c>
      <c r="EQ23" s="2">
        <v>2.517923355</v>
      </c>
      <c r="ER23" s="2">
        <v>2.297602415</v>
      </c>
      <c r="ES23" s="2">
        <v>1.908710003</v>
      </c>
      <c r="ET23" s="2">
        <v>2.164563656</v>
      </c>
      <c r="EU23" s="2">
        <v>1.740908027</v>
      </c>
      <c r="EV23" s="2">
        <v>2.125216961</v>
      </c>
      <c r="EW23" s="2">
        <v>1.87680757</v>
      </c>
      <c r="EX23" s="2">
        <v>2.048814774</v>
      </c>
      <c r="EY23" s="2">
        <v>2.353822708</v>
      </c>
      <c r="EZ23" s="2">
        <v>2.411017895</v>
      </c>
      <c r="FA23" s="2">
        <v>2.52026844</v>
      </c>
      <c r="FB23" s="2">
        <v>2.588965416</v>
      </c>
      <c r="FC23" s="2">
        <v>2.63232255</v>
      </c>
      <c r="FD23" s="2">
        <v>2.608171225</v>
      </c>
      <c r="FE23" s="2">
        <v>2.676032066</v>
      </c>
      <c r="FF23" s="2">
        <v>2.577805281</v>
      </c>
      <c r="FG23" s="2">
        <v>2.258584738</v>
      </c>
      <c r="FH23" s="2">
        <v>2.271215916</v>
      </c>
      <c r="FI23" s="2">
        <v>2.161625385</v>
      </c>
    </row>
    <row r="24" ht="15.75" customHeight="1">
      <c r="A24" s="2" t="s">
        <v>21</v>
      </c>
      <c r="B24" s="2">
        <v>1.886924744</v>
      </c>
      <c r="C24" s="2">
        <v>1.537402034</v>
      </c>
      <c r="D24" s="2">
        <v>1.790479183</v>
      </c>
      <c r="E24" s="2">
        <v>1.77431345</v>
      </c>
      <c r="F24" s="2">
        <v>1.449115992</v>
      </c>
      <c r="G24" s="2">
        <v>1.357868195</v>
      </c>
      <c r="H24" s="2">
        <v>1.269939542</v>
      </c>
      <c r="I24" s="2">
        <v>1.882568955</v>
      </c>
      <c r="J24" s="2">
        <v>1.821528316</v>
      </c>
      <c r="K24" s="2">
        <v>2.018865585</v>
      </c>
      <c r="L24" s="2">
        <v>1.611541629</v>
      </c>
      <c r="M24" s="2">
        <v>1.42318511</v>
      </c>
      <c r="N24" s="2">
        <v>1.587037683</v>
      </c>
      <c r="O24" s="2">
        <v>1.692837596</v>
      </c>
      <c r="P24" s="2">
        <v>1.185367346</v>
      </c>
      <c r="Q24" s="2">
        <v>1.133317471</v>
      </c>
      <c r="R24" s="2">
        <v>0.948545396</v>
      </c>
      <c r="S24" s="2">
        <v>1.029975057</v>
      </c>
      <c r="T24" s="2">
        <v>0.899289846</v>
      </c>
      <c r="U24" s="2">
        <v>1.106906772</v>
      </c>
      <c r="V24" s="2">
        <v>1.10245049</v>
      </c>
      <c r="W24" s="2">
        <v>0.0</v>
      </c>
      <c r="X24" s="2">
        <v>1.055191875</v>
      </c>
      <c r="Y24" s="2">
        <v>1.073995352</v>
      </c>
      <c r="Z24" s="2">
        <v>1.539002299</v>
      </c>
      <c r="AA24" s="2">
        <v>1.384062052</v>
      </c>
      <c r="AB24" s="2">
        <v>1.117146015</v>
      </c>
      <c r="AC24" s="2">
        <v>1.087940216</v>
      </c>
      <c r="AD24" s="2">
        <v>1.098228335</v>
      </c>
      <c r="AE24" s="2">
        <v>1.242340922</v>
      </c>
      <c r="AF24" s="2">
        <v>1.290414929</v>
      </c>
      <c r="AG24" s="2">
        <v>1.1697191</v>
      </c>
      <c r="AH24" s="2">
        <v>1.377338886</v>
      </c>
      <c r="AI24" s="2">
        <v>1.236614466</v>
      </c>
      <c r="AJ24" s="2">
        <v>1.215828657</v>
      </c>
      <c r="AK24" s="2">
        <v>1.22800684</v>
      </c>
      <c r="AL24" s="2">
        <v>1.28709209</v>
      </c>
      <c r="AM24" s="2">
        <v>1.222569227</v>
      </c>
      <c r="AO24" s="2">
        <v>1.84378159</v>
      </c>
      <c r="AP24" s="2">
        <v>1.608757854</v>
      </c>
      <c r="AQ24" s="2">
        <v>1.654230595</v>
      </c>
      <c r="AR24" s="2">
        <v>1.700596929</v>
      </c>
      <c r="AS24" s="2">
        <v>1.587400794</v>
      </c>
      <c r="AT24" s="2">
        <v>1.469444513</v>
      </c>
      <c r="AU24" s="2">
        <v>1.379793048</v>
      </c>
      <c r="AV24" s="2">
        <v>1.280319929</v>
      </c>
      <c r="AW24" s="2">
        <v>1.500450015</v>
      </c>
      <c r="AX24" s="2">
        <v>1.502358437</v>
      </c>
      <c r="AY24" s="2">
        <v>1.305360198</v>
      </c>
      <c r="AZ24" s="2">
        <v>1.347642064</v>
      </c>
      <c r="BA24" s="2">
        <v>1.28331852</v>
      </c>
      <c r="BB24" s="2">
        <v>1.484821081</v>
      </c>
      <c r="BC24" s="2">
        <v>1.379246831</v>
      </c>
      <c r="BD24" s="2">
        <v>0.917391062</v>
      </c>
      <c r="BE24" s="2">
        <v>1.076583505</v>
      </c>
      <c r="BF24" s="2">
        <v>1.175754786</v>
      </c>
      <c r="BG24" s="2">
        <v>1.256687403</v>
      </c>
      <c r="BH24" s="2">
        <v>1.126228213</v>
      </c>
      <c r="BI24" s="2">
        <v>1.162075877</v>
      </c>
      <c r="BJ24" s="2">
        <v>1.278565407</v>
      </c>
      <c r="BK24" s="2">
        <v>1.336440802</v>
      </c>
      <c r="BL24" s="2">
        <v>1.001215458</v>
      </c>
      <c r="BM24" s="2">
        <v>1.172111869</v>
      </c>
      <c r="BN24" s="2">
        <v>1.048958421</v>
      </c>
      <c r="BO24" s="2">
        <v>1.125527024</v>
      </c>
      <c r="BP24" s="2">
        <v>1.11634624</v>
      </c>
      <c r="BQ24" s="2">
        <v>1.167984486</v>
      </c>
      <c r="BR24" s="2">
        <v>1.375177383</v>
      </c>
      <c r="BS24" s="2">
        <v>1.540163517</v>
      </c>
      <c r="BT24" s="2">
        <v>1.487333298</v>
      </c>
      <c r="BU24" s="2">
        <v>1.436390162</v>
      </c>
      <c r="BV24" s="2">
        <v>1.287093759</v>
      </c>
      <c r="BW24" s="2">
        <v>1.360019088</v>
      </c>
      <c r="BX24" s="2">
        <v>1.458111167</v>
      </c>
      <c r="BY24" s="2">
        <v>1.396470189</v>
      </c>
      <c r="BZ24" s="2">
        <v>1.231868744</v>
      </c>
      <c r="CA24" s="2">
        <v>1.186424613</v>
      </c>
      <c r="CB24" s="2">
        <v>1.172090769</v>
      </c>
      <c r="CC24" s="2">
        <v>1.324831009</v>
      </c>
      <c r="CD24" s="2">
        <v>1.161893725</v>
      </c>
      <c r="CE24" s="2">
        <v>1.245594382</v>
      </c>
      <c r="CF24" s="2">
        <v>1.532389045</v>
      </c>
      <c r="CG24" s="2">
        <v>1.558521152</v>
      </c>
      <c r="CH24" s="2">
        <v>1.612405539</v>
      </c>
      <c r="CI24" s="2">
        <v>1.636286497</v>
      </c>
      <c r="CJ24" s="2">
        <v>1.692343593</v>
      </c>
      <c r="CK24" s="2">
        <v>1.371578455</v>
      </c>
      <c r="CL24" s="2">
        <v>1.244442582</v>
      </c>
      <c r="CM24" s="2">
        <v>1.353027821</v>
      </c>
      <c r="CN24" s="2">
        <v>1.343088984</v>
      </c>
      <c r="CO24" s="2">
        <v>1.150956035</v>
      </c>
      <c r="CP24" s="2">
        <v>1.379518986</v>
      </c>
      <c r="CQ24" s="2">
        <v>1.217538357</v>
      </c>
      <c r="CR24" s="2">
        <v>1.437304974</v>
      </c>
      <c r="CS24" s="2">
        <v>1.280063391</v>
      </c>
      <c r="CT24" s="2">
        <v>1.556442499</v>
      </c>
      <c r="CU24" s="2">
        <v>1.401287675</v>
      </c>
      <c r="CW24" s="2">
        <v>2.059871674</v>
      </c>
      <c r="CX24" s="2">
        <v>2.160060883</v>
      </c>
      <c r="CY24" s="2">
        <v>2.124926329</v>
      </c>
      <c r="CZ24" s="2">
        <v>2.338381052</v>
      </c>
      <c r="DA24" s="2">
        <v>2.080808878</v>
      </c>
      <c r="DB24" s="2">
        <v>2.195325613</v>
      </c>
      <c r="DC24" s="2">
        <v>1.817439556</v>
      </c>
      <c r="DD24" s="2">
        <v>1.9217664</v>
      </c>
      <c r="DE24" s="2">
        <v>1.870264053</v>
      </c>
      <c r="DF24" s="2">
        <v>1.768724799</v>
      </c>
      <c r="DG24" s="2">
        <v>1.965843201</v>
      </c>
      <c r="DH24" s="2">
        <v>1.958060265</v>
      </c>
      <c r="DI24" s="2">
        <v>1.871633172</v>
      </c>
      <c r="DJ24" s="2">
        <v>1.802975416</v>
      </c>
      <c r="DK24" s="2">
        <v>2.088243246</v>
      </c>
      <c r="DL24" s="2">
        <v>2.037946939</v>
      </c>
      <c r="DM24" s="2">
        <v>1.656185627</v>
      </c>
      <c r="DN24" s="2">
        <v>1.523737311</v>
      </c>
      <c r="DO24" s="2">
        <v>1.593139648</v>
      </c>
      <c r="DP24" s="2">
        <v>1.692127466</v>
      </c>
      <c r="DQ24" s="2">
        <v>1.585106134</v>
      </c>
      <c r="DR24" s="2">
        <v>1.552996755</v>
      </c>
      <c r="DS24" s="2">
        <v>1.255780339</v>
      </c>
      <c r="DT24" s="2">
        <v>1.522652984</v>
      </c>
      <c r="DU24" s="2">
        <v>1.313940048</v>
      </c>
      <c r="DV24" s="2">
        <v>1.655514717</v>
      </c>
      <c r="DW24" s="2">
        <v>1.48661685</v>
      </c>
      <c r="DX24" s="2">
        <v>1.462473869</v>
      </c>
      <c r="DY24" s="2">
        <v>1.779747009</v>
      </c>
      <c r="DZ24" s="2">
        <v>2.127438307</v>
      </c>
      <c r="EA24" s="2">
        <v>1.360412955</v>
      </c>
      <c r="EB24" s="2">
        <v>1.423019886</v>
      </c>
      <c r="EC24" s="2">
        <v>1.424579382</v>
      </c>
      <c r="ED24" s="2">
        <v>1.771485329</v>
      </c>
      <c r="EE24" s="2">
        <v>1.701181293</v>
      </c>
      <c r="EF24" s="2">
        <v>1.673093796</v>
      </c>
      <c r="EH24" s="2">
        <v>3.730140209</v>
      </c>
      <c r="EI24" s="2">
        <v>3.305731058</v>
      </c>
      <c r="EJ24" s="2">
        <v>3.316942453</v>
      </c>
      <c r="EK24" s="2">
        <v>3.166227818</v>
      </c>
      <c r="EL24" s="2">
        <v>2.92766571</v>
      </c>
      <c r="EM24" s="2">
        <v>3.274033308</v>
      </c>
      <c r="EN24" s="2">
        <v>2.958291292</v>
      </c>
      <c r="EO24" s="2">
        <v>2.373046398</v>
      </c>
      <c r="EQ24" s="2">
        <v>2.480088711</v>
      </c>
      <c r="ER24" s="2">
        <v>2.117859125</v>
      </c>
      <c r="ES24" s="2">
        <v>1.855223656</v>
      </c>
      <c r="ET24" s="2">
        <v>1.989541411</v>
      </c>
      <c r="EU24" s="2">
        <v>1.903922796</v>
      </c>
      <c r="EV24" s="2">
        <v>2.072327375</v>
      </c>
      <c r="EW24" s="2">
        <v>1.734778285</v>
      </c>
      <c r="EX24" s="2">
        <v>1.901528835</v>
      </c>
      <c r="EY24" s="2">
        <v>2.273706198</v>
      </c>
      <c r="EZ24" s="2">
        <v>2.412048578</v>
      </c>
      <c r="FA24" s="2">
        <v>2.426687956</v>
      </c>
      <c r="FB24" s="2">
        <v>2.462606907</v>
      </c>
      <c r="FC24" s="2">
        <v>2.431620836</v>
      </c>
      <c r="FD24" s="2">
        <v>2.384094954</v>
      </c>
      <c r="FE24" s="2">
        <v>2.340899706</v>
      </c>
      <c r="FF24" s="2">
        <v>2.432000637</v>
      </c>
      <c r="FG24" s="2">
        <v>2.366794109</v>
      </c>
      <c r="FH24" s="2">
        <v>2.310495377</v>
      </c>
      <c r="FI24" s="2">
        <v>2.19511795</v>
      </c>
    </row>
    <row r="25" ht="15.75" customHeight="1">
      <c r="A25" s="2" t="s">
        <v>22</v>
      </c>
      <c r="B25" s="2">
        <v>1.988408327</v>
      </c>
      <c r="C25" s="2">
        <v>1.860695839</v>
      </c>
      <c r="D25" s="2">
        <v>2.09142828</v>
      </c>
      <c r="E25" s="2">
        <v>2.07850337</v>
      </c>
      <c r="F25" s="2">
        <v>1.789051175</v>
      </c>
      <c r="G25" s="2">
        <v>1.593453765</v>
      </c>
      <c r="H25" s="2">
        <v>1.565395355</v>
      </c>
      <c r="I25" s="2">
        <v>2.152882814</v>
      </c>
      <c r="J25" s="2">
        <v>2.276071548</v>
      </c>
      <c r="K25" s="2">
        <v>2.519026041</v>
      </c>
      <c r="L25" s="2">
        <v>1.8873142</v>
      </c>
      <c r="M25" s="2">
        <v>1.571671367</v>
      </c>
      <c r="N25" s="2">
        <v>1.971650124</v>
      </c>
      <c r="O25" s="2">
        <v>1.985039473</v>
      </c>
      <c r="P25" s="2">
        <v>0.816462219</v>
      </c>
      <c r="Q25" s="2">
        <v>0.899964333</v>
      </c>
      <c r="R25" s="2">
        <v>1.042354107</v>
      </c>
      <c r="S25" s="2">
        <v>0.851612866</v>
      </c>
      <c r="T25" s="2">
        <v>0.860589981</v>
      </c>
      <c r="U25" s="2">
        <v>0.767394543</v>
      </c>
      <c r="V25" s="2">
        <v>1.025935292</v>
      </c>
      <c r="W25" s="2">
        <v>1.055191875</v>
      </c>
      <c r="X25" s="2">
        <v>0.0</v>
      </c>
      <c r="Y25" s="2">
        <v>0.846231937</v>
      </c>
      <c r="Z25" s="2">
        <v>1.53776145</v>
      </c>
      <c r="AA25" s="2">
        <v>1.37681675</v>
      </c>
      <c r="AB25" s="2">
        <v>1.127124071</v>
      </c>
      <c r="AC25" s="2">
        <v>1.107969046</v>
      </c>
      <c r="AD25" s="2">
        <v>1.107156396</v>
      </c>
      <c r="AE25" s="2">
        <v>0.845190227</v>
      </c>
      <c r="AF25" s="2">
        <v>0.873676896</v>
      </c>
      <c r="AG25" s="2">
        <v>0.705601394</v>
      </c>
      <c r="AH25" s="2">
        <v>1.112951875</v>
      </c>
      <c r="AI25" s="2">
        <v>0.945573986</v>
      </c>
      <c r="AJ25" s="2">
        <v>0.906523347</v>
      </c>
      <c r="AK25" s="2">
        <v>1.064347863</v>
      </c>
      <c r="AL25" s="2">
        <v>1.146322966</v>
      </c>
      <c r="AM25" s="2">
        <v>1.006178021</v>
      </c>
      <c r="AO25" s="2">
        <v>1.840811253</v>
      </c>
      <c r="AP25" s="2">
        <v>1.696618795</v>
      </c>
      <c r="AQ25" s="2">
        <v>1.844924331</v>
      </c>
      <c r="AR25" s="2">
        <v>1.866091728</v>
      </c>
      <c r="AS25" s="2">
        <v>1.711215258</v>
      </c>
      <c r="AT25" s="2">
        <v>1.588120818</v>
      </c>
      <c r="AU25" s="2">
        <v>1.525057673</v>
      </c>
      <c r="AV25" s="2">
        <v>1.422053456</v>
      </c>
      <c r="AW25" s="2">
        <v>1.673614502</v>
      </c>
      <c r="AX25" s="2">
        <v>1.764357209</v>
      </c>
      <c r="AY25" s="2">
        <v>1.677254796</v>
      </c>
      <c r="AZ25" s="2">
        <v>1.546568274</v>
      </c>
      <c r="BA25" s="2">
        <v>1.402346611</v>
      </c>
      <c r="BB25" s="2">
        <v>1.629022598</v>
      </c>
      <c r="BC25" s="2">
        <v>1.587363243</v>
      </c>
      <c r="BD25" s="2">
        <v>1.128927588</v>
      </c>
      <c r="BE25" s="2">
        <v>1.119484186</v>
      </c>
      <c r="BF25" s="2">
        <v>0.989642143</v>
      </c>
      <c r="BG25" s="2">
        <v>1.307787538</v>
      </c>
      <c r="BH25" s="2">
        <v>1.287541747</v>
      </c>
      <c r="BI25" s="2">
        <v>1.38160336</v>
      </c>
      <c r="BJ25" s="2">
        <v>1.227855682</v>
      </c>
      <c r="BK25" s="2">
        <v>1.315891981</v>
      </c>
      <c r="BL25" s="2">
        <v>1.058225632</v>
      </c>
      <c r="BM25" s="2">
        <v>1.299365878</v>
      </c>
      <c r="BN25" s="2">
        <v>0.785592496</v>
      </c>
      <c r="BO25" s="2">
        <v>1.031871438</v>
      </c>
      <c r="BP25" s="2">
        <v>1.111541033</v>
      </c>
      <c r="BQ25" s="2">
        <v>0.966796577</v>
      </c>
      <c r="BR25" s="2">
        <v>1.325456023</v>
      </c>
      <c r="BS25" s="2">
        <v>1.50145328</v>
      </c>
      <c r="BT25" s="2">
        <v>1.369845748</v>
      </c>
      <c r="BU25" s="2">
        <v>1.259958386</v>
      </c>
      <c r="BV25" s="2">
        <v>1.202418447</v>
      </c>
      <c r="BW25" s="2">
        <v>1.27101779</v>
      </c>
      <c r="BX25" s="2">
        <v>1.280827761</v>
      </c>
      <c r="BY25" s="2">
        <v>1.205312014</v>
      </c>
      <c r="BZ25" s="2">
        <v>1.115001678</v>
      </c>
      <c r="CA25" s="2">
        <v>1.001181245</v>
      </c>
      <c r="CB25" s="2">
        <v>1.113896489</v>
      </c>
      <c r="CC25" s="2">
        <v>1.018163085</v>
      </c>
      <c r="CD25" s="2">
        <v>0.912208438</v>
      </c>
      <c r="CE25" s="2">
        <v>0.882140756</v>
      </c>
      <c r="CF25" s="2">
        <v>1.608406901</v>
      </c>
      <c r="CG25" s="2">
        <v>1.637366652</v>
      </c>
      <c r="CH25" s="2">
        <v>1.541784883</v>
      </c>
      <c r="CI25" s="2">
        <v>1.634056687</v>
      </c>
      <c r="CJ25" s="2">
        <v>1.77461493</v>
      </c>
      <c r="CK25" s="2">
        <v>1.300826788</v>
      </c>
      <c r="CL25" s="2">
        <v>1.147187114</v>
      </c>
      <c r="CM25" s="2">
        <v>1.366613626</v>
      </c>
      <c r="CN25" s="2">
        <v>1.306621671</v>
      </c>
      <c r="CO25" s="2">
        <v>1.290762663</v>
      </c>
      <c r="CP25" s="2">
        <v>1.182958841</v>
      </c>
      <c r="CQ25" s="2">
        <v>1.216257572</v>
      </c>
      <c r="CR25" s="2">
        <v>1.521280646</v>
      </c>
      <c r="CS25" s="2">
        <v>1.392840028</v>
      </c>
      <c r="CT25" s="2">
        <v>1.445761681</v>
      </c>
      <c r="CU25" s="2">
        <v>1.442843437</v>
      </c>
      <c r="CW25" s="2">
        <v>2.19094491</v>
      </c>
      <c r="CX25" s="2">
        <v>2.198026419</v>
      </c>
      <c r="CY25" s="2">
        <v>2.091468811</v>
      </c>
      <c r="CZ25" s="2">
        <v>2.429260254</v>
      </c>
      <c r="DA25" s="2">
        <v>2.202271938</v>
      </c>
      <c r="DB25" s="2">
        <v>2.292137623</v>
      </c>
      <c r="DC25" s="2">
        <v>1.853146195</v>
      </c>
      <c r="DD25" s="2">
        <v>1.978737354</v>
      </c>
      <c r="DE25" s="2">
        <v>2.004311323</v>
      </c>
      <c r="DF25" s="2">
        <v>1.883628845</v>
      </c>
      <c r="DG25" s="2">
        <v>1.968707919</v>
      </c>
      <c r="DH25" s="2">
        <v>1.920558453</v>
      </c>
      <c r="DI25" s="2">
        <v>1.92046082</v>
      </c>
      <c r="DJ25" s="2">
        <v>2.115035772</v>
      </c>
      <c r="DK25" s="2">
        <v>2.206362963</v>
      </c>
      <c r="DL25" s="2">
        <v>2.153790474</v>
      </c>
      <c r="DM25" s="2">
        <v>1.905308247</v>
      </c>
      <c r="DN25" s="2">
        <v>1.708509088</v>
      </c>
      <c r="DO25" s="2">
        <v>1.697678566</v>
      </c>
      <c r="DP25" s="2">
        <v>1.825378776</v>
      </c>
      <c r="DQ25" s="2">
        <v>1.625988603</v>
      </c>
      <c r="DR25" s="2">
        <v>1.524990082</v>
      </c>
      <c r="DS25" s="2">
        <v>1.344630599</v>
      </c>
      <c r="DT25" s="2">
        <v>1.454200625</v>
      </c>
      <c r="DU25" s="2">
        <v>1.377557635</v>
      </c>
      <c r="DV25" s="2">
        <v>1.547155261</v>
      </c>
      <c r="DW25" s="2">
        <v>1.342102051</v>
      </c>
      <c r="DX25" s="2">
        <v>1.369013667</v>
      </c>
      <c r="DY25" s="2">
        <v>1.568092585</v>
      </c>
      <c r="DZ25" s="2">
        <v>1.792938113</v>
      </c>
      <c r="EA25" s="2">
        <v>1.092910647</v>
      </c>
      <c r="EB25" s="2">
        <v>0.905361533</v>
      </c>
      <c r="EC25" s="2">
        <v>0.998095572</v>
      </c>
      <c r="ED25" s="2">
        <v>1.449728489</v>
      </c>
      <c r="EE25" s="2">
        <v>1.37257421</v>
      </c>
      <c r="EF25" s="2">
        <v>1.326967478</v>
      </c>
      <c r="EH25" s="2">
        <v>3.77890873</v>
      </c>
      <c r="EI25" s="2">
        <v>3.289794683</v>
      </c>
      <c r="EJ25" s="2">
        <v>3.511790514</v>
      </c>
      <c r="EK25" s="2">
        <v>3.275624752</v>
      </c>
      <c r="EL25" s="2">
        <v>3.227835417</v>
      </c>
      <c r="EM25" s="2">
        <v>3.648873806</v>
      </c>
      <c r="EN25" s="2">
        <v>3.260864735</v>
      </c>
      <c r="EO25" s="2">
        <v>2.90527606</v>
      </c>
      <c r="EQ25" s="2">
        <v>2.863009453</v>
      </c>
      <c r="ER25" s="2">
        <v>2.410517931</v>
      </c>
      <c r="ES25" s="2">
        <v>2.170997381</v>
      </c>
      <c r="ET25" s="2">
        <v>2.319613457</v>
      </c>
      <c r="EU25" s="2">
        <v>1.896557331</v>
      </c>
      <c r="EV25" s="2">
        <v>2.220344067</v>
      </c>
      <c r="EW25" s="2">
        <v>1.99129653</v>
      </c>
      <c r="EX25" s="2">
        <v>2.203677177</v>
      </c>
      <c r="EY25" s="2">
        <v>2.259822607</v>
      </c>
      <c r="EZ25" s="2">
        <v>2.398897171</v>
      </c>
      <c r="FA25" s="2">
        <v>2.502554893</v>
      </c>
      <c r="FB25" s="2">
        <v>2.52440691</v>
      </c>
      <c r="FC25" s="2">
        <v>2.557072163</v>
      </c>
      <c r="FD25" s="2">
        <v>2.646348</v>
      </c>
      <c r="FE25" s="2">
        <v>2.647050619</v>
      </c>
      <c r="FF25" s="2">
        <v>2.649138451</v>
      </c>
      <c r="FG25" s="2">
        <v>2.340682745</v>
      </c>
      <c r="FH25" s="2">
        <v>2.23206377</v>
      </c>
      <c r="FI25" s="2">
        <v>2.205480576</v>
      </c>
    </row>
    <row r="26" ht="15.75" customHeight="1">
      <c r="A26" s="2" t="s">
        <v>23</v>
      </c>
      <c r="B26" s="2">
        <v>2.00176692</v>
      </c>
      <c r="C26" s="2">
        <v>1.714505553</v>
      </c>
      <c r="D26" s="2">
        <v>1.792293191</v>
      </c>
      <c r="E26" s="2">
        <v>1.780652285</v>
      </c>
      <c r="F26" s="2">
        <v>1.734905839</v>
      </c>
      <c r="G26" s="2">
        <v>1.361480832</v>
      </c>
      <c r="H26" s="2">
        <v>1.398028493</v>
      </c>
      <c r="I26" s="2">
        <v>1.989805102</v>
      </c>
      <c r="J26" s="2">
        <v>2.176754713</v>
      </c>
      <c r="K26" s="2">
        <v>2.421689987</v>
      </c>
      <c r="L26" s="2">
        <v>1.894962192</v>
      </c>
      <c r="M26" s="2">
        <v>1.443405747</v>
      </c>
      <c r="N26" s="2">
        <v>1.860841513</v>
      </c>
      <c r="O26" s="2">
        <v>1.815039992</v>
      </c>
      <c r="P26" s="2">
        <v>1.099840999</v>
      </c>
      <c r="Q26" s="2">
        <v>1.122603655</v>
      </c>
      <c r="R26" s="2">
        <v>1.056148052</v>
      </c>
      <c r="S26" s="2">
        <v>0.904517829</v>
      </c>
      <c r="T26" s="2">
        <v>0.749158978</v>
      </c>
      <c r="U26" s="2">
        <v>1.149618983</v>
      </c>
      <c r="V26" s="2">
        <v>1.018274784</v>
      </c>
      <c r="W26" s="2">
        <v>1.073995352</v>
      </c>
      <c r="X26" s="2">
        <v>0.846231937</v>
      </c>
      <c r="Y26" s="2">
        <v>0.0</v>
      </c>
      <c r="Z26" s="2">
        <v>1.40344131</v>
      </c>
      <c r="AA26" s="2">
        <v>1.327867627</v>
      </c>
      <c r="AB26" s="2">
        <v>1.079473019</v>
      </c>
      <c r="AC26" s="2">
        <v>1.303302407</v>
      </c>
      <c r="AD26" s="2">
        <v>1.106331944</v>
      </c>
      <c r="AE26" s="2">
        <v>1.177965283</v>
      </c>
      <c r="AF26" s="2">
        <v>1.142734647</v>
      </c>
      <c r="AG26" s="2">
        <v>1.047365904</v>
      </c>
      <c r="AH26" s="2">
        <v>1.359106421</v>
      </c>
      <c r="AI26" s="2">
        <v>1.176261067</v>
      </c>
      <c r="AJ26" s="2">
        <v>1.112846136</v>
      </c>
      <c r="AK26" s="2">
        <v>1.20688343</v>
      </c>
      <c r="AL26" s="2">
        <v>1.30668354</v>
      </c>
      <c r="AM26" s="2">
        <v>1.198362231</v>
      </c>
      <c r="AO26" s="2">
        <v>1.855466366</v>
      </c>
      <c r="AP26" s="2">
        <v>1.572900772</v>
      </c>
      <c r="AQ26" s="2">
        <v>1.691725492</v>
      </c>
      <c r="AR26" s="2">
        <v>1.846275806</v>
      </c>
      <c r="AS26" s="2">
        <v>1.773403525</v>
      </c>
      <c r="AT26" s="2">
        <v>1.49357295</v>
      </c>
      <c r="AU26" s="2">
        <v>1.298006654</v>
      </c>
      <c r="AV26" s="2">
        <v>1.206751466</v>
      </c>
      <c r="AW26" s="2">
        <v>1.429582477</v>
      </c>
      <c r="AX26" s="2">
        <v>1.638175607</v>
      </c>
      <c r="AY26" s="2">
        <v>1.570624828</v>
      </c>
      <c r="AZ26" s="2">
        <v>1.509514689</v>
      </c>
      <c r="BA26" s="2">
        <v>1.497916698</v>
      </c>
      <c r="BB26" s="2">
        <v>1.636373878</v>
      </c>
      <c r="BC26" s="2">
        <v>1.396013379</v>
      </c>
      <c r="BD26" s="2">
        <v>1.004563808</v>
      </c>
      <c r="BE26" s="2">
        <v>1.208400726</v>
      </c>
      <c r="BF26" s="2">
        <v>1.007124066</v>
      </c>
      <c r="BG26" s="2">
        <v>1.331761837</v>
      </c>
      <c r="BH26" s="2">
        <v>1.176848054</v>
      </c>
      <c r="BI26" s="2">
        <v>1.204518318</v>
      </c>
      <c r="BJ26" s="2">
        <v>1.150863528</v>
      </c>
      <c r="BK26" s="2">
        <v>1.30453825</v>
      </c>
      <c r="BL26" s="2">
        <v>0.942090213</v>
      </c>
      <c r="BM26" s="2">
        <v>1.153187037</v>
      </c>
      <c r="BN26" s="2">
        <v>0.958973885</v>
      </c>
      <c r="BO26" s="2">
        <v>1.095436335</v>
      </c>
      <c r="BP26" s="2">
        <v>0.860432148</v>
      </c>
      <c r="BQ26" s="2">
        <v>0.83221221</v>
      </c>
      <c r="BR26" s="2">
        <v>1.291110635</v>
      </c>
      <c r="BS26" s="2">
        <v>1.605932713</v>
      </c>
      <c r="BT26" s="2">
        <v>1.484017015</v>
      </c>
      <c r="BU26" s="2">
        <v>1.476706147</v>
      </c>
      <c r="BV26" s="2">
        <v>1.375705481</v>
      </c>
      <c r="BW26" s="2">
        <v>1.188992858</v>
      </c>
      <c r="BX26" s="2">
        <v>1.362194419</v>
      </c>
      <c r="BY26" s="2">
        <v>1.233328938</v>
      </c>
      <c r="BZ26" s="2">
        <v>1.188021064</v>
      </c>
      <c r="CA26" s="2">
        <v>1.163046002</v>
      </c>
      <c r="CB26" s="2">
        <v>1.184980989</v>
      </c>
      <c r="CC26" s="2">
        <v>1.270840645</v>
      </c>
      <c r="CD26" s="2">
        <v>1.050034761</v>
      </c>
      <c r="CE26" s="2">
        <v>1.139939547</v>
      </c>
      <c r="CF26" s="2">
        <v>1.741088748</v>
      </c>
      <c r="CG26" s="2">
        <v>1.631592751</v>
      </c>
      <c r="CH26" s="2">
        <v>1.4193964</v>
      </c>
      <c r="CI26" s="2">
        <v>1.484248519</v>
      </c>
      <c r="CJ26" s="2">
        <v>1.529220223</v>
      </c>
      <c r="CK26" s="2">
        <v>1.358584523</v>
      </c>
      <c r="CL26" s="2">
        <v>1.260684848</v>
      </c>
      <c r="CM26" s="2">
        <v>1.086393595</v>
      </c>
      <c r="CN26" s="2">
        <v>1.052744865</v>
      </c>
      <c r="CO26" s="2">
        <v>1.232043266</v>
      </c>
      <c r="CP26" s="2">
        <v>1.163774729</v>
      </c>
      <c r="CQ26" s="2">
        <v>1.075660825</v>
      </c>
      <c r="CR26" s="2">
        <v>1.387064576</v>
      </c>
      <c r="CS26" s="2">
        <v>1.189232111</v>
      </c>
      <c r="CT26" s="2">
        <v>1.41779685</v>
      </c>
      <c r="CU26" s="2">
        <v>1.48968327</v>
      </c>
      <c r="CW26" s="2">
        <v>1.925458789</v>
      </c>
      <c r="CX26" s="2">
        <v>2.073867798</v>
      </c>
      <c r="CY26" s="2">
        <v>1.897412896</v>
      </c>
      <c r="CZ26" s="2">
        <v>2.204961061</v>
      </c>
      <c r="DA26" s="2">
        <v>2.0658288</v>
      </c>
      <c r="DB26" s="2">
        <v>2.207433462</v>
      </c>
      <c r="DC26" s="2">
        <v>1.723642707</v>
      </c>
      <c r="DD26" s="2">
        <v>2.015176773</v>
      </c>
      <c r="DE26" s="2">
        <v>1.855989814</v>
      </c>
      <c r="DF26" s="2">
        <v>1.720916271</v>
      </c>
      <c r="DG26" s="2">
        <v>1.775445104</v>
      </c>
      <c r="DH26" s="2">
        <v>1.930970192</v>
      </c>
      <c r="DI26" s="2">
        <v>1.667530775</v>
      </c>
      <c r="DJ26" s="2">
        <v>2.020339727</v>
      </c>
      <c r="DK26" s="2">
        <v>2.085523844</v>
      </c>
      <c r="DL26" s="2">
        <v>2.010116816</v>
      </c>
      <c r="DM26" s="2">
        <v>1.819611311</v>
      </c>
      <c r="DN26" s="2">
        <v>1.570360303</v>
      </c>
      <c r="DO26" s="2">
        <v>1.74784112</v>
      </c>
      <c r="DP26" s="2">
        <v>1.679967761</v>
      </c>
      <c r="DQ26" s="2">
        <v>1.660113931</v>
      </c>
      <c r="DR26" s="2">
        <v>1.39877975</v>
      </c>
      <c r="DS26" s="2">
        <v>1.481070399</v>
      </c>
      <c r="DT26" s="2">
        <v>1.518331647</v>
      </c>
      <c r="DU26" s="2">
        <v>1.486522794</v>
      </c>
      <c r="DV26" s="2">
        <v>1.662946343</v>
      </c>
      <c r="DW26" s="2">
        <v>1.626877904</v>
      </c>
      <c r="DX26" s="2">
        <v>1.617876291</v>
      </c>
      <c r="DY26" s="2">
        <v>1.731851339</v>
      </c>
      <c r="DZ26" s="2">
        <v>1.861976624</v>
      </c>
      <c r="EA26" s="2">
        <v>1.333106995</v>
      </c>
      <c r="EB26" s="2">
        <v>1.137994051</v>
      </c>
      <c r="EC26" s="2">
        <v>1.086776257</v>
      </c>
      <c r="ED26" s="2">
        <v>1.48295629</v>
      </c>
      <c r="EE26" s="2">
        <v>1.510573506</v>
      </c>
      <c r="EF26" s="2">
        <v>1.478345037</v>
      </c>
      <c r="EH26" s="2">
        <v>3.795768976</v>
      </c>
      <c r="EI26" s="2">
        <v>3.311404943</v>
      </c>
      <c r="EJ26" s="2">
        <v>3.551415443</v>
      </c>
      <c r="EK26" s="2">
        <v>3.330303669</v>
      </c>
      <c r="EL26" s="2">
        <v>3.18503809</v>
      </c>
      <c r="EM26" s="2">
        <v>3.622906685</v>
      </c>
      <c r="EN26" s="2">
        <v>3.222187996</v>
      </c>
      <c r="EO26" s="2">
        <v>2.938774109</v>
      </c>
      <c r="EQ26" s="2">
        <v>2.8406744</v>
      </c>
      <c r="ER26" s="2">
        <v>2.265451431</v>
      </c>
      <c r="ES26" s="2">
        <v>2.032938957</v>
      </c>
      <c r="ET26" s="2">
        <v>2.224120617</v>
      </c>
      <c r="EU26" s="2">
        <v>1.856434345</v>
      </c>
      <c r="EV26" s="2">
        <v>2.128862619</v>
      </c>
      <c r="EW26" s="2">
        <v>2.085374117</v>
      </c>
      <c r="EX26" s="2">
        <v>2.309254646</v>
      </c>
      <c r="EY26" s="2">
        <v>2.219244003</v>
      </c>
      <c r="EZ26" s="2">
        <v>2.355704784</v>
      </c>
      <c r="FA26" s="2">
        <v>2.538992167</v>
      </c>
      <c r="FB26" s="2">
        <v>2.562317133</v>
      </c>
      <c r="FC26" s="2">
        <v>2.484662294</v>
      </c>
      <c r="FD26" s="2">
        <v>2.526806355</v>
      </c>
      <c r="FE26" s="2">
        <v>2.635129213</v>
      </c>
      <c r="FF26" s="2">
        <v>2.602177382</v>
      </c>
      <c r="FG26" s="2">
        <v>2.455780029</v>
      </c>
      <c r="FH26" s="2">
        <v>2.21916151</v>
      </c>
      <c r="FI26" s="2">
        <v>2.222080469</v>
      </c>
    </row>
    <row r="27" ht="15.75" customHeight="1">
      <c r="A27" s="2" t="s">
        <v>24</v>
      </c>
      <c r="B27" s="2">
        <v>2.012634039</v>
      </c>
      <c r="C27" s="2">
        <v>1.857695103</v>
      </c>
      <c r="D27" s="2">
        <v>2.00437212</v>
      </c>
      <c r="E27" s="2">
        <v>1.98590982</v>
      </c>
      <c r="F27" s="2">
        <v>1.797093511</v>
      </c>
      <c r="G27" s="2">
        <v>1.542034864</v>
      </c>
      <c r="H27" s="2">
        <v>1.491201162</v>
      </c>
      <c r="I27" s="2">
        <v>2.557335377</v>
      </c>
      <c r="J27" s="2">
        <v>2.31900692</v>
      </c>
      <c r="K27" s="2">
        <v>2.449728251</v>
      </c>
      <c r="L27" s="2">
        <v>2.124296665</v>
      </c>
      <c r="M27" s="2">
        <v>2.030885935</v>
      </c>
      <c r="N27" s="2">
        <v>1.581283927</v>
      </c>
      <c r="O27" s="2">
        <v>1.911352038</v>
      </c>
      <c r="P27" s="2">
        <v>1.849596977</v>
      </c>
      <c r="Q27" s="2">
        <v>1.790825844</v>
      </c>
      <c r="R27" s="2">
        <v>1.617533803</v>
      </c>
      <c r="S27" s="2">
        <v>1.568003297</v>
      </c>
      <c r="T27" s="2">
        <v>1.58697176</v>
      </c>
      <c r="U27" s="2">
        <v>1.823448062</v>
      </c>
      <c r="V27" s="2">
        <v>1.786628366</v>
      </c>
      <c r="W27" s="2">
        <v>1.539002299</v>
      </c>
      <c r="X27" s="2">
        <v>1.53776145</v>
      </c>
      <c r="Y27" s="2">
        <v>1.40344131</v>
      </c>
      <c r="Z27" s="2">
        <v>0.0</v>
      </c>
      <c r="AA27" s="2">
        <v>0.929897904</v>
      </c>
      <c r="AB27" s="2">
        <v>1.568620443</v>
      </c>
      <c r="AC27" s="2">
        <v>1.539741278</v>
      </c>
      <c r="AD27" s="2">
        <v>1.435650587</v>
      </c>
      <c r="AE27" s="2">
        <v>1.602138281</v>
      </c>
      <c r="AF27" s="2">
        <v>1.70535171</v>
      </c>
      <c r="AG27" s="2">
        <v>1.713320017</v>
      </c>
      <c r="AH27" s="2">
        <v>1.769427061</v>
      </c>
      <c r="AI27" s="2">
        <v>1.616799235</v>
      </c>
      <c r="AJ27" s="2">
        <v>1.553797841</v>
      </c>
      <c r="AK27" s="2">
        <v>1.567474961</v>
      </c>
      <c r="AL27" s="2">
        <v>1.644510746</v>
      </c>
      <c r="AM27" s="2">
        <v>1.558208942</v>
      </c>
      <c r="AO27" s="2">
        <v>1.752094269</v>
      </c>
      <c r="AP27" s="2">
        <v>1.446436405</v>
      </c>
      <c r="AQ27" s="2">
        <v>1.368831515</v>
      </c>
      <c r="AR27" s="2">
        <v>1.530332565</v>
      </c>
      <c r="AS27" s="2">
        <v>1.543218136</v>
      </c>
      <c r="AT27" s="2">
        <v>1.396136403</v>
      </c>
      <c r="AU27" s="2">
        <v>1.514406323</v>
      </c>
      <c r="AV27" s="2">
        <v>1.31109941</v>
      </c>
      <c r="AW27" s="2">
        <v>1.550670862</v>
      </c>
      <c r="AX27" s="2">
        <v>1.445760012</v>
      </c>
      <c r="AY27" s="2">
        <v>1.642579198</v>
      </c>
      <c r="AZ27" s="2">
        <v>1.343900681</v>
      </c>
      <c r="BA27" s="2">
        <v>1.583208203</v>
      </c>
      <c r="BB27" s="2">
        <v>1.351771474</v>
      </c>
      <c r="BC27" s="2">
        <v>1.302995205</v>
      </c>
      <c r="BD27" s="2">
        <v>1.571192384</v>
      </c>
      <c r="BE27" s="2">
        <v>1.486100435</v>
      </c>
      <c r="BF27" s="2">
        <v>1.468119144</v>
      </c>
      <c r="BG27" s="2">
        <v>1.417883754</v>
      </c>
      <c r="BH27" s="2">
        <v>1.398186088</v>
      </c>
      <c r="BI27" s="2">
        <v>1.487460017</v>
      </c>
      <c r="BJ27" s="2">
        <v>1.001554966</v>
      </c>
      <c r="BK27" s="2">
        <v>1.002885342</v>
      </c>
      <c r="BL27" s="2">
        <v>1.185025573</v>
      </c>
      <c r="BM27" s="2">
        <v>1.253027916</v>
      </c>
      <c r="BN27" s="2">
        <v>1.24691391</v>
      </c>
      <c r="BO27" s="2">
        <v>1.433416009</v>
      </c>
      <c r="BP27" s="2">
        <v>1.457761884</v>
      </c>
      <c r="BQ27" s="2">
        <v>1.214653611</v>
      </c>
      <c r="BR27" s="2">
        <v>1.304495692</v>
      </c>
      <c r="BS27" s="2">
        <v>1.674700022</v>
      </c>
      <c r="BT27" s="2">
        <v>1.760158777</v>
      </c>
      <c r="BU27" s="2">
        <v>1.602072477</v>
      </c>
      <c r="BV27" s="2">
        <v>1.503091335</v>
      </c>
      <c r="BW27" s="2">
        <v>1.403345942</v>
      </c>
      <c r="BX27" s="2">
        <v>1.559930325</v>
      </c>
      <c r="BY27" s="2">
        <v>1.481489301</v>
      </c>
      <c r="BZ27" s="2">
        <v>1.590892196</v>
      </c>
      <c r="CA27" s="2">
        <v>1.542693853</v>
      </c>
      <c r="CB27" s="2">
        <v>1.545310736</v>
      </c>
      <c r="CC27" s="2">
        <v>1.596712589</v>
      </c>
      <c r="CD27" s="2">
        <v>1.337077141</v>
      </c>
      <c r="CE27" s="2">
        <v>1.598792791</v>
      </c>
      <c r="CF27" s="2">
        <v>1.632435679</v>
      </c>
      <c r="CG27" s="2">
        <v>1.401891589</v>
      </c>
      <c r="CH27" s="2">
        <v>1.572542429</v>
      </c>
      <c r="CI27" s="2">
        <v>1.520685196</v>
      </c>
      <c r="CJ27" s="2">
        <v>1.627833247</v>
      </c>
      <c r="CK27" s="2">
        <v>1.707577109</v>
      </c>
      <c r="CL27" s="2">
        <v>1.765449405</v>
      </c>
      <c r="CM27" s="2">
        <v>1.625453353</v>
      </c>
      <c r="CN27" s="2">
        <v>1.725975633</v>
      </c>
      <c r="CO27" s="2">
        <v>1.5291816</v>
      </c>
      <c r="CP27" s="2">
        <v>1.657334089</v>
      </c>
      <c r="CQ27" s="2">
        <v>1.430274248</v>
      </c>
      <c r="CR27" s="2">
        <v>1.558014631</v>
      </c>
      <c r="CS27" s="2">
        <v>1.327907562</v>
      </c>
      <c r="CT27" s="2">
        <v>1.60391283</v>
      </c>
      <c r="CU27" s="2">
        <v>1.515842438</v>
      </c>
      <c r="CW27" s="2">
        <v>1.748922944</v>
      </c>
      <c r="CX27" s="2">
        <v>2.005284786</v>
      </c>
      <c r="CY27" s="2">
        <v>1.818924308</v>
      </c>
      <c r="CZ27" s="2">
        <v>2.242318153</v>
      </c>
      <c r="DA27" s="2">
        <v>2.101266384</v>
      </c>
      <c r="DB27" s="2">
        <v>2.321503878</v>
      </c>
      <c r="DC27" s="2">
        <v>1.647712111</v>
      </c>
      <c r="DD27" s="2">
        <v>1.925644755</v>
      </c>
      <c r="DE27" s="2">
        <v>1.977140069</v>
      </c>
      <c r="DF27" s="2">
        <v>1.750543833</v>
      </c>
      <c r="DG27" s="2">
        <v>1.840691805</v>
      </c>
      <c r="DH27" s="2">
        <v>1.89425993</v>
      </c>
      <c r="DI27" s="2">
        <v>1.881238461</v>
      </c>
      <c r="DJ27" s="2">
        <v>2.100254536</v>
      </c>
      <c r="DK27" s="2">
        <v>2.099318504</v>
      </c>
      <c r="DL27" s="2">
        <v>2.260476589</v>
      </c>
      <c r="DM27" s="2">
        <v>1.996505618</v>
      </c>
      <c r="DN27" s="2">
        <v>1.788228869</v>
      </c>
      <c r="DO27" s="2">
        <v>1.896565437</v>
      </c>
      <c r="DP27" s="2">
        <v>2.103805542</v>
      </c>
      <c r="DQ27" s="2">
        <v>2.156094313</v>
      </c>
      <c r="DR27" s="2">
        <v>1.985288739</v>
      </c>
      <c r="DS27" s="2">
        <v>2.007184744</v>
      </c>
      <c r="DT27" s="2">
        <v>2.162927389</v>
      </c>
      <c r="DU27" s="2">
        <v>1.386702776</v>
      </c>
      <c r="DV27" s="2">
        <v>1.855270624</v>
      </c>
      <c r="DW27" s="2">
        <v>1.73970747</v>
      </c>
      <c r="DX27" s="2">
        <v>1.652209044</v>
      </c>
      <c r="DY27" s="2">
        <v>2.409740686</v>
      </c>
      <c r="DZ27" s="2">
        <v>2.282877922</v>
      </c>
      <c r="EA27" s="2">
        <v>1.912586808</v>
      </c>
      <c r="EB27" s="2">
        <v>1.784440994</v>
      </c>
      <c r="EC27" s="2">
        <v>1.846598387</v>
      </c>
      <c r="ED27" s="2">
        <v>2.138427973</v>
      </c>
      <c r="EE27" s="2">
        <v>1.949766755</v>
      </c>
      <c r="EF27" s="2">
        <v>1.970998168</v>
      </c>
      <c r="EH27" s="2">
        <v>4.178316593</v>
      </c>
      <c r="EI27" s="2">
        <v>3.621468782</v>
      </c>
      <c r="EJ27" s="2">
        <v>3.816053152</v>
      </c>
      <c r="EK27" s="2">
        <v>3.759961843</v>
      </c>
      <c r="EL27" s="2">
        <v>3.534183741</v>
      </c>
      <c r="EM27" s="2">
        <v>3.851257563</v>
      </c>
      <c r="EN27" s="2">
        <v>3.561667204</v>
      </c>
      <c r="EO27" s="2">
        <v>3.186261177</v>
      </c>
      <c r="EQ27" s="2">
        <v>3.002801895</v>
      </c>
      <c r="ER27" s="2">
        <v>2.328492165</v>
      </c>
      <c r="ES27" s="2">
        <v>2.407100916</v>
      </c>
      <c r="ET27" s="2">
        <v>2.639065266</v>
      </c>
      <c r="EU27" s="2">
        <v>2.478144884</v>
      </c>
      <c r="EV27" s="2">
        <v>2.486744404</v>
      </c>
      <c r="EW27" s="2">
        <v>2.496146441</v>
      </c>
      <c r="EX27" s="2">
        <v>2.70953083</v>
      </c>
      <c r="EY27" s="2">
        <v>2.263557911</v>
      </c>
      <c r="EZ27" s="2">
        <v>2.423075438</v>
      </c>
      <c r="FA27" s="2">
        <v>2.650974989</v>
      </c>
      <c r="FB27" s="2">
        <v>2.698971033</v>
      </c>
      <c r="FC27" s="2">
        <v>2.445879221</v>
      </c>
      <c r="FD27" s="2">
        <v>2.686858416</v>
      </c>
      <c r="FE27" s="2">
        <v>2.701205015</v>
      </c>
      <c r="FF27" s="2">
        <v>2.85895133</v>
      </c>
      <c r="FG27" s="2">
        <v>2.8216853139999998</v>
      </c>
      <c r="FH27" s="2">
        <v>2.814709663</v>
      </c>
      <c r="FI27" s="2">
        <v>2.7406106</v>
      </c>
    </row>
    <row r="28" ht="15.75" customHeight="1">
      <c r="A28" s="2" t="s">
        <v>25</v>
      </c>
      <c r="B28" s="2">
        <v>1.661800385</v>
      </c>
      <c r="C28" s="2">
        <v>1.738385916</v>
      </c>
      <c r="D28" s="2">
        <v>1.915665746</v>
      </c>
      <c r="E28" s="2">
        <v>1.886743188</v>
      </c>
      <c r="F28" s="2">
        <v>1.60801208</v>
      </c>
      <c r="G28" s="2">
        <v>1.252269506</v>
      </c>
      <c r="H28" s="2">
        <v>1.217000484</v>
      </c>
      <c r="I28" s="2">
        <v>2.336694002</v>
      </c>
      <c r="J28" s="2">
        <v>2.272624493</v>
      </c>
      <c r="K28" s="2">
        <v>2.465250492</v>
      </c>
      <c r="L28" s="2">
        <v>2.163604259</v>
      </c>
      <c r="M28" s="2">
        <v>1.911651969</v>
      </c>
      <c r="N28" s="2">
        <v>1.657426715</v>
      </c>
      <c r="O28" s="2">
        <v>2.013966799</v>
      </c>
      <c r="P28" s="2">
        <v>1.73990643</v>
      </c>
      <c r="Q28" s="2">
        <v>1.619278073</v>
      </c>
      <c r="R28" s="2">
        <v>1.527006745</v>
      </c>
      <c r="S28" s="2">
        <v>1.506410837</v>
      </c>
      <c r="T28" s="2">
        <v>1.523217797</v>
      </c>
      <c r="U28" s="2">
        <v>1.586574197</v>
      </c>
      <c r="V28" s="2">
        <v>1.608287334</v>
      </c>
      <c r="W28" s="2">
        <v>1.384062052</v>
      </c>
      <c r="X28" s="2">
        <v>1.37681675</v>
      </c>
      <c r="Y28" s="2">
        <v>1.327867627</v>
      </c>
      <c r="Z28" s="2">
        <v>0.929897904</v>
      </c>
      <c r="AA28" s="2">
        <v>0.0</v>
      </c>
      <c r="AB28" s="2">
        <v>1.290509701</v>
      </c>
      <c r="AC28" s="2">
        <v>1.318933129</v>
      </c>
      <c r="AD28" s="2">
        <v>1.180002928</v>
      </c>
      <c r="AE28" s="2">
        <v>1.316692352</v>
      </c>
      <c r="AF28" s="2">
        <v>1.364512801</v>
      </c>
      <c r="AG28" s="2">
        <v>1.41270566</v>
      </c>
      <c r="AH28" s="2">
        <v>1.407444596</v>
      </c>
      <c r="AI28" s="2">
        <v>1.29181385</v>
      </c>
      <c r="AJ28" s="2">
        <v>1.233994484</v>
      </c>
      <c r="AK28" s="2">
        <v>1.202808738</v>
      </c>
      <c r="AL28" s="2">
        <v>1.311199427</v>
      </c>
      <c r="AM28" s="2">
        <v>1.221700191</v>
      </c>
      <c r="AO28" s="2">
        <v>1.937168717</v>
      </c>
      <c r="AP28" s="2">
        <v>1.65636754</v>
      </c>
      <c r="AQ28" s="2">
        <v>1.648026347</v>
      </c>
      <c r="AR28" s="2">
        <v>1.674128771</v>
      </c>
      <c r="AS28" s="2">
        <v>1.664093494</v>
      </c>
      <c r="AT28" s="2">
        <v>1.5594244</v>
      </c>
      <c r="AU28" s="2">
        <v>1.602425218</v>
      </c>
      <c r="AV28" s="2">
        <v>1.345596075</v>
      </c>
      <c r="AW28" s="2">
        <v>1.706160426</v>
      </c>
      <c r="AX28" s="2">
        <v>1.681122541</v>
      </c>
      <c r="AY28" s="2">
        <v>1.629890919</v>
      </c>
      <c r="AZ28" s="2">
        <v>1.445679784</v>
      </c>
      <c r="BA28" s="2">
        <v>1.639790893</v>
      </c>
      <c r="BB28" s="2">
        <v>1.664302588</v>
      </c>
      <c r="BC28" s="2">
        <v>1.491233468</v>
      </c>
      <c r="BD28" s="2">
        <v>1.4971385</v>
      </c>
      <c r="BE28" s="2">
        <v>1.435572743</v>
      </c>
      <c r="BF28" s="2">
        <v>1.393491507</v>
      </c>
      <c r="BG28" s="2">
        <v>1.406911492</v>
      </c>
      <c r="BH28" s="2">
        <v>1.354038119</v>
      </c>
      <c r="BI28" s="2">
        <v>1.434588909</v>
      </c>
      <c r="BJ28" s="2">
        <v>0.906616628</v>
      </c>
      <c r="BK28" s="2">
        <v>1.03699255</v>
      </c>
      <c r="BL28" s="2">
        <v>1.219886303</v>
      </c>
      <c r="BM28" s="2">
        <v>1.313660979</v>
      </c>
      <c r="BN28" s="2">
        <v>1.147976398</v>
      </c>
      <c r="BO28" s="2">
        <v>1.385887623</v>
      </c>
      <c r="BP28" s="2">
        <v>1.571617126</v>
      </c>
      <c r="BQ28" s="2">
        <v>1.257154465</v>
      </c>
      <c r="BR28" s="2">
        <v>1.356973886</v>
      </c>
      <c r="BS28" s="2">
        <v>1.828575611</v>
      </c>
      <c r="BT28" s="2">
        <v>1.790568948</v>
      </c>
      <c r="BU28" s="2">
        <v>1.669394374</v>
      </c>
      <c r="BV28" s="2">
        <v>1.561206698</v>
      </c>
      <c r="BW28" s="2">
        <v>1.458698869</v>
      </c>
      <c r="BX28" s="2">
        <v>1.613918424</v>
      </c>
      <c r="BY28" s="2">
        <v>1.522384048</v>
      </c>
      <c r="BZ28" s="2">
        <v>1.573943019</v>
      </c>
      <c r="CA28" s="2">
        <v>1.52994895</v>
      </c>
      <c r="CB28" s="2">
        <v>1.525746942</v>
      </c>
      <c r="CC28" s="2">
        <v>1.427527428</v>
      </c>
      <c r="CD28" s="2">
        <v>1.273703694</v>
      </c>
      <c r="CE28" s="2">
        <v>1.497404575</v>
      </c>
      <c r="CF28" s="2">
        <v>1.766409397</v>
      </c>
      <c r="CG28" s="2">
        <v>1.679256439</v>
      </c>
      <c r="CH28" s="2">
        <v>1.766155362</v>
      </c>
      <c r="CI28" s="2">
        <v>1.750654101</v>
      </c>
      <c r="CJ28" s="2">
        <v>1.905603647</v>
      </c>
      <c r="CK28" s="2">
        <v>1.854731083</v>
      </c>
      <c r="CL28" s="2">
        <v>1.806143522</v>
      </c>
      <c r="CM28" s="2">
        <v>1.743657351</v>
      </c>
      <c r="CN28" s="2">
        <v>1.850400686</v>
      </c>
      <c r="CO28" s="2">
        <v>1.576729655</v>
      </c>
      <c r="CP28" s="2">
        <v>1.756104589</v>
      </c>
      <c r="CQ28" s="2">
        <v>1.565883756</v>
      </c>
      <c r="CR28" s="2">
        <v>1.626539111</v>
      </c>
      <c r="CS28" s="2">
        <v>1.456302643</v>
      </c>
      <c r="CT28" s="2">
        <v>1.752940536</v>
      </c>
      <c r="CU28" s="2">
        <v>1.608204842</v>
      </c>
      <c r="CW28" s="2">
        <v>2.180553198</v>
      </c>
      <c r="CX28" s="2">
        <v>2.390690088</v>
      </c>
      <c r="CY28" s="2">
        <v>2.270754814</v>
      </c>
      <c r="CZ28" s="2">
        <v>2.654448271</v>
      </c>
      <c r="DA28" s="2">
        <v>2.416640759</v>
      </c>
      <c r="DB28" s="2">
        <v>2.59619379</v>
      </c>
      <c r="DC28" s="2">
        <v>1.960420966</v>
      </c>
      <c r="DD28" s="2">
        <v>2.125953436</v>
      </c>
      <c r="DE28" s="2">
        <v>2.26383543</v>
      </c>
      <c r="DF28" s="2">
        <v>1.997453809</v>
      </c>
      <c r="DG28" s="2">
        <v>2.134761333</v>
      </c>
      <c r="DH28" s="2">
        <v>2.217188597</v>
      </c>
      <c r="DI28" s="2">
        <v>2.158444166</v>
      </c>
      <c r="DJ28" s="2">
        <v>2.306747913</v>
      </c>
      <c r="DK28" s="2">
        <v>2.420646667</v>
      </c>
      <c r="DL28" s="2">
        <v>2.508702993</v>
      </c>
      <c r="DM28" s="2">
        <v>2.148349047</v>
      </c>
      <c r="DN28" s="2">
        <v>1.950762391</v>
      </c>
      <c r="DO28" s="2">
        <v>2.025222301</v>
      </c>
      <c r="DP28" s="2">
        <v>2.147992611</v>
      </c>
      <c r="DQ28" s="2">
        <v>2.215895891</v>
      </c>
      <c r="DR28" s="2">
        <v>2.075741768</v>
      </c>
      <c r="DS28" s="2">
        <v>2.030339241</v>
      </c>
      <c r="DT28" s="2">
        <v>2.157480955</v>
      </c>
      <c r="DU28" s="2">
        <v>1.4337008</v>
      </c>
      <c r="DV28" s="2">
        <v>1.995001316</v>
      </c>
      <c r="DW28" s="2">
        <v>1.823662877</v>
      </c>
      <c r="DX28" s="2">
        <v>1.704135418</v>
      </c>
      <c r="DY28" s="2">
        <v>2.50041914</v>
      </c>
      <c r="DZ28" s="2">
        <v>2.498526096</v>
      </c>
      <c r="EA28" s="2">
        <v>1.873033285</v>
      </c>
      <c r="EB28" s="2">
        <v>1.751479745</v>
      </c>
      <c r="EC28" s="2">
        <v>1.868271232</v>
      </c>
      <c r="ED28" s="2">
        <v>2.268793106</v>
      </c>
      <c r="EE28" s="2">
        <v>2.091795444</v>
      </c>
      <c r="EF28" s="2">
        <v>2.082854986</v>
      </c>
      <c r="EH28" s="2">
        <v>4.302939892</v>
      </c>
      <c r="EI28" s="2">
        <v>3.838452339</v>
      </c>
      <c r="EJ28" s="2">
        <v>3.931963682</v>
      </c>
      <c r="EK28" s="2">
        <v>3.86830759</v>
      </c>
      <c r="EL28" s="2">
        <v>3.519865036</v>
      </c>
      <c r="EM28" s="2">
        <v>3.952616215</v>
      </c>
      <c r="EN28" s="2">
        <v>3.626727343</v>
      </c>
      <c r="EO28" s="2">
        <v>3.184226513</v>
      </c>
      <c r="EQ28" s="2">
        <v>3.044974089</v>
      </c>
      <c r="ER28" s="2">
        <v>2.572095394</v>
      </c>
      <c r="ES28" s="2">
        <v>2.46142745</v>
      </c>
      <c r="ET28" s="2">
        <v>2.717059374</v>
      </c>
      <c r="EU28" s="2">
        <v>2.566210747</v>
      </c>
      <c r="EV28" s="2">
        <v>2.671570778</v>
      </c>
      <c r="EW28" s="2">
        <v>2.593242884</v>
      </c>
      <c r="EX28" s="2">
        <v>2.769899845</v>
      </c>
      <c r="EY28" s="2">
        <v>2.540338039</v>
      </c>
      <c r="EZ28" s="2">
        <v>2.606102467</v>
      </c>
      <c r="FA28" s="2">
        <v>2.886415482</v>
      </c>
      <c r="FB28" s="2">
        <v>2.906573057</v>
      </c>
      <c r="FC28" s="2">
        <v>2.669228792</v>
      </c>
      <c r="FD28" s="2">
        <v>2.913452625</v>
      </c>
      <c r="FE28" s="2">
        <v>2.818190336</v>
      </c>
      <c r="FF28" s="2">
        <v>3.008979082</v>
      </c>
      <c r="FG28" s="2">
        <v>2.916919708</v>
      </c>
      <c r="FH28" s="2">
        <v>2.959615231</v>
      </c>
      <c r="FI28" s="2">
        <v>2.858993292</v>
      </c>
    </row>
    <row r="29" ht="15.75" customHeight="1">
      <c r="A29" s="2" t="s">
        <v>26</v>
      </c>
      <c r="B29" s="2">
        <v>1.644805551</v>
      </c>
      <c r="C29" s="2">
        <v>1.618074894</v>
      </c>
      <c r="D29" s="2">
        <v>1.553954124</v>
      </c>
      <c r="E29" s="2">
        <v>1.527445197</v>
      </c>
      <c r="F29" s="2">
        <v>1.446349978</v>
      </c>
      <c r="G29" s="2">
        <v>1.2135638</v>
      </c>
      <c r="H29" s="2">
        <v>1.201728463</v>
      </c>
      <c r="I29" s="2">
        <v>1.814754248</v>
      </c>
      <c r="J29" s="2">
        <v>2.0701437</v>
      </c>
      <c r="K29" s="2">
        <v>2.339617968</v>
      </c>
      <c r="L29" s="2">
        <v>1.72680521</v>
      </c>
      <c r="M29" s="2">
        <v>1.248340368</v>
      </c>
      <c r="N29" s="2">
        <v>1.872483015</v>
      </c>
      <c r="O29" s="2">
        <v>1.911118984</v>
      </c>
      <c r="P29" s="2">
        <v>1.305400968</v>
      </c>
      <c r="Q29" s="2">
        <v>1.236119866</v>
      </c>
      <c r="R29" s="2">
        <v>1.200151801</v>
      </c>
      <c r="S29" s="2">
        <v>1.256577611</v>
      </c>
      <c r="T29" s="2">
        <v>1.196324348</v>
      </c>
      <c r="U29" s="2">
        <v>1.223538041</v>
      </c>
      <c r="V29" s="2">
        <v>0.667385876</v>
      </c>
      <c r="W29" s="2">
        <v>1.117146015</v>
      </c>
      <c r="X29" s="2">
        <v>1.127124071</v>
      </c>
      <c r="Y29" s="2">
        <v>1.079473019</v>
      </c>
      <c r="Z29" s="2">
        <v>1.568620443</v>
      </c>
      <c r="AA29" s="2">
        <v>1.290509701</v>
      </c>
      <c r="AB29" s="2">
        <v>0.0</v>
      </c>
      <c r="AC29" s="2">
        <v>1.111734986</v>
      </c>
      <c r="AD29" s="2">
        <v>1.104377389</v>
      </c>
      <c r="AE29" s="2">
        <v>1.085694313</v>
      </c>
      <c r="AF29" s="2">
        <v>1.154869676</v>
      </c>
      <c r="AG29" s="2">
        <v>1.07845962</v>
      </c>
      <c r="AH29" s="2">
        <v>1.167957664</v>
      </c>
      <c r="AI29" s="2">
        <v>1.068626881</v>
      </c>
      <c r="AJ29" s="2">
        <v>1.026451349</v>
      </c>
      <c r="AK29" s="2">
        <v>1.034533024</v>
      </c>
      <c r="AL29" s="2">
        <v>1.087706447</v>
      </c>
      <c r="AM29" s="2">
        <v>1.023684978</v>
      </c>
      <c r="AO29" s="2">
        <v>2.11272192</v>
      </c>
      <c r="AP29" s="2">
        <v>1.864980578</v>
      </c>
      <c r="AQ29" s="2">
        <v>1.957662225</v>
      </c>
      <c r="AR29" s="2">
        <v>1.978965402</v>
      </c>
      <c r="AS29" s="2">
        <v>1.861395359</v>
      </c>
      <c r="AT29" s="2">
        <v>1.722378492</v>
      </c>
      <c r="AU29" s="2">
        <v>1.560154915</v>
      </c>
      <c r="AV29" s="2">
        <v>1.426896095</v>
      </c>
      <c r="AW29" s="2">
        <v>1.650943995</v>
      </c>
      <c r="AX29" s="2">
        <v>1.801459908</v>
      </c>
      <c r="AY29" s="2">
        <v>1.614025354</v>
      </c>
      <c r="AZ29" s="2">
        <v>1.604088306</v>
      </c>
      <c r="BA29" s="2">
        <v>1.556442857</v>
      </c>
      <c r="BB29" s="2">
        <v>1.767788529</v>
      </c>
      <c r="BC29" s="2">
        <v>1.537819862</v>
      </c>
      <c r="BD29" s="2">
        <v>1.265726328</v>
      </c>
      <c r="BE29" s="2">
        <v>1.237000346</v>
      </c>
      <c r="BF29" s="2">
        <v>1.176424265</v>
      </c>
      <c r="BG29" s="2">
        <v>1.400861502</v>
      </c>
      <c r="BH29" s="2">
        <v>1.269801021</v>
      </c>
      <c r="BI29" s="2">
        <v>1.228939533</v>
      </c>
      <c r="BJ29" s="2">
        <v>1.302793145</v>
      </c>
      <c r="BK29" s="2">
        <v>1.499689221</v>
      </c>
      <c r="BL29" s="2">
        <v>1.203418136</v>
      </c>
      <c r="BM29" s="2">
        <v>1.329280257</v>
      </c>
      <c r="BN29" s="2">
        <v>1.110980034</v>
      </c>
      <c r="BO29" s="2">
        <v>1.105370879</v>
      </c>
      <c r="BP29" s="2">
        <v>1.386024237</v>
      </c>
      <c r="BQ29" s="2">
        <v>1.358799934</v>
      </c>
      <c r="BR29" s="2">
        <v>1.49106133</v>
      </c>
      <c r="BS29" s="2">
        <v>1.88575995</v>
      </c>
      <c r="BT29" s="2">
        <v>1.721485615</v>
      </c>
      <c r="BU29" s="2">
        <v>1.673497558</v>
      </c>
      <c r="BV29" s="2">
        <v>1.56256187</v>
      </c>
      <c r="BW29" s="2">
        <v>1.488257885</v>
      </c>
      <c r="BX29" s="2">
        <v>1.553900003</v>
      </c>
      <c r="BY29" s="2">
        <v>1.534510016</v>
      </c>
      <c r="BZ29" s="2">
        <v>1.505017638</v>
      </c>
      <c r="CA29" s="2">
        <v>1.395959616</v>
      </c>
      <c r="CB29" s="2">
        <v>1.375101924</v>
      </c>
      <c r="CC29" s="2">
        <v>1.440331578</v>
      </c>
      <c r="CD29" s="2">
        <v>1.232153773</v>
      </c>
      <c r="CE29" s="2">
        <v>1.30105865</v>
      </c>
      <c r="CF29" s="2">
        <v>1.870860457</v>
      </c>
      <c r="CG29" s="2">
        <v>1.860557914</v>
      </c>
      <c r="CH29" s="2">
        <v>1.890981197</v>
      </c>
      <c r="CI29" s="2">
        <v>1.845969558</v>
      </c>
      <c r="CJ29" s="2">
        <v>1.991965652</v>
      </c>
      <c r="CK29" s="2">
        <v>1.759499788</v>
      </c>
      <c r="CL29" s="2">
        <v>1.652750611</v>
      </c>
      <c r="CM29" s="2">
        <v>1.592686415</v>
      </c>
      <c r="CN29" s="2">
        <v>1.325206161</v>
      </c>
      <c r="CO29" s="2">
        <v>1.475933909</v>
      </c>
      <c r="CP29" s="2">
        <v>1.560546279</v>
      </c>
      <c r="CQ29" s="2">
        <v>1.484187126</v>
      </c>
      <c r="CR29" s="2">
        <v>1.634381294</v>
      </c>
      <c r="CS29" s="2">
        <v>1.499050021</v>
      </c>
      <c r="CT29" s="2">
        <v>1.770025253</v>
      </c>
      <c r="CU29" s="2">
        <v>1.65209353</v>
      </c>
      <c r="CW29" s="2">
        <v>2.312739372</v>
      </c>
      <c r="CX29" s="2">
        <v>2.494826555</v>
      </c>
      <c r="CY29" s="2">
        <v>2.334076166</v>
      </c>
      <c r="CZ29" s="2">
        <v>2.632884502</v>
      </c>
      <c r="DA29" s="2">
        <v>2.404244423</v>
      </c>
      <c r="DB29" s="2">
        <v>2.543478727</v>
      </c>
      <c r="DC29" s="2">
        <v>2.095539331</v>
      </c>
      <c r="DD29" s="2">
        <v>2.203630924</v>
      </c>
      <c r="DE29" s="2">
        <v>2.211480141</v>
      </c>
      <c r="DF29" s="2">
        <v>2.022994995</v>
      </c>
      <c r="DG29" s="2">
        <v>2.208107233</v>
      </c>
      <c r="DH29" s="2">
        <v>2.218173742</v>
      </c>
      <c r="DI29" s="2">
        <v>2.144045353</v>
      </c>
      <c r="DJ29" s="2">
        <v>2.270350456</v>
      </c>
      <c r="DK29" s="2">
        <v>2.425296783</v>
      </c>
      <c r="DL29" s="2">
        <v>2.41309166</v>
      </c>
      <c r="DM29" s="2">
        <v>2.0630469319999998</v>
      </c>
      <c r="DN29" s="2">
        <v>1.834156156</v>
      </c>
      <c r="DO29" s="2">
        <v>1.896780372</v>
      </c>
      <c r="DP29" s="2">
        <v>1.972467303</v>
      </c>
      <c r="DQ29" s="2">
        <v>1.918400049</v>
      </c>
      <c r="DR29" s="2">
        <v>1.805514216</v>
      </c>
      <c r="DS29" s="2">
        <v>1.617637038</v>
      </c>
      <c r="DT29" s="2">
        <v>1.790078402</v>
      </c>
      <c r="DU29" s="2">
        <v>1.468074083</v>
      </c>
      <c r="DV29" s="2">
        <v>1.928735495</v>
      </c>
      <c r="DW29" s="2">
        <v>1.772216439</v>
      </c>
      <c r="DX29" s="2">
        <v>1.68217504</v>
      </c>
      <c r="DY29" s="2">
        <v>2.251321793</v>
      </c>
      <c r="DZ29" s="2">
        <v>2.393968344</v>
      </c>
      <c r="EA29" s="2">
        <v>1.685023665</v>
      </c>
      <c r="EB29" s="2">
        <v>1.600199938</v>
      </c>
      <c r="EC29" s="2">
        <v>1.679519892</v>
      </c>
      <c r="ED29" s="2">
        <v>2.030984879</v>
      </c>
      <c r="EE29" s="2">
        <v>2.002399683</v>
      </c>
      <c r="EF29" s="2">
        <v>1.949482083</v>
      </c>
      <c r="EH29" s="2">
        <v>3.853978872</v>
      </c>
      <c r="EI29" s="2">
        <v>3.660937309</v>
      </c>
      <c r="EJ29" s="2">
        <v>3.683178186</v>
      </c>
      <c r="EK29" s="2">
        <v>3.389988422</v>
      </c>
      <c r="EL29" s="2">
        <v>3.183460474</v>
      </c>
      <c r="EM29" s="2">
        <v>3.537060499</v>
      </c>
      <c r="EN29" s="2">
        <v>3.072406769</v>
      </c>
      <c r="EO29" s="2">
        <v>2.697325945</v>
      </c>
      <c r="EQ29" s="2">
        <v>2.658930063</v>
      </c>
      <c r="ER29" s="2">
        <v>2.376571894</v>
      </c>
      <c r="ES29" s="2">
        <v>2.147650719</v>
      </c>
      <c r="ET29" s="2">
        <v>2.415405512</v>
      </c>
      <c r="EU29" s="2">
        <v>2.043005466</v>
      </c>
      <c r="EV29" s="2">
        <v>2.430039406</v>
      </c>
      <c r="EW29" s="2">
        <v>2.189584255</v>
      </c>
      <c r="EX29" s="2">
        <v>2.347499609</v>
      </c>
      <c r="EY29" s="2">
        <v>2.578355789</v>
      </c>
      <c r="EZ29" s="2">
        <v>2.639280319</v>
      </c>
      <c r="FA29" s="2">
        <v>2.809266806</v>
      </c>
      <c r="FB29" s="2">
        <v>2.841084242</v>
      </c>
      <c r="FC29" s="2">
        <v>2.714971304</v>
      </c>
      <c r="FD29" s="2">
        <v>2.757487297</v>
      </c>
      <c r="FE29" s="2">
        <v>2.753509998</v>
      </c>
      <c r="FF29" s="2">
        <v>2.768434525</v>
      </c>
      <c r="FG29" s="2">
        <v>2.51744175</v>
      </c>
      <c r="FH29" s="2">
        <v>2.650010824</v>
      </c>
      <c r="FI29" s="2">
        <v>2.548512936</v>
      </c>
    </row>
    <row r="30" ht="15.75" customHeight="1">
      <c r="A30" s="2" t="s">
        <v>27</v>
      </c>
      <c r="B30" s="2">
        <v>1.639240742</v>
      </c>
      <c r="C30" s="2">
        <v>1.333466411</v>
      </c>
      <c r="D30" s="2">
        <v>1.779426575</v>
      </c>
      <c r="E30" s="2">
        <v>1.753204942</v>
      </c>
      <c r="F30" s="2">
        <v>1.001550794</v>
      </c>
      <c r="G30" s="2">
        <v>1.160734534</v>
      </c>
      <c r="H30" s="2">
        <v>1.155955076</v>
      </c>
      <c r="I30" s="2">
        <v>2.042685509</v>
      </c>
      <c r="J30" s="2">
        <v>1.914403081</v>
      </c>
      <c r="K30" s="2">
        <v>2.249234676</v>
      </c>
      <c r="L30" s="2">
        <v>1.667087317</v>
      </c>
      <c r="M30" s="2">
        <v>1.548809528</v>
      </c>
      <c r="N30" s="2">
        <v>1.835814118</v>
      </c>
      <c r="O30" s="2">
        <v>1.853170633</v>
      </c>
      <c r="P30" s="2">
        <v>1.201948762</v>
      </c>
      <c r="Q30" s="2">
        <v>0.966906488</v>
      </c>
      <c r="R30" s="2">
        <v>0.944777727</v>
      </c>
      <c r="S30" s="2">
        <v>1.145311117</v>
      </c>
      <c r="T30" s="2">
        <v>1.173021078</v>
      </c>
      <c r="U30" s="2">
        <v>1.02682817</v>
      </c>
      <c r="V30" s="2">
        <v>1.191762447</v>
      </c>
      <c r="W30" s="2">
        <v>1.087940216</v>
      </c>
      <c r="X30" s="2">
        <v>1.107969046</v>
      </c>
      <c r="Y30" s="2">
        <v>1.303302407</v>
      </c>
      <c r="Z30" s="2">
        <v>1.539741278</v>
      </c>
      <c r="AA30" s="2">
        <v>1.318933129</v>
      </c>
      <c r="AB30" s="2">
        <v>1.111734986</v>
      </c>
      <c r="AC30" s="2">
        <v>0.0</v>
      </c>
      <c r="AD30" s="2">
        <v>0.747591496</v>
      </c>
      <c r="AE30" s="2">
        <v>1.022194743</v>
      </c>
      <c r="AF30" s="2">
        <v>0.974246383</v>
      </c>
      <c r="AG30" s="2">
        <v>0.944806874</v>
      </c>
      <c r="AH30" s="2">
        <v>0.926366627</v>
      </c>
      <c r="AI30" s="2">
        <v>0.834918857</v>
      </c>
      <c r="AJ30" s="2">
        <v>0.892011702</v>
      </c>
      <c r="AK30" s="2">
        <v>0.812384844</v>
      </c>
      <c r="AL30" s="2">
        <v>0.822723925</v>
      </c>
      <c r="AM30" s="2">
        <v>0.769938529</v>
      </c>
      <c r="AO30" s="2">
        <v>2.193099976</v>
      </c>
      <c r="AP30" s="2">
        <v>1.943543315</v>
      </c>
      <c r="AQ30" s="2">
        <v>1.963490725</v>
      </c>
      <c r="AR30" s="2">
        <v>1.884587288</v>
      </c>
      <c r="AS30" s="2">
        <v>1.823891997</v>
      </c>
      <c r="AT30" s="2">
        <v>1.721290946</v>
      </c>
      <c r="AU30" s="2">
        <v>1.52559948</v>
      </c>
      <c r="AV30" s="2">
        <v>1.353522778</v>
      </c>
      <c r="AW30" s="2">
        <v>1.638412714</v>
      </c>
      <c r="AX30" s="2">
        <v>1.755536079</v>
      </c>
      <c r="AY30" s="2">
        <v>1.579571128</v>
      </c>
      <c r="AZ30" s="2">
        <v>1.52165103</v>
      </c>
      <c r="BA30" s="2">
        <v>1.068017006</v>
      </c>
      <c r="BB30" s="2">
        <v>1.397666335</v>
      </c>
      <c r="BC30" s="2">
        <v>1.296177745</v>
      </c>
      <c r="BD30" s="2">
        <v>1.169136763</v>
      </c>
      <c r="BE30" s="2">
        <v>0.920416415</v>
      </c>
      <c r="BF30" s="2">
        <v>1.125372291</v>
      </c>
      <c r="BG30" s="2">
        <v>1.205389857</v>
      </c>
      <c r="BH30" s="2">
        <v>1.158883929</v>
      </c>
      <c r="BI30" s="2">
        <v>1.098030448</v>
      </c>
      <c r="BJ30" s="2">
        <v>1.413874745</v>
      </c>
      <c r="BK30" s="2">
        <v>1.400644422</v>
      </c>
      <c r="BL30" s="2">
        <v>1.218425512</v>
      </c>
      <c r="BM30" s="2">
        <v>1.343970537</v>
      </c>
      <c r="BN30" s="2">
        <v>1.148069859</v>
      </c>
      <c r="BO30" s="2">
        <v>1.338383913</v>
      </c>
      <c r="BP30" s="2">
        <v>1.577525139</v>
      </c>
      <c r="BQ30" s="2">
        <v>1.300397158</v>
      </c>
      <c r="BR30" s="2">
        <v>1.465632558</v>
      </c>
      <c r="BS30" s="2">
        <v>1.880496621</v>
      </c>
      <c r="BT30" s="2">
        <v>1.702673197</v>
      </c>
      <c r="BU30" s="2">
        <v>1.673284888</v>
      </c>
      <c r="BV30" s="2">
        <v>1.565568328</v>
      </c>
      <c r="BW30" s="2">
        <v>1.488764763</v>
      </c>
      <c r="BX30" s="2">
        <v>1.525213718</v>
      </c>
      <c r="BY30" s="2">
        <v>1.4803195</v>
      </c>
      <c r="BZ30" s="2">
        <v>1.495186806</v>
      </c>
      <c r="CA30" s="2">
        <v>1.342949152</v>
      </c>
      <c r="CB30" s="2">
        <v>1.352159262</v>
      </c>
      <c r="CC30" s="2">
        <v>1.430416584</v>
      </c>
      <c r="CD30" s="2">
        <v>1.137018204</v>
      </c>
      <c r="CE30" s="2">
        <v>1.23730886</v>
      </c>
      <c r="CF30" s="2">
        <v>1.599733114</v>
      </c>
      <c r="CG30" s="2">
        <v>1.631617069</v>
      </c>
      <c r="CH30" s="2">
        <v>1.910986423</v>
      </c>
      <c r="CI30" s="2">
        <v>1.909089446</v>
      </c>
      <c r="CJ30" s="2">
        <v>1.958339691</v>
      </c>
      <c r="CK30" s="2">
        <v>1.626494765</v>
      </c>
      <c r="CL30" s="2">
        <v>1.613969684</v>
      </c>
      <c r="CM30" s="2">
        <v>1.742442131</v>
      </c>
      <c r="CN30" s="2">
        <v>1.717299342</v>
      </c>
      <c r="CO30" s="2">
        <v>1.356074095</v>
      </c>
      <c r="CP30" s="2">
        <v>1.53953135</v>
      </c>
      <c r="CQ30" s="2">
        <v>1.419493437</v>
      </c>
      <c r="CR30" s="2">
        <v>1.640490651</v>
      </c>
      <c r="CS30" s="2">
        <v>1.451863289</v>
      </c>
      <c r="CT30" s="2">
        <v>1.71908319</v>
      </c>
      <c r="CU30" s="2">
        <v>1.513866186</v>
      </c>
      <c r="CW30" s="2">
        <v>2.286855698</v>
      </c>
      <c r="CX30" s="2">
        <v>2.478909731</v>
      </c>
      <c r="CY30" s="2">
        <v>2.405763388</v>
      </c>
      <c r="CZ30" s="2">
        <v>2.684752703</v>
      </c>
      <c r="DA30" s="2">
        <v>2.347514391</v>
      </c>
      <c r="DB30" s="2">
        <v>2.474341631</v>
      </c>
      <c r="DC30" s="2">
        <v>2.047134876</v>
      </c>
      <c r="DD30" s="2">
        <v>2.048276186</v>
      </c>
      <c r="DE30" s="2">
        <v>2.151725531</v>
      </c>
      <c r="DF30" s="2">
        <v>2.015257359</v>
      </c>
      <c r="DG30" s="2">
        <v>2.214438677</v>
      </c>
      <c r="DH30" s="2">
        <v>2.048811913</v>
      </c>
      <c r="DI30" s="2">
        <v>2.249388933</v>
      </c>
      <c r="DJ30" s="2">
        <v>2.157287598</v>
      </c>
      <c r="DK30" s="2">
        <v>2.296453238</v>
      </c>
      <c r="DL30" s="2">
        <v>2.3960886</v>
      </c>
      <c r="DM30" s="2">
        <v>1.980820656</v>
      </c>
      <c r="DN30" s="2">
        <v>1.750177383</v>
      </c>
      <c r="DO30" s="2">
        <v>1.650529265</v>
      </c>
      <c r="DP30" s="2">
        <v>1.926435709</v>
      </c>
      <c r="DQ30" s="2">
        <v>1.794416308</v>
      </c>
      <c r="DR30" s="2">
        <v>1.826522231</v>
      </c>
      <c r="DS30" s="2">
        <v>1.820809364</v>
      </c>
      <c r="DT30" s="2">
        <v>1.711992502</v>
      </c>
      <c r="DU30" s="2">
        <v>1.00235796</v>
      </c>
      <c r="DV30" s="2">
        <v>1.680244684</v>
      </c>
      <c r="DW30" s="2">
        <v>1.530805945</v>
      </c>
      <c r="DX30" s="2">
        <v>1.33894217</v>
      </c>
      <c r="DY30" s="2">
        <v>2.129085064</v>
      </c>
      <c r="DZ30" s="2">
        <v>2.44284606</v>
      </c>
      <c r="EA30" s="2">
        <v>1.525120378</v>
      </c>
      <c r="EB30" s="2">
        <v>1.701740265</v>
      </c>
      <c r="EC30" s="2">
        <v>1.803480268</v>
      </c>
      <c r="ED30" s="2">
        <v>2.061637402</v>
      </c>
      <c r="EE30" s="2">
        <v>2.01248455</v>
      </c>
      <c r="EF30" s="2">
        <v>1.952893734</v>
      </c>
      <c r="EH30" s="2">
        <v>3.891155958</v>
      </c>
      <c r="EI30" s="2">
        <v>3.497739315</v>
      </c>
      <c r="EJ30" s="2">
        <v>3.525613308</v>
      </c>
      <c r="EK30" s="2">
        <v>3.435468435</v>
      </c>
      <c r="EL30" s="2">
        <v>3.116055489</v>
      </c>
      <c r="EM30" s="2">
        <v>3.498034954</v>
      </c>
      <c r="EN30" s="2">
        <v>3.127662659</v>
      </c>
      <c r="EO30" s="2">
        <v>2.654370785</v>
      </c>
      <c r="EQ30" s="2">
        <v>2.646528721</v>
      </c>
      <c r="ER30" s="2">
        <v>2.371258259</v>
      </c>
      <c r="ES30" s="2">
        <v>2.108463287</v>
      </c>
      <c r="ET30" s="2">
        <v>2.316039324</v>
      </c>
      <c r="EU30" s="2">
        <v>2.264830112</v>
      </c>
      <c r="EV30" s="2">
        <v>2.330552578</v>
      </c>
      <c r="EW30" s="2">
        <v>2.27755928</v>
      </c>
      <c r="EX30" s="2">
        <v>2.367573261</v>
      </c>
      <c r="EY30" s="2">
        <v>2.460156918</v>
      </c>
      <c r="EZ30" s="2">
        <v>2.537861824</v>
      </c>
      <c r="FA30" s="2">
        <v>2.652601004</v>
      </c>
      <c r="FB30" s="2">
        <v>2.713485956</v>
      </c>
      <c r="FC30" s="2">
        <v>2.665755987</v>
      </c>
      <c r="FD30" s="2">
        <v>2.670521259</v>
      </c>
      <c r="FE30" s="2">
        <v>2.607960463</v>
      </c>
      <c r="FF30" s="2">
        <v>2.658396244</v>
      </c>
      <c r="FG30" s="2">
        <v>2.584686041</v>
      </c>
      <c r="FH30" s="2">
        <v>2.618660927</v>
      </c>
      <c r="FI30" s="2">
        <v>2.426568031</v>
      </c>
    </row>
    <row r="31" ht="15.75" customHeight="1">
      <c r="A31" s="2" t="s">
        <v>28</v>
      </c>
      <c r="B31" s="2">
        <v>1.767739415</v>
      </c>
      <c r="C31" s="2">
        <v>1.254496574</v>
      </c>
      <c r="D31" s="2">
        <v>1.644851446</v>
      </c>
      <c r="E31" s="2">
        <v>1.619675994</v>
      </c>
      <c r="F31" s="2">
        <v>1.184411764</v>
      </c>
      <c r="G31" s="2">
        <v>1.011250854</v>
      </c>
      <c r="H31" s="2">
        <v>1.022526503</v>
      </c>
      <c r="I31" s="2">
        <v>1.916229129</v>
      </c>
      <c r="J31" s="2">
        <v>1.872246981</v>
      </c>
      <c r="K31" s="2">
        <v>2.195988894</v>
      </c>
      <c r="L31" s="2">
        <v>1.677755237</v>
      </c>
      <c r="M31" s="2">
        <v>1.474596381</v>
      </c>
      <c r="N31" s="2">
        <v>1.761167407</v>
      </c>
      <c r="O31" s="2">
        <v>1.771942735</v>
      </c>
      <c r="P31" s="2">
        <v>1.203641534</v>
      </c>
      <c r="Q31" s="2">
        <v>1.017265558</v>
      </c>
      <c r="R31" s="2">
        <v>1.000780106</v>
      </c>
      <c r="S31" s="2">
        <v>1.028445959</v>
      </c>
      <c r="T31" s="2">
        <v>1.110450625</v>
      </c>
      <c r="U31" s="2">
        <v>1.027639985</v>
      </c>
      <c r="V31" s="2">
        <v>1.181596518</v>
      </c>
      <c r="W31" s="2">
        <v>1.098228335</v>
      </c>
      <c r="X31" s="2">
        <v>1.107156396</v>
      </c>
      <c r="Y31" s="2">
        <v>1.106331944</v>
      </c>
      <c r="Z31" s="2">
        <v>1.435650587</v>
      </c>
      <c r="AA31" s="2">
        <v>1.180002928</v>
      </c>
      <c r="AB31" s="2">
        <v>1.104377389</v>
      </c>
      <c r="AC31" s="2">
        <v>0.747591496</v>
      </c>
      <c r="AD31" s="2">
        <v>0.0</v>
      </c>
      <c r="AE31" s="2">
        <v>1.092633128</v>
      </c>
      <c r="AF31" s="2">
        <v>0.902938068</v>
      </c>
      <c r="AG31" s="2">
        <v>0.898265481</v>
      </c>
      <c r="AH31" s="2">
        <v>0.80354774</v>
      </c>
      <c r="AI31" s="2">
        <v>0.982636929</v>
      </c>
      <c r="AJ31" s="2">
        <v>0.996563256</v>
      </c>
      <c r="AK31" s="2">
        <v>0.899547994</v>
      </c>
      <c r="AL31" s="2">
        <v>0.735951483</v>
      </c>
      <c r="AM31" s="2">
        <v>0.734574199</v>
      </c>
      <c r="AO31" s="2">
        <v>2.124119282</v>
      </c>
      <c r="AP31" s="2">
        <v>1.820272803</v>
      </c>
      <c r="AQ31" s="2">
        <v>1.851817012</v>
      </c>
      <c r="AR31" s="2">
        <v>1.846421242</v>
      </c>
      <c r="AS31" s="2">
        <v>1.806402326</v>
      </c>
      <c r="AT31" s="2">
        <v>1.673718333</v>
      </c>
      <c r="AU31" s="2">
        <v>1.412564397</v>
      </c>
      <c r="AV31" s="2">
        <v>1.164772987</v>
      </c>
      <c r="AW31" s="2">
        <v>1.557237029</v>
      </c>
      <c r="AX31" s="2">
        <v>1.650796413</v>
      </c>
      <c r="AY31" s="2">
        <v>1.498970866</v>
      </c>
      <c r="AZ31" s="2">
        <v>1.464402795</v>
      </c>
      <c r="BA31" s="2">
        <v>1.123051405</v>
      </c>
      <c r="BB31" s="2">
        <v>1.448146939</v>
      </c>
      <c r="BC31" s="2">
        <v>1.232047796</v>
      </c>
      <c r="BD31" s="2">
        <v>1.110338569</v>
      </c>
      <c r="BE31" s="2">
        <v>1.017880678</v>
      </c>
      <c r="BF31" s="2">
        <v>1.116002679</v>
      </c>
      <c r="BG31" s="2">
        <v>1.169651985</v>
      </c>
      <c r="BH31" s="2">
        <v>1.086567163</v>
      </c>
      <c r="BI31" s="2">
        <v>1.100215912</v>
      </c>
      <c r="BJ31" s="2">
        <v>1.267661572</v>
      </c>
      <c r="BK31" s="2">
        <v>1.357206345</v>
      </c>
      <c r="BL31" s="2">
        <v>1.117746353</v>
      </c>
      <c r="BM31" s="2">
        <v>1.296081424</v>
      </c>
      <c r="BN31" s="2">
        <v>1.123461962</v>
      </c>
      <c r="BO31" s="2">
        <v>1.340207696</v>
      </c>
      <c r="BP31" s="2">
        <v>1.429641604</v>
      </c>
      <c r="BQ31" s="2">
        <v>1.109167576</v>
      </c>
      <c r="BR31" s="2">
        <v>1.336841106</v>
      </c>
      <c r="BS31" s="2">
        <v>1.8297261</v>
      </c>
      <c r="BT31" s="2">
        <v>1.653587461</v>
      </c>
      <c r="BU31" s="2">
        <v>1.64410615</v>
      </c>
      <c r="BV31" s="2">
        <v>1.532178164</v>
      </c>
      <c r="BW31" s="2">
        <v>1.351185918</v>
      </c>
      <c r="BX31" s="2">
        <v>1.47489059</v>
      </c>
      <c r="BY31" s="2">
        <v>1.342184663</v>
      </c>
      <c r="BZ31" s="2">
        <v>1.446467757</v>
      </c>
      <c r="CA31" s="2">
        <v>1.355850101</v>
      </c>
      <c r="CB31" s="2">
        <v>1.378443718</v>
      </c>
      <c r="CC31" s="2">
        <v>1.331450939</v>
      </c>
      <c r="CD31" s="2">
        <v>1.105987906</v>
      </c>
      <c r="CE31" s="2">
        <v>1.225336432</v>
      </c>
      <c r="CF31" s="2">
        <v>1.619457245</v>
      </c>
      <c r="CG31" s="2">
        <v>1.5814569</v>
      </c>
      <c r="CH31" s="2">
        <v>1.766855717</v>
      </c>
      <c r="CI31" s="2">
        <v>1.770458102</v>
      </c>
      <c r="CJ31" s="2">
        <v>1.799818516</v>
      </c>
      <c r="CK31" s="2">
        <v>1.538372159</v>
      </c>
      <c r="CL31" s="2">
        <v>1.506632686</v>
      </c>
      <c r="CM31" s="2">
        <v>1.556345224</v>
      </c>
      <c r="CN31" s="2">
        <v>1.619612932</v>
      </c>
      <c r="CO31" s="2">
        <v>1.221218467</v>
      </c>
      <c r="CP31" s="2">
        <v>1.479563355</v>
      </c>
      <c r="CQ31" s="2">
        <v>1.292041302</v>
      </c>
      <c r="CR31" s="2">
        <v>1.557788253</v>
      </c>
      <c r="CS31" s="2">
        <v>1.32998383</v>
      </c>
      <c r="CT31" s="2">
        <v>1.607051492</v>
      </c>
      <c r="CU31" s="2">
        <v>1.510614038</v>
      </c>
      <c r="CW31" s="2">
        <v>2.135268688</v>
      </c>
      <c r="CX31" s="2">
        <v>2.342213631</v>
      </c>
      <c r="CY31" s="2">
        <v>2.277024269</v>
      </c>
      <c r="CZ31" s="2">
        <v>2.558930159</v>
      </c>
      <c r="DA31" s="2">
        <v>2.231779575</v>
      </c>
      <c r="DB31" s="2">
        <v>2.373381615</v>
      </c>
      <c r="DC31" s="2">
        <v>1.904241323</v>
      </c>
      <c r="DD31" s="2">
        <v>2.042810202</v>
      </c>
      <c r="DE31" s="2">
        <v>2.034548998</v>
      </c>
      <c r="DF31" s="2">
        <v>1.883907318</v>
      </c>
      <c r="DG31" s="2">
        <v>2.104764938</v>
      </c>
      <c r="DH31" s="2">
        <v>2.05386591</v>
      </c>
      <c r="DI31" s="2">
        <v>2.084684134</v>
      </c>
      <c r="DJ31" s="2">
        <v>2.154943943</v>
      </c>
      <c r="DK31" s="2">
        <v>2.271441221</v>
      </c>
      <c r="DL31" s="2">
        <v>2.341645241</v>
      </c>
      <c r="DM31" s="2">
        <v>1.905381799</v>
      </c>
      <c r="DN31" s="2">
        <v>1.657837629</v>
      </c>
      <c r="DO31" s="2">
        <v>1.673747897</v>
      </c>
      <c r="DP31" s="2">
        <v>1.730535984</v>
      </c>
      <c r="DQ31" s="2">
        <v>1.781586409</v>
      </c>
      <c r="DR31" s="2">
        <v>1.696182251</v>
      </c>
      <c r="DS31" s="2">
        <v>1.799214244</v>
      </c>
      <c r="DT31" s="2">
        <v>1.65184474</v>
      </c>
      <c r="DU31" s="2">
        <v>1.141673684</v>
      </c>
      <c r="DV31" s="2">
        <v>1.67279458</v>
      </c>
      <c r="DW31" s="2">
        <v>1.550109625</v>
      </c>
      <c r="DX31" s="2">
        <v>1.389334798</v>
      </c>
      <c r="DY31" s="2">
        <v>2.070414782</v>
      </c>
      <c r="DZ31" s="2">
        <v>2.293417692</v>
      </c>
      <c r="EA31" s="2">
        <v>1.48665309</v>
      </c>
      <c r="EB31" s="2">
        <v>1.594686031</v>
      </c>
      <c r="EC31" s="2">
        <v>1.696105123</v>
      </c>
      <c r="ED31" s="2">
        <v>1.922496915</v>
      </c>
      <c r="EE31" s="2">
        <v>1.914277792</v>
      </c>
      <c r="EF31" s="2">
        <v>1.877071261</v>
      </c>
      <c r="EH31" s="2">
        <v>3.88842392</v>
      </c>
      <c r="EI31" s="2">
        <v>3.41437459</v>
      </c>
      <c r="EJ31" s="2">
        <v>3.502371788</v>
      </c>
      <c r="EK31" s="2">
        <v>3.432439089</v>
      </c>
      <c r="EL31" s="2">
        <v>3.151656628</v>
      </c>
      <c r="EM31" s="2">
        <v>3.52595973</v>
      </c>
      <c r="EN31" s="2">
        <v>3.162391186</v>
      </c>
      <c r="EO31" s="2">
        <v>2.743347883</v>
      </c>
      <c r="EQ31" s="2">
        <v>2.672602177</v>
      </c>
      <c r="ER31" s="2">
        <v>2.305067301</v>
      </c>
      <c r="ES31" s="2">
        <v>2.019027948</v>
      </c>
      <c r="ET31" s="2">
        <v>2.263074398</v>
      </c>
      <c r="EU31" s="2">
        <v>2.196226835</v>
      </c>
      <c r="EV31" s="2">
        <v>2.271398306</v>
      </c>
      <c r="EW31" s="2">
        <v>2.285465479</v>
      </c>
      <c r="EX31" s="2">
        <v>2.390087366</v>
      </c>
      <c r="EY31" s="2">
        <v>2.420305967</v>
      </c>
      <c r="EZ31" s="2">
        <v>2.483707666</v>
      </c>
      <c r="FA31" s="2">
        <v>2.621516228</v>
      </c>
      <c r="FB31" s="2">
        <v>2.636708975</v>
      </c>
      <c r="FC31" s="2">
        <v>2.551025152</v>
      </c>
      <c r="FD31" s="2">
        <v>2.634326935</v>
      </c>
      <c r="FE31" s="2">
        <v>2.576823711</v>
      </c>
      <c r="FF31" s="2">
        <v>2.620684147</v>
      </c>
      <c r="FG31" s="2">
        <v>2.60146904</v>
      </c>
      <c r="FH31" s="2">
        <v>2.514351606</v>
      </c>
      <c r="FI31" s="2">
        <v>2.378320456</v>
      </c>
    </row>
    <row r="32" ht="15.75" customHeight="1">
      <c r="A32" s="2" t="s">
        <v>29</v>
      </c>
      <c r="B32" s="2">
        <v>1.841835499</v>
      </c>
      <c r="C32" s="2">
        <v>1.848783374</v>
      </c>
      <c r="D32" s="2">
        <v>2.08512187</v>
      </c>
      <c r="E32" s="2">
        <v>2.068334579</v>
      </c>
      <c r="F32" s="2">
        <v>1.703719735</v>
      </c>
      <c r="G32" s="2">
        <v>1.517880917</v>
      </c>
      <c r="H32" s="2">
        <v>1.501197457</v>
      </c>
      <c r="I32" s="2">
        <v>2.210318565</v>
      </c>
      <c r="J32" s="2">
        <v>2.317415953</v>
      </c>
      <c r="K32" s="2">
        <v>2.47682476</v>
      </c>
      <c r="L32" s="2">
        <v>1.912117124</v>
      </c>
      <c r="M32" s="2">
        <v>1.636707067</v>
      </c>
      <c r="N32" s="2">
        <v>2.042210102</v>
      </c>
      <c r="O32" s="2">
        <v>2.019336939</v>
      </c>
      <c r="P32" s="2">
        <v>1.013106585</v>
      </c>
      <c r="Q32" s="2">
        <v>1.123920679</v>
      </c>
      <c r="R32" s="2">
        <v>1.142921925</v>
      </c>
      <c r="S32" s="2">
        <v>1.001562715</v>
      </c>
      <c r="T32" s="2">
        <v>1.12823236</v>
      </c>
      <c r="U32" s="2">
        <v>1.029968381</v>
      </c>
      <c r="V32" s="2">
        <v>1.157827377</v>
      </c>
      <c r="W32" s="2">
        <v>1.242340922</v>
      </c>
      <c r="X32" s="2">
        <v>0.845190227</v>
      </c>
      <c r="Y32" s="2">
        <v>1.177965283</v>
      </c>
      <c r="Z32" s="2">
        <v>1.602138281</v>
      </c>
      <c r="AA32" s="2">
        <v>1.316692352</v>
      </c>
      <c r="AB32" s="2">
        <v>1.085694313</v>
      </c>
      <c r="AC32" s="2">
        <v>1.022194743</v>
      </c>
      <c r="AD32" s="2">
        <v>1.092633128</v>
      </c>
      <c r="AE32" s="2">
        <v>0.0</v>
      </c>
      <c r="AF32" s="2">
        <v>0.99429214</v>
      </c>
      <c r="AG32" s="2">
        <v>0.764330864</v>
      </c>
      <c r="AH32" s="2">
        <v>0.899417341</v>
      </c>
      <c r="AI32" s="2">
        <v>0.733180702</v>
      </c>
      <c r="AJ32" s="2">
        <v>0.704254806</v>
      </c>
      <c r="AK32" s="2">
        <v>0.843101144</v>
      </c>
      <c r="AL32" s="2">
        <v>0.891646087</v>
      </c>
      <c r="AM32" s="2">
        <v>0.801416755</v>
      </c>
      <c r="AO32" s="2">
        <v>2.058468342</v>
      </c>
      <c r="AP32" s="2">
        <v>1.877873182</v>
      </c>
      <c r="AQ32" s="2">
        <v>2.038907766</v>
      </c>
      <c r="AR32" s="2">
        <v>1.984423399</v>
      </c>
      <c r="AS32" s="2">
        <v>1.828423738</v>
      </c>
      <c r="AT32" s="2">
        <v>1.790416718</v>
      </c>
      <c r="AU32" s="2">
        <v>1.673087001</v>
      </c>
      <c r="AV32" s="2">
        <v>1.541853666</v>
      </c>
      <c r="AW32" s="2">
        <v>1.744245291</v>
      </c>
      <c r="AX32" s="2">
        <v>1.830707431</v>
      </c>
      <c r="AY32" s="2">
        <v>1.607599497</v>
      </c>
      <c r="AZ32" s="2">
        <v>1.513210297</v>
      </c>
      <c r="BA32" s="2">
        <v>1.33104527</v>
      </c>
      <c r="BB32" s="2">
        <v>1.625559807</v>
      </c>
      <c r="BC32" s="2">
        <v>1.541807175</v>
      </c>
      <c r="BD32" s="2">
        <v>1.220312595</v>
      </c>
      <c r="BE32" s="2">
        <v>1.093788624</v>
      </c>
      <c r="BF32" s="2">
        <v>1.029346585</v>
      </c>
      <c r="BG32" s="2">
        <v>1.248192906</v>
      </c>
      <c r="BH32" s="2">
        <v>1.377725959</v>
      </c>
      <c r="BI32" s="2">
        <v>1.299562573</v>
      </c>
      <c r="BJ32" s="2">
        <v>1.269532919</v>
      </c>
      <c r="BK32" s="2">
        <v>1.390338302</v>
      </c>
      <c r="BL32" s="2">
        <v>1.284722447</v>
      </c>
      <c r="BM32" s="2">
        <v>1.453169227</v>
      </c>
      <c r="BN32" s="2">
        <v>1.083508015</v>
      </c>
      <c r="BO32" s="2">
        <v>1.287451744</v>
      </c>
      <c r="BP32" s="2">
        <v>1.425364614</v>
      </c>
      <c r="BQ32" s="2">
        <v>1.175294995</v>
      </c>
      <c r="BR32" s="2">
        <v>1.327382684</v>
      </c>
      <c r="BS32" s="2">
        <v>1.669892311</v>
      </c>
      <c r="BT32" s="2">
        <v>1.374608874</v>
      </c>
      <c r="BU32" s="2">
        <v>1.38071847</v>
      </c>
      <c r="BV32" s="2">
        <v>1.302624822</v>
      </c>
      <c r="BW32" s="2">
        <v>1.347952843</v>
      </c>
      <c r="BX32" s="2">
        <v>1.353686333</v>
      </c>
      <c r="BY32" s="2">
        <v>1.301846862</v>
      </c>
      <c r="BZ32" s="2">
        <v>1.29396677</v>
      </c>
      <c r="CA32" s="2">
        <v>1.026960492</v>
      </c>
      <c r="CB32" s="2">
        <v>1.162779331</v>
      </c>
      <c r="CC32" s="2">
        <v>1.117273211</v>
      </c>
      <c r="CD32" s="2">
        <v>0.971551061</v>
      </c>
      <c r="CE32" s="2">
        <v>0.884089828</v>
      </c>
      <c r="CF32" s="2">
        <v>1.637039065</v>
      </c>
      <c r="CG32" s="2">
        <v>1.637361884</v>
      </c>
      <c r="CH32" s="2">
        <v>1.695386291</v>
      </c>
      <c r="CI32" s="2">
        <v>1.833376169</v>
      </c>
      <c r="CJ32" s="2">
        <v>1.98208797</v>
      </c>
      <c r="CK32" s="2">
        <v>1.571444154</v>
      </c>
      <c r="CL32" s="2">
        <v>1.462714911</v>
      </c>
      <c r="CM32" s="2">
        <v>1.677343607</v>
      </c>
      <c r="CN32" s="2">
        <v>1.637858748</v>
      </c>
      <c r="CO32" s="2">
        <v>1.463288546</v>
      </c>
      <c r="CP32" s="2">
        <v>1.387857437</v>
      </c>
      <c r="CQ32" s="2">
        <v>1.390124321</v>
      </c>
      <c r="CR32" s="2">
        <v>1.593341708</v>
      </c>
      <c r="CS32" s="2">
        <v>1.505290151</v>
      </c>
      <c r="CT32" s="2">
        <v>1.564287186</v>
      </c>
      <c r="CU32" s="2">
        <v>1.409220338</v>
      </c>
      <c r="CW32" s="2">
        <v>2.396885633</v>
      </c>
      <c r="CX32" s="2">
        <v>2.424864769</v>
      </c>
      <c r="CY32" s="2">
        <v>2.330989599</v>
      </c>
      <c r="CZ32" s="2">
        <v>2.675282001</v>
      </c>
      <c r="DA32" s="2">
        <v>2.330471039</v>
      </c>
      <c r="DB32" s="2">
        <v>2.442294836</v>
      </c>
      <c r="DC32" s="2">
        <v>1.941187143</v>
      </c>
      <c r="DD32" s="2">
        <v>1.955119252</v>
      </c>
      <c r="DE32" s="2">
        <v>2.123920202</v>
      </c>
      <c r="DF32" s="2">
        <v>1.933841467</v>
      </c>
      <c r="DG32" s="2">
        <v>2.140459776</v>
      </c>
      <c r="DH32" s="2">
        <v>1.992046118</v>
      </c>
      <c r="DI32" s="2">
        <v>2.2056250569999998</v>
      </c>
      <c r="DJ32" s="2">
        <v>2.177634954</v>
      </c>
      <c r="DK32" s="2">
        <v>2.311698198</v>
      </c>
      <c r="DL32" s="2">
        <v>2.358573198</v>
      </c>
      <c r="DM32" s="2">
        <v>1.995011091</v>
      </c>
      <c r="DN32" s="2">
        <v>1.858590961</v>
      </c>
      <c r="DO32" s="2">
        <v>1.754277706</v>
      </c>
      <c r="DP32" s="2">
        <v>1.997523665</v>
      </c>
      <c r="DQ32" s="2">
        <v>1.753109932</v>
      </c>
      <c r="DR32" s="2">
        <v>1.753293514</v>
      </c>
      <c r="DS32" s="2">
        <v>1.723431945</v>
      </c>
      <c r="DT32" s="2">
        <v>1.545646548</v>
      </c>
      <c r="DU32" s="2">
        <v>1.184512496</v>
      </c>
      <c r="DV32" s="2">
        <v>1.51528573</v>
      </c>
      <c r="DW32" s="2">
        <v>1.283640742</v>
      </c>
      <c r="DX32" s="2">
        <v>1.263995647</v>
      </c>
      <c r="DY32" s="2">
        <v>2.001673937</v>
      </c>
      <c r="DZ32" s="2">
        <v>2.089571953</v>
      </c>
      <c r="EA32" s="2">
        <v>1.346575499</v>
      </c>
      <c r="EB32" s="2">
        <v>1.285503626</v>
      </c>
      <c r="EC32" s="2">
        <v>1.454782009</v>
      </c>
      <c r="ED32" s="2">
        <v>1.82056427</v>
      </c>
      <c r="EE32" s="2">
        <v>1.662057638</v>
      </c>
      <c r="EF32" s="2">
        <v>1.619618416</v>
      </c>
      <c r="EH32" s="2">
        <v>3.966286659</v>
      </c>
      <c r="EI32" s="2">
        <v>3.513890982</v>
      </c>
      <c r="EJ32" s="2">
        <v>3.73726511</v>
      </c>
      <c r="EK32" s="2">
        <v>3.457817793</v>
      </c>
      <c r="EL32" s="2">
        <v>3.212181568</v>
      </c>
      <c r="EM32" s="2">
        <v>3.810512781</v>
      </c>
      <c r="EN32" s="2">
        <v>3.385987043</v>
      </c>
      <c r="EO32" s="2">
        <v>2.95292902</v>
      </c>
      <c r="EQ32" s="2">
        <v>2.870573282</v>
      </c>
      <c r="ER32" s="2">
        <v>2.580584288</v>
      </c>
      <c r="ES32" s="2">
        <v>2.36397481</v>
      </c>
      <c r="ET32" s="2">
        <v>2.55902648</v>
      </c>
      <c r="EU32" s="2">
        <v>2.179034233</v>
      </c>
      <c r="EV32" s="2">
        <v>2.448215246</v>
      </c>
      <c r="EW32" s="2">
        <v>2.289982319</v>
      </c>
      <c r="EX32" s="2">
        <v>2.462878942</v>
      </c>
      <c r="EY32" s="2">
        <v>2.330003738</v>
      </c>
      <c r="EZ32" s="2">
        <v>2.412066936</v>
      </c>
      <c r="FA32" s="2">
        <v>2.641183138</v>
      </c>
      <c r="FB32" s="2">
        <v>2.74754715</v>
      </c>
      <c r="FC32" s="2">
        <v>2.69639039</v>
      </c>
      <c r="FD32" s="2">
        <v>2.797291994</v>
      </c>
      <c r="FE32" s="2">
        <v>2.648633957</v>
      </c>
      <c r="FF32" s="2">
        <v>2.778244734</v>
      </c>
      <c r="FG32" s="2">
        <v>2.460145235</v>
      </c>
      <c r="FH32" s="2">
        <v>2.453575134</v>
      </c>
      <c r="FI32" s="2">
        <v>2.417221785</v>
      </c>
    </row>
    <row r="33" ht="15.75" customHeight="1">
      <c r="A33" s="2" t="s">
        <v>30</v>
      </c>
      <c r="B33" s="2">
        <v>1.841771722</v>
      </c>
      <c r="C33" s="2">
        <v>1.572985291</v>
      </c>
      <c r="D33" s="2">
        <v>1.814216614</v>
      </c>
      <c r="E33" s="2">
        <v>1.796079874</v>
      </c>
      <c r="F33" s="2">
        <v>1.619382858</v>
      </c>
      <c r="G33" s="2">
        <v>1.298814297</v>
      </c>
      <c r="H33" s="2">
        <v>1.328998208</v>
      </c>
      <c r="I33" s="2">
        <v>1.921515584</v>
      </c>
      <c r="J33" s="2">
        <v>2.127954245</v>
      </c>
      <c r="K33" s="2">
        <v>2.443596125</v>
      </c>
      <c r="L33" s="2">
        <v>1.79588449</v>
      </c>
      <c r="M33" s="2">
        <v>1.472899556</v>
      </c>
      <c r="N33" s="2">
        <v>1.988857865</v>
      </c>
      <c r="O33" s="2">
        <v>2.018380642</v>
      </c>
      <c r="P33" s="2">
        <v>1.040170789</v>
      </c>
      <c r="Q33" s="2">
        <v>0.840507388</v>
      </c>
      <c r="R33" s="2">
        <v>1.154357553</v>
      </c>
      <c r="S33" s="2">
        <v>1.130690813</v>
      </c>
      <c r="T33" s="2">
        <v>1.124380112</v>
      </c>
      <c r="U33" s="2">
        <v>0.805279613</v>
      </c>
      <c r="V33" s="2">
        <v>1.169765115</v>
      </c>
      <c r="W33" s="2">
        <v>1.290414929</v>
      </c>
      <c r="X33" s="2">
        <v>0.873676896</v>
      </c>
      <c r="Y33" s="2">
        <v>1.142734647</v>
      </c>
      <c r="Z33" s="2">
        <v>1.70535171</v>
      </c>
      <c r="AA33" s="2">
        <v>1.364512801</v>
      </c>
      <c r="AB33" s="2">
        <v>1.154869676</v>
      </c>
      <c r="AC33" s="2">
        <v>0.974246383</v>
      </c>
      <c r="AD33" s="2">
        <v>0.902938068</v>
      </c>
      <c r="AE33" s="2">
        <v>0.99429214</v>
      </c>
      <c r="AF33" s="2">
        <v>0.0</v>
      </c>
      <c r="AG33" s="2">
        <v>0.744891703</v>
      </c>
      <c r="AH33" s="2">
        <v>0.830066144</v>
      </c>
      <c r="AI33" s="2">
        <v>0.883930743</v>
      </c>
      <c r="AJ33" s="2">
        <v>0.900869131</v>
      </c>
      <c r="AK33" s="2">
        <v>0.923523128</v>
      </c>
      <c r="AL33" s="2">
        <v>0.905695915</v>
      </c>
      <c r="AM33" s="2">
        <v>0.789156199</v>
      </c>
      <c r="AO33" s="2">
        <v>2.17988348</v>
      </c>
      <c r="AP33" s="2">
        <v>1.933081985</v>
      </c>
      <c r="AQ33" s="2">
        <v>2.087812901</v>
      </c>
      <c r="AR33" s="2">
        <v>2.036721945</v>
      </c>
      <c r="AS33" s="2">
        <v>1.912240028</v>
      </c>
      <c r="AT33" s="2">
        <v>1.847053766</v>
      </c>
      <c r="AU33" s="2">
        <v>1.53069222</v>
      </c>
      <c r="AV33" s="2">
        <v>1.37899673</v>
      </c>
      <c r="AW33" s="2">
        <v>1.735874891</v>
      </c>
      <c r="AX33" s="2">
        <v>1.884558082</v>
      </c>
      <c r="AY33" s="2">
        <v>1.792830229</v>
      </c>
      <c r="AZ33" s="2">
        <v>1.700629234</v>
      </c>
      <c r="BA33" s="2">
        <v>1.394429564</v>
      </c>
      <c r="BB33" s="2">
        <v>1.710040689</v>
      </c>
      <c r="BC33" s="2">
        <v>1.535416365</v>
      </c>
      <c r="BD33" s="2">
        <v>1.165499091</v>
      </c>
      <c r="BE33" s="2">
        <v>1.148083806</v>
      </c>
      <c r="BF33" s="2">
        <v>1.035655618</v>
      </c>
      <c r="BG33" s="2">
        <v>1.306849718</v>
      </c>
      <c r="BH33" s="2">
        <v>1.25706923</v>
      </c>
      <c r="BI33" s="2">
        <v>1.346942544</v>
      </c>
      <c r="BJ33" s="2">
        <v>1.337550879</v>
      </c>
      <c r="BK33" s="2">
        <v>1.485761046</v>
      </c>
      <c r="BL33" s="2">
        <v>1.274813652</v>
      </c>
      <c r="BM33" s="2">
        <v>1.480115056</v>
      </c>
      <c r="BN33" s="2">
        <v>1.085749626</v>
      </c>
      <c r="BO33" s="2">
        <v>1.304156065</v>
      </c>
      <c r="BP33" s="2">
        <v>1.551101923</v>
      </c>
      <c r="BQ33" s="2">
        <v>1.214877486</v>
      </c>
      <c r="BR33" s="2">
        <v>1.483701944</v>
      </c>
      <c r="BS33" s="2">
        <v>1.84570992</v>
      </c>
      <c r="BT33" s="2">
        <v>1.62078166</v>
      </c>
      <c r="BU33" s="2">
        <v>1.564154506</v>
      </c>
      <c r="BV33" s="2">
        <v>1.539598823</v>
      </c>
      <c r="BW33" s="2">
        <v>1.425609827</v>
      </c>
      <c r="BX33" s="2">
        <v>1.432139397</v>
      </c>
      <c r="BY33" s="2">
        <v>1.376942754</v>
      </c>
      <c r="BZ33" s="2">
        <v>1.360839963</v>
      </c>
      <c r="CA33" s="2">
        <v>1.288047075</v>
      </c>
      <c r="CB33" s="2">
        <v>1.364543796</v>
      </c>
      <c r="CC33" s="2">
        <v>1.190189958</v>
      </c>
      <c r="CD33" s="2">
        <v>1.087008595</v>
      </c>
      <c r="CE33" s="2">
        <v>1.047086</v>
      </c>
      <c r="CF33" s="2">
        <v>1.839055777</v>
      </c>
      <c r="CG33" s="2">
        <v>1.844344497</v>
      </c>
      <c r="CH33" s="2">
        <v>1.839339852</v>
      </c>
      <c r="CI33" s="2">
        <v>1.833567977</v>
      </c>
      <c r="CJ33" s="2">
        <v>1.961852908</v>
      </c>
      <c r="CK33" s="2">
        <v>1.623090386</v>
      </c>
      <c r="CL33" s="2">
        <v>1.504810572</v>
      </c>
      <c r="CM33" s="2">
        <v>1.58635962</v>
      </c>
      <c r="CN33" s="2">
        <v>1.611860156</v>
      </c>
      <c r="CO33" s="2">
        <v>1.404829144</v>
      </c>
      <c r="CP33" s="2">
        <v>1.364187956</v>
      </c>
      <c r="CQ33" s="2">
        <v>1.449878812</v>
      </c>
      <c r="CR33" s="2">
        <v>1.622542858</v>
      </c>
      <c r="CS33" s="2">
        <v>1.486184835</v>
      </c>
      <c r="CT33" s="2">
        <v>1.653095245</v>
      </c>
      <c r="CU33" s="2">
        <v>1.638310552</v>
      </c>
      <c r="CW33" s="2">
        <v>2.351313829</v>
      </c>
      <c r="CX33" s="2">
        <v>2.477099419</v>
      </c>
      <c r="CY33" s="2">
        <v>2.37131238</v>
      </c>
      <c r="CZ33" s="2">
        <v>2.692244291</v>
      </c>
      <c r="DA33" s="2">
        <v>2.440516472</v>
      </c>
      <c r="DB33" s="2">
        <v>2.492406607</v>
      </c>
      <c r="DC33" s="2">
        <v>2.142961979</v>
      </c>
      <c r="DD33" s="2">
        <v>2.17785573</v>
      </c>
      <c r="DE33" s="2">
        <v>2.236811638</v>
      </c>
      <c r="DF33" s="2">
        <v>2.094716549</v>
      </c>
      <c r="DG33" s="2">
        <v>2.197854042</v>
      </c>
      <c r="DH33" s="2">
        <v>2.138833523</v>
      </c>
      <c r="DI33" s="2">
        <v>2.145716906</v>
      </c>
      <c r="DJ33" s="2">
        <v>2.285576344</v>
      </c>
      <c r="DK33" s="2">
        <v>2.387326479</v>
      </c>
      <c r="DL33" s="2">
        <v>2.382215023</v>
      </c>
      <c r="DM33" s="2">
        <v>2.063877821</v>
      </c>
      <c r="DN33" s="2">
        <v>1.814611912</v>
      </c>
      <c r="DO33" s="2">
        <v>1.783221364</v>
      </c>
      <c r="DP33" s="2">
        <v>1.871616125</v>
      </c>
      <c r="DQ33" s="2">
        <v>1.761098385</v>
      </c>
      <c r="DR33" s="2">
        <v>1.71238029</v>
      </c>
      <c r="DS33" s="2">
        <v>1.696042061</v>
      </c>
      <c r="DT33" s="2">
        <v>1.643922687</v>
      </c>
      <c r="DU33" s="2">
        <v>1.445149899</v>
      </c>
      <c r="DV33" s="2">
        <v>1.794235826</v>
      </c>
      <c r="DW33" s="2">
        <v>1.665905476</v>
      </c>
      <c r="DX33" s="2">
        <v>1.563291669</v>
      </c>
      <c r="DY33" s="2">
        <v>2.016387939</v>
      </c>
      <c r="DZ33" s="2">
        <v>2.195950031</v>
      </c>
      <c r="EA33" s="2">
        <v>1.406701922</v>
      </c>
      <c r="EB33" s="2">
        <v>1.380703092</v>
      </c>
      <c r="EC33" s="2">
        <v>1.52763927</v>
      </c>
      <c r="ED33" s="2">
        <v>1.780541658</v>
      </c>
      <c r="EE33" s="2">
        <v>1.834086418</v>
      </c>
      <c r="EF33" s="2">
        <v>1.784547687</v>
      </c>
      <c r="EH33" s="2">
        <v>3.953892946</v>
      </c>
      <c r="EI33" s="2">
        <v>3.395804405</v>
      </c>
      <c r="EJ33" s="2">
        <v>3.521579742</v>
      </c>
      <c r="EK33" s="2">
        <v>3.454792976</v>
      </c>
      <c r="EL33" s="2">
        <v>3.262113094</v>
      </c>
      <c r="EM33" s="2">
        <v>3.63890481</v>
      </c>
      <c r="EN33" s="2">
        <v>3.242897034</v>
      </c>
      <c r="EO33" s="2">
        <v>2.899725676</v>
      </c>
      <c r="EQ33" s="2">
        <v>2.850985289</v>
      </c>
      <c r="ER33" s="2">
        <v>2.443465471</v>
      </c>
      <c r="ES33" s="2">
        <v>2.145354033</v>
      </c>
      <c r="ET33" s="2">
        <v>2.364783049</v>
      </c>
      <c r="EU33" s="2">
        <v>2.174051523</v>
      </c>
      <c r="EV33" s="2">
        <v>2.356558561</v>
      </c>
      <c r="EW33" s="2">
        <v>2.244210005</v>
      </c>
      <c r="EX33" s="2">
        <v>2.366922617</v>
      </c>
      <c r="EY33" s="2">
        <v>2.50959754</v>
      </c>
      <c r="EZ33" s="2">
        <v>2.551896572</v>
      </c>
      <c r="FA33" s="2">
        <v>2.717434645</v>
      </c>
      <c r="FB33" s="2">
        <v>2.639065266</v>
      </c>
      <c r="FC33" s="2">
        <v>2.627688408</v>
      </c>
      <c r="FD33" s="2">
        <v>2.874265671</v>
      </c>
      <c r="FE33" s="2">
        <v>2.741793394</v>
      </c>
      <c r="FF33" s="2">
        <v>2.749156237</v>
      </c>
      <c r="FG33" s="2">
        <v>2.480311394</v>
      </c>
      <c r="FH33" s="2">
        <v>2.460385323</v>
      </c>
      <c r="FI33" s="2">
        <v>2.372611284</v>
      </c>
    </row>
    <row r="34" ht="15.75" customHeight="1">
      <c r="A34" s="2" t="s">
        <v>31</v>
      </c>
      <c r="B34" s="2">
        <v>1.917172194</v>
      </c>
      <c r="C34" s="2">
        <v>1.702292323</v>
      </c>
      <c r="D34" s="2">
        <v>2.03131175</v>
      </c>
      <c r="E34" s="2">
        <v>2.013578415</v>
      </c>
      <c r="F34" s="2">
        <v>1.654799223</v>
      </c>
      <c r="G34" s="2">
        <v>1.4456352</v>
      </c>
      <c r="H34" s="2">
        <v>1.43982482</v>
      </c>
      <c r="I34" s="2">
        <v>2.072116375</v>
      </c>
      <c r="J34" s="2">
        <v>2.180796862</v>
      </c>
      <c r="K34" s="2">
        <v>2.524484158</v>
      </c>
      <c r="L34" s="2">
        <v>1.901717901</v>
      </c>
      <c r="M34" s="2">
        <v>1.546194792</v>
      </c>
      <c r="N34" s="2">
        <v>2.122780085</v>
      </c>
      <c r="O34" s="2">
        <v>2.059937954</v>
      </c>
      <c r="P34" s="2">
        <v>0.83883816</v>
      </c>
      <c r="Q34" s="2">
        <v>0.871631205</v>
      </c>
      <c r="R34" s="2">
        <v>1.057942748</v>
      </c>
      <c r="S34" s="2">
        <v>0.953864098</v>
      </c>
      <c r="T34" s="2">
        <v>1.024971604</v>
      </c>
      <c r="U34" s="2">
        <v>0.687819123</v>
      </c>
      <c r="V34" s="2">
        <v>1.020589113</v>
      </c>
      <c r="W34" s="2">
        <v>1.1697191</v>
      </c>
      <c r="X34" s="2">
        <v>0.705601394</v>
      </c>
      <c r="Y34" s="2">
        <v>1.047365904</v>
      </c>
      <c r="Z34" s="2">
        <v>1.713320017</v>
      </c>
      <c r="AA34" s="2">
        <v>1.41270566</v>
      </c>
      <c r="AB34" s="2">
        <v>1.07845962</v>
      </c>
      <c r="AC34" s="2">
        <v>0.944806874</v>
      </c>
      <c r="AD34" s="2">
        <v>0.898265481</v>
      </c>
      <c r="AE34" s="2">
        <v>0.764330864</v>
      </c>
      <c r="AF34" s="2">
        <v>0.744891703</v>
      </c>
      <c r="AG34" s="2">
        <v>0.0</v>
      </c>
      <c r="AH34" s="2">
        <v>0.731086552</v>
      </c>
      <c r="AI34" s="2">
        <v>0.699499786</v>
      </c>
      <c r="AJ34" s="2">
        <v>0.704739213</v>
      </c>
      <c r="AK34" s="2">
        <v>0.800363362</v>
      </c>
      <c r="AL34" s="2">
        <v>0.846854627</v>
      </c>
      <c r="AM34" s="2">
        <v>0.678485692</v>
      </c>
      <c r="AO34" s="2">
        <v>2.165001869</v>
      </c>
      <c r="AP34" s="2">
        <v>2.000243187</v>
      </c>
      <c r="AQ34" s="2">
        <v>2.102930784</v>
      </c>
      <c r="AR34" s="2">
        <v>2.065872431</v>
      </c>
      <c r="AS34" s="2">
        <v>1.905654669</v>
      </c>
      <c r="AT34" s="2">
        <v>1.868653774</v>
      </c>
      <c r="AU34" s="2">
        <v>1.676097155</v>
      </c>
      <c r="AV34" s="2">
        <v>1.542815208</v>
      </c>
      <c r="AW34" s="2">
        <v>1.830590725</v>
      </c>
      <c r="AX34" s="2">
        <v>1.932282925</v>
      </c>
      <c r="AY34" s="2">
        <v>1.751260877</v>
      </c>
      <c r="AZ34" s="2">
        <v>1.722432733</v>
      </c>
      <c r="BA34" s="2">
        <v>1.343535781</v>
      </c>
      <c r="BB34" s="2">
        <v>1.746298909</v>
      </c>
      <c r="BC34" s="2">
        <v>1.64802742</v>
      </c>
      <c r="BD34" s="2">
        <v>1.193237543</v>
      </c>
      <c r="BE34" s="2">
        <v>1.128602505</v>
      </c>
      <c r="BF34" s="2">
        <v>1.037749767</v>
      </c>
      <c r="BG34" s="2">
        <v>1.3663311</v>
      </c>
      <c r="BH34" s="2">
        <v>1.348888874</v>
      </c>
      <c r="BI34" s="2">
        <v>1.349025369</v>
      </c>
      <c r="BJ34" s="2">
        <v>1.412028551</v>
      </c>
      <c r="BK34" s="2">
        <v>1.508239388</v>
      </c>
      <c r="BL34" s="2">
        <v>1.340051413</v>
      </c>
      <c r="BM34" s="2">
        <v>1.541469812</v>
      </c>
      <c r="BN34" s="2">
        <v>1.107143164</v>
      </c>
      <c r="BO34" s="2">
        <v>1.330326438</v>
      </c>
      <c r="BP34" s="2">
        <v>1.388705611</v>
      </c>
      <c r="BQ34" s="2">
        <v>1.239569426</v>
      </c>
      <c r="BR34" s="2">
        <v>1.536731362</v>
      </c>
      <c r="BS34" s="2">
        <v>1.837924719</v>
      </c>
      <c r="BT34" s="2">
        <v>1.61116755</v>
      </c>
      <c r="BU34" s="2">
        <v>1.572799802</v>
      </c>
      <c r="BV34" s="2">
        <v>1.494941473</v>
      </c>
      <c r="BW34" s="2">
        <v>1.473608851</v>
      </c>
      <c r="BX34" s="2">
        <v>1.478116155</v>
      </c>
      <c r="BY34" s="2">
        <v>1.394858837</v>
      </c>
      <c r="BZ34" s="2">
        <v>1.385648727</v>
      </c>
      <c r="CA34" s="2">
        <v>1.203719139</v>
      </c>
      <c r="CB34" s="2">
        <v>1.318177342</v>
      </c>
      <c r="CC34" s="2">
        <v>1.126615047</v>
      </c>
      <c r="CD34" s="2">
        <v>1.081184506</v>
      </c>
      <c r="CE34" s="2">
        <v>0.957847357</v>
      </c>
      <c r="CF34" s="2">
        <v>1.757560849</v>
      </c>
      <c r="CG34" s="2">
        <v>1.814242244</v>
      </c>
      <c r="CH34" s="2">
        <v>1.835085154</v>
      </c>
      <c r="CI34" s="2">
        <v>1.903976917</v>
      </c>
      <c r="CJ34" s="2">
        <v>2.012719154</v>
      </c>
      <c r="CK34" s="2">
        <v>1.570024252</v>
      </c>
      <c r="CL34" s="2">
        <v>1.417776346</v>
      </c>
      <c r="CM34" s="2">
        <v>1.629310131</v>
      </c>
      <c r="CN34" s="2">
        <v>1.59236896</v>
      </c>
      <c r="CO34" s="2">
        <v>1.418717146</v>
      </c>
      <c r="CP34" s="2">
        <v>1.413337469</v>
      </c>
      <c r="CQ34" s="2">
        <v>1.413715482</v>
      </c>
      <c r="CR34" s="2">
        <v>1.6930722</v>
      </c>
      <c r="CS34" s="2">
        <v>1.574320436</v>
      </c>
      <c r="CT34" s="2">
        <v>1.670626402</v>
      </c>
      <c r="CU34" s="2">
        <v>1.578503966</v>
      </c>
      <c r="CW34" s="2">
        <v>2.451234818</v>
      </c>
      <c r="CX34" s="2">
        <v>2.52054143</v>
      </c>
      <c r="CY34" s="2">
        <v>2.414969921</v>
      </c>
      <c r="CZ34" s="2">
        <v>2.730491877</v>
      </c>
      <c r="DA34" s="2">
        <v>2.40624094</v>
      </c>
      <c r="DB34" s="2">
        <v>2.517069817</v>
      </c>
      <c r="DC34" s="2">
        <v>2.071380377</v>
      </c>
      <c r="DD34" s="2">
        <v>2.109096527</v>
      </c>
      <c r="DE34" s="2">
        <v>2.194247246</v>
      </c>
      <c r="DF34" s="2">
        <v>2.07419157</v>
      </c>
      <c r="DG34" s="2">
        <v>2.264751911</v>
      </c>
      <c r="DH34" s="2">
        <v>2.144148588</v>
      </c>
      <c r="DI34" s="2">
        <v>2.206761599</v>
      </c>
      <c r="DJ34" s="2">
        <v>2.324961901</v>
      </c>
      <c r="DK34" s="2">
        <v>2.412718058</v>
      </c>
      <c r="DL34" s="2">
        <v>2.415685415</v>
      </c>
      <c r="DM34" s="2">
        <v>2.065366268</v>
      </c>
      <c r="DN34" s="2">
        <v>1.878913879</v>
      </c>
      <c r="DO34" s="2">
        <v>1.81363678</v>
      </c>
      <c r="DP34" s="2">
        <v>1.887565613</v>
      </c>
      <c r="DQ34" s="2">
        <v>1.735673428</v>
      </c>
      <c r="DR34" s="2">
        <v>1.692613125</v>
      </c>
      <c r="DS34" s="2">
        <v>1.640035391</v>
      </c>
      <c r="DT34" s="2">
        <v>1.531121969</v>
      </c>
      <c r="DU34" s="2">
        <v>1.340654731</v>
      </c>
      <c r="DV34" s="2">
        <v>1.626746178</v>
      </c>
      <c r="DW34" s="2">
        <v>1.451297641</v>
      </c>
      <c r="DX34" s="2">
        <v>1.363884926</v>
      </c>
      <c r="DY34" s="2">
        <v>1.852117777</v>
      </c>
      <c r="DZ34" s="2">
        <v>2.115135193</v>
      </c>
      <c r="EA34" s="2">
        <v>1.29347384</v>
      </c>
      <c r="EB34" s="2">
        <v>1.233917952</v>
      </c>
      <c r="EC34" s="2">
        <v>1.353438854</v>
      </c>
      <c r="ED34" s="2">
        <v>1.740090609</v>
      </c>
      <c r="EE34" s="2">
        <v>1.718372345</v>
      </c>
      <c r="EF34" s="2">
        <v>1.6250844</v>
      </c>
      <c r="EH34" s="2">
        <v>3.884077311</v>
      </c>
      <c r="EI34" s="2">
        <v>3.440760851</v>
      </c>
      <c r="EJ34" s="2">
        <v>3.598147392</v>
      </c>
      <c r="EK34" s="2">
        <v>3.401765347</v>
      </c>
      <c r="EL34" s="2">
        <v>3.211189032</v>
      </c>
      <c r="EM34" s="2">
        <v>3.681996584</v>
      </c>
      <c r="EN34" s="2">
        <v>3.252542257</v>
      </c>
      <c r="EO34" s="2">
        <v>2.910550833</v>
      </c>
      <c r="EQ34" s="2">
        <v>2.883941889</v>
      </c>
      <c r="ER34" s="2">
        <v>2.565932751</v>
      </c>
      <c r="ES34" s="2">
        <v>2.201488733</v>
      </c>
      <c r="ET34" s="2">
        <v>2.392588139</v>
      </c>
      <c r="EU34" s="2">
        <v>2.105074167</v>
      </c>
      <c r="EV34" s="2">
        <v>2.382667303</v>
      </c>
      <c r="EW34" s="2">
        <v>2.196276903</v>
      </c>
      <c r="EX34" s="2">
        <v>2.350587606</v>
      </c>
      <c r="EY34" s="2">
        <v>2.4730618</v>
      </c>
      <c r="EZ34" s="2">
        <v>2.53955555</v>
      </c>
      <c r="FA34" s="2">
        <v>2.687588453</v>
      </c>
      <c r="FB34" s="2">
        <v>2.731454134</v>
      </c>
      <c r="FC34" s="2">
        <v>2.778954029</v>
      </c>
      <c r="FD34" s="2">
        <v>2.775882244</v>
      </c>
      <c r="FE34" s="2">
        <v>2.749688864</v>
      </c>
      <c r="FF34" s="2">
        <v>2.768819094</v>
      </c>
      <c r="FG34" s="2">
        <v>2.477178335</v>
      </c>
      <c r="FH34" s="2">
        <v>2.40256238</v>
      </c>
      <c r="FI34" s="2">
        <v>2.339947939</v>
      </c>
    </row>
    <row r="35" ht="15.75" customHeight="1">
      <c r="A35" s="2" t="s">
        <v>32</v>
      </c>
      <c r="B35" s="2">
        <v>1.725014567</v>
      </c>
      <c r="C35" s="2">
        <v>1.534389257</v>
      </c>
      <c r="D35" s="2">
        <v>1.90672338</v>
      </c>
      <c r="E35" s="2">
        <v>1.883931518</v>
      </c>
      <c r="F35" s="2">
        <v>1.557768464</v>
      </c>
      <c r="G35" s="2">
        <v>1.311492324</v>
      </c>
      <c r="H35" s="2">
        <v>1.364562869</v>
      </c>
      <c r="I35" s="2">
        <v>2.074599743</v>
      </c>
      <c r="J35" s="2">
        <v>2.144509077</v>
      </c>
      <c r="K35" s="2">
        <v>2.482446194</v>
      </c>
      <c r="L35" s="2">
        <v>1.878720641</v>
      </c>
      <c r="M35" s="2">
        <v>1.603211045</v>
      </c>
      <c r="N35" s="2">
        <v>2.088426113</v>
      </c>
      <c r="O35" s="2">
        <v>2.100300074</v>
      </c>
      <c r="P35" s="2">
        <v>1.14748776</v>
      </c>
      <c r="Q35" s="2">
        <v>1.089379311</v>
      </c>
      <c r="R35" s="2">
        <v>1.295478344</v>
      </c>
      <c r="S35" s="2">
        <v>1.222186685</v>
      </c>
      <c r="T35" s="2">
        <v>1.321888566</v>
      </c>
      <c r="U35" s="2">
        <v>0.963934898</v>
      </c>
      <c r="V35" s="2">
        <v>1.269083142</v>
      </c>
      <c r="W35" s="2">
        <v>1.377338886</v>
      </c>
      <c r="X35" s="2">
        <v>1.112951875</v>
      </c>
      <c r="Y35" s="2">
        <v>1.359106421</v>
      </c>
      <c r="Z35" s="2">
        <v>1.769427061</v>
      </c>
      <c r="AA35" s="2">
        <v>1.407444596</v>
      </c>
      <c r="AB35" s="2">
        <v>1.167957664</v>
      </c>
      <c r="AC35" s="2">
        <v>0.926366627</v>
      </c>
      <c r="AD35" s="2">
        <v>0.80354774</v>
      </c>
      <c r="AE35" s="2">
        <v>0.899417341</v>
      </c>
      <c r="AF35" s="2">
        <v>0.830066144</v>
      </c>
      <c r="AG35" s="2">
        <v>0.731086552</v>
      </c>
      <c r="AH35" s="2">
        <v>0.0</v>
      </c>
      <c r="AI35" s="2">
        <v>0.684178412</v>
      </c>
      <c r="AJ35" s="2">
        <v>0.725995839</v>
      </c>
      <c r="AK35" s="2">
        <v>0.694344223</v>
      </c>
      <c r="AL35" s="2">
        <v>0.415189087</v>
      </c>
      <c r="AM35" s="2">
        <v>0.46061337</v>
      </c>
      <c r="AO35" s="2">
        <v>2.366014957</v>
      </c>
      <c r="AP35" s="2">
        <v>2.112920761</v>
      </c>
      <c r="AQ35" s="2">
        <v>2.228271008</v>
      </c>
      <c r="AR35" s="2">
        <v>2.136964798</v>
      </c>
      <c r="AS35" s="2">
        <v>1.982991934</v>
      </c>
      <c r="AT35" s="2">
        <v>2.005183458</v>
      </c>
      <c r="AU35" s="2">
        <v>1.695238471</v>
      </c>
      <c r="AV35" s="2">
        <v>1.546804547</v>
      </c>
      <c r="AW35" s="2">
        <v>1.858710885</v>
      </c>
      <c r="AX35" s="2">
        <v>1.966794848</v>
      </c>
      <c r="AY35" s="2">
        <v>1.817784071</v>
      </c>
      <c r="AZ35" s="2">
        <v>1.779025078</v>
      </c>
      <c r="BA35" s="2">
        <v>1.357039809</v>
      </c>
      <c r="BB35" s="2">
        <v>1.757763624</v>
      </c>
      <c r="BC35" s="2">
        <v>1.574877024</v>
      </c>
      <c r="BD35" s="2">
        <v>1.26921618</v>
      </c>
      <c r="BE35" s="2">
        <v>1.157930732</v>
      </c>
      <c r="BF35" s="2">
        <v>1.116772294</v>
      </c>
      <c r="BG35" s="2">
        <v>1.370605826</v>
      </c>
      <c r="BH35" s="2">
        <v>1.353257656</v>
      </c>
      <c r="BI35" s="2">
        <v>1.348683357</v>
      </c>
      <c r="BJ35" s="2">
        <v>1.491438985</v>
      </c>
      <c r="BK35" s="2">
        <v>1.613730669</v>
      </c>
      <c r="BL35" s="2">
        <v>1.473347664</v>
      </c>
      <c r="BM35" s="2">
        <v>1.656574607</v>
      </c>
      <c r="BN35" s="2">
        <v>1.275813222</v>
      </c>
      <c r="BO35" s="2">
        <v>1.492409587</v>
      </c>
      <c r="BP35" s="2">
        <v>1.745947123</v>
      </c>
      <c r="BQ35" s="2">
        <v>1.439148545</v>
      </c>
      <c r="BR35" s="2">
        <v>1.629708052</v>
      </c>
      <c r="BS35" s="2">
        <v>2.033259153</v>
      </c>
      <c r="BT35" s="2">
        <v>1.808071733</v>
      </c>
      <c r="BU35" s="2">
        <v>1.755977154</v>
      </c>
      <c r="BV35" s="2">
        <v>1.688911796</v>
      </c>
      <c r="BW35" s="2">
        <v>1.595330477</v>
      </c>
      <c r="BX35" s="2">
        <v>1.563344002</v>
      </c>
      <c r="BY35" s="2">
        <v>1.507295966</v>
      </c>
      <c r="BZ35" s="2">
        <v>1.583957672</v>
      </c>
      <c r="CA35" s="2">
        <v>1.401130438</v>
      </c>
      <c r="CB35" s="2">
        <v>1.480891705</v>
      </c>
      <c r="CC35" s="2">
        <v>1.333908081</v>
      </c>
      <c r="CD35" s="2">
        <v>1.195676088</v>
      </c>
      <c r="CE35" s="2">
        <v>1.163283706</v>
      </c>
      <c r="CF35" s="2">
        <v>1.899071097</v>
      </c>
      <c r="CG35" s="2">
        <v>1.911072016</v>
      </c>
      <c r="CH35" s="2">
        <v>2.061126947</v>
      </c>
      <c r="CI35" s="2">
        <v>2.048910379</v>
      </c>
      <c r="CJ35" s="2">
        <v>2.164939404</v>
      </c>
      <c r="CK35" s="2">
        <v>1.843170404</v>
      </c>
      <c r="CL35" s="2">
        <v>1.721581817</v>
      </c>
      <c r="CM35" s="2">
        <v>1.825506568</v>
      </c>
      <c r="CN35" s="2">
        <v>1.841086626</v>
      </c>
      <c r="CO35" s="2">
        <v>1.603197932</v>
      </c>
      <c r="CP35" s="2">
        <v>1.599260092</v>
      </c>
      <c r="CQ35" s="2">
        <v>1.59343648</v>
      </c>
      <c r="CR35" s="2">
        <v>1.771002173</v>
      </c>
      <c r="CS35" s="2">
        <v>1.67656064</v>
      </c>
      <c r="CT35" s="2">
        <v>1.803220987</v>
      </c>
      <c r="CU35" s="2">
        <v>1.650502324</v>
      </c>
      <c r="CW35" s="2">
        <v>2.525955915</v>
      </c>
      <c r="CX35" s="2">
        <v>2.668449879</v>
      </c>
      <c r="CY35" s="2">
        <v>2.563338518</v>
      </c>
      <c r="CZ35" s="2">
        <v>2.87927556</v>
      </c>
      <c r="DA35" s="2">
        <v>2.569271803</v>
      </c>
      <c r="DB35" s="2">
        <v>2.656402111</v>
      </c>
      <c r="DC35" s="2">
        <v>2.249714375</v>
      </c>
      <c r="DD35" s="2">
        <v>2.197059155</v>
      </c>
      <c r="DE35" s="2">
        <v>2.363113165</v>
      </c>
      <c r="DF35" s="2">
        <v>2.213922739</v>
      </c>
      <c r="DG35" s="2">
        <v>2.420204639</v>
      </c>
      <c r="DH35" s="2">
        <v>2.244675636</v>
      </c>
      <c r="DI35" s="2">
        <v>2.364177942</v>
      </c>
      <c r="DJ35" s="2">
        <v>2.365916967</v>
      </c>
      <c r="DK35" s="2">
        <v>2.516105175</v>
      </c>
      <c r="DL35" s="2">
        <v>2.568257332</v>
      </c>
      <c r="DM35" s="2">
        <v>2.190163612</v>
      </c>
      <c r="DN35" s="2">
        <v>1.992886424</v>
      </c>
      <c r="DO35" s="2">
        <v>1.857673168</v>
      </c>
      <c r="DP35" s="2">
        <v>1.986096621</v>
      </c>
      <c r="DQ35" s="2">
        <v>1.882892132</v>
      </c>
      <c r="DR35" s="2">
        <v>1.908124089</v>
      </c>
      <c r="DS35" s="2">
        <v>1.916981459</v>
      </c>
      <c r="DT35" s="2">
        <v>1.761756063</v>
      </c>
      <c r="DU35" s="2">
        <v>1.320593596</v>
      </c>
      <c r="DV35" s="2">
        <v>1.823592305</v>
      </c>
      <c r="DW35" s="2">
        <v>1.710133433</v>
      </c>
      <c r="DX35" s="2">
        <v>1.557637691</v>
      </c>
      <c r="DY35" s="2">
        <v>2.255722523</v>
      </c>
      <c r="DZ35" s="2">
        <v>2.462306499</v>
      </c>
      <c r="EA35" s="2">
        <v>1.617312551</v>
      </c>
      <c r="EB35" s="2">
        <v>1.657878876</v>
      </c>
      <c r="EC35" s="2">
        <v>1.793989062</v>
      </c>
      <c r="ED35" s="2">
        <v>2.081761599</v>
      </c>
      <c r="EE35" s="2">
        <v>2.070088148</v>
      </c>
      <c r="EF35" s="2">
        <v>2.002541542</v>
      </c>
      <c r="EH35" s="2">
        <v>4.020026207</v>
      </c>
      <c r="EI35" s="2">
        <v>3.605394125</v>
      </c>
      <c r="EJ35" s="2">
        <v>3.722355604</v>
      </c>
      <c r="EK35" s="2">
        <v>3.586311102</v>
      </c>
      <c r="EL35" s="2">
        <v>3.261791706</v>
      </c>
      <c r="EM35" s="2">
        <v>3.693404198</v>
      </c>
      <c r="EN35" s="2">
        <v>3.303536892</v>
      </c>
      <c r="EO35" s="2">
        <v>2.929566145</v>
      </c>
      <c r="EQ35" s="2">
        <v>2.929920673</v>
      </c>
      <c r="ER35" s="2">
        <v>2.612175226</v>
      </c>
      <c r="ES35" s="2">
        <v>2.271099091</v>
      </c>
      <c r="ET35" s="2">
        <v>2.467672825</v>
      </c>
      <c r="EU35" s="2">
        <v>2.391242504</v>
      </c>
      <c r="EV35" s="2">
        <v>2.533084869</v>
      </c>
      <c r="EW35" s="2">
        <v>2.421713591</v>
      </c>
      <c r="EX35" s="2">
        <v>2.526777744</v>
      </c>
      <c r="EY35" s="2">
        <v>2.584305763</v>
      </c>
      <c r="EZ35" s="2">
        <v>2.586431026</v>
      </c>
      <c r="FA35" s="2">
        <v>2.836508036</v>
      </c>
      <c r="FB35" s="2">
        <v>2.894393444</v>
      </c>
      <c r="FC35" s="2">
        <v>2.887958765</v>
      </c>
      <c r="FD35" s="2">
        <v>2.933041096</v>
      </c>
      <c r="FE35" s="2">
        <v>2.815766573</v>
      </c>
      <c r="FF35" s="2">
        <v>2.8931036</v>
      </c>
      <c r="FG35" s="2">
        <v>2.664396524</v>
      </c>
      <c r="FH35" s="2">
        <v>2.653620481</v>
      </c>
      <c r="FI35" s="2">
        <v>2.560003757</v>
      </c>
    </row>
    <row r="36" ht="15.75" customHeight="1">
      <c r="A36" s="2" t="s">
        <v>33</v>
      </c>
      <c r="B36" s="2">
        <v>1.669632673</v>
      </c>
      <c r="C36" s="2">
        <v>1.545407414</v>
      </c>
      <c r="D36" s="2">
        <v>1.896463633</v>
      </c>
      <c r="E36" s="2">
        <v>1.876199007</v>
      </c>
      <c r="F36" s="2">
        <v>1.522200823</v>
      </c>
      <c r="G36" s="2">
        <v>1.309687495</v>
      </c>
      <c r="H36" s="2">
        <v>1.357756853</v>
      </c>
      <c r="I36" s="2">
        <v>2.112572908</v>
      </c>
      <c r="J36" s="2">
        <v>2.141272306</v>
      </c>
      <c r="K36" s="2">
        <v>2.469013214</v>
      </c>
      <c r="L36" s="2">
        <v>1.887622237</v>
      </c>
      <c r="M36" s="2">
        <v>1.56013298</v>
      </c>
      <c r="N36" s="2">
        <v>2.044462681</v>
      </c>
      <c r="O36" s="2">
        <v>1.998611808</v>
      </c>
      <c r="P36" s="2">
        <v>1.059343457</v>
      </c>
      <c r="Q36" s="2">
        <v>1.073834538</v>
      </c>
      <c r="R36" s="2">
        <v>1.179804325</v>
      </c>
      <c r="S36" s="2">
        <v>1.116763115</v>
      </c>
      <c r="T36" s="2">
        <v>1.146161318</v>
      </c>
      <c r="U36" s="2">
        <v>0.958379328</v>
      </c>
      <c r="V36" s="2">
        <v>1.138784409</v>
      </c>
      <c r="W36" s="2">
        <v>1.236614466</v>
      </c>
      <c r="X36" s="2">
        <v>0.945573986</v>
      </c>
      <c r="Y36" s="2">
        <v>1.176261067</v>
      </c>
      <c r="Z36" s="2">
        <v>1.616799235</v>
      </c>
      <c r="AA36" s="2">
        <v>1.29181385</v>
      </c>
      <c r="AB36" s="2">
        <v>1.068626881</v>
      </c>
      <c r="AC36" s="2">
        <v>0.834918857</v>
      </c>
      <c r="AD36" s="2">
        <v>0.982636929</v>
      </c>
      <c r="AE36" s="2">
        <v>0.733180702</v>
      </c>
      <c r="AF36" s="2">
        <v>0.883930743</v>
      </c>
      <c r="AG36" s="2">
        <v>0.699499786</v>
      </c>
      <c r="AH36" s="2">
        <v>0.684178412</v>
      </c>
      <c r="AI36" s="2">
        <v>0.0</v>
      </c>
      <c r="AJ36" s="2">
        <v>0.246400476</v>
      </c>
      <c r="AK36" s="2">
        <v>0.443041176</v>
      </c>
      <c r="AL36" s="2">
        <v>0.69631815</v>
      </c>
      <c r="AM36" s="2">
        <v>0.618084371</v>
      </c>
      <c r="AO36" s="2">
        <v>2.204810619</v>
      </c>
      <c r="AP36" s="2">
        <v>1.999535441</v>
      </c>
      <c r="AQ36" s="2">
        <v>2.064576864</v>
      </c>
      <c r="AR36" s="2">
        <v>1.995630503</v>
      </c>
      <c r="AS36" s="2">
        <v>1.835314035</v>
      </c>
      <c r="AT36" s="2">
        <v>1.82896626</v>
      </c>
      <c r="AU36" s="2">
        <v>1.561606526</v>
      </c>
      <c r="AV36" s="2">
        <v>1.474645734</v>
      </c>
      <c r="AW36" s="2">
        <v>1.726001024</v>
      </c>
      <c r="AX36" s="2">
        <v>1.865536094</v>
      </c>
      <c r="AY36" s="2">
        <v>1.697125554</v>
      </c>
      <c r="AZ36" s="2">
        <v>1.639778137</v>
      </c>
      <c r="BA36" s="2">
        <v>1.245625019</v>
      </c>
      <c r="BB36" s="2">
        <v>1.612372756</v>
      </c>
      <c r="BC36" s="2">
        <v>1.439152002</v>
      </c>
      <c r="BD36" s="2">
        <v>1.109870672</v>
      </c>
      <c r="BE36" s="2">
        <v>0.993720055</v>
      </c>
      <c r="BF36" s="2">
        <v>0.858513176</v>
      </c>
      <c r="BG36" s="2">
        <v>1.245439649</v>
      </c>
      <c r="BH36" s="2">
        <v>1.230582714</v>
      </c>
      <c r="BI36" s="2">
        <v>1.166953802</v>
      </c>
      <c r="BJ36" s="2">
        <v>1.346863627</v>
      </c>
      <c r="BK36" s="2">
        <v>1.422090411</v>
      </c>
      <c r="BL36" s="2">
        <v>1.304634929</v>
      </c>
      <c r="BM36" s="2">
        <v>1.475927353</v>
      </c>
      <c r="BN36" s="2">
        <v>1.088831186</v>
      </c>
      <c r="BO36" s="2">
        <v>1.31267333</v>
      </c>
      <c r="BP36" s="2">
        <v>1.559038043</v>
      </c>
      <c r="BQ36" s="2">
        <v>1.270923615</v>
      </c>
      <c r="BR36" s="2">
        <v>1.500692964</v>
      </c>
      <c r="BS36" s="2">
        <v>1.875893831</v>
      </c>
      <c r="BT36" s="2">
        <v>1.687168002</v>
      </c>
      <c r="BU36" s="2">
        <v>1.616697788</v>
      </c>
      <c r="BV36" s="2">
        <v>1.529961228</v>
      </c>
      <c r="BW36" s="2">
        <v>1.479368567</v>
      </c>
      <c r="BX36" s="2">
        <v>1.424076796</v>
      </c>
      <c r="BY36" s="2">
        <v>1.418430448</v>
      </c>
      <c r="BZ36" s="2">
        <v>1.425422549</v>
      </c>
      <c r="CA36" s="2">
        <v>1.185317278</v>
      </c>
      <c r="CB36" s="2">
        <v>1.283695102</v>
      </c>
      <c r="CC36" s="2">
        <v>1.241939664</v>
      </c>
      <c r="CD36" s="2">
        <v>1.015113235</v>
      </c>
      <c r="CE36" s="2">
        <v>0.979931295</v>
      </c>
      <c r="CF36" s="2">
        <v>1.748615384</v>
      </c>
      <c r="CG36" s="2">
        <v>1.744403362</v>
      </c>
      <c r="CH36" s="2">
        <v>1.882947922</v>
      </c>
      <c r="CI36" s="2">
        <v>1.880639791</v>
      </c>
      <c r="CJ36" s="2">
        <v>1.981662512</v>
      </c>
      <c r="CK36" s="2">
        <v>1.699169517</v>
      </c>
      <c r="CL36" s="2">
        <v>1.633179426</v>
      </c>
      <c r="CM36" s="2">
        <v>1.723221302</v>
      </c>
      <c r="CN36" s="2">
        <v>1.671527028</v>
      </c>
      <c r="CO36" s="2">
        <v>1.469964266</v>
      </c>
      <c r="CP36" s="2">
        <v>1.413205504</v>
      </c>
      <c r="CQ36" s="2">
        <v>1.399336934</v>
      </c>
      <c r="CR36" s="2">
        <v>1.602949858</v>
      </c>
      <c r="CS36" s="2">
        <v>1.492848277</v>
      </c>
      <c r="CT36" s="2">
        <v>1.661054254</v>
      </c>
      <c r="CU36" s="2">
        <v>1.441331744</v>
      </c>
      <c r="CW36" s="2">
        <v>2.404779196</v>
      </c>
      <c r="CX36" s="2">
        <v>2.542815685</v>
      </c>
      <c r="CY36" s="2">
        <v>2.432216167</v>
      </c>
      <c r="CZ36" s="2">
        <v>2.740973473</v>
      </c>
      <c r="DA36" s="2">
        <v>2.399749994</v>
      </c>
      <c r="DB36" s="2">
        <v>2.525221109</v>
      </c>
      <c r="DC36" s="2">
        <v>2.05883956</v>
      </c>
      <c r="DD36" s="2">
        <v>2.020988464</v>
      </c>
      <c r="DE36" s="2">
        <v>2.182347536</v>
      </c>
      <c r="DF36" s="2">
        <v>2.03473258</v>
      </c>
      <c r="DG36" s="2">
        <v>2.242482662</v>
      </c>
      <c r="DH36" s="2">
        <v>2.081584692</v>
      </c>
      <c r="DI36" s="2">
        <v>2.235753059</v>
      </c>
      <c r="DJ36" s="2">
        <v>2.200703382</v>
      </c>
      <c r="DK36" s="2">
        <v>2.340604067</v>
      </c>
      <c r="DL36" s="2">
        <v>2.40807271</v>
      </c>
      <c r="DM36" s="2">
        <v>2.069165468</v>
      </c>
      <c r="DN36" s="2">
        <v>1.852553606</v>
      </c>
      <c r="DO36" s="2">
        <v>1.728214145</v>
      </c>
      <c r="DP36" s="2">
        <v>1.951299667</v>
      </c>
      <c r="DQ36" s="2">
        <v>1.747603893</v>
      </c>
      <c r="DR36" s="2">
        <v>1.813300967</v>
      </c>
      <c r="DS36" s="2">
        <v>1.803680301</v>
      </c>
      <c r="DT36" s="2">
        <v>1.686073422</v>
      </c>
      <c r="DU36" s="2">
        <v>1.126857996</v>
      </c>
      <c r="DV36" s="2">
        <v>1.637035251</v>
      </c>
      <c r="DW36" s="2">
        <v>1.569888115</v>
      </c>
      <c r="DX36" s="2">
        <v>1.430636287</v>
      </c>
      <c r="DY36" s="2">
        <v>2.156623125</v>
      </c>
      <c r="DZ36" s="2">
        <v>2.362313032</v>
      </c>
      <c r="EA36" s="2">
        <v>1.547033191</v>
      </c>
      <c r="EB36" s="2">
        <v>1.510958791</v>
      </c>
      <c r="EC36" s="2">
        <v>1.614046097</v>
      </c>
      <c r="ED36" s="2">
        <v>1.976129651</v>
      </c>
      <c r="EE36" s="2">
        <v>1.968877435</v>
      </c>
      <c r="EF36" s="2">
        <v>1.85639596</v>
      </c>
      <c r="EH36" s="2">
        <v>3.925844669</v>
      </c>
      <c r="EI36" s="2">
        <v>3.528802395</v>
      </c>
      <c r="EJ36" s="2">
        <v>3.695363998</v>
      </c>
      <c r="EK36" s="2">
        <v>3.504346132</v>
      </c>
      <c r="EL36" s="2">
        <v>3.170984983</v>
      </c>
      <c r="EM36" s="2">
        <v>3.68649435</v>
      </c>
      <c r="EN36" s="2">
        <v>3.293400526</v>
      </c>
      <c r="EO36" s="2">
        <v>2.874109745</v>
      </c>
      <c r="EQ36" s="2">
        <v>2.867016315</v>
      </c>
      <c r="ER36" s="2">
        <v>2.588619709</v>
      </c>
      <c r="ES36" s="2">
        <v>2.235959291</v>
      </c>
      <c r="ET36" s="2">
        <v>2.437559128</v>
      </c>
      <c r="EU36" s="2">
        <v>2.290843725</v>
      </c>
      <c r="EV36" s="2">
        <v>2.419677496</v>
      </c>
      <c r="EW36" s="2">
        <v>2.306016684</v>
      </c>
      <c r="EX36" s="2">
        <v>2.445290565</v>
      </c>
      <c r="EY36" s="2">
        <v>2.391360044</v>
      </c>
      <c r="EZ36" s="2">
        <v>2.40984273</v>
      </c>
      <c r="FA36" s="2">
        <v>2.697139263</v>
      </c>
      <c r="FB36" s="2">
        <v>2.832607985</v>
      </c>
      <c r="FC36" s="2">
        <v>2.813783407</v>
      </c>
      <c r="FD36" s="2">
        <v>2.749821901</v>
      </c>
      <c r="FE36" s="2">
        <v>2.709466934</v>
      </c>
      <c r="FF36" s="2">
        <v>2.806396961</v>
      </c>
      <c r="FG36" s="2">
        <v>2.608603477</v>
      </c>
      <c r="FH36" s="2">
        <v>2.574770927</v>
      </c>
      <c r="FI36" s="2">
        <v>2.467679024</v>
      </c>
    </row>
    <row r="37" ht="15.75" customHeight="1">
      <c r="A37" s="2" t="s">
        <v>34</v>
      </c>
      <c r="B37" s="2">
        <v>1.612420082</v>
      </c>
      <c r="C37" s="2">
        <v>1.600056052</v>
      </c>
      <c r="D37" s="2">
        <v>1.906887174</v>
      </c>
      <c r="E37" s="2">
        <v>1.886338592</v>
      </c>
      <c r="F37" s="2">
        <v>1.564604402</v>
      </c>
      <c r="G37" s="2">
        <v>1.323610663</v>
      </c>
      <c r="H37" s="2">
        <v>1.375365138</v>
      </c>
      <c r="I37" s="2">
        <v>2.141432285</v>
      </c>
      <c r="J37" s="2">
        <v>2.147942543</v>
      </c>
      <c r="K37" s="2">
        <v>2.447420597</v>
      </c>
      <c r="L37" s="2">
        <v>1.896659613</v>
      </c>
      <c r="M37" s="2">
        <v>1.57365799</v>
      </c>
      <c r="N37" s="2">
        <v>2.00265336</v>
      </c>
      <c r="O37" s="2">
        <v>1.956711411</v>
      </c>
      <c r="P37" s="2">
        <v>1.034122705</v>
      </c>
      <c r="Q37" s="2">
        <v>1.096045375</v>
      </c>
      <c r="R37" s="2">
        <v>1.15616262</v>
      </c>
      <c r="S37" s="2">
        <v>1.067740083</v>
      </c>
      <c r="T37" s="2">
        <v>1.094507813</v>
      </c>
      <c r="U37" s="2">
        <v>1.0088002679999999</v>
      </c>
      <c r="V37" s="2">
        <v>1.134730577</v>
      </c>
      <c r="W37" s="2">
        <v>1.215828657</v>
      </c>
      <c r="X37" s="2">
        <v>0.906523347</v>
      </c>
      <c r="Y37" s="2">
        <v>1.112846136</v>
      </c>
      <c r="Z37" s="2">
        <v>1.553797841</v>
      </c>
      <c r="AA37" s="2">
        <v>1.233994484</v>
      </c>
      <c r="AB37" s="2">
        <v>1.026451349</v>
      </c>
      <c r="AC37" s="2">
        <v>0.892011702</v>
      </c>
      <c r="AD37" s="2">
        <v>0.996563256</v>
      </c>
      <c r="AE37" s="2">
        <v>0.704254806</v>
      </c>
      <c r="AF37" s="2">
        <v>0.900869131</v>
      </c>
      <c r="AG37" s="2">
        <v>0.704739213</v>
      </c>
      <c r="AH37" s="2">
        <v>0.725995839</v>
      </c>
      <c r="AI37" s="2">
        <v>0.246400476</v>
      </c>
      <c r="AJ37" s="2">
        <v>0.0</v>
      </c>
      <c r="AK37" s="2">
        <v>0.451191872</v>
      </c>
      <c r="AL37" s="2">
        <v>0.697674215</v>
      </c>
      <c r="AM37" s="2">
        <v>0.627731979</v>
      </c>
      <c r="AO37" s="2">
        <v>2.080804825</v>
      </c>
      <c r="AP37" s="2">
        <v>1.908579826</v>
      </c>
      <c r="AQ37" s="2">
        <v>1.98133707</v>
      </c>
      <c r="AR37" s="2">
        <v>1.905329227</v>
      </c>
      <c r="AS37" s="2">
        <v>1.741465092</v>
      </c>
      <c r="AT37" s="2">
        <v>1.733791709</v>
      </c>
      <c r="AU37" s="2">
        <v>1.511051416</v>
      </c>
      <c r="AV37" s="2">
        <v>1.435094595</v>
      </c>
      <c r="AW37" s="2">
        <v>1.669756293</v>
      </c>
      <c r="AX37" s="2">
        <v>1.82407403</v>
      </c>
      <c r="AY37" s="2">
        <v>1.617867231</v>
      </c>
      <c r="AZ37" s="2">
        <v>1.558488965</v>
      </c>
      <c r="BA37" s="2">
        <v>1.2580688</v>
      </c>
      <c r="BB37" s="2">
        <v>1.584578276</v>
      </c>
      <c r="BC37" s="2">
        <v>1.404929757</v>
      </c>
      <c r="BD37" s="2">
        <v>1.089400172</v>
      </c>
      <c r="BE37" s="2">
        <v>0.976575613</v>
      </c>
      <c r="BF37" s="2">
        <v>0.797438502</v>
      </c>
      <c r="BG37" s="2">
        <v>1.20947969</v>
      </c>
      <c r="BH37" s="2">
        <v>1.187924504</v>
      </c>
      <c r="BI37" s="2">
        <v>1.106490135</v>
      </c>
      <c r="BJ37" s="2">
        <v>1.246771932</v>
      </c>
      <c r="BK37" s="2">
        <v>1.341308832</v>
      </c>
      <c r="BL37" s="2">
        <v>1.223235011</v>
      </c>
      <c r="BM37" s="2">
        <v>1.38282299</v>
      </c>
      <c r="BN37" s="2">
        <v>0.979667664</v>
      </c>
      <c r="BO37" s="2">
        <v>1.205070972</v>
      </c>
      <c r="BP37" s="2">
        <v>1.472208977</v>
      </c>
      <c r="BQ37" s="2">
        <v>1.199537754</v>
      </c>
      <c r="BR37" s="2">
        <v>1.400377512</v>
      </c>
      <c r="BS37" s="2">
        <v>1.78477335</v>
      </c>
      <c r="BT37" s="2">
        <v>1.600581527</v>
      </c>
      <c r="BU37" s="2">
        <v>1.529307723</v>
      </c>
      <c r="BV37" s="2">
        <v>1.450306296</v>
      </c>
      <c r="BW37" s="2">
        <v>1.387515783</v>
      </c>
      <c r="BX37" s="2">
        <v>1.346391082</v>
      </c>
      <c r="BY37" s="2">
        <v>1.331425667</v>
      </c>
      <c r="BZ37" s="2">
        <v>1.342558861</v>
      </c>
      <c r="CA37" s="2">
        <v>1.116142273</v>
      </c>
      <c r="CB37" s="2">
        <v>1.193311214</v>
      </c>
      <c r="CC37" s="2">
        <v>1.214720845</v>
      </c>
      <c r="CD37" s="2">
        <v>0.919002295</v>
      </c>
      <c r="CE37" s="2">
        <v>0.902321041</v>
      </c>
      <c r="CF37" s="2">
        <v>1.685796142</v>
      </c>
      <c r="CG37" s="2">
        <v>1.681854606</v>
      </c>
      <c r="CH37" s="2">
        <v>1.787337661</v>
      </c>
      <c r="CI37" s="2">
        <v>1.816546559</v>
      </c>
      <c r="CJ37" s="2">
        <v>1.935025096</v>
      </c>
      <c r="CK37" s="2">
        <v>1.685862422</v>
      </c>
      <c r="CL37" s="2">
        <v>1.585662127</v>
      </c>
      <c r="CM37" s="2">
        <v>1.670342922</v>
      </c>
      <c r="CN37" s="2">
        <v>1.612550735</v>
      </c>
      <c r="CO37" s="2">
        <v>1.471364021</v>
      </c>
      <c r="CP37" s="2">
        <v>1.356647968</v>
      </c>
      <c r="CQ37" s="2">
        <v>1.383561611</v>
      </c>
      <c r="CR37" s="2">
        <v>1.524101138</v>
      </c>
      <c r="CS37" s="2">
        <v>1.418467164</v>
      </c>
      <c r="CT37" s="2">
        <v>1.578202605</v>
      </c>
      <c r="CU37" s="2">
        <v>1.386153102</v>
      </c>
      <c r="CW37" s="2">
        <v>2.347883701</v>
      </c>
      <c r="CX37" s="2">
        <v>2.477130413</v>
      </c>
      <c r="CY37" s="2">
        <v>2.353840351</v>
      </c>
      <c r="CZ37" s="2">
        <v>2.684332848</v>
      </c>
      <c r="DA37" s="2">
        <v>2.357967377</v>
      </c>
      <c r="DB37" s="2">
        <v>2.46521163</v>
      </c>
      <c r="DC37" s="2">
        <v>2.008116722</v>
      </c>
      <c r="DD37" s="2">
        <v>1.967833042</v>
      </c>
      <c r="DE37" s="2">
        <v>2.151440382</v>
      </c>
      <c r="DF37" s="2">
        <v>1.985545874</v>
      </c>
      <c r="DG37" s="2">
        <v>2.168306828</v>
      </c>
      <c r="DH37" s="2">
        <v>2.031258583</v>
      </c>
      <c r="DI37" s="2">
        <v>2.181074142</v>
      </c>
      <c r="DJ37" s="2">
        <v>2.156255245</v>
      </c>
      <c r="DK37" s="2">
        <v>2.29429698</v>
      </c>
      <c r="DL37" s="2">
        <v>2.342311859</v>
      </c>
      <c r="DM37" s="2">
        <v>2.020601988</v>
      </c>
      <c r="DN37" s="2">
        <v>1.838672042</v>
      </c>
      <c r="DO37" s="2">
        <v>1.721330523</v>
      </c>
      <c r="DP37" s="2">
        <v>1.940534949</v>
      </c>
      <c r="DQ37" s="2">
        <v>1.756334066</v>
      </c>
      <c r="DR37" s="2">
        <v>1.77913475</v>
      </c>
      <c r="DS37" s="2">
        <v>1.762398362</v>
      </c>
      <c r="DT37" s="2">
        <v>1.641724229</v>
      </c>
      <c r="DU37" s="2">
        <v>1.113630176</v>
      </c>
      <c r="DV37" s="2">
        <v>1.601005077</v>
      </c>
      <c r="DW37" s="2">
        <v>1.528710842</v>
      </c>
      <c r="DX37" s="2">
        <v>1.424516797</v>
      </c>
      <c r="DY37" s="2">
        <v>2.133891582</v>
      </c>
      <c r="DZ37" s="2">
        <v>2.291187763</v>
      </c>
      <c r="EA37" s="2">
        <v>1.498932719</v>
      </c>
      <c r="EB37" s="2">
        <v>1.452475429</v>
      </c>
      <c r="EC37" s="2">
        <v>1.546246529</v>
      </c>
      <c r="ED37" s="2">
        <v>1.933686972</v>
      </c>
      <c r="EE37" s="2">
        <v>1.894017339</v>
      </c>
      <c r="EF37" s="2">
        <v>1.781426668</v>
      </c>
      <c r="EH37" s="2">
        <v>3.918010712</v>
      </c>
      <c r="EI37" s="2">
        <v>3.539927244</v>
      </c>
      <c r="EJ37" s="2">
        <v>3.716281652</v>
      </c>
      <c r="EK37" s="2">
        <v>3.493108988</v>
      </c>
      <c r="EL37" s="2">
        <v>3.163941145</v>
      </c>
      <c r="EM37" s="2">
        <v>3.716627598</v>
      </c>
      <c r="EN37" s="2">
        <v>3.315965652</v>
      </c>
      <c r="EO37" s="2">
        <v>2.903121471</v>
      </c>
      <c r="EQ37" s="2">
        <v>2.871706247</v>
      </c>
      <c r="ER37" s="2">
        <v>2.568594694</v>
      </c>
      <c r="ES37" s="2">
        <v>2.262982368</v>
      </c>
      <c r="ET37" s="2">
        <v>2.447596312</v>
      </c>
      <c r="EU37" s="2">
        <v>2.245789051</v>
      </c>
      <c r="EV37" s="2">
        <v>2.434686899</v>
      </c>
      <c r="EW37" s="2">
        <v>2.29547143</v>
      </c>
      <c r="EX37" s="2">
        <v>2.44729352</v>
      </c>
      <c r="EY37" s="2">
        <v>2.353390694</v>
      </c>
      <c r="EZ37" s="2">
        <v>2.397917747</v>
      </c>
      <c r="FA37" s="2">
        <v>2.679549456</v>
      </c>
      <c r="FB37" s="2">
        <v>2.808285952</v>
      </c>
      <c r="FC37" s="2">
        <v>2.755241156</v>
      </c>
      <c r="FD37" s="2">
        <v>2.734961033</v>
      </c>
      <c r="FE37" s="2">
        <v>2.659824371</v>
      </c>
      <c r="FF37" s="2">
        <v>2.777886391</v>
      </c>
      <c r="FG37" s="2">
        <v>2.594242096</v>
      </c>
      <c r="FH37" s="2">
        <v>2.546023369</v>
      </c>
      <c r="FI37" s="2">
        <v>2.466573477</v>
      </c>
    </row>
    <row r="38" ht="15.75" customHeight="1">
      <c r="A38" s="2" t="s">
        <v>35</v>
      </c>
      <c r="B38" s="2">
        <v>1.528442025</v>
      </c>
      <c r="C38" s="2">
        <v>1.425933957</v>
      </c>
      <c r="D38" s="2">
        <v>1.802170277</v>
      </c>
      <c r="E38" s="2">
        <v>1.777286291</v>
      </c>
      <c r="F38" s="2">
        <v>1.400092959</v>
      </c>
      <c r="G38" s="2">
        <v>1.14724946</v>
      </c>
      <c r="H38" s="2">
        <v>1.201956749</v>
      </c>
      <c r="I38" s="2">
        <v>2.056776762</v>
      </c>
      <c r="J38" s="2">
        <v>2.019506454</v>
      </c>
      <c r="K38" s="2">
        <v>2.378968477</v>
      </c>
      <c r="L38" s="2">
        <v>1.864854932</v>
      </c>
      <c r="M38" s="2">
        <v>1.560730577</v>
      </c>
      <c r="N38" s="2">
        <v>1.923480153</v>
      </c>
      <c r="O38" s="2">
        <v>1.941510558</v>
      </c>
      <c r="P38" s="2">
        <v>1.193156242</v>
      </c>
      <c r="Q38" s="2">
        <v>1.119975209</v>
      </c>
      <c r="R38" s="2">
        <v>1.175278306</v>
      </c>
      <c r="S38" s="2">
        <v>1.190782666</v>
      </c>
      <c r="T38" s="2">
        <v>1.166524529</v>
      </c>
      <c r="U38" s="2">
        <v>1.029395342</v>
      </c>
      <c r="V38" s="2">
        <v>1.193956852</v>
      </c>
      <c r="W38" s="2">
        <v>1.22800684</v>
      </c>
      <c r="X38" s="2">
        <v>1.064347863</v>
      </c>
      <c r="Y38" s="2">
        <v>1.20688343</v>
      </c>
      <c r="Z38" s="2">
        <v>1.567474961</v>
      </c>
      <c r="AA38" s="2">
        <v>1.202808738</v>
      </c>
      <c r="AB38" s="2">
        <v>1.034533024</v>
      </c>
      <c r="AC38" s="2">
        <v>0.812384844</v>
      </c>
      <c r="AD38" s="2">
        <v>0.899547994</v>
      </c>
      <c r="AE38" s="2">
        <v>0.843101144</v>
      </c>
      <c r="AF38" s="2">
        <v>0.923523128</v>
      </c>
      <c r="AG38" s="2">
        <v>0.800363362</v>
      </c>
      <c r="AH38" s="2">
        <v>0.694344223</v>
      </c>
      <c r="AI38" s="2">
        <v>0.443041176</v>
      </c>
      <c r="AJ38" s="2">
        <v>0.451191872</v>
      </c>
      <c r="AK38" s="2">
        <v>0.0</v>
      </c>
      <c r="AL38" s="2">
        <v>0.662813902</v>
      </c>
      <c r="AM38" s="2">
        <v>0.598663747</v>
      </c>
      <c r="AO38" s="2">
        <v>2.17550683</v>
      </c>
      <c r="AP38" s="2">
        <v>1.946768999</v>
      </c>
      <c r="AQ38" s="2">
        <v>2.008996964</v>
      </c>
      <c r="AR38" s="2">
        <v>1.953336596</v>
      </c>
      <c r="AS38" s="2">
        <v>1.797720313</v>
      </c>
      <c r="AT38" s="2">
        <v>1.785772085</v>
      </c>
      <c r="AU38" s="2">
        <v>1.507542729</v>
      </c>
      <c r="AV38" s="2">
        <v>1.386636972</v>
      </c>
      <c r="AW38" s="2">
        <v>1.693764567</v>
      </c>
      <c r="AX38" s="2">
        <v>1.818356514</v>
      </c>
      <c r="AY38" s="2">
        <v>1.636135697</v>
      </c>
      <c r="AZ38" s="2">
        <v>1.601417065</v>
      </c>
      <c r="BA38" s="2">
        <v>1.288613081</v>
      </c>
      <c r="BB38" s="2">
        <v>1.623844981</v>
      </c>
      <c r="BC38" s="2">
        <v>1.388512015</v>
      </c>
      <c r="BD38" s="2">
        <v>1.122238636</v>
      </c>
      <c r="BE38" s="2">
        <v>1.008291721</v>
      </c>
      <c r="BF38" s="2">
        <v>0.910156727</v>
      </c>
      <c r="BG38" s="2">
        <v>1.228184462</v>
      </c>
      <c r="BH38" s="2">
        <v>1.153161168</v>
      </c>
      <c r="BI38" s="2">
        <v>1.085951209</v>
      </c>
      <c r="BJ38" s="2">
        <v>1.279425144</v>
      </c>
      <c r="BK38" s="2">
        <v>1.407896757</v>
      </c>
      <c r="BL38" s="2">
        <v>1.249136925</v>
      </c>
      <c r="BM38" s="2">
        <v>1.411857843</v>
      </c>
      <c r="BN38" s="2">
        <v>1.06365788</v>
      </c>
      <c r="BO38" s="2">
        <v>1.31309545</v>
      </c>
      <c r="BP38" s="2">
        <v>1.570688605</v>
      </c>
      <c r="BQ38" s="2">
        <v>1.29639864</v>
      </c>
      <c r="BR38" s="2">
        <v>1.476829767</v>
      </c>
      <c r="BS38" s="2">
        <v>1.89140439</v>
      </c>
      <c r="BT38" s="2">
        <v>1.70473516</v>
      </c>
      <c r="BU38" s="2">
        <v>1.648773551</v>
      </c>
      <c r="BV38" s="2">
        <v>1.544050932</v>
      </c>
      <c r="BW38" s="2">
        <v>1.452741146</v>
      </c>
      <c r="BX38" s="2">
        <v>1.455153108</v>
      </c>
      <c r="BY38" s="2">
        <v>1.426414609</v>
      </c>
      <c r="BZ38" s="2">
        <v>1.452596188</v>
      </c>
      <c r="CA38" s="2">
        <v>1.262997985</v>
      </c>
      <c r="CB38" s="2">
        <v>1.312308073</v>
      </c>
      <c r="CC38" s="2">
        <v>1.309551835</v>
      </c>
      <c r="CD38" s="2">
        <v>1.038094163</v>
      </c>
      <c r="CE38" s="2">
        <v>1.086581707</v>
      </c>
      <c r="CF38" s="2">
        <v>1.761661291</v>
      </c>
      <c r="CG38" s="2">
        <v>1.752648473</v>
      </c>
      <c r="CH38" s="2">
        <v>1.918281555</v>
      </c>
      <c r="CI38" s="2">
        <v>1.889968395</v>
      </c>
      <c r="CJ38" s="2">
        <v>2.017208576</v>
      </c>
      <c r="CK38" s="2">
        <v>1.761983991</v>
      </c>
      <c r="CL38" s="2">
        <v>1.667454362</v>
      </c>
      <c r="CM38" s="2">
        <v>1.719418764</v>
      </c>
      <c r="CN38" s="2">
        <v>1.719072461</v>
      </c>
      <c r="CO38" s="2">
        <v>1.469470024</v>
      </c>
      <c r="CP38" s="2">
        <v>1.494943976</v>
      </c>
      <c r="CQ38" s="2">
        <v>1.456867814</v>
      </c>
      <c r="CR38" s="2">
        <v>1.571542978</v>
      </c>
      <c r="CS38" s="2">
        <v>1.478646755</v>
      </c>
      <c r="CT38" s="2">
        <v>1.690678358</v>
      </c>
      <c r="CU38" s="2">
        <v>1.497743487</v>
      </c>
      <c r="CW38" s="2">
        <v>2.374968767</v>
      </c>
      <c r="CX38" s="2">
        <v>2.565690041</v>
      </c>
      <c r="CY38" s="2">
        <v>2.45341897</v>
      </c>
      <c r="CZ38" s="2">
        <v>2.768259287</v>
      </c>
      <c r="DA38" s="2">
        <v>2.441180229</v>
      </c>
      <c r="DB38" s="2">
        <v>2.548275948</v>
      </c>
      <c r="DC38" s="2">
        <v>2.10958457</v>
      </c>
      <c r="DD38" s="2">
        <v>2.077726126</v>
      </c>
      <c r="DE38" s="2">
        <v>2.235217571</v>
      </c>
      <c r="DF38" s="2">
        <v>2.060640812</v>
      </c>
      <c r="DG38" s="2">
        <v>2.281796455</v>
      </c>
      <c r="DH38" s="2">
        <v>2.147492409</v>
      </c>
      <c r="DI38" s="2">
        <v>2.245044231</v>
      </c>
      <c r="DJ38" s="2">
        <v>2.227212906</v>
      </c>
      <c r="DK38" s="2">
        <v>2.381628036</v>
      </c>
      <c r="DL38" s="2">
        <v>2.434316397</v>
      </c>
      <c r="DM38" s="2">
        <v>2.071552753</v>
      </c>
      <c r="DN38" s="2">
        <v>1.850800514</v>
      </c>
      <c r="DO38" s="2">
        <v>1.774493098</v>
      </c>
      <c r="DP38" s="2">
        <v>1.954589248</v>
      </c>
      <c r="DQ38" s="2">
        <v>1.824347854</v>
      </c>
      <c r="DR38" s="2">
        <v>1.849349976</v>
      </c>
      <c r="DS38" s="2">
        <v>1.845723152</v>
      </c>
      <c r="DT38" s="2">
        <v>1.76888895</v>
      </c>
      <c r="DU38" s="2">
        <v>1.17219317</v>
      </c>
      <c r="DV38" s="2">
        <v>1.74769783</v>
      </c>
      <c r="DW38" s="2">
        <v>1.656486154</v>
      </c>
      <c r="DX38" s="2">
        <v>1.521986604</v>
      </c>
      <c r="DY38" s="2">
        <v>2.250955582</v>
      </c>
      <c r="DZ38" s="2">
        <v>2.454745293</v>
      </c>
      <c r="EA38" s="2">
        <v>1.612111092</v>
      </c>
      <c r="EB38" s="2">
        <v>1.616688967</v>
      </c>
      <c r="EC38" s="2">
        <v>1.719272733</v>
      </c>
      <c r="ED38" s="2">
        <v>2.081735611</v>
      </c>
      <c r="EE38" s="2">
        <v>2.046406746</v>
      </c>
      <c r="EF38" s="2">
        <v>1.952584982</v>
      </c>
      <c r="EH38" s="2">
        <v>3.967662573</v>
      </c>
      <c r="EI38" s="2">
        <v>3.629732132</v>
      </c>
      <c r="EJ38" s="2">
        <v>3.719400883</v>
      </c>
      <c r="EK38" s="2">
        <v>3.5437181</v>
      </c>
      <c r="EL38" s="2">
        <v>3.17875576</v>
      </c>
      <c r="EM38" s="2">
        <v>3.669124126</v>
      </c>
      <c r="EN38" s="2">
        <v>3.274120569</v>
      </c>
      <c r="EO38" s="2">
        <v>2.852076292</v>
      </c>
      <c r="EQ38" s="2">
        <v>2.830732584</v>
      </c>
      <c r="ER38" s="2">
        <v>2.541996479</v>
      </c>
      <c r="ES38" s="2">
        <v>2.241773605</v>
      </c>
      <c r="ET38" s="2">
        <v>2.440452099</v>
      </c>
      <c r="EU38" s="2">
        <v>2.335179806</v>
      </c>
      <c r="EV38" s="2">
        <v>2.461303234</v>
      </c>
      <c r="EW38" s="2">
        <v>2.370718002</v>
      </c>
      <c r="EX38" s="2">
        <v>2.482243776</v>
      </c>
      <c r="EY38" s="2">
        <v>2.498336554</v>
      </c>
      <c r="EZ38" s="2">
        <v>2.52317977</v>
      </c>
      <c r="FA38" s="2">
        <v>2.777421951</v>
      </c>
      <c r="FB38" s="2">
        <v>2.882297993</v>
      </c>
      <c r="FC38" s="2">
        <v>2.800730228</v>
      </c>
      <c r="FD38" s="2">
        <v>2.779363155</v>
      </c>
      <c r="FE38" s="2">
        <v>2.69666934</v>
      </c>
      <c r="FF38" s="2">
        <v>2.803021908</v>
      </c>
      <c r="FG38" s="2">
        <v>2.694757938</v>
      </c>
      <c r="FH38" s="2">
        <v>2.666852474</v>
      </c>
      <c r="FI38" s="2">
        <v>2.543895483</v>
      </c>
    </row>
    <row r="39" ht="15.75" customHeight="1">
      <c r="A39" s="2" t="s">
        <v>36</v>
      </c>
      <c r="B39" s="2">
        <v>1.5721066</v>
      </c>
      <c r="C39" s="2">
        <v>1.4295156</v>
      </c>
      <c r="D39" s="2">
        <v>1.79615128</v>
      </c>
      <c r="E39" s="2">
        <v>1.771277189</v>
      </c>
      <c r="F39" s="2">
        <v>1.391205668</v>
      </c>
      <c r="G39" s="2">
        <v>1.172022343</v>
      </c>
      <c r="H39" s="2">
        <v>1.233919144</v>
      </c>
      <c r="I39" s="2">
        <v>2.044808388</v>
      </c>
      <c r="J39" s="2">
        <v>1.986520171</v>
      </c>
      <c r="K39" s="2">
        <v>2.307173729</v>
      </c>
      <c r="L39" s="2">
        <v>1.786291003</v>
      </c>
      <c r="M39" s="2">
        <v>1.547391534</v>
      </c>
      <c r="N39" s="2">
        <v>1.954444885</v>
      </c>
      <c r="O39" s="2">
        <v>1.896066904</v>
      </c>
      <c r="P39" s="2">
        <v>1.145679951</v>
      </c>
      <c r="Q39" s="2">
        <v>1.135410309</v>
      </c>
      <c r="R39" s="2">
        <v>1.215015531</v>
      </c>
      <c r="S39" s="2">
        <v>1.151713848</v>
      </c>
      <c r="T39" s="2">
        <v>1.236113071</v>
      </c>
      <c r="U39" s="2">
        <v>1.087402105</v>
      </c>
      <c r="V39" s="2">
        <v>1.264059424</v>
      </c>
      <c r="W39" s="2">
        <v>1.28709209</v>
      </c>
      <c r="X39" s="2">
        <v>1.146322966</v>
      </c>
      <c r="Y39" s="2">
        <v>1.30668354</v>
      </c>
      <c r="Z39" s="2">
        <v>1.644510746</v>
      </c>
      <c r="AA39" s="2">
        <v>1.311199427</v>
      </c>
      <c r="AB39" s="2">
        <v>1.087706447</v>
      </c>
      <c r="AC39" s="2">
        <v>0.822723925</v>
      </c>
      <c r="AD39" s="2">
        <v>0.735951483</v>
      </c>
      <c r="AE39" s="2">
        <v>0.891646087</v>
      </c>
      <c r="AF39" s="2">
        <v>0.905695915</v>
      </c>
      <c r="AG39" s="2">
        <v>0.846854627</v>
      </c>
      <c r="AH39" s="2">
        <v>0.415189087</v>
      </c>
      <c r="AI39" s="2">
        <v>0.69631815</v>
      </c>
      <c r="AJ39" s="2">
        <v>0.697674215</v>
      </c>
      <c r="AK39" s="2">
        <v>0.662813902</v>
      </c>
      <c r="AL39" s="2">
        <v>0.0</v>
      </c>
      <c r="AM39" s="2">
        <v>0.426876962</v>
      </c>
      <c r="AO39" s="2">
        <v>2.23988533</v>
      </c>
      <c r="AP39" s="2">
        <v>1.98657155</v>
      </c>
      <c r="AQ39" s="2">
        <v>2.08966589</v>
      </c>
      <c r="AR39" s="2">
        <v>1.966126561</v>
      </c>
      <c r="AS39" s="2">
        <v>1.835716367</v>
      </c>
      <c r="AT39" s="2">
        <v>1.842931867</v>
      </c>
      <c r="AU39" s="2">
        <v>1.546692014</v>
      </c>
      <c r="AV39" s="2">
        <v>1.405607104</v>
      </c>
      <c r="AW39" s="2">
        <v>1.662843823</v>
      </c>
      <c r="AX39" s="2">
        <v>1.834811449</v>
      </c>
      <c r="AY39" s="2">
        <v>1.601913691</v>
      </c>
      <c r="AZ39" s="2">
        <v>1.585686803</v>
      </c>
      <c r="BA39" s="2">
        <v>1.241346717</v>
      </c>
      <c r="BB39" s="2">
        <v>1.596632123</v>
      </c>
      <c r="BC39" s="2">
        <v>1.386982799</v>
      </c>
      <c r="BD39" s="2">
        <v>1.200785637</v>
      </c>
      <c r="BE39" s="2">
        <v>1.022717476</v>
      </c>
      <c r="BF39" s="2">
        <v>1.028832674</v>
      </c>
      <c r="BG39" s="2">
        <v>1.235514045</v>
      </c>
      <c r="BH39" s="2">
        <v>1.181649685</v>
      </c>
      <c r="BI39" s="2">
        <v>1.138958931</v>
      </c>
      <c r="BJ39" s="2">
        <v>1.36447382</v>
      </c>
      <c r="BK39" s="2">
        <v>1.496204019</v>
      </c>
      <c r="BL39" s="2">
        <v>1.304911256</v>
      </c>
      <c r="BM39" s="2">
        <v>1.437256455</v>
      </c>
      <c r="BN39" s="2">
        <v>1.166535497</v>
      </c>
      <c r="BO39" s="2">
        <v>1.356909752</v>
      </c>
      <c r="BP39" s="2">
        <v>1.624130964</v>
      </c>
      <c r="BQ39" s="2">
        <v>1.34486115</v>
      </c>
      <c r="BR39" s="2">
        <v>1.432188988</v>
      </c>
      <c r="BS39" s="2">
        <v>1.921994567</v>
      </c>
      <c r="BT39" s="2">
        <v>1.695460439</v>
      </c>
      <c r="BU39" s="2">
        <v>1.675366163</v>
      </c>
      <c r="BV39" s="2">
        <v>1.609049082</v>
      </c>
      <c r="BW39" s="2">
        <v>1.484666705</v>
      </c>
      <c r="BX39" s="2">
        <v>1.490007877</v>
      </c>
      <c r="BY39" s="2">
        <v>1.440734506</v>
      </c>
      <c r="BZ39" s="2">
        <v>1.524366975</v>
      </c>
      <c r="CA39" s="2">
        <v>1.323784709</v>
      </c>
      <c r="CB39" s="2">
        <v>1.345848441</v>
      </c>
      <c r="CC39" s="2">
        <v>1.395950556</v>
      </c>
      <c r="CD39" s="2">
        <v>1.11254704</v>
      </c>
      <c r="CE39" s="2">
        <v>1.130083203</v>
      </c>
      <c r="CF39" s="2">
        <v>1.767147064</v>
      </c>
      <c r="CG39" s="2">
        <v>1.781110048</v>
      </c>
      <c r="CH39" s="2">
        <v>1.954327703</v>
      </c>
      <c r="CI39" s="2">
        <v>1.94072032</v>
      </c>
      <c r="CJ39" s="2">
        <v>2.063012362</v>
      </c>
      <c r="CK39" s="2">
        <v>1.802973151</v>
      </c>
      <c r="CL39" s="2">
        <v>1.691449046</v>
      </c>
      <c r="CM39" s="2">
        <v>1.761814594</v>
      </c>
      <c r="CN39" s="2">
        <v>1.770480275</v>
      </c>
      <c r="CO39" s="2">
        <v>1.513471127</v>
      </c>
      <c r="CP39" s="2">
        <v>1.522724748</v>
      </c>
      <c r="CQ39" s="2">
        <v>1.513983965</v>
      </c>
      <c r="CR39" s="2">
        <v>1.649304867</v>
      </c>
      <c r="CS39" s="2">
        <v>1.5126369</v>
      </c>
      <c r="CT39" s="2">
        <v>1.705881596</v>
      </c>
      <c r="CU39" s="2">
        <v>1.53536129</v>
      </c>
      <c r="CW39" s="2">
        <v>2.356627941</v>
      </c>
      <c r="CX39" s="2">
        <v>2.546013594</v>
      </c>
      <c r="CY39" s="2">
        <v>2.438063145</v>
      </c>
      <c r="CZ39" s="2">
        <v>2.745899916</v>
      </c>
      <c r="DA39" s="2">
        <v>2.442330837</v>
      </c>
      <c r="DB39" s="2">
        <v>2.509230137</v>
      </c>
      <c r="DC39" s="2">
        <v>2.138874292</v>
      </c>
      <c r="DD39" s="2">
        <v>2.102083921</v>
      </c>
      <c r="DE39" s="2">
        <v>2.24885726</v>
      </c>
      <c r="DF39" s="2">
        <v>2.076051712</v>
      </c>
      <c r="DG39" s="2">
        <v>2.291154146</v>
      </c>
      <c r="DH39" s="2">
        <v>2.1341784</v>
      </c>
      <c r="DI39" s="2">
        <v>2.292102575</v>
      </c>
      <c r="DJ39" s="2">
        <v>2.249107361</v>
      </c>
      <c r="DK39" s="2">
        <v>2.413986206</v>
      </c>
      <c r="DL39" s="2">
        <v>2.475314856</v>
      </c>
      <c r="DM39" s="2">
        <v>2.035210609</v>
      </c>
      <c r="DN39" s="2">
        <v>1.874840736</v>
      </c>
      <c r="DO39" s="2">
        <v>1.735857248</v>
      </c>
      <c r="DP39" s="2">
        <v>1.949689865</v>
      </c>
      <c r="DQ39" s="2">
        <v>1.846293211</v>
      </c>
      <c r="DR39" s="2">
        <v>1.871682167</v>
      </c>
      <c r="DS39" s="2">
        <v>1.882610083</v>
      </c>
      <c r="DT39" s="2">
        <v>1.716130495</v>
      </c>
      <c r="DU39" s="2">
        <v>1.167647243</v>
      </c>
      <c r="DV39" s="2">
        <v>1.765066862</v>
      </c>
      <c r="DW39" s="2">
        <v>1.646727562</v>
      </c>
      <c r="DX39" s="2">
        <v>1.529254317</v>
      </c>
      <c r="DY39" s="2">
        <v>2.277344227</v>
      </c>
      <c r="DZ39" s="2">
        <v>2.446739912</v>
      </c>
      <c r="EA39" s="2">
        <v>1.603868127</v>
      </c>
      <c r="EB39" s="2">
        <v>1.691016436</v>
      </c>
      <c r="EC39" s="2">
        <v>1.80406177</v>
      </c>
      <c r="ED39" s="2">
        <v>2.077357531</v>
      </c>
      <c r="EE39" s="2">
        <v>2.055985689</v>
      </c>
      <c r="EF39" s="2">
        <v>1.98895824</v>
      </c>
      <c r="EH39" s="2">
        <v>3.960931301</v>
      </c>
      <c r="EI39" s="2">
        <v>3.600295782</v>
      </c>
      <c r="EJ39" s="2">
        <v>3.693397045</v>
      </c>
      <c r="EK39" s="2">
        <v>3.529055357</v>
      </c>
      <c r="EL39" s="2">
        <v>3.177910089</v>
      </c>
      <c r="EM39" s="2">
        <v>3.63506794</v>
      </c>
      <c r="EN39" s="2">
        <v>3.239920139</v>
      </c>
      <c r="EO39" s="2">
        <v>2.843677998</v>
      </c>
      <c r="EQ39" s="2">
        <v>2.803562403</v>
      </c>
      <c r="ER39" s="2">
        <v>2.469808817</v>
      </c>
      <c r="ES39" s="2">
        <v>2.237150431</v>
      </c>
      <c r="ET39" s="2">
        <v>2.41885972</v>
      </c>
      <c r="EU39" s="2">
        <v>2.309319973</v>
      </c>
      <c r="EV39" s="2">
        <v>2.472659588</v>
      </c>
      <c r="EW39" s="2">
        <v>2.399538755</v>
      </c>
      <c r="EX39" s="2">
        <v>2.504409552</v>
      </c>
      <c r="EY39" s="2">
        <v>2.521860361</v>
      </c>
      <c r="EZ39" s="2">
        <v>2.557971478</v>
      </c>
      <c r="FA39" s="2">
        <v>2.778176308</v>
      </c>
      <c r="FB39" s="2">
        <v>2.827138424</v>
      </c>
      <c r="FC39" s="2">
        <v>2.773971081</v>
      </c>
      <c r="FD39" s="2">
        <v>2.813314199</v>
      </c>
      <c r="FE39" s="2">
        <v>2.656728745</v>
      </c>
      <c r="FF39" s="2">
        <v>2.753688574</v>
      </c>
      <c r="FG39" s="2">
        <v>2.653559208</v>
      </c>
      <c r="FH39" s="2">
        <v>2.633122444</v>
      </c>
      <c r="FI39" s="2">
        <v>2.54788065</v>
      </c>
    </row>
    <row r="40" ht="15.75" customHeight="1">
      <c r="A40" s="3" t="s">
        <v>37</v>
      </c>
      <c r="B40" s="2">
        <v>1.551498652</v>
      </c>
      <c r="C40" s="2">
        <v>1.407780409</v>
      </c>
      <c r="D40" s="2">
        <v>1.796437263</v>
      </c>
      <c r="E40" s="2">
        <v>1.770514488</v>
      </c>
      <c r="F40" s="2">
        <v>1.415247321</v>
      </c>
      <c r="G40" s="2">
        <v>1.123647928</v>
      </c>
      <c r="H40" s="2">
        <v>1.157810092</v>
      </c>
      <c r="I40" s="2">
        <v>2.033806086</v>
      </c>
      <c r="J40" s="2">
        <v>1.984182477</v>
      </c>
      <c r="K40" s="2">
        <v>2.319303751</v>
      </c>
      <c r="L40" s="2">
        <v>1.80004549</v>
      </c>
      <c r="M40" s="2">
        <v>1.538770318</v>
      </c>
      <c r="N40" s="2">
        <v>1.884960532</v>
      </c>
      <c r="O40" s="2">
        <v>1.912001729</v>
      </c>
      <c r="P40" s="2">
        <v>1.079691529</v>
      </c>
      <c r="Q40" s="2">
        <v>1.042454481</v>
      </c>
      <c r="R40" s="2">
        <v>1.15719986</v>
      </c>
      <c r="S40" s="2">
        <v>1.087929726</v>
      </c>
      <c r="T40" s="2">
        <v>1.163737774</v>
      </c>
      <c r="U40" s="2">
        <v>0.947439075</v>
      </c>
      <c r="V40" s="2">
        <v>1.205877066</v>
      </c>
      <c r="W40" s="2">
        <v>1.222569227</v>
      </c>
      <c r="X40" s="2">
        <v>1.006178021</v>
      </c>
      <c r="Y40" s="2">
        <v>1.198362231</v>
      </c>
      <c r="Z40" s="2">
        <v>1.558208942</v>
      </c>
      <c r="AA40" s="2">
        <v>1.221700191</v>
      </c>
      <c r="AB40" s="2">
        <v>1.023684978</v>
      </c>
      <c r="AC40" s="2">
        <v>0.769938529</v>
      </c>
      <c r="AD40" s="2">
        <v>0.734574199</v>
      </c>
      <c r="AE40" s="2">
        <v>0.801416755</v>
      </c>
      <c r="AF40" s="2">
        <v>0.789156199</v>
      </c>
      <c r="AG40" s="2">
        <v>0.678485692</v>
      </c>
      <c r="AH40" s="2">
        <v>0.46061337</v>
      </c>
      <c r="AI40" s="2">
        <v>0.618084371</v>
      </c>
      <c r="AJ40" s="2">
        <v>0.627731979</v>
      </c>
      <c r="AK40" s="2">
        <v>0.598663747</v>
      </c>
      <c r="AL40" s="2">
        <v>0.426876962</v>
      </c>
      <c r="AM40" s="2">
        <v>0.0</v>
      </c>
      <c r="AO40" s="2">
        <v>2.149503231</v>
      </c>
      <c r="AP40" s="2">
        <v>1.895438552</v>
      </c>
      <c r="AQ40" s="2">
        <v>1.993156195</v>
      </c>
      <c r="AR40" s="2">
        <v>1.897893906</v>
      </c>
      <c r="AS40" s="2">
        <v>1.763503909</v>
      </c>
      <c r="AT40" s="2">
        <v>1.768624067</v>
      </c>
      <c r="AU40" s="2">
        <v>1.487978578</v>
      </c>
      <c r="AV40" s="2">
        <v>1.332743049</v>
      </c>
      <c r="AW40" s="2">
        <v>1.643296123</v>
      </c>
      <c r="AX40" s="2">
        <v>1.776198149</v>
      </c>
      <c r="AY40" s="2">
        <v>1.590815902</v>
      </c>
      <c r="AZ40" s="2">
        <v>1.552304626</v>
      </c>
      <c r="BA40" s="2">
        <v>1.233551502</v>
      </c>
      <c r="BB40" s="2">
        <v>1.573612809</v>
      </c>
      <c r="BC40" s="2">
        <v>1.378837824</v>
      </c>
      <c r="BD40" s="2">
        <v>1.147337198</v>
      </c>
      <c r="BE40" s="2">
        <v>0.965190589</v>
      </c>
      <c r="BF40" s="2">
        <v>0.95516187</v>
      </c>
      <c r="BG40" s="2">
        <v>1.157119989</v>
      </c>
      <c r="BH40" s="2">
        <v>1.10980773</v>
      </c>
      <c r="BI40" s="2">
        <v>1.142617702</v>
      </c>
      <c r="BJ40" s="2">
        <v>1.273316979</v>
      </c>
      <c r="BK40" s="2">
        <v>1.436532378</v>
      </c>
      <c r="BL40" s="2">
        <v>1.222330809</v>
      </c>
      <c r="BM40" s="2">
        <v>1.381555438</v>
      </c>
      <c r="BN40" s="2">
        <v>1.047127247</v>
      </c>
      <c r="BO40" s="2">
        <v>1.294695139</v>
      </c>
      <c r="BP40" s="2">
        <v>1.53293395</v>
      </c>
      <c r="BQ40" s="2">
        <v>1.253731489</v>
      </c>
      <c r="BR40" s="2">
        <v>1.41652751</v>
      </c>
      <c r="BS40" s="2">
        <v>1.837961555</v>
      </c>
      <c r="BT40" s="2">
        <v>1.644774675</v>
      </c>
      <c r="BU40" s="2">
        <v>1.578826427</v>
      </c>
      <c r="BV40" s="2">
        <v>1.507013679</v>
      </c>
      <c r="BW40" s="2">
        <v>1.390144706</v>
      </c>
      <c r="BX40" s="2">
        <v>1.406180382</v>
      </c>
      <c r="BY40" s="2">
        <v>1.349182844</v>
      </c>
      <c r="BZ40" s="2">
        <v>1.437811255</v>
      </c>
      <c r="CA40" s="2">
        <v>1.246244669</v>
      </c>
      <c r="CB40" s="2">
        <v>1.294217587</v>
      </c>
      <c r="CC40" s="2">
        <v>1.258383155</v>
      </c>
      <c r="CD40" s="2">
        <v>1.000583291</v>
      </c>
      <c r="CE40" s="2">
        <v>1.045421243</v>
      </c>
      <c r="CF40" s="2">
        <v>1.744030237</v>
      </c>
      <c r="CG40" s="2">
        <v>1.742209673</v>
      </c>
      <c r="CH40" s="2">
        <v>1.892868638</v>
      </c>
      <c r="CI40" s="2">
        <v>1.878627896</v>
      </c>
      <c r="CJ40" s="2">
        <v>2.009183407</v>
      </c>
      <c r="CK40" s="2">
        <v>1.717903018</v>
      </c>
      <c r="CL40" s="2">
        <v>1.603766918</v>
      </c>
      <c r="CM40" s="2">
        <v>1.673226357</v>
      </c>
      <c r="CN40" s="2">
        <v>1.713640332</v>
      </c>
      <c r="CO40" s="2">
        <v>1.43992424</v>
      </c>
      <c r="CP40" s="2">
        <v>1.462328672</v>
      </c>
      <c r="CQ40" s="2">
        <v>1.446749926</v>
      </c>
      <c r="CR40" s="2">
        <v>1.605819464</v>
      </c>
      <c r="CS40" s="2">
        <v>1.471694112</v>
      </c>
      <c r="CT40" s="2">
        <v>1.64242363</v>
      </c>
      <c r="CU40" s="2">
        <v>1.530919552</v>
      </c>
      <c r="CW40" s="2">
        <v>2.314407825</v>
      </c>
      <c r="CX40" s="2">
        <v>2.508365154</v>
      </c>
      <c r="CY40" s="2">
        <v>2.390966654</v>
      </c>
      <c r="CZ40" s="2">
        <v>2.71997261</v>
      </c>
      <c r="DA40" s="2">
        <v>2.418009996</v>
      </c>
      <c r="DB40" s="2">
        <v>2.521701097</v>
      </c>
      <c r="DC40" s="2">
        <v>2.10453105</v>
      </c>
      <c r="DD40" s="2">
        <v>2.103464842</v>
      </c>
      <c r="DE40" s="2">
        <v>2.227787733</v>
      </c>
      <c r="DF40" s="2">
        <v>2.047308207</v>
      </c>
      <c r="DG40" s="2">
        <v>2.255606413</v>
      </c>
      <c r="DH40" s="2">
        <v>2.109564066</v>
      </c>
      <c r="DI40" s="2">
        <v>2.220024586</v>
      </c>
      <c r="DJ40" s="2">
        <v>2.245919704</v>
      </c>
      <c r="DK40" s="2">
        <v>2.406881571</v>
      </c>
      <c r="DL40" s="2">
        <v>2.447685242</v>
      </c>
      <c r="DM40" s="2">
        <v>2.028250694</v>
      </c>
      <c r="DN40" s="2">
        <v>1.836391687</v>
      </c>
      <c r="DO40" s="2">
        <v>1.734321594</v>
      </c>
      <c r="DP40" s="2">
        <v>1.911158204</v>
      </c>
      <c r="DQ40" s="2">
        <v>1.832064867</v>
      </c>
      <c r="DR40" s="2">
        <v>1.814195752</v>
      </c>
      <c r="DS40" s="2">
        <v>1.813412666</v>
      </c>
      <c r="DT40" s="2">
        <v>1.709258676</v>
      </c>
      <c r="DU40" s="2">
        <v>1.161622882</v>
      </c>
      <c r="DV40" s="2">
        <v>1.746133685</v>
      </c>
      <c r="DW40" s="2">
        <v>1.601000786</v>
      </c>
      <c r="DX40" s="2">
        <v>1.497098923</v>
      </c>
      <c r="DY40" s="2">
        <v>2.208709717</v>
      </c>
      <c r="DZ40" s="2">
        <v>2.377331018</v>
      </c>
      <c r="EA40" s="2">
        <v>1.526220798</v>
      </c>
      <c r="EB40" s="2">
        <v>1.5684973</v>
      </c>
      <c r="EC40" s="2">
        <v>1.70293808</v>
      </c>
      <c r="ED40" s="2">
        <v>2.025956631</v>
      </c>
      <c r="EE40" s="2">
        <v>1.97511971</v>
      </c>
      <c r="EF40" s="2">
        <v>1.915015221</v>
      </c>
      <c r="EH40" s="2">
        <v>3.968431234</v>
      </c>
      <c r="EI40" s="2">
        <v>3.599241734</v>
      </c>
      <c r="EJ40" s="2">
        <v>3.695268393</v>
      </c>
      <c r="EK40" s="2">
        <v>3.533957958</v>
      </c>
      <c r="EL40" s="2">
        <v>3.228072643</v>
      </c>
      <c r="EM40" s="2">
        <v>3.648926973</v>
      </c>
      <c r="EN40" s="2">
        <v>3.253780127</v>
      </c>
      <c r="EO40" s="2">
        <v>2.885674238</v>
      </c>
      <c r="EQ40" s="2">
        <v>2.839559793</v>
      </c>
      <c r="ER40" s="2">
        <v>2.465754032</v>
      </c>
      <c r="ES40" s="2">
        <v>2.200430393</v>
      </c>
      <c r="ET40" s="2">
        <v>2.397377253</v>
      </c>
      <c r="EU40" s="2">
        <v>2.301582575</v>
      </c>
      <c r="EV40" s="2">
        <v>2.453031778</v>
      </c>
      <c r="EW40" s="2">
        <v>2.359759808</v>
      </c>
      <c r="EX40" s="2">
        <v>2.478858709</v>
      </c>
      <c r="EY40" s="2">
        <v>2.523961306</v>
      </c>
      <c r="EZ40" s="2">
        <v>2.568678141</v>
      </c>
      <c r="FA40" s="2">
        <v>2.782548189</v>
      </c>
      <c r="FB40" s="2">
        <v>2.816101789</v>
      </c>
      <c r="FC40" s="2">
        <v>2.748229027</v>
      </c>
      <c r="FD40" s="2">
        <v>2.778743267</v>
      </c>
      <c r="FE40" s="2">
        <v>2.676328897</v>
      </c>
      <c r="FF40" s="2">
        <v>2.78268981</v>
      </c>
      <c r="FG40" s="2">
        <v>2.65073967</v>
      </c>
      <c r="FH40" s="2">
        <v>2.61916399</v>
      </c>
      <c r="FI40" s="2">
        <v>2.536123276</v>
      </c>
    </row>
    <row r="41" ht="15.75" customHeight="1"/>
    <row r="42" ht="15.75" customHeight="1">
      <c r="A42" s="2" t="s">
        <v>38</v>
      </c>
      <c r="B42" s="2">
        <v>2.488484144</v>
      </c>
      <c r="C42" s="2">
        <v>2.393529415</v>
      </c>
      <c r="D42" s="2">
        <v>2.420936108</v>
      </c>
      <c r="E42" s="2">
        <v>2.420733213</v>
      </c>
      <c r="F42" s="2">
        <v>2.535862207</v>
      </c>
      <c r="G42" s="2">
        <v>2.265058041</v>
      </c>
      <c r="H42" s="2">
        <v>2.158977985</v>
      </c>
      <c r="I42" s="2">
        <v>2.676493883</v>
      </c>
      <c r="J42" s="2">
        <v>2.323779345</v>
      </c>
      <c r="K42" s="2">
        <v>2.126941919</v>
      </c>
      <c r="L42" s="2">
        <v>2.16459322</v>
      </c>
      <c r="M42" s="2">
        <v>2.222575665</v>
      </c>
      <c r="N42" s="2">
        <v>1.498188615</v>
      </c>
      <c r="O42" s="2">
        <v>1.930824637</v>
      </c>
      <c r="P42" s="2">
        <v>1.893925786</v>
      </c>
      <c r="Q42" s="2">
        <v>2.019480705</v>
      </c>
      <c r="R42" s="2">
        <v>1.874759436</v>
      </c>
      <c r="S42" s="2">
        <v>1.784321427</v>
      </c>
      <c r="T42" s="2">
        <v>1.709833145</v>
      </c>
      <c r="U42" s="2">
        <v>2.115478516</v>
      </c>
      <c r="V42" s="2">
        <v>2.171434879</v>
      </c>
      <c r="W42" s="2">
        <v>1.84378159</v>
      </c>
      <c r="X42" s="2">
        <v>1.840811253</v>
      </c>
      <c r="Y42" s="2">
        <v>1.855466366</v>
      </c>
      <c r="Z42" s="2">
        <v>1.752094269</v>
      </c>
      <c r="AA42" s="2">
        <v>1.937168717</v>
      </c>
      <c r="AB42" s="2">
        <v>2.11272192</v>
      </c>
      <c r="AC42" s="2">
        <v>2.193099976</v>
      </c>
      <c r="AD42" s="2">
        <v>2.124119282</v>
      </c>
      <c r="AE42" s="2">
        <v>2.058468342</v>
      </c>
      <c r="AF42" s="2">
        <v>2.17988348</v>
      </c>
      <c r="AG42" s="2">
        <v>2.165001869</v>
      </c>
      <c r="AH42" s="2">
        <v>2.366014957</v>
      </c>
      <c r="AI42" s="2">
        <v>2.204810619</v>
      </c>
      <c r="AJ42" s="2">
        <v>2.080804825</v>
      </c>
      <c r="AK42" s="2">
        <v>2.17550683</v>
      </c>
      <c r="AL42" s="2">
        <v>2.23988533</v>
      </c>
      <c r="AM42" s="2">
        <v>2.149503231</v>
      </c>
      <c r="AO42" s="2">
        <v>0.0</v>
      </c>
      <c r="AP42" s="2">
        <v>0.8349365</v>
      </c>
      <c r="AQ42" s="2">
        <v>0.895966589</v>
      </c>
      <c r="AR42" s="2">
        <v>0.899787009</v>
      </c>
      <c r="AS42" s="2">
        <v>0.812235296</v>
      </c>
      <c r="AT42" s="2">
        <v>0.830080152</v>
      </c>
      <c r="AU42" s="2">
        <v>1.435732365</v>
      </c>
      <c r="AV42" s="2">
        <v>1.497603416</v>
      </c>
      <c r="AW42" s="2">
        <v>1.433305025</v>
      </c>
      <c r="AX42" s="2">
        <v>1.360425949</v>
      </c>
      <c r="AY42" s="2">
        <v>1.454878092</v>
      </c>
      <c r="AZ42" s="2">
        <v>1.291722059</v>
      </c>
      <c r="BA42" s="2">
        <v>1.900133133</v>
      </c>
      <c r="BB42" s="2">
        <v>1.652863622</v>
      </c>
      <c r="BC42" s="2">
        <v>1.719909787</v>
      </c>
      <c r="BD42" s="2">
        <v>1.809006333</v>
      </c>
      <c r="BE42" s="2">
        <v>1.637653232</v>
      </c>
      <c r="BF42" s="2">
        <v>1.645983815</v>
      </c>
      <c r="BG42" s="2">
        <v>1.433488607</v>
      </c>
      <c r="BH42" s="2">
        <v>1.559655428</v>
      </c>
      <c r="BI42" s="2">
        <v>1.705510855</v>
      </c>
      <c r="BJ42" s="2">
        <v>1.261384487</v>
      </c>
      <c r="BK42" s="2">
        <v>1.45947051</v>
      </c>
      <c r="BL42" s="2">
        <v>1.377509475</v>
      </c>
      <c r="BM42" s="2">
        <v>1.342656612</v>
      </c>
      <c r="BN42" s="2">
        <v>1.366095662</v>
      </c>
      <c r="BO42" s="2">
        <v>1.386379838</v>
      </c>
      <c r="BP42" s="2">
        <v>1.383326411</v>
      </c>
      <c r="BQ42" s="2">
        <v>1.488709569</v>
      </c>
      <c r="BR42" s="2">
        <v>1.329188704</v>
      </c>
      <c r="BS42" s="2">
        <v>0.759022772</v>
      </c>
      <c r="BT42" s="2">
        <v>1.283057332</v>
      </c>
      <c r="BU42" s="2">
        <v>0.975006521</v>
      </c>
      <c r="BV42" s="2">
        <v>0.987361252</v>
      </c>
      <c r="BW42" s="2">
        <v>1.14829421</v>
      </c>
      <c r="BX42" s="2">
        <v>1.227350473</v>
      </c>
      <c r="BY42" s="2">
        <v>1.213382125</v>
      </c>
      <c r="BZ42" s="2">
        <v>1.229311585</v>
      </c>
      <c r="CA42" s="2">
        <v>1.352010012</v>
      </c>
      <c r="CB42" s="2">
        <v>1.253799796</v>
      </c>
      <c r="CC42" s="2">
        <v>1.632722855</v>
      </c>
      <c r="CD42" s="2">
        <v>1.376265526</v>
      </c>
      <c r="CE42" s="2">
        <v>1.567455769</v>
      </c>
      <c r="CF42" s="2">
        <v>1.367105126</v>
      </c>
      <c r="CG42" s="2">
        <v>1.392498255</v>
      </c>
      <c r="CH42" s="2">
        <v>1.201564074</v>
      </c>
      <c r="CI42" s="2">
        <v>1.246805072</v>
      </c>
      <c r="CJ42" s="2">
        <v>1.611059904</v>
      </c>
      <c r="CK42" s="2">
        <v>1.528852463</v>
      </c>
      <c r="CL42" s="2">
        <v>1.425584435</v>
      </c>
      <c r="CM42" s="2">
        <v>1.50685513</v>
      </c>
      <c r="CN42" s="2">
        <v>1.66248548</v>
      </c>
      <c r="CO42" s="2">
        <v>1.609183073</v>
      </c>
      <c r="CP42" s="2">
        <v>1.462361574</v>
      </c>
      <c r="CQ42" s="2">
        <v>1.611722946</v>
      </c>
      <c r="CR42" s="2">
        <v>1.26394105</v>
      </c>
      <c r="CS42" s="2">
        <v>1.363840938</v>
      </c>
      <c r="CT42" s="2">
        <v>1.174042702</v>
      </c>
      <c r="CU42" s="2">
        <v>1.523772955</v>
      </c>
      <c r="CW42" s="2">
        <v>1.616535544</v>
      </c>
      <c r="CX42" s="2">
        <v>1.586026311</v>
      </c>
      <c r="CY42" s="2">
        <v>1.507856131</v>
      </c>
      <c r="CZ42" s="2">
        <v>1.891045451</v>
      </c>
      <c r="DA42" s="2">
        <v>1.841864347</v>
      </c>
      <c r="DB42" s="2">
        <v>1.833646417</v>
      </c>
      <c r="DC42" s="2">
        <v>1.800797701</v>
      </c>
      <c r="DD42" s="2">
        <v>1.873877048</v>
      </c>
      <c r="DE42" s="2">
        <v>1.807528734</v>
      </c>
      <c r="DF42" s="2">
        <v>1.642582297</v>
      </c>
      <c r="DG42" s="2">
        <v>1.471692801</v>
      </c>
      <c r="DH42" s="2">
        <v>1.55650866</v>
      </c>
      <c r="DI42" s="2">
        <v>1.480562329</v>
      </c>
      <c r="DJ42" s="2">
        <v>1.747022867</v>
      </c>
      <c r="DK42" s="2">
        <v>1.813079</v>
      </c>
      <c r="DL42" s="2">
        <v>1.581598639</v>
      </c>
      <c r="DM42" s="2">
        <v>1.606397033</v>
      </c>
      <c r="DN42" s="2">
        <v>1.621404529</v>
      </c>
      <c r="DO42" s="2">
        <v>1.708320975</v>
      </c>
      <c r="DP42" s="2">
        <v>2.009572029</v>
      </c>
      <c r="DQ42" s="2">
        <v>1.967354894</v>
      </c>
      <c r="DR42" s="2">
        <v>1.790524483</v>
      </c>
      <c r="DS42" s="2">
        <v>1.528325915</v>
      </c>
      <c r="DT42" s="2">
        <v>1.957966566</v>
      </c>
      <c r="DU42" s="2">
        <v>1.959878445</v>
      </c>
      <c r="DV42" s="2">
        <v>1.874116302</v>
      </c>
      <c r="DW42" s="2">
        <v>1.76464963</v>
      </c>
      <c r="DX42" s="2">
        <v>2.021306992</v>
      </c>
      <c r="DY42" s="2">
        <v>2.060902357</v>
      </c>
      <c r="DZ42" s="2">
        <v>1.774491429</v>
      </c>
      <c r="EA42" s="2">
        <v>1.603251457</v>
      </c>
      <c r="EB42" s="2">
        <v>1.559612989</v>
      </c>
      <c r="EC42" s="2">
        <v>1.574033976</v>
      </c>
      <c r="ED42" s="2">
        <v>1.901912451</v>
      </c>
      <c r="EE42" s="2">
        <v>1.569779515</v>
      </c>
      <c r="EF42" s="2">
        <v>1.525311708</v>
      </c>
      <c r="EH42" s="2">
        <v>3.837721348</v>
      </c>
      <c r="EI42" s="2">
        <v>3.326619387</v>
      </c>
      <c r="EJ42" s="2">
        <v>3.462320566</v>
      </c>
      <c r="EK42" s="2">
        <v>3.177591324</v>
      </c>
      <c r="EL42" s="2">
        <v>3.285680771</v>
      </c>
      <c r="EM42" s="2">
        <v>3.68163681</v>
      </c>
      <c r="EN42" s="2">
        <v>3.436100721</v>
      </c>
      <c r="EO42" s="2">
        <v>3.10194087</v>
      </c>
      <c r="EQ42" s="2">
        <v>2.755863428</v>
      </c>
      <c r="ER42" s="2">
        <v>2.107203245</v>
      </c>
      <c r="ES42" s="2">
        <v>2.332995892</v>
      </c>
      <c r="ET42" s="2">
        <v>2.426569939</v>
      </c>
      <c r="EU42" s="2">
        <v>2.092939854</v>
      </c>
      <c r="EV42" s="2">
        <v>2.248745441</v>
      </c>
      <c r="EW42" s="2">
        <v>1.996002674</v>
      </c>
      <c r="EX42" s="2">
        <v>2.229873419</v>
      </c>
      <c r="EY42" s="2">
        <v>2.132314205</v>
      </c>
      <c r="EZ42" s="2">
        <v>2.51526475</v>
      </c>
      <c r="FA42" s="2">
        <v>2.307972908</v>
      </c>
      <c r="FB42" s="2">
        <v>2.314723969</v>
      </c>
      <c r="FC42" s="2">
        <v>1.883874059</v>
      </c>
      <c r="FD42" s="2">
        <v>2.295597792</v>
      </c>
      <c r="FE42" s="2">
        <v>2.030683517</v>
      </c>
      <c r="FF42" s="2">
        <v>2.382340431</v>
      </c>
      <c r="FG42" s="2">
        <v>2.579895735</v>
      </c>
      <c r="FH42" s="2">
        <v>2.376797438</v>
      </c>
      <c r="FI42" s="2">
        <v>2.409917116</v>
      </c>
    </row>
    <row r="43" ht="15.75" customHeight="1">
      <c r="A43" s="2" t="s">
        <v>39</v>
      </c>
      <c r="B43" s="2">
        <v>2.356784582</v>
      </c>
      <c r="C43" s="2">
        <v>1.948091269</v>
      </c>
      <c r="D43" s="2">
        <v>1.913627386</v>
      </c>
      <c r="E43" s="2">
        <v>1.917122364</v>
      </c>
      <c r="F43" s="2">
        <v>2.170320988</v>
      </c>
      <c r="G43" s="2">
        <v>1.858544588</v>
      </c>
      <c r="H43" s="2">
        <v>1.763539791</v>
      </c>
      <c r="I43" s="2">
        <v>2.25066328</v>
      </c>
      <c r="J43" s="2">
        <v>2.010079384</v>
      </c>
      <c r="K43" s="2">
        <v>1.795175791</v>
      </c>
      <c r="L43" s="2">
        <v>1.791858435</v>
      </c>
      <c r="M43" s="2">
        <v>1.820468307</v>
      </c>
      <c r="N43" s="2">
        <v>0.965985179</v>
      </c>
      <c r="O43" s="2">
        <v>1.650745511</v>
      </c>
      <c r="P43" s="2">
        <v>1.730309367</v>
      </c>
      <c r="Q43" s="2">
        <v>1.739592195</v>
      </c>
      <c r="R43" s="2">
        <v>1.580617905</v>
      </c>
      <c r="S43" s="2">
        <v>1.55879128</v>
      </c>
      <c r="T43" s="2">
        <v>1.444324255</v>
      </c>
      <c r="U43" s="2">
        <v>1.870542288</v>
      </c>
      <c r="V43" s="2">
        <v>1.941624761</v>
      </c>
      <c r="W43" s="2">
        <v>1.608757854</v>
      </c>
      <c r="X43" s="2">
        <v>1.696618795</v>
      </c>
      <c r="Y43" s="2">
        <v>1.572900772</v>
      </c>
      <c r="Z43" s="2">
        <v>1.446436405</v>
      </c>
      <c r="AA43" s="2">
        <v>1.65636754</v>
      </c>
      <c r="AB43" s="2">
        <v>1.864980578</v>
      </c>
      <c r="AC43" s="2">
        <v>1.943543315</v>
      </c>
      <c r="AD43" s="2">
        <v>1.820272803</v>
      </c>
      <c r="AE43" s="2">
        <v>1.877873182</v>
      </c>
      <c r="AF43" s="2">
        <v>1.933081985</v>
      </c>
      <c r="AG43" s="2">
        <v>2.000243187</v>
      </c>
      <c r="AH43" s="2">
        <v>2.112920761</v>
      </c>
      <c r="AI43" s="2">
        <v>1.999535441</v>
      </c>
      <c r="AJ43" s="2">
        <v>1.908579826</v>
      </c>
      <c r="AK43" s="2">
        <v>1.946768999</v>
      </c>
      <c r="AL43" s="2">
        <v>1.98657155</v>
      </c>
      <c r="AM43" s="2">
        <v>1.895438552</v>
      </c>
      <c r="AO43" s="2">
        <v>0.8349365</v>
      </c>
      <c r="AP43" s="2">
        <v>0.0</v>
      </c>
      <c r="AQ43" s="2">
        <v>0.829215467</v>
      </c>
      <c r="AR43" s="2">
        <v>0.970510185</v>
      </c>
      <c r="AS43" s="2">
        <v>0.947485089</v>
      </c>
      <c r="AT43" s="2">
        <v>0.809860229</v>
      </c>
      <c r="AU43" s="2">
        <v>1.006280184</v>
      </c>
      <c r="AV43" s="2">
        <v>1.012498617</v>
      </c>
      <c r="AW43" s="2">
        <v>1.030168176</v>
      </c>
      <c r="AX43" s="2">
        <v>0.781733811</v>
      </c>
      <c r="AY43" s="2">
        <v>1.279586434</v>
      </c>
      <c r="AZ43" s="2">
        <v>1.077590942</v>
      </c>
      <c r="BA43" s="2">
        <v>1.650058985</v>
      </c>
      <c r="BB43" s="2">
        <v>1.400676847</v>
      </c>
      <c r="BC43" s="2">
        <v>1.3480196</v>
      </c>
      <c r="BD43" s="2">
        <v>1.435281515</v>
      </c>
      <c r="BE43" s="2">
        <v>1.381659269</v>
      </c>
      <c r="BF43" s="2">
        <v>1.369025826</v>
      </c>
      <c r="BG43" s="2">
        <v>1.14828217</v>
      </c>
      <c r="BH43" s="2">
        <v>1.20878005</v>
      </c>
      <c r="BI43" s="2">
        <v>1.394632578</v>
      </c>
      <c r="BJ43" s="2">
        <v>0.933394194</v>
      </c>
      <c r="BK43" s="2">
        <v>1.127710223</v>
      </c>
      <c r="BL43" s="2">
        <v>1.042476296</v>
      </c>
      <c r="BM43" s="2">
        <v>1.038538694</v>
      </c>
      <c r="BN43" s="2">
        <v>1.208946228</v>
      </c>
      <c r="BO43" s="2">
        <v>1.201700449</v>
      </c>
      <c r="BP43" s="2">
        <v>1.26827991</v>
      </c>
      <c r="BQ43" s="2">
        <v>1.21106267</v>
      </c>
      <c r="BR43" s="2">
        <v>1.09615016</v>
      </c>
      <c r="BS43" s="2">
        <v>0.849254787</v>
      </c>
      <c r="BT43" s="2">
        <v>1.153440475</v>
      </c>
      <c r="BU43" s="2">
        <v>0.966895282</v>
      </c>
      <c r="BV43" s="2">
        <v>0.924721181</v>
      </c>
      <c r="BW43" s="2">
        <v>0.86967063</v>
      </c>
      <c r="BX43" s="2">
        <v>0.980822444</v>
      </c>
      <c r="BY43" s="2">
        <v>0.988257527</v>
      </c>
      <c r="BZ43" s="2">
        <v>1.057109952</v>
      </c>
      <c r="CA43" s="2">
        <v>1.19003427</v>
      </c>
      <c r="CB43" s="2">
        <v>1.070477128</v>
      </c>
      <c r="CC43" s="2">
        <v>1.449866533</v>
      </c>
      <c r="CD43" s="2">
        <v>1.186663747</v>
      </c>
      <c r="CE43" s="2">
        <v>1.441170692</v>
      </c>
      <c r="CF43" s="2">
        <v>1.312799454</v>
      </c>
      <c r="CG43" s="2">
        <v>1.196846485</v>
      </c>
      <c r="CH43" s="2">
        <v>1.031478643</v>
      </c>
      <c r="CI43" s="2">
        <v>0.858131647</v>
      </c>
      <c r="CJ43" s="2">
        <v>1.276771784</v>
      </c>
      <c r="CK43" s="2">
        <v>1.273195148</v>
      </c>
      <c r="CL43" s="2">
        <v>1.209707379</v>
      </c>
      <c r="CM43" s="2">
        <v>1.001649261</v>
      </c>
      <c r="CN43" s="2">
        <v>1.378525138</v>
      </c>
      <c r="CO43" s="2">
        <v>1.232805967</v>
      </c>
      <c r="CP43" s="2">
        <v>1.199103951</v>
      </c>
      <c r="CQ43" s="2">
        <v>1.241845369</v>
      </c>
      <c r="CR43" s="2">
        <v>0.954427063</v>
      </c>
      <c r="CS43" s="2">
        <v>1.0122298</v>
      </c>
      <c r="CT43" s="2">
        <v>0.95672071</v>
      </c>
      <c r="CU43" s="2">
        <v>1.271955013</v>
      </c>
      <c r="CW43" s="2">
        <v>1.264099717</v>
      </c>
      <c r="CX43" s="2">
        <v>1.375084043</v>
      </c>
      <c r="CY43" s="2">
        <v>1.28961122</v>
      </c>
      <c r="CZ43" s="2">
        <v>1.603119493</v>
      </c>
      <c r="DA43" s="2">
        <v>1.67710638</v>
      </c>
      <c r="DB43" s="2">
        <v>1.653711915</v>
      </c>
      <c r="DC43" s="2">
        <v>1.664359808</v>
      </c>
      <c r="DD43" s="2">
        <v>1.750046968</v>
      </c>
      <c r="DE43" s="2">
        <v>1.574729681</v>
      </c>
      <c r="DF43" s="2">
        <v>1.416411161</v>
      </c>
      <c r="DG43" s="2">
        <v>1.231216908</v>
      </c>
      <c r="DH43" s="2">
        <v>1.376044631</v>
      </c>
      <c r="DI43" s="2">
        <v>1.016795874</v>
      </c>
      <c r="DJ43" s="2">
        <v>1.463965058</v>
      </c>
      <c r="DK43" s="2">
        <v>1.589631081</v>
      </c>
      <c r="DL43" s="2">
        <v>1.357422352</v>
      </c>
      <c r="DM43" s="2">
        <v>1.334882975</v>
      </c>
      <c r="DN43" s="2">
        <v>1.174521804</v>
      </c>
      <c r="DO43" s="2">
        <v>1.445212841</v>
      </c>
      <c r="DP43" s="2">
        <v>1.653724313</v>
      </c>
      <c r="DQ43" s="2">
        <v>1.656042337</v>
      </c>
      <c r="DR43" s="2">
        <v>1.48850143</v>
      </c>
      <c r="DS43" s="2">
        <v>1.381418705</v>
      </c>
      <c r="DT43" s="2">
        <v>1.794007421</v>
      </c>
      <c r="DU43" s="2">
        <v>1.779512644</v>
      </c>
      <c r="DV43" s="2">
        <v>1.773004889</v>
      </c>
      <c r="DW43" s="2">
        <v>1.758632421</v>
      </c>
      <c r="DX43" s="2">
        <v>1.949151516</v>
      </c>
      <c r="DY43" s="2">
        <v>1.994235992</v>
      </c>
      <c r="DZ43" s="2">
        <v>1.773277879</v>
      </c>
      <c r="EA43" s="2">
        <v>1.512230754</v>
      </c>
      <c r="EB43" s="2">
        <v>1.502812266</v>
      </c>
      <c r="EC43" s="2">
        <v>1.512990117</v>
      </c>
      <c r="ED43" s="2">
        <v>1.74099195</v>
      </c>
      <c r="EE43" s="2">
        <v>1.524970412</v>
      </c>
      <c r="EF43" s="2">
        <v>1.514804602</v>
      </c>
      <c r="EH43" s="2">
        <v>3.711894989</v>
      </c>
      <c r="EI43" s="2">
        <v>3.155406237</v>
      </c>
      <c r="EJ43" s="2">
        <v>3.237852573</v>
      </c>
      <c r="EK43" s="2">
        <v>3.062195778</v>
      </c>
      <c r="EL43" s="2">
        <v>3.080697775</v>
      </c>
      <c r="EM43" s="2">
        <v>3.400907278</v>
      </c>
      <c r="EN43" s="2">
        <v>3.139602423</v>
      </c>
      <c r="EO43" s="2">
        <v>2.804277897</v>
      </c>
      <c r="EQ43" s="2">
        <v>2.466594934</v>
      </c>
      <c r="ER43" s="2">
        <v>1.747158885</v>
      </c>
      <c r="ES43" s="2">
        <v>1.921624064</v>
      </c>
      <c r="ET43" s="2">
        <v>2.101325989</v>
      </c>
      <c r="EU43" s="2">
        <v>1.916185379</v>
      </c>
      <c r="EV43" s="2">
        <v>1.891374588</v>
      </c>
      <c r="EW43" s="2">
        <v>1.833283663</v>
      </c>
      <c r="EX43" s="2">
        <v>2.036821842</v>
      </c>
      <c r="EY43" s="2">
        <v>1.935403943</v>
      </c>
      <c r="EZ43" s="2">
        <v>2.255867004</v>
      </c>
      <c r="FA43" s="2">
        <v>2.144773483</v>
      </c>
      <c r="FB43" s="2">
        <v>2.152723551</v>
      </c>
      <c r="FC43" s="2">
        <v>1.70426321</v>
      </c>
      <c r="FD43" s="2">
        <v>2.211201191</v>
      </c>
      <c r="FE43" s="2">
        <v>1.905515552</v>
      </c>
      <c r="FF43" s="2">
        <v>2.22296524</v>
      </c>
      <c r="FG43" s="2">
        <v>2.429767132</v>
      </c>
      <c r="FH43" s="2">
        <v>2.185349464</v>
      </c>
      <c r="FI43" s="2">
        <v>2.158287048</v>
      </c>
    </row>
    <row r="44" ht="15.75" customHeight="1">
      <c r="A44" s="2" t="s">
        <v>40</v>
      </c>
      <c r="B44" s="2">
        <v>2.34437561</v>
      </c>
      <c r="C44" s="2">
        <v>1.939527631</v>
      </c>
      <c r="D44" s="2">
        <v>2.028790474</v>
      </c>
      <c r="E44" s="2">
        <v>2.026072979</v>
      </c>
      <c r="F44" s="2">
        <v>2.217078209</v>
      </c>
      <c r="G44" s="2">
        <v>1.879474044</v>
      </c>
      <c r="H44" s="2">
        <v>1.80118835</v>
      </c>
      <c r="I44" s="2">
        <v>2.462558508</v>
      </c>
      <c r="J44" s="2">
        <v>2.039171219</v>
      </c>
      <c r="K44" s="2">
        <v>1.987927914</v>
      </c>
      <c r="L44" s="2">
        <v>1.946138382</v>
      </c>
      <c r="M44" s="2">
        <v>2.030517817</v>
      </c>
      <c r="N44" s="2">
        <v>1.169135809</v>
      </c>
      <c r="O44" s="2">
        <v>1.696641445</v>
      </c>
      <c r="P44" s="2">
        <v>1.944422722</v>
      </c>
      <c r="Q44" s="2">
        <v>1.929522157</v>
      </c>
      <c r="R44" s="2">
        <v>1.775293827</v>
      </c>
      <c r="S44" s="2">
        <v>1.752306461</v>
      </c>
      <c r="T44" s="2">
        <v>1.644163013</v>
      </c>
      <c r="U44" s="2">
        <v>2.024359465</v>
      </c>
      <c r="V44" s="2">
        <v>2.026419878</v>
      </c>
      <c r="W44" s="2">
        <v>1.654230595</v>
      </c>
      <c r="X44" s="2">
        <v>1.844924331</v>
      </c>
      <c r="Y44" s="2">
        <v>1.691725492</v>
      </c>
      <c r="Z44" s="2">
        <v>1.368831515</v>
      </c>
      <c r="AA44" s="2">
        <v>1.648026347</v>
      </c>
      <c r="AB44" s="2">
        <v>1.957662225</v>
      </c>
      <c r="AC44" s="2">
        <v>1.963490725</v>
      </c>
      <c r="AD44" s="2">
        <v>1.851817012</v>
      </c>
      <c r="AE44" s="2">
        <v>2.038907766</v>
      </c>
      <c r="AF44" s="2">
        <v>2.087812901</v>
      </c>
      <c r="AG44" s="2">
        <v>2.102930784</v>
      </c>
      <c r="AH44" s="2">
        <v>2.228271008</v>
      </c>
      <c r="AI44" s="2">
        <v>2.064576864</v>
      </c>
      <c r="AJ44" s="2">
        <v>1.98133707</v>
      </c>
      <c r="AK44" s="2">
        <v>2.008996964</v>
      </c>
      <c r="AL44" s="2">
        <v>2.08966589</v>
      </c>
      <c r="AM44" s="2">
        <v>1.993156195</v>
      </c>
      <c r="AO44" s="2">
        <v>0.895966589</v>
      </c>
      <c r="AP44" s="2">
        <v>0.829215467</v>
      </c>
      <c r="AQ44" s="2">
        <v>0.0</v>
      </c>
      <c r="AR44" s="2">
        <v>0.696620822</v>
      </c>
      <c r="AS44" s="2">
        <v>0.81570065</v>
      </c>
      <c r="AT44" s="2">
        <v>0.665138066</v>
      </c>
      <c r="AU44" s="2">
        <v>1.146157265</v>
      </c>
      <c r="AV44" s="2">
        <v>1.145939946</v>
      </c>
      <c r="AW44" s="2">
        <v>1.184952974</v>
      </c>
      <c r="AX44" s="2">
        <v>1.001533031</v>
      </c>
      <c r="AY44" s="2">
        <v>1.385211349</v>
      </c>
      <c r="AZ44" s="2">
        <v>1.202026606</v>
      </c>
      <c r="BA44" s="2">
        <v>1.618702054</v>
      </c>
      <c r="BB44" s="2">
        <v>1.302443385</v>
      </c>
      <c r="BC44" s="2">
        <v>1.303689361</v>
      </c>
      <c r="BD44" s="2">
        <v>1.594082117</v>
      </c>
      <c r="BE44" s="2">
        <v>1.451241493</v>
      </c>
      <c r="BF44" s="2">
        <v>1.539585352</v>
      </c>
      <c r="BG44" s="2">
        <v>1.252459049</v>
      </c>
      <c r="BH44" s="2">
        <v>1.289731741</v>
      </c>
      <c r="BI44" s="2">
        <v>1.476395369</v>
      </c>
      <c r="BJ44" s="2">
        <v>1.12762022</v>
      </c>
      <c r="BK44" s="2">
        <v>1.274409175</v>
      </c>
      <c r="BL44" s="2">
        <v>1.204557776</v>
      </c>
      <c r="BM44" s="2">
        <v>1.220760345</v>
      </c>
      <c r="BN44" s="2">
        <v>1.361097217</v>
      </c>
      <c r="BO44" s="2">
        <v>1.417349339</v>
      </c>
      <c r="BP44" s="2">
        <v>1.367703557</v>
      </c>
      <c r="BQ44" s="2">
        <v>1.328732014</v>
      </c>
      <c r="BR44" s="2">
        <v>1.301602483</v>
      </c>
      <c r="BS44" s="2">
        <v>1.070433974</v>
      </c>
      <c r="BT44" s="2">
        <v>1.530220151</v>
      </c>
      <c r="BU44" s="2">
        <v>1.222610235</v>
      </c>
      <c r="BV44" s="2">
        <v>1.133201003</v>
      </c>
      <c r="BW44" s="2">
        <v>1.096017122</v>
      </c>
      <c r="BX44" s="2">
        <v>1.27187717</v>
      </c>
      <c r="BY44" s="2">
        <v>1.235619903</v>
      </c>
      <c r="BZ44" s="2">
        <v>1.340183258</v>
      </c>
      <c r="CA44" s="2">
        <v>1.447292209</v>
      </c>
      <c r="CB44" s="2">
        <v>1.376422763</v>
      </c>
      <c r="CC44" s="2">
        <v>1.623695612</v>
      </c>
      <c r="CD44" s="2">
        <v>1.346702456</v>
      </c>
      <c r="CE44" s="2">
        <v>1.634539723</v>
      </c>
      <c r="CF44" s="2">
        <v>1.351439595</v>
      </c>
      <c r="CG44" s="2">
        <v>1.21498692</v>
      </c>
      <c r="CH44" s="2">
        <v>1.258051515</v>
      </c>
      <c r="CI44" s="2">
        <v>1.10949266</v>
      </c>
      <c r="CJ44" s="2">
        <v>1.31548512</v>
      </c>
      <c r="CK44" s="2">
        <v>1.450271964</v>
      </c>
      <c r="CL44" s="2">
        <v>1.52170217</v>
      </c>
      <c r="CM44" s="2">
        <v>1.343828678</v>
      </c>
      <c r="CN44" s="2">
        <v>1.581344724</v>
      </c>
      <c r="CO44" s="2">
        <v>1.34627676</v>
      </c>
      <c r="CP44" s="2">
        <v>1.463149428</v>
      </c>
      <c r="CQ44" s="2">
        <v>1.349302173</v>
      </c>
      <c r="CR44" s="2">
        <v>1.149278998</v>
      </c>
      <c r="CS44" s="2">
        <v>1.153880239</v>
      </c>
      <c r="CT44" s="2">
        <v>1.173445463</v>
      </c>
      <c r="CU44" s="2">
        <v>1.402196169</v>
      </c>
      <c r="CW44" s="2">
        <v>1.221397758</v>
      </c>
      <c r="CX44" s="2">
        <v>1.472709656</v>
      </c>
      <c r="CY44" s="2">
        <v>1.382855892</v>
      </c>
      <c r="CZ44" s="2">
        <v>1.758352757</v>
      </c>
      <c r="DA44" s="2">
        <v>1.66952455</v>
      </c>
      <c r="DB44" s="2">
        <v>1.807315707</v>
      </c>
      <c r="DC44" s="2">
        <v>1.585628629</v>
      </c>
      <c r="DD44" s="2">
        <v>1.818832994</v>
      </c>
      <c r="DE44" s="2">
        <v>1.604887724</v>
      </c>
      <c r="DF44" s="2">
        <v>1.456203818</v>
      </c>
      <c r="DG44" s="2">
        <v>1.398550749</v>
      </c>
      <c r="DH44" s="2">
        <v>1.483923435</v>
      </c>
      <c r="DI44" s="2">
        <v>1.300906539</v>
      </c>
      <c r="DJ44" s="2">
        <v>1.596226215</v>
      </c>
      <c r="DK44" s="2">
        <v>1.642645955</v>
      </c>
      <c r="DL44" s="2">
        <v>1.614942074</v>
      </c>
      <c r="DM44" s="2">
        <v>1.578673601</v>
      </c>
      <c r="DN44" s="2">
        <v>1.38435638</v>
      </c>
      <c r="DO44" s="2">
        <v>1.52875936</v>
      </c>
      <c r="DP44" s="2">
        <v>1.751906872</v>
      </c>
      <c r="DQ44" s="2">
        <v>1.879058242</v>
      </c>
      <c r="DR44" s="2">
        <v>1.737131476</v>
      </c>
      <c r="DS44" s="2">
        <v>1.644536614</v>
      </c>
      <c r="DT44" s="2">
        <v>2.03812933</v>
      </c>
      <c r="DU44" s="2">
        <v>1.694486499</v>
      </c>
      <c r="DV44" s="2">
        <v>1.798996925</v>
      </c>
      <c r="DW44" s="2">
        <v>1.811127305</v>
      </c>
      <c r="DX44" s="2">
        <v>1.894886017</v>
      </c>
      <c r="DY44" s="2">
        <v>2.174109697</v>
      </c>
      <c r="DZ44" s="2">
        <v>2.028957129</v>
      </c>
      <c r="EA44" s="2">
        <v>1.761364937</v>
      </c>
      <c r="EB44" s="2">
        <v>1.743062615</v>
      </c>
      <c r="EC44" s="2">
        <v>1.762397528</v>
      </c>
      <c r="ED44" s="2">
        <v>2.013774157</v>
      </c>
      <c r="EE44" s="2">
        <v>1.801558614</v>
      </c>
      <c r="EF44" s="2">
        <v>1.783971786</v>
      </c>
      <c r="EH44" s="2">
        <v>3.817752123</v>
      </c>
      <c r="EI44" s="2">
        <v>3.247692347</v>
      </c>
      <c r="EJ44" s="2">
        <v>3.373776436</v>
      </c>
      <c r="EK44" s="2">
        <v>3.264242411</v>
      </c>
      <c r="EL44" s="2">
        <v>3.281197786</v>
      </c>
      <c r="EM44" s="2">
        <v>3.477732658</v>
      </c>
      <c r="EN44" s="2">
        <v>3.310044289</v>
      </c>
      <c r="EO44" s="2">
        <v>2.936909199</v>
      </c>
      <c r="EQ44" s="2">
        <v>2.634716749</v>
      </c>
      <c r="ER44" s="2">
        <v>1.880094767</v>
      </c>
      <c r="ES44" s="2">
        <v>2.042401075</v>
      </c>
      <c r="ET44" s="2">
        <v>2.205192089</v>
      </c>
      <c r="EU44" s="2">
        <v>2.198559761</v>
      </c>
      <c r="EV44" s="2">
        <v>2.057665586</v>
      </c>
      <c r="EW44" s="2">
        <v>1.980142474</v>
      </c>
      <c r="EX44" s="2">
        <v>2.193149328</v>
      </c>
      <c r="EY44" s="2">
        <v>2.030726433</v>
      </c>
      <c r="EZ44" s="2">
        <v>2.333840609</v>
      </c>
      <c r="FA44" s="2">
        <v>2.231626272</v>
      </c>
      <c r="FB44" s="2">
        <v>2.29442668</v>
      </c>
      <c r="FC44" s="2">
        <v>1.900191426</v>
      </c>
      <c r="FD44" s="2">
        <v>2.121403217</v>
      </c>
      <c r="FE44" s="2">
        <v>2.094855785</v>
      </c>
      <c r="FF44" s="2">
        <v>2.342558861</v>
      </c>
      <c r="FG44" s="2">
        <v>2.731462002</v>
      </c>
      <c r="FH44" s="2">
        <v>2.486072302</v>
      </c>
      <c r="FI44" s="2">
        <v>2.407851696</v>
      </c>
    </row>
    <row r="45" ht="15.75" customHeight="1">
      <c r="A45" s="2" t="s">
        <v>41</v>
      </c>
      <c r="B45" s="2">
        <v>2.211947918</v>
      </c>
      <c r="C45" s="2">
        <v>1.980231524</v>
      </c>
      <c r="D45" s="2">
        <v>2.125824213</v>
      </c>
      <c r="E45" s="2">
        <v>2.119717121</v>
      </c>
      <c r="F45" s="2">
        <v>2.174268961</v>
      </c>
      <c r="G45" s="2">
        <v>1.928214788</v>
      </c>
      <c r="H45" s="2">
        <v>1.835888863</v>
      </c>
      <c r="I45" s="2">
        <v>2.500727415</v>
      </c>
      <c r="J45" s="2">
        <v>1.995382667</v>
      </c>
      <c r="K45" s="2">
        <v>1.895184517</v>
      </c>
      <c r="L45" s="2">
        <v>1.940822005</v>
      </c>
      <c r="M45" s="2">
        <v>2.068099499</v>
      </c>
      <c r="N45" s="2">
        <v>1.238015056</v>
      </c>
      <c r="O45" s="2">
        <v>1.691284537</v>
      </c>
      <c r="P45" s="2">
        <v>1.880876422</v>
      </c>
      <c r="Q45" s="2">
        <v>1.916298985</v>
      </c>
      <c r="R45" s="2">
        <v>1.759049773</v>
      </c>
      <c r="S45" s="2">
        <v>1.739863396</v>
      </c>
      <c r="T45" s="2">
        <v>1.692189217</v>
      </c>
      <c r="U45" s="2">
        <v>2.013164759</v>
      </c>
      <c r="V45" s="2">
        <v>2.083545446</v>
      </c>
      <c r="W45" s="2">
        <v>1.700596929</v>
      </c>
      <c r="X45" s="2">
        <v>1.866091728</v>
      </c>
      <c r="Y45" s="2">
        <v>1.846275806</v>
      </c>
      <c r="Z45" s="2">
        <v>1.530332565</v>
      </c>
      <c r="AA45" s="2">
        <v>1.674128771</v>
      </c>
      <c r="AB45" s="2">
        <v>1.978965402</v>
      </c>
      <c r="AC45" s="2">
        <v>1.884587288</v>
      </c>
      <c r="AD45" s="2">
        <v>1.846421242</v>
      </c>
      <c r="AE45" s="2">
        <v>1.984423399</v>
      </c>
      <c r="AF45" s="2">
        <v>2.036721945</v>
      </c>
      <c r="AG45" s="2">
        <v>2.065872431</v>
      </c>
      <c r="AH45" s="2">
        <v>2.136964798</v>
      </c>
      <c r="AI45" s="2">
        <v>1.995630503</v>
      </c>
      <c r="AJ45" s="2">
        <v>1.905329227</v>
      </c>
      <c r="AK45" s="2">
        <v>1.953336596</v>
      </c>
      <c r="AL45" s="2">
        <v>1.966126561</v>
      </c>
      <c r="AM45" s="2">
        <v>1.897893906</v>
      </c>
      <c r="AO45" s="2">
        <v>0.899787009</v>
      </c>
      <c r="AP45" s="2">
        <v>0.970510185</v>
      </c>
      <c r="AQ45" s="2">
        <v>0.696620822</v>
      </c>
      <c r="AR45" s="2">
        <v>0.0</v>
      </c>
      <c r="AS45" s="2">
        <v>0.60049367</v>
      </c>
      <c r="AT45" s="2">
        <v>0.649576843</v>
      </c>
      <c r="AU45" s="2">
        <v>1.227861166</v>
      </c>
      <c r="AV45" s="2">
        <v>1.258685708</v>
      </c>
      <c r="AW45" s="2">
        <v>1.225093007</v>
      </c>
      <c r="AX45" s="2">
        <v>1.127799511</v>
      </c>
      <c r="AY45" s="2">
        <v>1.255707026</v>
      </c>
      <c r="AZ45" s="2">
        <v>1.06636107</v>
      </c>
      <c r="BA45" s="2">
        <v>1.511567593</v>
      </c>
      <c r="BB45" s="2">
        <v>1.237431645</v>
      </c>
      <c r="BC45" s="2">
        <v>1.340056181</v>
      </c>
      <c r="BD45" s="2">
        <v>1.634724736</v>
      </c>
      <c r="BE45" s="2">
        <v>1.384490371</v>
      </c>
      <c r="BF45" s="2">
        <v>1.518138409</v>
      </c>
      <c r="BG45" s="2">
        <v>1.173075914</v>
      </c>
      <c r="BH45" s="2">
        <v>1.287247419</v>
      </c>
      <c r="BI45" s="2">
        <v>1.43059361</v>
      </c>
      <c r="BJ45" s="2">
        <v>1.192519188</v>
      </c>
      <c r="BK45" s="2">
        <v>1.274977803</v>
      </c>
      <c r="BL45" s="2">
        <v>1.304084182</v>
      </c>
      <c r="BM45" s="2">
        <v>1.236019969</v>
      </c>
      <c r="BN45" s="2">
        <v>1.35490489</v>
      </c>
      <c r="BO45" s="2">
        <v>1.369000196</v>
      </c>
      <c r="BP45" s="2">
        <v>1.489968896</v>
      </c>
      <c r="BQ45" s="2">
        <v>1.430146217</v>
      </c>
      <c r="BR45" s="2">
        <v>1.210824013</v>
      </c>
      <c r="BS45" s="2">
        <v>1.01688993</v>
      </c>
      <c r="BT45" s="2">
        <v>1.417479515</v>
      </c>
      <c r="BU45" s="2">
        <v>1.137238622</v>
      </c>
      <c r="BV45" s="2">
        <v>1.125154614</v>
      </c>
      <c r="BW45" s="2">
        <v>1.16193831</v>
      </c>
      <c r="BX45" s="2">
        <v>1.248889923</v>
      </c>
      <c r="BY45" s="2">
        <v>1.236460686</v>
      </c>
      <c r="BZ45" s="2">
        <v>1.305334091</v>
      </c>
      <c r="CA45" s="2">
        <v>1.40001452</v>
      </c>
      <c r="CB45" s="2">
        <v>1.290195704</v>
      </c>
      <c r="CC45" s="2">
        <v>1.629255056</v>
      </c>
      <c r="CD45" s="2">
        <v>1.32392323</v>
      </c>
      <c r="CE45" s="2">
        <v>1.549950242</v>
      </c>
      <c r="CF45" s="2">
        <v>1.212205529</v>
      </c>
      <c r="CG45" s="2">
        <v>1.218006015</v>
      </c>
      <c r="CH45" s="2">
        <v>1.344232798</v>
      </c>
      <c r="CI45" s="2">
        <v>1.293243885</v>
      </c>
      <c r="CJ45" s="2">
        <v>1.521571875</v>
      </c>
      <c r="CK45" s="2">
        <v>1.550029039</v>
      </c>
      <c r="CL45" s="2">
        <v>1.547373772</v>
      </c>
      <c r="CM45" s="2">
        <v>1.550618887</v>
      </c>
      <c r="CN45" s="2">
        <v>1.734209418</v>
      </c>
      <c r="CO45" s="2">
        <v>1.454143763</v>
      </c>
      <c r="CP45" s="2">
        <v>1.474817634</v>
      </c>
      <c r="CQ45" s="2">
        <v>1.505209088</v>
      </c>
      <c r="CR45" s="2">
        <v>1.167170405</v>
      </c>
      <c r="CS45" s="2">
        <v>1.221146345</v>
      </c>
      <c r="CT45" s="2">
        <v>1.205766559</v>
      </c>
      <c r="CU45" s="2">
        <v>1.351042986</v>
      </c>
      <c r="CW45" s="2">
        <v>1.397637725</v>
      </c>
      <c r="CX45" s="2">
        <v>1.565320134</v>
      </c>
      <c r="CY45" s="2">
        <v>1.525003076</v>
      </c>
      <c r="CZ45" s="2">
        <v>1.899799585</v>
      </c>
      <c r="DA45" s="2">
        <v>1.772120118</v>
      </c>
      <c r="DB45" s="2">
        <v>1.800428629</v>
      </c>
      <c r="DC45" s="2">
        <v>1.710227489</v>
      </c>
      <c r="DD45" s="2">
        <v>1.784262657</v>
      </c>
      <c r="DE45" s="2">
        <v>1.717663288</v>
      </c>
      <c r="DF45" s="2">
        <v>1.564624429</v>
      </c>
      <c r="DG45" s="2">
        <v>1.50840807</v>
      </c>
      <c r="DH45" s="2">
        <v>1.4751333</v>
      </c>
      <c r="DI45" s="2">
        <v>1.564870596</v>
      </c>
      <c r="DJ45" s="2">
        <v>1.614262342</v>
      </c>
      <c r="DK45" s="2">
        <v>1.676890016</v>
      </c>
      <c r="DL45" s="2">
        <v>1.675165415</v>
      </c>
      <c r="DM45" s="2">
        <v>1.52624023</v>
      </c>
      <c r="DN45" s="2">
        <v>1.489427805</v>
      </c>
      <c r="DO45" s="2">
        <v>1.444476366</v>
      </c>
      <c r="DP45" s="2">
        <v>1.872901559</v>
      </c>
      <c r="DQ45" s="2">
        <v>1.900553942</v>
      </c>
      <c r="DR45" s="2">
        <v>1.798646212</v>
      </c>
      <c r="DS45" s="2">
        <v>1.696025014</v>
      </c>
      <c r="DT45" s="2">
        <v>1.964795947</v>
      </c>
      <c r="DU45" s="2">
        <v>1.594147801</v>
      </c>
      <c r="DV45" s="2">
        <v>1.771250129</v>
      </c>
      <c r="DW45" s="2">
        <v>1.736241579</v>
      </c>
      <c r="DX45" s="2">
        <v>1.841660619</v>
      </c>
      <c r="DY45" s="2">
        <v>2.222771168</v>
      </c>
      <c r="DZ45" s="2">
        <v>2.079546213</v>
      </c>
      <c r="EA45" s="2">
        <v>1.679608107</v>
      </c>
      <c r="EB45" s="2">
        <v>1.791303277</v>
      </c>
      <c r="EC45" s="2">
        <v>1.84621942</v>
      </c>
      <c r="ED45" s="2">
        <v>2.076436043</v>
      </c>
      <c r="EE45" s="2">
        <v>1.824396133</v>
      </c>
      <c r="EF45" s="2">
        <v>1.796925545</v>
      </c>
      <c r="EH45" s="2">
        <v>3.816446066</v>
      </c>
      <c r="EI45" s="2">
        <v>3.2938869</v>
      </c>
      <c r="EJ45" s="2">
        <v>3.395367861</v>
      </c>
      <c r="EK45" s="2">
        <v>3.268802404</v>
      </c>
      <c r="EL45" s="2">
        <v>3.195696592</v>
      </c>
      <c r="EM45" s="2">
        <v>3.494218588</v>
      </c>
      <c r="EN45" s="2">
        <v>3.336679459</v>
      </c>
      <c r="EO45" s="2">
        <v>2.935467482</v>
      </c>
      <c r="EQ45" s="2">
        <v>2.609013796</v>
      </c>
      <c r="ER45" s="2">
        <v>1.942965984</v>
      </c>
      <c r="ES45" s="2">
        <v>2.127795935</v>
      </c>
      <c r="ET45" s="2">
        <v>2.252448797</v>
      </c>
      <c r="EU45" s="2">
        <v>2.22309947</v>
      </c>
      <c r="EV45" s="2">
        <v>2.192937374</v>
      </c>
      <c r="EW45" s="2">
        <v>2.025818825</v>
      </c>
      <c r="EX45" s="2">
        <v>2.21598053</v>
      </c>
      <c r="EY45" s="2">
        <v>2.088571787</v>
      </c>
      <c r="EZ45" s="2">
        <v>2.410974026</v>
      </c>
      <c r="FA45" s="2">
        <v>2.231974125</v>
      </c>
      <c r="FB45" s="2">
        <v>2.275691748</v>
      </c>
      <c r="FC45" s="2">
        <v>1.927396655</v>
      </c>
      <c r="FD45" s="2">
        <v>2.255042791</v>
      </c>
      <c r="FE45" s="2">
        <v>1.942028403</v>
      </c>
      <c r="FF45" s="2">
        <v>2.309253216</v>
      </c>
      <c r="FG45" s="2">
        <v>2.685648918</v>
      </c>
      <c r="FH45" s="2">
        <v>2.505604267</v>
      </c>
      <c r="FI45" s="2">
        <v>2.435228825</v>
      </c>
    </row>
    <row r="46" ht="15.75" customHeight="1">
      <c r="A46" s="2" t="s">
        <v>42</v>
      </c>
      <c r="B46" s="2">
        <v>2.095150948</v>
      </c>
      <c r="C46" s="2">
        <v>1.925866365</v>
      </c>
      <c r="D46" s="2">
        <v>2.095405102</v>
      </c>
      <c r="E46" s="2">
        <v>2.090596437</v>
      </c>
      <c r="F46" s="2">
        <v>2.165174246</v>
      </c>
      <c r="G46" s="2">
        <v>1.884039402</v>
      </c>
      <c r="H46" s="2">
        <v>1.769438863</v>
      </c>
      <c r="I46" s="2">
        <v>2.410135508</v>
      </c>
      <c r="J46" s="2">
        <v>1.878898978</v>
      </c>
      <c r="K46" s="2">
        <v>1.821313262</v>
      </c>
      <c r="L46" s="2">
        <v>1.871340632</v>
      </c>
      <c r="M46" s="2">
        <v>1.956641197</v>
      </c>
      <c r="N46" s="2">
        <v>1.19724977</v>
      </c>
      <c r="O46" s="2">
        <v>1.688888669</v>
      </c>
      <c r="P46" s="2">
        <v>1.70308423</v>
      </c>
      <c r="Q46" s="2">
        <v>1.804174542</v>
      </c>
      <c r="R46" s="2">
        <v>1.691476941</v>
      </c>
      <c r="S46" s="2">
        <v>1.643152595</v>
      </c>
      <c r="T46" s="2">
        <v>1.562537432</v>
      </c>
      <c r="U46" s="2">
        <v>1.845768929</v>
      </c>
      <c r="V46" s="2">
        <v>1.971323371</v>
      </c>
      <c r="W46" s="2">
        <v>1.587400794</v>
      </c>
      <c r="X46" s="2">
        <v>1.711215258</v>
      </c>
      <c r="Y46" s="2">
        <v>1.773403525</v>
      </c>
      <c r="Z46" s="2">
        <v>1.543218136</v>
      </c>
      <c r="AA46" s="2">
        <v>1.664093494</v>
      </c>
      <c r="AB46" s="2">
        <v>1.861395359</v>
      </c>
      <c r="AC46" s="2">
        <v>1.823891997</v>
      </c>
      <c r="AD46" s="2">
        <v>1.806402326</v>
      </c>
      <c r="AE46" s="2">
        <v>1.828423738</v>
      </c>
      <c r="AF46" s="2">
        <v>1.912240028</v>
      </c>
      <c r="AG46" s="2">
        <v>1.905654669</v>
      </c>
      <c r="AH46" s="2">
        <v>1.982991934</v>
      </c>
      <c r="AI46" s="2">
        <v>1.835314035</v>
      </c>
      <c r="AJ46" s="2">
        <v>1.741465092</v>
      </c>
      <c r="AK46" s="2">
        <v>1.797720313</v>
      </c>
      <c r="AL46" s="2">
        <v>1.835716367</v>
      </c>
      <c r="AM46" s="2">
        <v>1.763503909</v>
      </c>
      <c r="AO46" s="2">
        <v>0.812235296</v>
      </c>
      <c r="AP46" s="2">
        <v>0.947485089</v>
      </c>
      <c r="AQ46" s="2">
        <v>0.81570065</v>
      </c>
      <c r="AR46" s="2">
        <v>0.60049367</v>
      </c>
      <c r="AS46" s="2">
        <v>0.0</v>
      </c>
      <c r="AT46" s="2">
        <v>0.762024224</v>
      </c>
      <c r="AU46" s="2">
        <v>1.152779579</v>
      </c>
      <c r="AV46" s="2">
        <v>1.236864328</v>
      </c>
      <c r="AW46" s="2">
        <v>1.224487662</v>
      </c>
      <c r="AX46" s="2">
        <v>1.120669484</v>
      </c>
      <c r="AY46" s="2">
        <v>1.221068859</v>
      </c>
      <c r="AZ46" s="2">
        <v>1.103276849</v>
      </c>
      <c r="BA46" s="2">
        <v>1.517439365</v>
      </c>
      <c r="BB46" s="2">
        <v>1.312504172</v>
      </c>
      <c r="BC46" s="2">
        <v>1.362347841</v>
      </c>
      <c r="BD46" s="2">
        <v>1.518113971</v>
      </c>
      <c r="BE46" s="2">
        <v>1.255817771</v>
      </c>
      <c r="BF46" s="2">
        <v>1.342671514</v>
      </c>
      <c r="BG46" s="2">
        <v>1.065310836</v>
      </c>
      <c r="BH46" s="2">
        <v>1.170072913</v>
      </c>
      <c r="BI46" s="2">
        <v>1.387304664</v>
      </c>
      <c r="BJ46" s="2">
        <v>1.101459026</v>
      </c>
      <c r="BK46" s="2">
        <v>1.286513448</v>
      </c>
      <c r="BL46" s="2">
        <v>1.229103804</v>
      </c>
      <c r="BM46" s="2">
        <v>1.217746735</v>
      </c>
      <c r="BN46" s="2">
        <v>1.21004951</v>
      </c>
      <c r="BO46" s="2">
        <v>1.298450947</v>
      </c>
      <c r="BP46" s="2">
        <v>1.392387033</v>
      </c>
      <c r="BQ46" s="2">
        <v>1.418291807</v>
      </c>
      <c r="BR46" s="2">
        <v>1.242630005</v>
      </c>
      <c r="BS46" s="2">
        <v>0.880539536</v>
      </c>
      <c r="BT46" s="2">
        <v>1.316516638</v>
      </c>
      <c r="BU46" s="2">
        <v>0.943584204</v>
      </c>
      <c r="BV46" s="2">
        <v>0.931436956</v>
      </c>
      <c r="BW46" s="2">
        <v>1.101989746</v>
      </c>
      <c r="BX46" s="2">
        <v>1.085762024</v>
      </c>
      <c r="BY46" s="2">
        <v>1.14230752</v>
      </c>
      <c r="BZ46" s="2">
        <v>1.159880996</v>
      </c>
      <c r="CA46" s="2">
        <v>1.205578804</v>
      </c>
      <c r="CB46" s="2">
        <v>1.121208191</v>
      </c>
      <c r="CC46" s="2">
        <v>1.484440327</v>
      </c>
      <c r="CD46" s="2">
        <v>1.157532215</v>
      </c>
      <c r="CE46" s="2">
        <v>1.357653141</v>
      </c>
      <c r="CF46" s="2">
        <v>1.204193354</v>
      </c>
      <c r="CG46" s="2">
        <v>1.297091722</v>
      </c>
      <c r="CH46" s="2">
        <v>1.392284632</v>
      </c>
      <c r="CI46" s="2">
        <v>1.240005732</v>
      </c>
      <c r="CJ46" s="2">
        <v>1.606903195</v>
      </c>
      <c r="CK46" s="2">
        <v>1.489178896</v>
      </c>
      <c r="CL46" s="2">
        <v>1.437111378</v>
      </c>
      <c r="CM46" s="2">
        <v>1.480843902</v>
      </c>
      <c r="CN46" s="2">
        <v>1.66384697</v>
      </c>
      <c r="CO46" s="2">
        <v>1.387834668</v>
      </c>
      <c r="CP46" s="2">
        <v>1.343336701</v>
      </c>
      <c r="CQ46" s="2">
        <v>1.448251009</v>
      </c>
      <c r="CR46" s="2">
        <v>1.08202517</v>
      </c>
      <c r="CS46" s="2">
        <v>1.212321997</v>
      </c>
      <c r="CT46" s="2">
        <v>1.159834743</v>
      </c>
      <c r="CU46" s="2">
        <v>1.273487091</v>
      </c>
      <c r="CW46" s="2">
        <v>1.556513548</v>
      </c>
      <c r="CX46" s="2">
        <v>1.697075129</v>
      </c>
      <c r="CY46" s="2">
        <v>1.62157917</v>
      </c>
      <c r="CZ46" s="2">
        <v>2.005347252</v>
      </c>
      <c r="DA46" s="2">
        <v>1.847569466</v>
      </c>
      <c r="DB46" s="2">
        <v>1.862180829</v>
      </c>
      <c r="DC46" s="2">
        <v>1.806370378</v>
      </c>
      <c r="DD46" s="2">
        <v>1.7638973</v>
      </c>
      <c r="DE46" s="2">
        <v>1.776348114</v>
      </c>
      <c r="DF46" s="2">
        <v>1.61784184</v>
      </c>
      <c r="DG46" s="2">
        <v>1.644628763</v>
      </c>
      <c r="DH46" s="2">
        <v>1.528891802</v>
      </c>
      <c r="DI46" s="2">
        <v>1.557663441</v>
      </c>
      <c r="DJ46" s="2">
        <v>1.640289426</v>
      </c>
      <c r="DK46" s="2">
        <v>1.773647666</v>
      </c>
      <c r="DL46" s="2">
        <v>1.695505619</v>
      </c>
      <c r="DM46" s="2">
        <v>1.489258409</v>
      </c>
      <c r="DN46" s="2">
        <v>1.457799554</v>
      </c>
      <c r="DO46" s="2">
        <v>1.41650188</v>
      </c>
      <c r="DP46" s="2">
        <v>1.85379827</v>
      </c>
      <c r="DQ46" s="2">
        <v>1.781735659</v>
      </c>
      <c r="DR46" s="2">
        <v>1.761820078</v>
      </c>
      <c r="DS46" s="2">
        <v>1.467101455</v>
      </c>
      <c r="DT46" s="2">
        <v>1.906064391</v>
      </c>
      <c r="DU46" s="2">
        <v>1.595296621</v>
      </c>
      <c r="DV46" s="2">
        <v>1.771363735</v>
      </c>
      <c r="DW46" s="2">
        <v>1.666526079</v>
      </c>
      <c r="DX46" s="2">
        <v>1.825331807</v>
      </c>
      <c r="DY46" s="2">
        <v>2.170983553</v>
      </c>
      <c r="DZ46" s="2">
        <v>2.044827223</v>
      </c>
      <c r="EA46" s="2">
        <v>1.603962302</v>
      </c>
      <c r="EB46" s="2">
        <v>1.636000991</v>
      </c>
      <c r="EC46" s="2">
        <v>1.681592703</v>
      </c>
      <c r="ED46" s="2">
        <v>2.010073662</v>
      </c>
      <c r="EE46" s="2">
        <v>1.786427975</v>
      </c>
      <c r="EF46" s="2">
        <v>1.706660628</v>
      </c>
      <c r="EH46" s="2">
        <v>3.781163931</v>
      </c>
      <c r="EI46" s="2">
        <v>3.319457531</v>
      </c>
      <c r="EJ46" s="2">
        <v>3.346288919</v>
      </c>
      <c r="EK46" s="2">
        <v>3.172007084</v>
      </c>
      <c r="EL46" s="2">
        <v>3.135251045</v>
      </c>
      <c r="EM46" s="2">
        <v>3.432392597</v>
      </c>
      <c r="EN46" s="2">
        <v>3.207313776</v>
      </c>
      <c r="EO46" s="2">
        <v>2.811731815</v>
      </c>
      <c r="EQ46" s="2">
        <v>2.518589497</v>
      </c>
      <c r="ER46" s="2">
        <v>1.904321551</v>
      </c>
      <c r="ES46" s="2">
        <v>2.096952677</v>
      </c>
      <c r="ET46" s="2">
        <v>2.208737373</v>
      </c>
      <c r="EU46" s="2">
        <v>2.142415285</v>
      </c>
      <c r="EV46" s="2">
        <v>2.134916306</v>
      </c>
      <c r="EW46" s="2">
        <v>1.894132376</v>
      </c>
      <c r="EX46" s="2">
        <v>2.074006796</v>
      </c>
      <c r="EY46" s="2">
        <v>2.125433445</v>
      </c>
      <c r="EZ46" s="2">
        <v>2.445640326</v>
      </c>
      <c r="FA46" s="2">
        <v>2.280237675</v>
      </c>
      <c r="FB46" s="2">
        <v>2.310249567</v>
      </c>
      <c r="FC46" s="2">
        <v>2.003876209</v>
      </c>
      <c r="FD46" s="2">
        <v>2.188703299</v>
      </c>
      <c r="FE46" s="2">
        <v>1.931707621</v>
      </c>
      <c r="FF46" s="2">
        <v>2.300673008</v>
      </c>
      <c r="FG46" s="2">
        <v>2.563206911</v>
      </c>
      <c r="FH46" s="2">
        <v>2.457449913</v>
      </c>
      <c r="FI46" s="2">
        <v>2.39723587</v>
      </c>
    </row>
    <row r="47" ht="15.75" customHeight="1">
      <c r="A47" s="2" t="s">
        <v>43</v>
      </c>
      <c r="B47" s="2">
        <v>2.136382103</v>
      </c>
      <c r="C47" s="2">
        <v>1.905656815</v>
      </c>
      <c r="D47" s="2">
        <v>1.989098907</v>
      </c>
      <c r="E47" s="2">
        <v>1.982297063</v>
      </c>
      <c r="F47" s="2">
        <v>1.99941349</v>
      </c>
      <c r="G47" s="2">
        <v>1.764948606</v>
      </c>
      <c r="H47" s="2">
        <v>1.695389152</v>
      </c>
      <c r="I47" s="2">
        <v>2.358727932</v>
      </c>
      <c r="J47" s="2">
        <v>2.01326561</v>
      </c>
      <c r="K47" s="2">
        <v>1.959882855</v>
      </c>
      <c r="L47" s="2">
        <v>1.866732717</v>
      </c>
      <c r="M47" s="2">
        <v>1.884433866</v>
      </c>
      <c r="N47" s="2">
        <v>1.213233113</v>
      </c>
      <c r="O47" s="2">
        <v>1.600983262</v>
      </c>
      <c r="P47" s="2">
        <v>1.68102479</v>
      </c>
      <c r="Q47" s="2">
        <v>1.704889178</v>
      </c>
      <c r="R47" s="2">
        <v>1.527896881</v>
      </c>
      <c r="S47" s="2">
        <v>1.496480107</v>
      </c>
      <c r="T47" s="2">
        <v>1.394322038</v>
      </c>
      <c r="U47" s="2">
        <v>1.816831112</v>
      </c>
      <c r="V47" s="2">
        <v>1.803586483</v>
      </c>
      <c r="W47" s="2">
        <v>1.469444513</v>
      </c>
      <c r="X47" s="2">
        <v>1.588120818</v>
      </c>
      <c r="Y47" s="2">
        <v>1.49357295</v>
      </c>
      <c r="Z47" s="2">
        <v>1.396136403</v>
      </c>
      <c r="AA47" s="2">
        <v>1.5594244</v>
      </c>
      <c r="AB47" s="2">
        <v>1.722378492</v>
      </c>
      <c r="AC47" s="2">
        <v>1.721290946</v>
      </c>
      <c r="AD47" s="2">
        <v>1.673718333</v>
      </c>
      <c r="AE47" s="2">
        <v>1.790416718</v>
      </c>
      <c r="AF47" s="2">
        <v>1.847053766</v>
      </c>
      <c r="AG47" s="2">
        <v>1.868653774</v>
      </c>
      <c r="AH47" s="2">
        <v>2.005183458</v>
      </c>
      <c r="AI47" s="2">
        <v>1.82896626</v>
      </c>
      <c r="AJ47" s="2">
        <v>1.733791709</v>
      </c>
      <c r="AK47" s="2">
        <v>1.785772085</v>
      </c>
      <c r="AL47" s="2">
        <v>1.842931867</v>
      </c>
      <c r="AM47" s="2">
        <v>1.768624067</v>
      </c>
      <c r="AO47" s="2">
        <v>0.830080152</v>
      </c>
      <c r="AP47" s="2">
        <v>0.809860229</v>
      </c>
      <c r="AQ47" s="2">
        <v>0.665138066</v>
      </c>
      <c r="AR47" s="2">
        <v>0.649576843</v>
      </c>
      <c r="AS47" s="2">
        <v>0.762024224</v>
      </c>
      <c r="AT47" s="2">
        <v>0.0</v>
      </c>
      <c r="AU47" s="2">
        <v>1.10482955</v>
      </c>
      <c r="AV47" s="2">
        <v>1.10041213</v>
      </c>
      <c r="AW47" s="2">
        <v>1.111218572</v>
      </c>
      <c r="AX47" s="2">
        <v>1.093504667</v>
      </c>
      <c r="AY47" s="2">
        <v>1.223223209</v>
      </c>
      <c r="AZ47" s="2">
        <v>0.98605448</v>
      </c>
      <c r="BA47" s="2">
        <v>1.486520886</v>
      </c>
      <c r="BB47" s="2">
        <v>1.249534726</v>
      </c>
      <c r="BC47" s="2">
        <v>1.234709382</v>
      </c>
      <c r="BD47" s="2">
        <v>1.435410738</v>
      </c>
      <c r="BE47" s="2">
        <v>1.246926665</v>
      </c>
      <c r="BF47" s="2">
        <v>1.335060596</v>
      </c>
      <c r="BG47" s="2">
        <v>1.11101675</v>
      </c>
      <c r="BH47" s="2">
        <v>1.170222282</v>
      </c>
      <c r="BI47" s="2">
        <v>1.277136683</v>
      </c>
      <c r="BJ47" s="2">
        <v>1.006155372</v>
      </c>
      <c r="BK47" s="2">
        <v>1.164145708</v>
      </c>
      <c r="BL47" s="2">
        <v>1.020563006</v>
      </c>
      <c r="BM47" s="2">
        <v>1.02850306</v>
      </c>
      <c r="BN47" s="2">
        <v>1.116615891</v>
      </c>
      <c r="BO47" s="2">
        <v>1.14767158</v>
      </c>
      <c r="BP47" s="2">
        <v>1.169698834</v>
      </c>
      <c r="BQ47" s="2">
        <v>1.139271021</v>
      </c>
      <c r="BR47" s="2">
        <v>1.051945925</v>
      </c>
      <c r="BS47" s="2">
        <v>0.879601777</v>
      </c>
      <c r="BT47" s="2">
        <v>1.273615599</v>
      </c>
      <c r="BU47" s="2">
        <v>1.003340244</v>
      </c>
      <c r="BV47" s="2">
        <v>0.942385614</v>
      </c>
      <c r="BW47" s="2">
        <v>0.976896763</v>
      </c>
      <c r="BX47" s="2">
        <v>1.117474556</v>
      </c>
      <c r="BY47" s="2">
        <v>1.087975979</v>
      </c>
      <c r="BZ47" s="2">
        <v>1.124823928</v>
      </c>
      <c r="CA47" s="2">
        <v>1.203655481</v>
      </c>
      <c r="CB47" s="2">
        <v>1.076506257</v>
      </c>
      <c r="CC47" s="2">
        <v>1.479981184</v>
      </c>
      <c r="CD47" s="2">
        <v>1.131109834</v>
      </c>
      <c r="CE47" s="2">
        <v>1.399151802</v>
      </c>
      <c r="CF47" s="2">
        <v>1.203752041</v>
      </c>
      <c r="CG47" s="2">
        <v>1.14787066</v>
      </c>
      <c r="CH47" s="2">
        <v>1.147723198</v>
      </c>
      <c r="CI47" s="2">
        <v>1.136101007</v>
      </c>
      <c r="CJ47" s="2">
        <v>1.349663496</v>
      </c>
      <c r="CK47" s="2">
        <v>1.317037225</v>
      </c>
      <c r="CL47" s="2">
        <v>1.317707062</v>
      </c>
      <c r="CM47" s="2">
        <v>1.26404357</v>
      </c>
      <c r="CN47" s="2">
        <v>1.419176102</v>
      </c>
      <c r="CO47" s="2">
        <v>1.280685902</v>
      </c>
      <c r="CP47" s="2">
        <v>1.27255559</v>
      </c>
      <c r="CQ47" s="2">
        <v>1.26687336</v>
      </c>
      <c r="CR47" s="2">
        <v>1.086998343</v>
      </c>
      <c r="CS47" s="2">
        <v>1.031420708</v>
      </c>
      <c r="CT47" s="2">
        <v>1.089983821</v>
      </c>
      <c r="CU47" s="2">
        <v>1.282158971</v>
      </c>
      <c r="CW47" s="2">
        <v>1.402344346</v>
      </c>
      <c r="CX47" s="2">
        <v>1.560873985</v>
      </c>
      <c r="CY47" s="2">
        <v>1.474170089</v>
      </c>
      <c r="CZ47" s="2">
        <v>1.839620233</v>
      </c>
      <c r="DA47" s="2">
        <v>1.700815201</v>
      </c>
      <c r="DB47" s="2">
        <v>1.754576683</v>
      </c>
      <c r="DC47" s="2">
        <v>1.57048142</v>
      </c>
      <c r="DD47" s="2">
        <v>1.772101641</v>
      </c>
      <c r="DE47" s="2">
        <v>1.624240637</v>
      </c>
      <c r="DF47" s="2">
        <v>1.467472553</v>
      </c>
      <c r="DG47" s="2">
        <v>1.360537052</v>
      </c>
      <c r="DH47" s="2">
        <v>1.447388887</v>
      </c>
      <c r="DI47" s="2">
        <v>1.378018379</v>
      </c>
      <c r="DJ47" s="2">
        <v>1.559587479</v>
      </c>
      <c r="DK47" s="2">
        <v>1.67384541</v>
      </c>
      <c r="DL47" s="2">
        <v>1.583812594</v>
      </c>
      <c r="DM47" s="2">
        <v>1.465746403</v>
      </c>
      <c r="DN47" s="2">
        <v>1.359560966</v>
      </c>
      <c r="DO47" s="2">
        <v>1.440619111</v>
      </c>
      <c r="DP47" s="2">
        <v>1.769675851</v>
      </c>
      <c r="DQ47" s="2">
        <v>1.750761628</v>
      </c>
      <c r="DR47" s="2">
        <v>1.587526083</v>
      </c>
      <c r="DS47" s="2">
        <v>1.44581306</v>
      </c>
      <c r="DT47" s="2">
        <v>1.796821237</v>
      </c>
      <c r="DU47" s="2">
        <v>1.519675732</v>
      </c>
      <c r="DV47" s="2">
        <v>1.675021768</v>
      </c>
      <c r="DW47" s="2">
        <v>1.627212167</v>
      </c>
      <c r="DX47" s="2">
        <v>1.752236247</v>
      </c>
      <c r="DY47" s="2">
        <v>1.976711392</v>
      </c>
      <c r="DZ47" s="2">
        <v>1.891990304</v>
      </c>
      <c r="EA47" s="2">
        <v>1.505234003</v>
      </c>
      <c r="EB47" s="2">
        <v>1.524380088</v>
      </c>
      <c r="EC47" s="2">
        <v>1.540925384</v>
      </c>
      <c r="ED47" s="2">
        <v>1.83392334</v>
      </c>
      <c r="EE47" s="2">
        <v>1.605141878</v>
      </c>
      <c r="EF47" s="2">
        <v>1.575821757</v>
      </c>
      <c r="EH47" s="2">
        <v>3.729845285</v>
      </c>
      <c r="EI47" s="2">
        <v>3.246392727</v>
      </c>
      <c r="EJ47" s="2">
        <v>3.385998726</v>
      </c>
      <c r="EK47" s="2">
        <v>3.173699379</v>
      </c>
      <c r="EL47" s="2">
        <v>3.151485205</v>
      </c>
      <c r="EM47" s="2">
        <v>3.464983225</v>
      </c>
      <c r="EN47" s="2">
        <v>3.242807627</v>
      </c>
      <c r="EO47" s="2">
        <v>2.858006001</v>
      </c>
      <c r="EQ47" s="2">
        <v>2.584882975</v>
      </c>
      <c r="ER47" s="2">
        <v>1.924157858</v>
      </c>
      <c r="ES47" s="2">
        <v>2.050951958</v>
      </c>
      <c r="ET47" s="2">
        <v>2.187153339</v>
      </c>
      <c r="EU47" s="2">
        <v>2.001602888</v>
      </c>
      <c r="EV47" s="2">
        <v>2.045439005</v>
      </c>
      <c r="EW47" s="2">
        <v>1.909209847</v>
      </c>
      <c r="EX47" s="2">
        <v>2.126961231</v>
      </c>
      <c r="EY47" s="2">
        <v>2.012056828</v>
      </c>
      <c r="EZ47" s="2">
        <v>2.340547562</v>
      </c>
      <c r="FA47" s="2">
        <v>2.220263958</v>
      </c>
      <c r="FB47" s="2">
        <v>2.278134108</v>
      </c>
      <c r="FC47" s="2">
        <v>1.937152267</v>
      </c>
      <c r="FD47" s="2">
        <v>2.179151535</v>
      </c>
      <c r="FE47" s="2">
        <v>2.041240931</v>
      </c>
      <c r="FF47" s="2">
        <v>2.260258675</v>
      </c>
      <c r="FG47" s="2">
        <v>2.564055443</v>
      </c>
      <c r="FH47" s="2">
        <v>2.358449221</v>
      </c>
      <c r="FI47" s="2">
        <v>2.300655127</v>
      </c>
    </row>
    <row r="48" ht="15.75" customHeight="1">
      <c r="A48" s="2" t="s">
        <v>44</v>
      </c>
      <c r="B48" s="2">
        <v>2.018796206</v>
      </c>
      <c r="C48" s="2">
        <v>1.205893397</v>
      </c>
      <c r="D48" s="2">
        <v>1.306628942</v>
      </c>
      <c r="E48" s="2">
        <v>1.309134126</v>
      </c>
      <c r="F48" s="2">
        <v>1.744136453</v>
      </c>
      <c r="G48" s="2">
        <v>1.322077155</v>
      </c>
      <c r="H48" s="2">
        <v>1.300377369</v>
      </c>
      <c r="I48" s="2">
        <v>1.719443798</v>
      </c>
      <c r="J48" s="2">
        <v>1.442434788</v>
      </c>
      <c r="K48" s="2">
        <v>1.589132786</v>
      </c>
      <c r="L48" s="2">
        <v>1.397598147</v>
      </c>
      <c r="M48" s="2">
        <v>1.300050855</v>
      </c>
      <c r="N48" s="2">
        <v>1.09441793</v>
      </c>
      <c r="O48" s="2">
        <v>1.363732338</v>
      </c>
      <c r="P48" s="2">
        <v>1.403891921</v>
      </c>
      <c r="Q48" s="2">
        <v>1.333619118</v>
      </c>
      <c r="R48" s="2">
        <v>1.291503072</v>
      </c>
      <c r="S48" s="2">
        <v>1.322762132</v>
      </c>
      <c r="T48" s="2">
        <v>1.117740989</v>
      </c>
      <c r="U48" s="2">
        <v>1.498665094</v>
      </c>
      <c r="V48" s="2">
        <v>1.571189165</v>
      </c>
      <c r="W48" s="2">
        <v>1.379793048</v>
      </c>
      <c r="X48" s="2">
        <v>1.525057673</v>
      </c>
      <c r="Y48" s="2">
        <v>1.298006654</v>
      </c>
      <c r="Z48" s="2">
        <v>1.514406323</v>
      </c>
      <c r="AA48" s="2">
        <v>1.602425218</v>
      </c>
      <c r="AB48" s="2">
        <v>1.560154915</v>
      </c>
      <c r="AC48" s="2">
        <v>1.52559948</v>
      </c>
      <c r="AD48" s="2">
        <v>1.412564397</v>
      </c>
      <c r="AE48" s="2">
        <v>1.673087001</v>
      </c>
      <c r="AF48" s="2">
        <v>1.53069222</v>
      </c>
      <c r="AG48" s="2">
        <v>1.676097155</v>
      </c>
      <c r="AH48" s="2">
        <v>1.695238471</v>
      </c>
      <c r="AI48" s="2">
        <v>1.561606526</v>
      </c>
      <c r="AJ48" s="2">
        <v>1.511051416</v>
      </c>
      <c r="AK48" s="2">
        <v>1.507542729</v>
      </c>
      <c r="AL48" s="2">
        <v>1.546692014</v>
      </c>
      <c r="AM48" s="2">
        <v>1.487978578</v>
      </c>
      <c r="AO48" s="2">
        <v>1.435732365</v>
      </c>
      <c r="AP48" s="2">
        <v>1.006280184</v>
      </c>
      <c r="AQ48" s="2">
        <v>1.146157265</v>
      </c>
      <c r="AR48" s="2">
        <v>1.227861166</v>
      </c>
      <c r="AS48" s="2">
        <v>1.152779579</v>
      </c>
      <c r="AT48" s="2">
        <v>1.10482955</v>
      </c>
      <c r="AU48" s="2">
        <v>0.0</v>
      </c>
      <c r="AV48" s="2">
        <v>0.489916414</v>
      </c>
      <c r="AW48" s="2">
        <v>0.68105644</v>
      </c>
      <c r="AX48" s="2">
        <v>0.88830632</v>
      </c>
      <c r="AY48" s="2">
        <v>1.205657721</v>
      </c>
      <c r="AZ48" s="2">
        <v>1.172931075</v>
      </c>
      <c r="BA48" s="2">
        <v>1.238592505</v>
      </c>
      <c r="BB48" s="2">
        <v>1.172597289</v>
      </c>
      <c r="BC48" s="2">
        <v>0.834477723</v>
      </c>
      <c r="BD48" s="2">
        <v>0.924659729</v>
      </c>
      <c r="BE48" s="2">
        <v>0.897614419</v>
      </c>
      <c r="BF48" s="2">
        <v>0.884946048</v>
      </c>
      <c r="BG48" s="2">
        <v>0.765289962</v>
      </c>
      <c r="BH48" s="2">
        <v>0.539042354</v>
      </c>
      <c r="BI48" s="2">
        <v>0.906225741</v>
      </c>
      <c r="BJ48" s="2">
        <v>1.035669565</v>
      </c>
      <c r="BK48" s="2">
        <v>1.258087397</v>
      </c>
      <c r="BL48" s="2">
        <v>0.832547963</v>
      </c>
      <c r="BM48" s="2">
        <v>0.911408901</v>
      </c>
      <c r="BN48" s="2">
        <v>1.079684019</v>
      </c>
      <c r="BO48" s="2">
        <v>1.123016715</v>
      </c>
      <c r="BP48" s="2">
        <v>1.258598208</v>
      </c>
      <c r="BQ48" s="2">
        <v>1.091497302</v>
      </c>
      <c r="BR48" s="2">
        <v>1.133780718</v>
      </c>
      <c r="BS48" s="2">
        <v>1.237093449</v>
      </c>
      <c r="BT48" s="2">
        <v>1.322270513</v>
      </c>
      <c r="BU48" s="2">
        <v>1.205786705</v>
      </c>
      <c r="BV48" s="2">
        <v>1.159560084</v>
      </c>
      <c r="BW48" s="2">
        <v>0.848904908</v>
      </c>
      <c r="BX48" s="2">
        <v>0.906636536</v>
      </c>
      <c r="BY48" s="2">
        <v>0.948229253</v>
      </c>
      <c r="BZ48" s="2">
        <v>1.036593795</v>
      </c>
      <c r="CA48" s="2">
        <v>1.118409157</v>
      </c>
      <c r="CB48" s="2">
        <v>1.015326738</v>
      </c>
      <c r="CC48" s="2">
        <v>1.398528457</v>
      </c>
      <c r="CD48" s="2">
        <v>0.969223857</v>
      </c>
      <c r="CE48" s="2">
        <v>1.224107504</v>
      </c>
      <c r="CF48" s="2">
        <v>1.417256951</v>
      </c>
      <c r="CG48" s="2">
        <v>1.318333745</v>
      </c>
      <c r="CH48" s="2">
        <v>1.326517105</v>
      </c>
      <c r="CI48" s="2">
        <v>0.966524661</v>
      </c>
      <c r="CJ48" s="2">
        <v>1.235862374</v>
      </c>
      <c r="CK48" s="2">
        <v>1.237213254</v>
      </c>
      <c r="CL48" s="2">
        <v>1.291332245</v>
      </c>
      <c r="CM48" s="2">
        <v>0.913221419</v>
      </c>
      <c r="CN48" s="2">
        <v>1.200235605</v>
      </c>
      <c r="CO48" s="2">
        <v>0.897069454</v>
      </c>
      <c r="CP48" s="2">
        <v>0.902873874</v>
      </c>
      <c r="CQ48" s="2">
        <v>0.97169286</v>
      </c>
      <c r="CR48" s="2">
        <v>0.710486352</v>
      </c>
      <c r="CS48" s="2">
        <v>0.785667539</v>
      </c>
      <c r="CT48" s="2">
        <v>0.998818457</v>
      </c>
      <c r="CU48" s="2">
        <v>1.200547934</v>
      </c>
      <c r="CW48" s="2">
        <v>1.226578116</v>
      </c>
      <c r="CX48" s="2">
        <v>1.610793233</v>
      </c>
      <c r="CY48" s="2">
        <v>1.513854384</v>
      </c>
      <c r="CZ48" s="2">
        <v>1.732774138</v>
      </c>
      <c r="DA48" s="2">
        <v>1.699188113</v>
      </c>
      <c r="DB48" s="2">
        <v>1.692141414</v>
      </c>
      <c r="DC48" s="2">
        <v>1.743060946</v>
      </c>
      <c r="DD48" s="2">
        <v>1.753457904</v>
      </c>
      <c r="DE48" s="2">
        <v>1.536603451</v>
      </c>
      <c r="DF48" s="2">
        <v>1.433150291</v>
      </c>
      <c r="DG48" s="2">
        <v>1.462387085</v>
      </c>
      <c r="DH48" s="2">
        <v>1.458033681</v>
      </c>
      <c r="DI48" s="2">
        <v>1.157933116</v>
      </c>
      <c r="DJ48" s="2">
        <v>1.439608812</v>
      </c>
      <c r="DK48" s="2">
        <v>1.580882072</v>
      </c>
      <c r="DL48" s="2">
        <v>1.446109891</v>
      </c>
      <c r="DM48" s="2">
        <v>1.28938818</v>
      </c>
      <c r="DN48" s="2">
        <v>0.880852878</v>
      </c>
      <c r="DO48" s="2">
        <v>1.108468175</v>
      </c>
      <c r="DP48" s="2">
        <v>1.253394723</v>
      </c>
      <c r="DQ48" s="2">
        <v>1.338344693</v>
      </c>
      <c r="DR48" s="2">
        <v>1.316399813</v>
      </c>
      <c r="DS48" s="2">
        <v>1.390256763</v>
      </c>
      <c r="DT48" s="2">
        <v>1.619715571</v>
      </c>
      <c r="DU48" s="2">
        <v>1.506576061</v>
      </c>
      <c r="DV48" s="2">
        <v>1.702498674</v>
      </c>
      <c r="DW48" s="2">
        <v>1.800508618</v>
      </c>
      <c r="DX48" s="2">
        <v>1.845484614</v>
      </c>
      <c r="DY48" s="2">
        <v>2.022347212</v>
      </c>
      <c r="DZ48" s="2">
        <v>2.027677536</v>
      </c>
      <c r="EA48" s="2">
        <v>1.487738371</v>
      </c>
      <c r="EB48" s="2">
        <v>1.565692186</v>
      </c>
      <c r="EC48" s="2">
        <v>1.563600779</v>
      </c>
      <c r="ED48" s="2">
        <v>1.722159982</v>
      </c>
      <c r="EE48" s="2">
        <v>1.794848442</v>
      </c>
      <c r="EF48" s="2">
        <v>1.697689891</v>
      </c>
      <c r="EH48" s="2">
        <v>3.535774231</v>
      </c>
      <c r="EI48" s="2">
        <v>3.027916908</v>
      </c>
      <c r="EJ48" s="2">
        <v>3.033509016</v>
      </c>
      <c r="EK48" s="2">
        <v>2.966756344</v>
      </c>
      <c r="EL48" s="2">
        <v>2.87690115</v>
      </c>
      <c r="EM48" s="2">
        <v>3.050158501</v>
      </c>
      <c r="EN48" s="2">
        <v>2.787302494</v>
      </c>
      <c r="EO48" s="2">
        <v>2.479168177</v>
      </c>
      <c r="EQ48" s="2">
        <v>2.221190214</v>
      </c>
      <c r="ER48" s="2">
        <v>1.520006895</v>
      </c>
      <c r="ES48" s="2">
        <v>1.496771336</v>
      </c>
      <c r="ET48" s="2">
        <v>1.720642924</v>
      </c>
      <c r="EU48" s="2">
        <v>1.834243059</v>
      </c>
      <c r="EV48" s="2">
        <v>1.628980398</v>
      </c>
      <c r="EW48" s="2">
        <v>1.755825877</v>
      </c>
      <c r="EX48" s="2">
        <v>1.880490184</v>
      </c>
      <c r="EY48" s="2">
        <v>2.01322341</v>
      </c>
      <c r="EZ48" s="2">
        <v>2.19652009</v>
      </c>
      <c r="FA48" s="2">
        <v>2.170997858</v>
      </c>
      <c r="FB48" s="2">
        <v>2.162773371</v>
      </c>
      <c r="FC48" s="2">
        <v>1.879460573</v>
      </c>
      <c r="FD48" s="2">
        <v>2.058076859</v>
      </c>
      <c r="FE48" s="2">
        <v>1.913251162</v>
      </c>
      <c r="FF48" s="2">
        <v>2.060911417</v>
      </c>
      <c r="FG48" s="2">
        <v>2.38730526</v>
      </c>
      <c r="FH48" s="2">
        <v>2.127067089</v>
      </c>
      <c r="FI48" s="2">
        <v>2.002826452</v>
      </c>
    </row>
    <row r="49" ht="15.75" customHeight="1">
      <c r="A49" s="2" t="s">
        <v>45</v>
      </c>
      <c r="B49" s="2">
        <v>1.954595447</v>
      </c>
      <c r="C49" s="2">
        <v>1.069432139</v>
      </c>
      <c r="D49" s="2">
        <v>1.226791143</v>
      </c>
      <c r="E49" s="2">
        <v>1.219383359</v>
      </c>
      <c r="F49" s="2">
        <v>1.53800571</v>
      </c>
      <c r="G49" s="2">
        <v>1.06681025</v>
      </c>
      <c r="H49" s="2">
        <v>1.05786562</v>
      </c>
      <c r="I49" s="2">
        <v>1.698558569</v>
      </c>
      <c r="J49" s="2">
        <v>1.472959399</v>
      </c>
      <c r="K49" s="2">
        <v>1.670998454</v>
      </c>
      <c r="L49" s="2">
        <v>1.410026193</v>
      </c>
      <c r="M49" s="2">
        <v>1.303274512</v>
      </c>
      <c r="N49" s="2">
        <v>1.033413053</v>
      </c>
      <c r="O49" s="2">
        <v>1.4014889</v>
      </c>
      <c r="P49" s="2">
        <v>1.396080971</v>
      </c>
      <c r="Q49" s="2">
        <v>1.259409428</v>
      </c>
      <c r="R49" s="2">
        <v>1.210755825</v>
      </c>
      <c r="S49" s="2">
        <v>1.236043215</v>
      </c>
      <c r="T49" s="2">
        <v>1.10775578</v>
      </c>
      <c r="U49" s="2">
        <v>1.403269172</v>
      </c>
      <c r="V49" s="2">
        <v>1.496819139</v>
      </c>
      <c r="W49" s="2">
        <v>1.280319929</v>
      </c>
      <c r="X49" s="2">
        <v>1.422053456</v>
      </c>
      <c r="Y49" s="2">
        <v>1.206751466</v>
      </c>
      <c r="Z49" s="2">
        <v>1.31109941</v>
      </c>
      <c r="AA49" s="2">
        <v>1.345596075</v>
      </c>
      <c r="AB49" s="2">
        <v>1.426896095</v>
      </c>
      <c r="AC49" s="2">
        <v>1.353522778</v>
      </c>
      <c r="AD49" s="2">
        <v>1.164772987</v>
      </c>
      <c r="AE49" s="2">
        <v>1.541853666</v>
      </c>
      <c r="AF49" s="2">
        <v>1.37899673</v>
      </c>
      <c r="AG49" s="2">
        <v>1.542815208</v>
      </c>
      <c r="AH49" s="2">
        <v>1.546804547</v>
      </c>
      <c r="AI49" s="2">
        <v>1.474645734</v>
      </c>
      <c r="AJ49" s="2">
        <v>1.435094595</v>
      </c>
      <c r="AK49" s="2">
        <v>1.386636972</v>
      </c>
      <c r="AL49" s="2">
        <v>1.405607104</v>
      </c>
      <c r="AM49" s="2">
        <v>1.332743049</v>
      </c>
      <c r="AO49" s="2">
        <v>1.497603416</v>
      </c>
      <c r="AP49" s="2">
        <v>1.012498617</v>
      </c>
      <c r="AQ49" s="2">
        <v>1.145939946</v>
      </c>
      <c r="AR49" s="2">
        <v>1.258685708</v>
      </c>
      <c r="AS49" s="2">
        <v>1.236864328</v>
      </c>
      <c r="AT49" s="2">
        <v>1.10041213</v>
      </c>
      <c r="AU49" s="2">
        <v>0.489916414</v>
      </c>
      <c r="AV49" s="2">
        <v>0.0</v>
      </c>
      <c r="AW49" s="2">
        <v>0.790922165</v>
      </c>
      <c r="AX49" s="2">
        <v>0.901740551</v>
      </c>
      <c r="AY49" s="2">
        <v>1.208724618</v>
      </c>
      <c r="AZ49" s="2">
        <v>1.114641309</v>
      </c>
      <c r="BA49" s="2">
        <v>1.196989655</v>
      </c>
      <c r="BB49" s="2">
        <v>1.166137338</v>
      </c>
      <c r="BC49" s="2">
        <v>0.825647414</v>
      </c>
      <c r="BD49" s="2">
        <v>0.96056217</v>
      </c>
      <c r="BE49" s="2">
        <v>0.880972087</v>
      </c>
      <c r="BF49" s="2">
        <v>0.952281058</v>
      </c>
      <c r="BG49" s="2">
        <v>0.759094417</v>
      </c>
      <c r="BH49" s="2">
        <v>0.550405622</v>
      </c>
      <c r="BI49" s="2">
        <v>0.881535172</v>
      </c>
      <c r="BJ49" s="2">
        <v>0.865909457</v>
      </c>
      <c r="BK49" s="2">
        <v>1.137199402</v>
      </c>
      <c r="BL49" s="2">
        <v>0.737918317</v>
      </c>
      <c r="BM49" s="2">
        <v>0.857068241</v>
      </c>
      <c r="BN49" s="2">
        <v>1.01173377</v>
      </c>
      <c r="BO49" s="2">
        <v>1.10843575</v>
      </c>
      <c r="BP49" s="2">
        <v>1.250234842</v>
      </c>
      <c r="BQ49" s="2">
        <v>0.976587772</v>
      </c>
      <c r="BR49" s="2">
        <v>1.035531878</v>
      </c>
      <c r="BS49" s="2">
        <v>1.31768167</v>
      </c>
      <c r="BT49" s="2">
        <v>1.356436372</v>
      </c>
      <c r="BU49" s="2">
        <v>1.254842401</v>
      </c>
      <c r="BV49" s="2">
        <v>1.165896773</v>
      </c>
      <c r="BW49" s="2">
        <v>0.816720068</v>
      </c>
      <c r="BX49" s="2">
        <v>0.994387031</v>
      </c>
      <c r="BY49" s="2">
        <v>0.940372586</v>
      </c>
      <c r="BZ49" s="2">
        <v>1.105573535</v>
      </c>
      <c r="CA49" s="2">
        <v>1.149458051</v>
      </c>
      <c r="CB49" s="2">
        <v>1.052668571</v>
      </c>
      <c r="CC49" s="2">
        <v>1.310228348</v>
      </c>
      <c r="CD49" s="2">
        <v>0.923874378</v>
      </c>
      <c r="CE49" s="2">
        <v>1.243753076</v>
      </c>
      <c r="CF49" s="2">
        <v>1.410430551</v>
      </c>
      <c r="CG49" s="2">
        <v>1.277473569</v>
      </c>
      <c r="CH49" s="2">
        <v>1.343405843</v>
      </c>
      <c r="CI49" s="2">
        <v>1.048836827</v>
      </c>
      <c r="CJ49" s="2">
        <v>1.289762616</v>
      </c>
      <c r="CK49" s="2">
        <v>1.229546309</v>
      </c>
      <c r="CL49" s="2">
        <v>1.2884624</v>
      </c>
      <c r="CM49" s="2">
        <v>0.971800029</v>
      </c>
      <c r="CN49" s="2">
        <v>1.277584553</v>
      </c>
      <c r="CO49" s="2">
        <v>0.83272028</v>
      </c>
      <c r="CP49" s="2">
        <v>1.077771068</v>
      </c>
      <c r="CQ49" s="2">
        <v>0.960901558</v>
      </c>
      <c r="CR49" s="2">
        <v>0.875833988</v>
      </c>
      <c r="CS49" s="2">
        <v>0.810350597</v>
      </c>
      <c r="CT49" s="2">
        <v>1.070465326</v>
      </c>
      <c r="CU49" s="2">
        <v>1.230977058</v>
      </c>
      <c r="CW49" s="2">
        <v>1.345535159</v>
      </c>
      <c r="CX49" s="2">
        <v>1.709773779</v>
      </c>
      <c r="CY49" s="2">
        <v>1.63622427</v>
      </c>
      <c r="CZ49" s="2">
        <v>1.878452778</v>
      </c>
      <c r="DA49" s="2">
        <v>1.79464221</v>
      </c>
      <c r="DB49" s="2">
        <v>1.832760334</v>
      </c>
      <c r="DC49" s="2">
        <v>1.711269617</v>
      </c>
      <c r="DD49" s="2">
        <v>1.806020021</v>
      </c>
      <c r="DE49" s="2">
        <v>1.618119955</v>
      </c>
      <c r="DF49" s="2">
        <v>1.463686585</v>
      </c>
      <c r="DG49" s="2">
        <v>1.524461389</v>
      </c>
      <c r="DH49" s="2">
        <v>1.566727638</v>
      </c>
      <c r="DI49" s="2">
        <v>1.302589297</v>
      </c>
      <c r="DJ49" s="2">
        <v>1.601483464</v>
      </c>
      <c r="DK49" s="2">
        <v>1.737263083</v>
      </c>
      <c r="DL49" s="2">
        <v>1.664240718</v>
      </c>
      <c r="DM49" s="2">
        <v>1.409160376</v>
      </c>
      <c r="DN49" s="2">
        <v>0.979107916</v>
      </c>
      <c r="DO49" s="2">
        <v>1.242472291</v>
      </c>
      <c r="DP49" s="2">
        <v>1.321053743</v>
      </c>
      <c r="DQ49" s="2">
        <v>1.468296051</v>
      </c>
      <c r="DR49" s="2">
        <v>1.384009123</v>
      </c>
      <c r="DS49" s="2">
        <v>1.476636529</v>
      </c>
      <c r="DT49" s="2">
        <v>1.659682512</v>
      </c>
      <c r="DU49" s="2">
        <v>1.405383825</v>
      </c>
      <c r="DV49" s="2">
        <v>1.710148454</v>
      </c>
      <c r="DW49" s="2">
        <v>1.735562921</v>
      </c>
      <c r="DX49" s="2">
        <v>1.734849453</v>
      </c>
      <c r="DY49" s="2">
        <v>2.050169468</v>
      </c>
      <c r="DZ49" s="2">
        <v>2.065548182</v>
      </c>
      <c r="EA49" s="2">
        <v>1.465932131</v>
      </c>
      <c r="EB49" s="2">
        <v>1.552361608</v>
      </c>
      <c r="EC49" s="2">
        <v>1.593646765</v>
      </c>
      <c r="ED49" s="2">
        <v>1.767277002</v>
      </c>
      <c r="EE49" s="2">
        <v>1.790296078</v>
      </c>
      <c r="EF49" s="2">
        <v>1.729753137</v>
      </c>
      <c r="EH49" s="2">
        <v>3.691966057</v>
      </c>
      <c r="EI49" s="2">
        <v>3.158244133</v>
      </c>
      <c r="EJ49" s="2">
        <v>3.165457964</v>
      </c>
      <c r="EK49" s="2">
        <v>3.135700703</v>
      </c>
      <c r="EL49" s="2">
        <v>2.965635777</v>
      </c>
      <c r="EM49" s="2">
        <v>3.192709923</v>
      </c>
      <c r="EN49" s="2">
        <v>2.915503979</v>
      </c>
      <c r="EO49" s="2">
        <v>2.562697887</v>
      </c>
      <c r="EQ49" s="2">
        <v>2.318546534</v>
      </c>
      <c r="ER49" s="2">
        <v>1.644447565</v>
      </c>
      <c r="ES49" s="2">
        <v>1.592727423</v>
      </c>
      <c r="ET49" s="2">
        <v>1.878180504</v>
      </c>
      <c r="EU49" s="2">
        <v>1.931572914</v>
      </c>
      <c r="EV49" s="2">
        <v>1.771371365</v>
      </c>
      <c r="EW49" s="2">
        <v>1.906083941</v>
      </c>
      <c r="EX49" s="2">
        <v>2.036416292</v>
      </c>
      <c r="EY49" s="2">
        <v>2.095295429</v>
      </c>
      <c r="EZ49" s="2">
        <v>2.242872953</v>
      </c>
      <c r="FA49" s="2">
        <v>2.288181067</v>
      </c>
      <c r="FB49" s="2">
        <v>2.263887644</v>
      </c>
      <c r="FC49" s="2">
        <v>1.964960456</v>
      </c>
      <c r="FD49" s="2">
        <v>2.210940361</v>
      </c>
      <c r="FE49" s="2">
        <v>2.072668314</v>
      </c>
      <c r="FF49" s="2">
        <v>2.205261707</v>
      </c>
      <c r="FG49" s="2">
        <v>2.464237213</v>
      </c>
      <c r="FH49" s="2">
        <v>2.256562471</v>
      </c>
      <c r="FI49" s="2">
        <v>2.122466803</v>
      </c>
    </row>
    <row r="50" ht="15.75" customHeight="1">
      <c r="A50" s="2" t="s">
        <v>46</v>
      </c>
      <c r="B50" s="2">
        <v>2.231854439</v>
      </c>
      <c r="C50" s="2">
        <v>1.502488136</v>
      </c>
      <c r="D50" s="2">
        <v>1.428987384</v>
      </c>
      <c r="E50" s="2">
        <v>1.441836119</v>
      </c>
      <c r="F50" s="2">
        <v>1.832230091</v>
      </c>
      <c r="G50" s="2">
        <v>1.50568819</v>
      </c>
      <c r="H50" s="2">
        <v>1.485776305</v>
      </c>
      <c r="I50" s="2">
        <v>1.851565003</v>
      </c>
      <c r="J50" s="2">
        <v>1.666590095</v>
      </c>
      <c r="K50" s="2">
        <v>1.558226347</v>
      </c>
      <c r="L50" s="2">
        <v>1.416630387</v>
      </c>
      <c r="M50" s="2">
        <v>1.369857192</v>
      </c>
      <c r="N50" s="2">
        <v>1.25945425</v>
      </c>
      <c r="O50" s="2">
        <v>1.308270574</v>
      </c>
      <c r="P50" s="2">
        <v>1.482039213</v>
      </c>
      <c r="Q50" s="2">
        <v>1.475223541</v>
      </c>
      <c r="R50" s="2">
        <v>1.391784191</v>
      </c>
      <c r="S50" s="2">
        <v>1.353773713</v>
      </c>
      <c r="T50" s="2">
        <v>1.243885756</v>
      </c>
      <c r="U50" s="2">
        <v>1.730455399</v>
      </c>
      <c r="V50" s="2">
        <v>1.687366009</v>
      </c>
      <c r="W50" s="2">
        <v>1.500450015</v>
      </c>
      <c r="X50" s="2">
        <v>1.673614502</v>
      </c>
      <c r="Y50" s="2">
        <v>1.429582477</v>
      </c>
      <c r="Z50" s="2">
        <v>1.550670862</v>
      </c>
      <c r="AA50" s="2">
        <v>1.706160426</v>
      </c>
      <c r="AB50" s="2">
        <v>1.650943995</v>
      </c>
      <c r="AC50" s="2">
        <v>1.638412714</v>
      </c>
      <c r="AD50" s="2">
        <v>1.557237029</v>
      </c>
      <c r="AE50" s="2">
        <v>1.744245291</v>
      </c>
      <c r="AF50" s="2">
        <v>1.735874891</v>
      </c>
      <c r="AG50" s="2">
        <v>1.830590725</v>
      </c>
      <c r="AH50" s="2">
        <v>1.858710885</v>
      </c>
      <c r="AI50" s="2">
        <v>1.726001024</v>
      </c>
      <c r="AJ50" s="2">
        <v>1.669756293</v>
      </c>
      <c r="AK50" s="2">
        <v>1.693764567</v>
      </c>
      <c r="AL50" s="2">
        <v>1.662843823</v>
      </c>
      <c r="AM50" s="2">
        <v>1.643296123</v>
      </c>
      <c r="AO50" s="2">
        <v>1.433305025</v>
      </c>
      <c r="AP50" s="2">
        <v>1.030168176</v>
      </c>
      <c r="AQ50" s="2">
        <v>1.184952974</v>
      </c>
      <c r="AR50" s="2">
        <v>1.225093007</v>
      </c>
      <c r="AS50" s="2">
        <v>1.224487662</v>
      </c>
      <c r="AT50" s="2">
        <v>1.111218572</v>
      </c>
      <c r="AU50" s="2">
        <v>0.68105644</v>
      </c>
      <c r="AV50" s="2">
        <v>0.790922165</v>
      </c>
      <c r="AW50" s="2">
        <v>0.0</v>
      </c>
      <c r="AX50" s="2">
        <v>0.914758444</v>
      </c>
      <c r="AY50" s="2">
        <v>1.134505391</v>
      </c>
      <c r="AZ50" s="2">
        <v>1.158263206</v>
      </c>
      <c r="BA50" s="2">
        <v>1.280005217</v>
      </c>
      <c r="BB50" s="2">
        <v>1.140805721</v>
      </c>
      <c r="BC50" s="2">
        <v>0.942282319</v>
      </c>
      <c r="BD50" s="2">
        <v>1.184121966</v>
      </c>
      <c r="BE50" s="2">
        <v>0.97475493</v>
      </c>
      <c r="BF50" s="2">
        <v>1.047826409</v>
      </c>
      <c r="BG50" s="2">
        <v>0.876570046</v>
      </c>
      <c r="BH50" s="2">
        <v>0.92220962</v>
      </c>
      <c r="BI50" s="2">
        <v>0.943805993</v>
      </c>
      <c r="BJ50" s="2">
        <v>1.092885971</v>
      </c>
      <c r="BK50" s="2">
        <v>1.296028495</v>
      </c>
      <c r="BL50" s="2">
        <v>1.018147349</v>
      </c>
      <c r="BM50" s="2">
        <v>0.924189925</v>
      </c>
      <c r="BN50" s="2">
        <v>1.273857117</v>
      </c>
      <c r="BO50" s="2">
        <v>1.200873494</v>
      </c>
      <c r="BP50" s="2">
        <v>1.246883512</v>
      </c>
      <c r="BQ50" s="2">
        <v>1.128423572</v>
      </c>
      <c r="BR50" s="2">
        <v>1.034735918</v>
      </c>
      <c r="BS50" s="2">
        <v>1.283436418</v>
      </c>
      <c r="BT50" s="2">
        <v>1.332038879</v>
      </c>
      <c r="BU50" s="2">
        <v>1.241707683</v>
      </c>
      <c r="BV50" s="2">
        <v>1.256311774</v>
      </c>
      <c r="BW50" s="2">
        <v>0.884801686</v>
      </c>
      <c r="BX50" s="2">
        <v>0.956467211</v>
      </c>
      <c r="BY50" s="2">
        <v>1.011898875</v>
      </c>
      <c r="BZ50" s="2">
        <v>1.206980824</v>
      </c>
      <c r="CA50" s="2">
        <v>1.136779428</v>
      </c>
      <c r="CB50" s="2">
        <v>1.026347637</v>
      </c>
      <c r="CC50" s="2">
        <v>1.555198908</v>
      </c>
      <c r="CD50" s="2">
        <v>1.111563802</v>
      </c>
      <c r="CE50" s="2">
        <v>1.30665195</v>
      </c>
      <c r="CF50" s="2">
        <v>1.359942317</v>
      </c>
      <c r="CG50" s="2">
        <v>1.200637341</v>
      </c>
      <c r="CH50" s="2">
        <v>1.191478491</v>
      </c>
      <c r="CI50" s="2">
        <v>0.828410387</v>
      </c>
      <c r="CJ50" s="2">
        <v>1.051419497</v>
      </c>
      <c r="CK50" s="2">
        <v>1.2736938</v>
      </c>
      <c r="CL50" s="2">
        <v>1.426304221</v>
      </c>
      <c r="CM50" s="2">
        <v>1.009191394</v>
      </c>
      <c r="CN50" s="2">
        <v>1.189563155</v>
      </c>
      <c r="CO50" s="2">
        <v>0.993449211</v>
      </c>
      <c r="CP50" s="2">
        <v>0.972952425</v>
      </c>
      <c r="CQ50" s="2">
        <v>0.97400111</v>
      </c>
      <c r="CR50" s="2">
        <v>0.864417672</v>
      </c>
      <c r="CS50" s="2">
        <v>0.688984036</v>
      </c>
      <c r="CT50" s="2">
        <v>0.926346302</v>
      </c>
      <c r="CU50" s="2">
        <v>1.156835914</v>
      </c>
      <c r="CW50" s="2">
        <v>1.094063759</v>
      </c>
      <c r="CX50" s="2">
        <v>1.388296008</v>
      </c>
      <c r="CY50" s="2">
        <v>1.302986264</v>
      </c>
      <c r="CZ50" s="2">
        <v>1.447577596</v>
      </c>
      <c r="DA50" s="2">
        <v>1.494154453</v>
      </c>
      <c r="DB50" s="2">
        <v>1.471550107</v>
      </c>
      <c r="DC50" s="2">
        <v>1.625173807</v>
      </c>
      <c r="DD50" s="2">
        <v>1.677812696</v>
      </c>
      <c r="DE50" s="2">
        <v>1.336977839</v>
      </c>
      <c r="DF50" s="2">
        <v>1.256783128</v>
      </c>
      <c r="DG50" s="2">
        <v>1.163208365</v>
      </c>
      <c r="DH50" s="2">
        <v>1.220980883</v>
      </c>
      <c r="DI50" s="2">
        <v>1.129741192</v>
      </c>
      <c r="DJ50" s="2">
        <v>1.324366927</v>
      </c>
      <c r="DK50" s="2">
        <v>1.430746794</v>
      </c>
      <c r="DL50" s="2">
        <v>1.336839914</v>
      </c>
      <c r="DM50" s="2">
        <v>1.156088352</v>
      </c>
      <c r="DN50" s="2">
        <v>0.837671936</v>
      </c>
      <c r="DO50" s="2">
        <v>0.933273554</v>
      </c>
      <c r="DP50" s="2">
        <v>1.319895387</v>
      </c>
      <c r="DQ50" s="2">
        <v>1.320496678</v>
      </c>
      <c r="DR50" s="2">
        <v>1.402903676</v>
      </c>
      <c r="DS50" s="2">
        <v>1.4683873649999999</v>
      </c>
      <c r="DT50" s="2">
        <v>1.57261467</v>
      </c>
      <c r="DU50" s="2">
        <v>1.535430908</v>
      </c>
      <c r="DV50" s="2">
        <v>1.625454187</v>
      </c>
      <c r="DW50" s="2">
        <v>1.76646626</v>
      </c>
      <c r="DX50" s="2">
        <v>1.834451795</v>
      </c>
      <c r="DY50" s="2">
        <v>2.061213493</v>
      </c>
      <c r="DZ50" s="2">
        <v>1.939611197</v>
      </c>
      <c r="EA50" s="2">
        <v>1.546105504</v>
      </c>
      <c r="EB50" s="2">
        <v>1.669380307</v>
      </c>
      <c r="EC50" s="2">
        <v>1.645193219</v>
      </c>
      <c r="ED50" s="2">
        <v>1.700030565</v>
      </c>
      <c r="EE50" s="2">
        <v>1.796503186</v>
      </c>
      <c r="EF50" s="2">
        <v>1.698340535</v>
      </c>
      <c r="EH50" s="2">
        <v>3.490248203</v>
      </c>
      <c r="EI50" s="2">
        <v>2.938275576</v>
      </c>
      <c r="EJ50" s="2">
        <v>3.027300358</v>
      </c>
      <c r="EK50" s="2">
        <v>2.889634609</v>
      </c>
      <c r="EL50" s="2">
        <v>2.788190365</v>
      </c>
      <c r="EM50" s="2">
        <v>3.023148298</v>
      </c>
      <c r="EN50" s="2">
        <v>2.783772707</v>
      </c>
      <c r="EO50" s="2">
        <v>2.53282094</v>
      </c>
      <c r="EQ50" s="2">
        <v>2.166365623</v>
      </c>
      <c r="ER50" s="2">
        <v>1.407592654</v>
      </c>
      <c r="ES50" s="2">
        <v>1.518306613</v>
      </c>
      <c r="ET50" s="2">
        <v>1.721966743</v>
      </c>
      <c r="EU50" s="2">
        <v>1.680281043</v>
      </c>
      <c r="EV50" s="2">
        <v>1.578939795</v>
      </c>
      <c r="EW50" s="2">
        <v>1.751627088</v>
      </c>
      <c r="EX50" s="2">
        <v>1.900191426</v>
      </c>
      <c r="EY50" s="2">
        <v>1.846153975</v>
      </c>
      <c r="EZ50" s="2">
        <v>2.065807104</v>
      </c>
      <c r="FA50" s="2">
        <v>1.981933594</v>
      </c>
      <c r="FB50" s="2">
        <v>2.074620724</v>
      </c>
      <c r="FC50" s="2">
        <v>1.759818912</v>
      </c>
      <c r="FD50" s="2">
        <v>1.978091717</v>
      </c>
      <c r="FE50" s="2">
        <v>1.785331249</v>
      </c>
      <c r="FF50" s="2">
        <v>1.915104985</v>
      </c>
      <c r="FG50" s="2">
        <v>2.262378454</v>
      </c>
      <c r="FH50" s="2">
        <v>2.027740479</v>
      </c>
      <c r="FI50" s="2">
        <v>1.936090827</v>
      </c>
    </row>
    <row r="51" ht="15.75" customHeight="1">
      <c r="A51" s="2" t="s">
        <v>47</v>
      </c>
      <c r="B51" s="2">
        <v>2.392808199</v>
      </c>
      <c r="C51" s="2">
        <v>1.533156514</v>
      </c>
      <c r="D51" s="2">
        <v>1.586757541</v>
      </c>
      <c r="E51" s="2">
        <v>1.597349524</v>
      </c>
      <c r="F51" s="2">
        <v>1.918946743</v>
      </c>
      <c r="G51" s="2">
        <v>1.670769453</v>
      </c>
      <c r="H51" s="2">
        <v>1.575020671</v>
      </c>
      <c r="I51" s="2">
        <v>1.950698972</v>
      </c>
      <c r="J51" s="2">
        <v>1.654547334</v>
      </c>
      <c r="K51" s="2">
        <v>1.447888613</v>
      </c>
      <c r="L51" s="2">
        <v>1.327362418</v>
      </c>
      <c r="M51" s="2">
        <v>1.530992627</v>
      </c>
      <c r="N51" s="2">
        <v>0.833252907</v>
      </c>
      <c r="O51" s="2">
        <v>1.440715909</v>
      </c>
      <c r="P51" s="2">
        <v>1.653237939</v>
      </c>
      <c r="Q51" s="2">
        <v>1.593184471</v>
      </c>
      <c r="R51" s="2">
        <v>1.416017413</v>
      </c>
      <c r="S51" s="2">
        <v>1.489176393</v>
      </c>
      <c r="T51" s="2">
        <v>1.423024297</v>
      </c>
      <c r="U51" s="2">
        <v>1.741987109</v>
      </c>
      <c r="V51" s="2">
        <v>1.814543366</v>
      </c>
      <c r="W51" s="2">
        <v>1.502358437</v>
      </c>
      <c r="X51" s="2">
        <v>1.764357209</v>
      </c>
      <c r="Y51" s="2">
        <v>1.638175607</v>
      </c>
      <c r="Z51" s="2">
        <v>1.445760012</v>
      </c>
      <c r="AA51" s="2">
        <v>1.681122541</v>
      </c>
      <c r="AB51" s="2">
        <v>1.801459908</v>
      </c>
      <c r="AC51" s="2">
        <v>1.755536079</v>
      </c>
      <c r="AD51" s="2">
        <v>1.650796413</v>
      </c>
      <c r="AE51" s="2">
        <v>1.830707431</v>
      </c>
      <c r="AF51" s="2">
        <v>1.884558082</v>
      </c>
      <c r="AG51" s="2">
        <v>1.932282925</v>
      </c>
      <c r="AH51" s="2">
        <v>1.966794848</v>
      </c>
      <c r="AI51" s="2">
        <v>1.865536094</v>
      </c>
      <c r="AJ51" s="2">
        <v>1.82407403</v>
      </c>
      <c r="AK51" s="2">
        <v>1.818356514</v>
      </c>
      <c r="AL51" s="2">
        <v>1.834811449</v>
      </c>
      <c r="AM51" s="2">
        <v>1.776198149</v>
      </c>
      <c r="AO51" s="2">
        <v>1.360425949</v>
      </c>
      <c r="AP51" s="2">
        <v>0.781733811</v>
      </c>
      <c r="AQ51" s="2">
        <v>1.001533031</v>
      </c>
      <c r="AR51" s="2">
        <v>1.127799511</v>
      </c>
      <c r="AS51" s="2">
        <v>1.120669484</v>
      </c>
      <c r="AT51" s="2">
        <v>1.093504667</v>
      </c>
      <c r="AU51" s="2">
        <v>0.88830632</v>
      </c>
      <c r="AV51" s="2">
        <v>0.901740551</v>
      </c>
      <c r="AW51" s="2">
        <v>0.914758444</v>
      </c>
      <c r="AX51" s="2">
        <v>0.0</v>
      </c>
      <c r="AY51" s="2">
        <v>1.16728878</v>
      </c>
      <c r="AZ51" s="2">
        <v>1.043397903</v>
      </c>
      <c r="BA51" s="2">
        <v>1.254279256</v>
      </c>
      <c r="BB51" s="2">
        <v>1.065552354</v>
      </c>
      <c r="BC51" s="2">
        <v>1.021032572</v>
      </c>
      <c r="BD51" s="2">
        <v>1.241924405</v>
      </c>
      <c r="BE51" s="2">
        <v>1.179882646</v>
      </c>
      <c r="BF51" s="2">
        <v>1.262159944</v>
      </c>
      <c r="BG51" s="2">
        <v>1.004525661</v>
      </c>
      <c r="BH51" s="2">
        <v>1.054471254</v>
      </c>
      <c r="BI51" s="2">
        <v>1.176252484</v>
      </c>
      <c r="BJ51" s="2">
        <v>1.099640369</v>
      </c>
      <c r="BK51" s="2">
        <v>1.127138138</v>
      </c>
      <c r="BL51" s="2">
        <v>1.103865027</v>
      </c>
      <c r="BM51" s="2">
        <v>1.153397918</v>
      </c>
      <c r="BN51" s="2">
        <v>1.379804254</v>
      </c>
      <c r="BO51" s="2">
        <v>1.351472855</v>
      </c>
      <c r="BP51" s="2">
        <v>1.420779586</v>
      </c>
      <c r="BQ51" s="2">
        <v>1.279313684</v>
      </c>
      <c r="BR51" s="2">
        <v>1.160479188</v>
      </c>
      <c r="BS51" s="2">
        <v>1.137262225</v>
      </c>
      <c r="BT51" s="2">
        <v>1.278114796</v>
      </c>
      <c r="BU51" s="2">
        <v>1.186288595</v>
      </c>
      <c r="BV51" s="2">
        <v>1.073715091</v>
      </c>
      <c r="BW51" s="2">
        <v>1.012886882</v>
      </c>
      <c r="BX51" s="2">
        <v>1.03932035</v>
      </c>
      <c r="BY51" s="2">
        <v>1.089276433</v>
      </c>
      <c r="BZ51" s="2">
        <v>1.193868279</v>
      </c>
      <c r="CA51" s="2">
        <v>1.233837724</v>
      </c>
      <c r="CB51" s="2">
        <v>1.178054929</v>
      </c>
      <c r="CC51" s="2">
        <v>1.431757569</v>
      </c>
      <c r="CD51" s="2">
        <v>1.253338099</v>
      </c>
      <c r="CE51" s="2">
        <v>1.421638846</v>
      </c>
      <c r="CF51" s="2">
        <v>1.188539743</v>
      </c>
      <c r="CG51" s="2">
        <v>1.026709199</v>
      </c>
      <c r="CH51" s="2">
        <v>1.219182372</v>
      </c>
      <c r="CI51" s="2">
        <v>0.880802155</v>
      </c>
      <c r="CJ51" s="2">
        <v>1.175848007</v>
      </c>
      <c r="CK51" s="2">
        <v>1.167279601</v>
      </c>
      <c r="CL51" s="2">
        <v>1.220652342</v>
      </c>
      <c r="CM51" s="2">
        <v>0.994847357</v>
      </c>
      <c r="CN51" s="2">
        <v>1.383655787</v>
      </c>
      <c r="CO51" s="2">
        <v>0.937695742</v>
      </c>
      <c r="CP51" s="2">
        <v>1.163505077</v>
      </c>
      <c r="CQ51" s="2">
        <v>1.024466634</v>
      </c>
      <c r="CR51" s="2">
        <v>0.901292145</v>
      </c>
      <c r="CS51" s="2">
        <v>0.961233914</v>
      </c>
      <c r="CT51" s="2">
        <v>1.009647846</v>
      </c>
      <c r="CU51" s="2">
        <v>1.023056388</v>
      </c>
      <c r="CW51" s="2">
        <v>1.163739681</v>
      </c>
      <c r="CX51" s="2">
        <v>1.352081776</v>
      </c>
      <c r="CY51" s="2">
        <v>1.343963861</v>
      </c>
      <c r="CZ51" s="2">
        <v>1.513958216</v>
      </c>
      <c r="DA51" s="2">
        <v>1.493477225</v>
      </c>
      <c r="DB51" s="2">
        <v>1.494825482</v>
      </c>
      <c r="DC51" s="2">
        <v>1.559692264</v>
      </c>
      <c r="DD51" s="2">
        <v>1.555046439</v>
      </c>
      <c r="DE51" s="2">
        <v>1.304394841</v>
      </c>
      <c r="DF51" s="2">
        <v>1.25229454</v>
      </c>
      <c r="DG51" s="2">
        <v>1.311786532</v>
      </c>
      <c r="DH51" s="2">
        <v>1.217709422</v>
      </c>
      <c r="DI51" s="2">
        <v>0.999742389</v>
      </c>
      <c r="DJ51" s="2">
        <v>1.259822726</v>
      </c>
      <c r="DK51" s="2">
        <v>1.325663567</v>
      </c>
      <c r="DL51" s="2">
        <v>1.330455065</v>
      </c>
      <c r="DM51" s="2">
        <v>1.112586141</v>
      </c>
      <c r="DN51" s="2">
        <v>0.836212873</v>
      </c>
      <c r="DO51" s="2">
        <v>1.064850807</v>
      </c>
      <c r="DP51" s="2">
        <v>1.303270936</v>
      </c>
      <c r="DQ51" s="2">
        <v>1.323969126</v>
      </c>
      <c r="DR51" s="2">
        <v>1.344910383</v>
      </c>
      <c r="DS51" s="2">
        <v>1.407111764</v>
      </c>
      <c r="DT51" s="2">
        <v>1.650282502</v>
      </c>
      <c r="DU51" s="2">
        <v>1.533980131</v>
      </c>
      <c r="DV51" s="2">
        <v>1.547585011</v>
      </c>
      <c r="DW51" s="2">
        <v>1.636823297</v>
      </c>
      <c r="DX51" s="2">
        <v>1.719475031</v>
      </c>
      <c r="DY51" s="2">
        <v>1.99260211</v>
      </c>
      <c r="DZ51" s="2">
        <v>1.91691792</v>
      </c>
      <c r="EA51" s="2">
        <v>1.555927753</v>
      </c>
      <c r="EB51" s="2">
        <v>1.672231078</v>
      </c>
      <c r="EC51" s="2">
        <v>1.689134717</v>
      </c>
      <c r="ED51" s="2">
        <v>1.738707542</v>
      </c>
      <c r="EE51" s="2">
        <v>1.670716286</v>
      </c>
      <c r="EF51" s="2">
        <v>1.642189384</v>
      </c>
      <c r="EH51" s="2">
        <v>3.519067526</v>
      </c>
      <c r="EI51" s="2">
        <v>2.858596563</v>
      </c>
      <c r="EJ51" s="2">
        <v>2.902142048</v>
      </c>
      <c r="EK51" s="2">
        <v>2.860849619</v>
      </c>
      <c r="EL51" s="2">
        <v>2.804421425</v>
      </c>
      <c r="EM51" s="2">
        <v>3.032943964</v>
      </c>
      <c r="EN51" s="2">
        <v>2.789291143</v>
      </c>
      <c r="EO51" s="2">
        <v>2.394138575</v>
      </c>
      <c r="EQ51" s="2">
        <v>2.071089745</v>
      </c>
      <c r="ER51" s="2">
        <v>1.435121179</v>
      </c>
      <c r="ES51" s="2">
        <v>1.510648608</v>
      </c>
      <c r="ET51" s="2">
        <v>1.781397223</v>
      </c>
      <c r="EU51" s="2">
        <v>1.861954212</v>
      </c>
      <c r="EV51" s="2">
        <v>1.522646427</v>
      </c>
      <c r="EW51" s="2">
        <v>1.626947284</v>
      </c>
      <c r="EX51" s="2">
        <v>1.75874579</v>
      </c>
      <c r="EY51" s="2">
        <v>1.698564529</v>
      </c>
      <c r="EZ51" s="2">
        <v>1.949994326</v>
      </c>
      <c r="FA51" s="2">
        <v>1.833462834</v>
      </c>
      <c r="FB51" s="2">
        <v>1.95891583</v>
      </c>
      <c r="FC51" s="2">
        <v>1.658608794</v>
      </c>
      <c r="FD51" s="2">
        <v>2.023218393</v>
      </c>
      <c r="FE51" s="2">
        <v>1.661430478</v>
      </c>
      <c r="FF51" s="2">
        <v>1.97903502</v>
      </c>
      <c r="FG51" s="2">
        <v>2.286516428</v>
      </c>
      <c r="FH51" s="2">
        <v>2.032803059</v>
      </c>
      <c r="FI51" s="2">
        <v>1.879793525</v>
      </c>
    </row>
    <row r="52" ht="15.75" customHeight="1">
      <c r="A52" s="2" t="s">
        <v>48</v>
      </c>
      <c r="B52" s="2">
        <v>2.087315559</v>
      </c>
      <c r="C52" s="2">
        <v>1.703006029</v>
      </c>
      <c r="D52" s="2">
        <v>1.85119319</v>
      </c>
      <c r="E52" s="2">
        <v>1.847219229</v>
      </c>
      <c r="F52" s="2">
        <v>1.686999679</v>
      </c>
      <c r="G52" s="2">
        <v>1.643893719</v>
      </c>
      <c r="H52" s="2">
        <v>1.533722997</v>
      </c>
      <c r="I52" s="2">
        <v>2.035334826</v>
      </c>
      <c r="J52" s="2">
        <v>1.643975377</v>
      </c>
      <c r="K52" s="2">
        <v>1.386554718</v>
      </c>
      <c r="L52" s="2">
        <v>1.636748195</v>
      </c>
      <c r="M52" s="2">
        <v>1.646883368</v>
      </c>
      <c r="N52" s="2">
        <v>1.380092502</v>
      </c>
      <c r="O52" s="2">
        <v>1.213077545</v>
      </c>
      <c r="P52" s="2">
        <v>1.523804665</v>
      </c>
      <c r="Q52" s="2">
        <v>1.641495705</v>
      </c>
      <c r="R52" s="2">
        <v>1.259319544</v>
      </c>
      <c r="S52" s="2">
        <v>1.281113267</v>
      </c>
      <c r="T52" s="2">
        <v>1.265874505</v>
      </c>
      <c r="U52" s="2">
        <v>1.757082582</v>
      </c>
      <c r="V52" s="2">
        <v>1.711551309</v>
      </c>
      <c r="W52" s="2">
        <v>1.305360198</v>
      </c>
      <c r="X52" s="2">
        <v>1.677254796</v>
      </c>
      <c r="Y52" s="2">
        <v>1.570624828</v>
      </c>
      <c r="Z52" s="2">
        <v>1.642579198</v>
      </c>
      <c r="AA52" s="2">
        <v>1.629890919</v>
      </c>
      <c r="AB52" s="2">
        <v>1.614025354</v>
      </c>
      <c r="AC52" s="2">
        <v>1.579571128</v>
      </c>
      <c r="AD52" s="2">
        <v>1.498970866</v>
      </c>
      <c r="AE52" s="2">
        <v>1.607599497</v>
      </c>
      <c r="AF52" s="2">
        <v>1.792830229</v>
      </c>
      <c r="AG52" s="2">
        <v>1.751260877</v>
      </c>
      <c r="AH52" s="2">
        <v>1.817784071</v>
      </c>
      <c r="AI52" s="2">
        <v>1.697125554</v>
      </c>
      <c r="AJ52" s="2">
        <v>1.617867231</v>
      </c>
      <c r="AK52" s="2">
        <v>1.636135697</v>
      </c>
      <c r="AL52" s="2">
        <v>1.601913691</v>
      </c>
      <c r="AM52" s="2">
        <v>1.590815902</v>
      </c>
      <c r="AO52" s="2">
        <v>1.454878092</v>
      </c>
      <c r="AP52" s="2">
        <v>1.279586434</v>
      </c>
      <c r="AQ52" s="2">
        <v>1.385211349</v>
      </c>
      <c r="AR52" s="2">
        <v>1.255707026</v>
      </c>
      <c r="AS52" s="2">
        <v>1.221068859</v>
      </c>
      <c r="AT52" s="2">
        <v>1.223223209</v>
      </c>
      <c r="AU52" s="2">
        <v>1.205657721</v>
      </c>
      <c r="AV52" s="2">
        <v>1.208724618</v>
      </c>
      <c r="AW52" s="2">
        <v>1.134505391</v>
      </c>
      <c r="AX52" s="2">
        <v>1.16728878</v>
      </c>
      <c r="AY52" s="2">
        <v>0.0</v>
      </c>
      <c r="AZ52" s="2">
        <v>0.753767729</v>
      </c>
      <c r="BA52" s="2">
        <v>1.293856263</v>
      </c>
      <c r="BB52" s="2">
        <v>1.282696128</v>
      </c>
      <c r="BC52" s="2">
        <v>1.177485228</v>
      </c>
      <c r="BD52" s="2">
        <v>1.321181893</v>
      </c>
      <c r="BE52" s="2">
        <v>1.19204545</v>
      </c>
      <c r="BF52" s="2">
        <v>1.301881909</v>
      </c>
      <c r="BG52" s="2">
        <v>1.107254744</v>
      </c>
      <c r="BH52" s="2">
        <v>1.100304842</v>
      </c>
      <c r="BI52" s="2">
        <v>1.028697729</v>
      </c>
      <c r="BJ52" s="2">
        <v>1.228707194</v>
      </c>
      <c r="BK52" s="2">
        <v>1.314808488</v>
      </c>
      <c r="BL52" s="2">
        <v>1.099587798</v>
      </c>
      <c r="BM52" s="2">
        <v>1.053977251</v>
      </c>
      <c r="BN52" s="2">
        <v>1.314802885</v>
      </c>
      <c r="BO52" s="2">
        <v>1.299672008</v>
      </c>
      <c r="BP52" s="2">
        <v>1.238202453</v>
      </c>
      <c r="BQ52" s="2">
        <v>1.302093983</v>
      </c>
      <c r="BR52" s="2">
        <v>1.010231853</v>
      </c>
      <c r="BS52" s="2">
        <v>1.255692601</v>
      </c>
      <c r="BT52" s="2">
        <v>1.220684409</v>
      </c>
      <c r="BU52" s="2">
        <v>1.293101788</v>
      </c>
      <c r="BV52" s="2">
        <v>1.200890303</v>
      </c>
      <c r="BW52" s="2">
        <v>1.1866014</v>
      </c>
      <c r="BX52" s="2">
        <v>1.299992561</v>
      </c>
      <c r="BY52" s="2">
        <v>1.278267384</v>
      </c>
      <c r="BZ52" s="2">
        <v>1.278662801</v>
      </c>
      <c r="CA52" s="2">
        <v>1.20311451</v>
      </c>
      <c r="CB52" s="2">
        <v>1.085704207</v>
      </c>
      <c r="CC52" s="2">
        <v>1.614266872</v>
      </c>
      <c r="CD52" s="2">
        <v>1.241438508</v>
      </c>
      <c r="CE52" s="2">
        <v>1.327101827</v>
      </c>
      <c r="CF52" s="2">
        <v>1.22981441</v>
      </c>
      <c r="CG52" s="2">
        <v>1.251533628</v>
      </c>
      <c r="CH52" s="2">
        <v>1.355077624</v>
      </c>
      <c r="CI52" s="2">
        <v>1.363848686</v>
      </c>
      <c r="CJ52" s="2">
        <v>1.54444325</v>
      </c>
      <c r="CK52" s="2">
        <v>1.422137976</v>
      </c>
      <c r="CL52" s="2">
        <v>1.390621543</v>
      </c>
      <c r="CM52" s="2">
        <v>1.441102982</v>
      </c>
      <c r="CN52" s="2">
        <v>1.548847079</v>
      </c>
      <c r="CO52" s="2">
        <v>1.201689124</v>
      </c>
      <c r="CP52" s="2">
        <v>1.338192225</v>
      </c>
      <c r="CQ52" s="2">
        <v>1.266146898</v>
      </c>
      <c r="CR52" s="2">
        <v>1.193942189</v>
      </c>
      <c r="CS52" s="2">
        <v>1.067147613</v>
      </c>
      <c r="CT52" s="2">
        <v>1.291493177</v>
      </c>
      <c r="CU52" s="2">
        <v>1.174554825</v>
      </c>
      <c r="CW52" s="2">
        <v>1.669795156</v>
      </c>
      <c r="CX52" s="2">
        <v>1.767791271</v>
      </c>
      <c r="CY52" s="2">
        <v>1.803683639</v>
      </c>
      <c r="CZ52" s="2">
        <v>1.961553335</v>
      </c>
      <c r="DA52" s="2">
        <v>1.614002109</v>
      </c>
      <c r="DB52" s="2">
        <v>1.655501962</v>
      </c>
      <c r="DC52" s="2">
        <v>1.525610089</v>
      </c>
      <c r="DD52" s="2">
        <v>1.654708982</v>
      </c>
      <c r="DE52" s="2">
        <v>1.513474107</v>
      </c>
      <c r="DF52" s="2">
        <v>1.311841726</v>
      </c>
      <c r="DG52" s="2">
        <v>1.640237451</v>
      </c>
      <c r="DH52" s="2">
        <v>1.628175497</v>
      </c>
      <c r="DI52" s="2">
        <v>1.704343915</v>
      </c>
      <c r="DJ52" s="2">
        <v>1.633809209</v>
      </c>
      <c r="DK52" s="2">
        <v>1.770898938</v>
      </c>
      <c r="DL52" s="2">
        <v>1.756615877</v>
      </c>
      <c r="DM52" s="2">
        <v>0.99441576</v>
      </c>
      <c r="DN52" s="2">
        <v>1.286000729</v>
      </c>
      <c r="DO52" s="2">
        <v>1.336131811</v>
      </c>
      <c r="DP52" s="2">
        <v>1.665469766</v>
      </c>
      <c r="DQ52" s="2">
        <v>1.59839654</v>
      </c>
      <c r="DR52" s="2">
        <v>1.598618746</v>
      </c>
      <c r="DS52" s="2">
        <v>1.536382675</v>
      </c>
      <c r="DT52" s="2">
        <v>1.517679691</v>
      </c>
      <c r="DU52" s="2">
        <v>1.377907395</v>
      </c>
      <c r="DV52" s="2">
        <v>1.59171319</v>
      </c>
      <c r="DW52" s="2">
        <v>1.437906027</v>
      </c>
      <c r="DX52" s="2">
        <v>1.626310349</v>
      </c>
      <c r="DY52" s="2">
        <v>2.071666718</v>
      </c>
      <c r="DZ52" s="2">
        <v>2.019679785</v>
      </c>
      <c r="EA52" s="2">
        <v>1.521690607</v>
      </c>
      <c r="EB52" s="2">
        <v>1.721167445</v>
      </c>
      <c r="EC52" s="2">
        <v>1.70857954</v>
      </c>
      <c r="ED52" s="2">
        <v>1.851710916</v>
      </c>
      <c r="EE52" s="2">
        <v>1.743939877</v>
      </c>
      <c r="EF52" s="2">
        <v>1.71575284</v>
      </c>
      <c r="EH52" s="2">
        <v>3.67502284</v>
      </c>
      <c r="EI52" s="2">
        <v>3.096197367</v>
      </c>
      <c r="EJ52" s="2">
        <v>3.143159151</v>
      </c>
      <c r="EK52" s="2">
        <v>2.981475353</v>
      </c>
      <c r="EL52" s="2">
        <v>2.704455614</v>
      </c>
      <c r="EM52" s="2">
        <v>3.295774698</v>
      </c>
      <c r="EN52" s="2">
        <v>2.96224618</v>
      </c>
      <c r="EO52" s="2">
        <v>2.508595705</v>
      </c>
      <c r="EQ52" s="2">
        <v>2.187292576</v>
      </c>
      <c r="ER52" s="2">
        <v>1.833618283</v>
      </c>
      <c r="ES52" s="2">
        <v>1.921479225</v>
      </c>
      <c r="ET52" s="2">
        <v>2.082828283</v>
      </c>
      <c r="EU52" s="2">
        <v>1.879214048</v>
      </c>
      <c r="EV52" s="2">
        <v>1.964921951</v>
      </c>
      <c r="EW52" s="2">
        <v>1.950027466</v>
      </c>
      <c r="EX52" s="2">
        <v>2.059058428</v>
      </c>
      <c r="EY52" s="2">
        <v>2.042505264</v>
      </c>
      <c r="EZ52" s="2">
        <v>2.283623695</v>
      </c>
      <c r="FA52" s="2">
        <v>2.150823355</v>
      </c>
      <c r="FB52" s="2">
        <v>2.142568588</v>
      </c>
      <c r="FC52" s="2">
        <v>1.854605317</v>
      </c>
      <c r="FD52" s="2">
        <v>2.056056976</v>
      </c>
      <c r="FE52" s="2">
        <v>1.518080592</v>
      </c>
      <c r="FF52" s="2">
        <v>1.969698906</v>
      </c>
      <c r="FG52" s="2">
        <v>2.303489447</v>
      </c>
      <c r="FH52" s="2">
        <v>2.180198669</v>
      </c>
      <c r="FI52" s="2">
        <v>2.120526075</v>
      </c>
    </row>
    <row r="53" ht="15.75" customHeight="1">
      <c r="A53" s="2" t="s">
        <v>49</v>
      </c>
      <c r="B53" s="2">
        <v>2.065346479</v>
      </c>
      <c r="C53" s="2">
        <v>1.771812439</v>
      </c>
      <c r="D53" s="2">
        <v>1.896734357</v>
      </c>
      <c r="E53" s="2">
        <v>1.887409091</v>
      </c>
      <c r="F53" s="2">
        <v>1.765542984</v>
      </c>
      <c r="G53" s="2">
        <v>1.644496799</v>
      </c>
      <c r="H53" s="2">
        <v>1.534687519</v>
      </c>
      <c r="I53" s="2">
        <v>2.234358788</v>
      </c>
      <c r="J53" s="2">
        <v>1.902127028</v>
      </c>
      <c r="K53" s="2">
        <v>1.707099199</v>
      </c>
      <c r="L53" s="2">
        <v>1.645526648</v>
      </c>
      <c r="M53" s="2">
        <v>1.771673799</v>
      </c>
      <c r="N53" s="2">
        <v>1.310017347</v>
      </c>
      <c r="O53" s="2">
        <v>1.462352514</v>
      </c>
      <c r="P53" s="2">
        <v>1.531383991</v>
      </c>
      <c r="Q53" s="2">
        <v>1.633922458</v>
      </c>
      <c r="R53" s="2">
        <v>1.319820881</v>
      </c>
      <c r="S53" s="2">
        <v>1.281715989</v>
      </c>
      <c r="T53" s="2">
        <v>1.338333249</v>
      </c>
      <c r="U53" s="2">
        <v>1.715844393</v>
      </c>
      <c r="V53" s="2">
        <v>1.726390243</v>
      </c>
      <c r="W53" s="2">
        <v>1.347642064</v>
      </c>
      <c r="X53" s="2">
        <v>1.546568274</v>
      </c>
      <c r="Y53" s="2">
        <v>1.509514689</v>
      </c>
      <c r="Z53" s="2">
        <v>1.343900681</v>
      </c>
      <c r="AA53" s="2">
        <v>1.445679784</v>
      </c>
      <c r="AB53" s="2">
        <v>1.604088306</v>
      </c>
      <c r="AC53" s="2">
        <v>1.52165103</v>
      </c>
      <c r="AD53" s="2">
        <v>1.464402795</v>
      </c>
      <c r="AE53" s="2">
        <v>1.513210297</v>
      </c>
      <c r="AF53" s="2">
        <v>1.700629234</v>
      </c>
      <c r="AG53" s="2">
        <v>1.722432733</v>
      </c>
      <c r="AH53" s="2">
        <v>1.779025078</v>
      </c>
      <c r="AI53" s="2">
        <v>1.639778137</v>
      </c>
      <c r="AJ53" s="2">
        <v>1.558488965</v>
      </c>
      <c r="AK53" s="2">
        <v>1.601417065</v>
      </c>
      <c r="AL53" s="2">
        <v>1.585686803</v>
      </c>
      <c r="AM53" s="2">
        <v>1.552304626</v>
      </c>
      <c r="AO53" s="2">
        <v>1.291722059</v>
      </c>
      <c r="AP53" s="2">
        <v>1.077590942</v>
      </c>
      <c r="AQ53" s="2">
        <v>1.202026606</v>
      </c>
      <c r="AR53" s="2">
        <v>1.06636107</v>
      </c>
      <c r="AS53" s="2">
        <v>1.103276849</v>
      </c>
      <c r="AT53" s="2">
        <v>0.98605448</v>
      </c>
      <c r="AU53" s="2">
        <v>1.172931075</v>
      </c>
      <c r="AV53" s="2">
        <v>1.114641309</v>
      </c>
      <c r="AW53" s="2">
        <v>1.158263206</v>
      </c>
      <c r="AX53" s="2">
        <v>1.043397903</v>
      </c>
      <c r="AY53" s="2">
        <v>0.753767729</v>
      </c>
      <c r="AZ53" s="2">
        <v>0.0</v>
      </c>
      <c r="BA53" s="2">
        <v>1.179801583</v>
      </c>
      <c r="BB53" s="2">
        <v>1.06370759</v>
      </c>
      <c r="BC53" s="2">
        <v>1.013798118</v>
      </c>
      <c r="BD53" s="2">
        <v>1.329294562</v>
      </c>
      <c r="BE53" s="2">
        <v>1.151925921</v>
      </c>
      <c r="BF53" s="2">
        <v>1.263265252</v>
      </c>
      <c r="BG53" s="2">
        <v>0.9687801</v>
      </c>
      <c r="BH53" s="2">
        <v>1.093619823</v>
      </c>
      <c r="BI53" s="2">
        <v>1.128151298</v>
      </c>
      <c r="BJ53" s="2">
        <v>1.03930676</v>
      </c>
      <c r="BK53" s="2">
        <v>1.109129786</v>
      </c>
      <c r="BL53" s="2">
        <v>1.002612472</v>
      </c>
      <c r="BM53" s="2">
        <v>1.022681713</v>
      </c>
      <c r="BN53" s="2">
        <v>1.149858475</v>
      </c>
      <c r="BO53" s="2">
        <v>1.177970052</v>
      </c>
      <c r="BP53" s="2">
        <v>1.253079891</v>
      </c>
      <c r="BQ53" s="2">
        <v>1.134330869</v>
      </c>
      <c r="BR53" s="2">
        <v>0.81479609</v>
      </c>
      <c r="BS53" s="2">
        <v>1.020366788</v>
      </c>
      <c r="BT53" s="2">
        <v>1.088461161</v>
      </c>
      <c r="BU53" s="2">
        <v>1.054974675</v>
      </c>
      <c r="BV53" s="2">
        <v>0.974884093</v>
      </c>
      <c r="BW53" s="2">
        <v>1.00205636</v>
      </c>
      <c r="BX53" s="2">
        <v>1.153591633</v>
      </c>
      <c r="BY53" s="2">
        <v>1.084631562</v>
      </c>
      <c r="BZ53" s="2">
        <v>1.111635923</v>
      </c>
      <c r="CA53" s="2">
        <v>1.091142058</v>
      </c>
      <c r="CB53" s="2">
        <v>1.046592116</v>
      </c>
      <c r="CC53" s="2">
        <v>1.413175702</v>
      </c>
      <c r="CD53" s="2">
        <v>1.074203134</v>
      </c>
      <c r="CE53" s="2">
        <v>1.247494698</v>
      </c>
      <c r="CF53" s="2">
        <v>1.121457815</v>
      </c>
      <c r="CG53" s="2">
        <v>1.001418352</v>
      </c>
      <c r="CH53" s="2">
        <v>1.20042932</v>
      </c>
      <c r="CI53" s="2">
        <v>1.297024131</v>
      </c>
      <c r="CJ53" s="2">
        <v>1.482984185</v>
      </c>
      <c r="CK53" s="2">
        <v>1.320238471</v>
      </c>
      <c r="CL53" s="2">
        <v>1.302943587</v>
      </c>
      <c r="CM53" s="2">
        <v>1.423095584</v>
      </c>
      <c r="CN53" s="2">
        <v>1.540051818</v>
      </c>
      <c r="CO53" s="2">
        <v>1.202618599</v>
      </c>
      <c r="CP53" s="2">
        <v>1.261967659</v>
      </c>
      <c r="CQ53" s="2">
        <v>1.21812284</v>
      </c>
      <c r="CR53" s="2">
        <v>1.123339295</v>
      </c>
      <c r="CS53" s="2">
        <v>1.049774289</v>
      </c>
      <c r="CT53" s="2">
        <v>1.127554536</v>
      </c>
      <c r="CU53" s="2">
        <v>1.10112679</v>
      </c>
      <c r="CW53" s="2">
        <v>1.569590926</v>
      </c>
      <c r="CX53" s="2">
        <v>1.648311734</v>
      </c>
      <c r="CY53" s="2">
        <v>1.637410879</v>
      </c>
      <c r="CZ53" s="2">
        <v>1.931370735</v>
      </c>
      <c r="DA53" s="2">
        <v>1.656245947</v>
      </c>
      <c r="DB53" s="2">
        <v>1.721380353</v>
      </c>
      <c r="DC53" s="2">
        <v>1.397430658</v>
      </c>
      <c r="DD53" s="2">
        <v>1.59370482</v>
      </c>
      <c r="DE53" s="2">
        <v>1.531966686</v>
      </c>
      <c r="DF53" s="2">
        <v>1.304044008</v>
      </c>
      <c r="DG53" s="2">
        <v>1.501806617</v>
      </c>
      <c r="DH53" s="2">
        <v>1.42154038</v>
      </c>
      <c r="DI53" s="2">
        <v>1.635232806</v>
      </c>
      <c r="DJ53" s="2">
        <v>1.582698107</v>
      </c>
      <c r="DK53" s="2">
        <v>1.66015625</v>
      </c>
      <c r="DL53" s="2">
        <v>1.733257771</v>
      </c>
      <c r="DM53" s="2">
        <v>1.206674933</v>
      </c>
      <c r="DN53" s="2">
        <v>1.33663404</v>
      </c>
      <c r="DO53" s="2">
        <v>1.342925429</v>
      </c>
      <c r="DP53" s="2">
        <v>1.755151153</v>
      </c>
      <c r="DQ53" s="2">
        <v>1.681412935</v>
      </c>
      <c r="DR53" s="2">
        <v>1.601572156</v>
      </c>
      <c r="DS53" s="2">
        <v>1.538452744</v>
      </c>
      <c r="DT53" s="2">
        <v>1.573627591</v>
      </c>
      <c r="DU53" s="2">
        <v>1.186599016</v>
      </c>
      <c r="DV53" s="2">
        <v>1.445585728</v>
      </c>
      <c r="DW53" s="2">
        <v>1.291727543</v>
      </c>
      <c r="DX53" s="2">
        <v>1.43145299</v>
      </c>
      <c r="DY53" s="2">
        <v>2.046919346</v>
      </c>
      <c r="DZ53" s="2">
        <v>1.882830977</v>
      </c>
      <c r="EA53" s="2">
        <v>1.419987798</v>
      </c>
      <c r="EB53" s="2">
        <v>1.58263135</v>
      </c>
      <c r="EC53" s="2">
        <v>1.635437846</v>
      </c>
      <c r="ED53" s="2">
        <v>1.798433423</v>
      </c>
      <c r="EE53" s="2">
        <v>1.543147326</v>
      </c>
      <c r="EF53" s="2">
        <v>1.592409015</v>
      </c>
      <c r="EH53" s="2">
        <v>3.863388777</v>
      </c>
      <c r="EI53" s="2">
        <v>3.162778854</v>
      </c>
      <c r="EJ53" s="2">
        <v>3.376986504</v>
      </c>
      <c r="EK53" s="2">
        <v>3.225064516</v>
      </c>
      <c r="EL53" s="2">
        <v>2.977435827</v>
      </c>
      <c r="EM53" s="2">
        <v>3.535575151</v>
      </c>
      <c r="EN53" s="2">
        <v>3.234520435</v>
      </c>
      <c r="EO53" s="2">
        <v>2.75457406</v>
      </c>
      <c r="EQ53" s="2">
        <v>2.474773169</v>
      </c>
      <c r="ER53" s="2">
        <v>1.921083927</v>
      </c>
      <c r="ES53" s="2">
        <v>2.061446667</v>
      </c>
      <c r="ET53" s="2">
        <v>2.277079582</v>
      </c>
      <c r="EU53" s="2">
        <v>2.04095459</v>
      </c>
      <c r="EV53" s="2">
        <v>2.085649729</v>
      </c>
      <c r="EW53" s="2">
        <v>2.015079737</v>
      </c>
      <c r="EX53" s="2">
        <v>2.209009171</v>
      </c>
      <c r="EY53" s="2">
        <v>1.913134813</v>
      </c>
      <c r="EZ53" s="2">
        <v>2.17781496</v>
      </c>
      <c r="FA53" s="2">
        <v>2.178033113</v>
      </c>
      <c r="FB53" s="2">
        <v>2.207137108</v>
      </c>
      <c r="FC53" s="2">
        <v>1.877452254</v>
      </c>
      <c r="FD53" s="2">
        <v>2.298642635</v>
      </c>
      <c r="FE53" s="2">
        <v>1.805500388</v>
      </c>
      <c r="FF53" s="2">
        <v>2.24703002</v>
      </c>
      <c r="FG53" s="2">
        <v>2.352260351</v>
      </c>
      <c r="FH53" s="2">
        <v>2.269534826</v>
      </c>
      <c r="FI53" s="2">
        <v>2.229416847</v>
      </c>
    </row>
    <row r="54" ht="15.75" customHeight="1">
      <c r="A54" s="2" t="s">
        <v>50</v>
      </c>
      <c r="B54" s="2">
        <v>2.210886717</v>
      </c>
      <c r="C54" s="2">
        <v>1.375872374</v>
      </c>
      <c r="D54" s="2">
        <v>1.753825426</v>
      </c>
      <c r="E54" s="2">
        <v>1.751569152</v>
      </c>
      <c r="F54" s="2">
        <v>1.560590863</v>
      </c>
      <c r="G54" s="2">
        <v>1.53592968</v>
      </c>
      <c r="H54" s="2">
        <v>1.521763444</v>
      </c>
      <c r="I54" s="2">
        <v>2.031990051</v>
      </c>
      <c r="J54" s="2">
        <v>1.79981029</v>
      </c>
      <c r="K54" s="2">
        <v>1.910245657</v>
      </c>
      <c r="L54" s="2">
        <v>1.293784022</v>
      </c>
      <c r="M54" s="2">
        <v>1.481502652</v>
      </c>
      <c r="N54" s="2">
        <v>1.686334491</v>
      </c>
      <c r="O54" s="2">
        <v>1.576189995</v>
      </c>
      <c r="P54" s="2">
        <v>1.158851504</v>
      </c>
      <c r="Q54" s="2">
        <v>1.16243124</v>
      </c>
      <c r="R54" s="2">
        <v>1.077539325</v>
      </c>
      <c r="S54" s="2">
        <v>1.09252727</v>
      </c>
      <c r="T54" s="2">
        <v>1.227740645</v>
      </c>
      <c r="U54" s="2">
        <v>1.283541083</v>
      </c>
      <c r="V54" s="2">
        <v>1.427217841</v>
      </c>
      <c r="W54" s="2">
        <v>1.28331852</v>
      </c>
      <c r="X54" s="2">
        <v>1.402346611</v>
      </c>
      <c r="Y54" s="2">
        <v>1.497916698</v>
      </c>
      <c r="Z54" s="2">
        <v>1.583208203</v>
      </c>
      <c r="AA54" s="2">
        <v>1.639790893</v>
      </c>
      <c r="AB54" s="2">
        <v>1.556442857</v>
      </c>
      <c r="AC54" s="2">
        <v>1.068017006</v>
      </c>
      <c r="AD54" s="2">
        <v>1.123051405</v>
      </c>
      <c r="AE54" s="2">
        <v>1.33104527</v>
      </c>
      <c r="AF54" s="2">
        <v>1.394429564</v>
      </c>
      <c r="AG54" s="2">
        <v>1.343535781</v>
      </c>
      <c r="AH54" s="2">
        <v>1.357039809</v>
      </c>
      <c r="AI54" s="2">
        <v>1.245625019</v>
      </c>
      <c r="AJ54" s="2">
        <v>1.2580688</v>
      </c>
      <c r="AK54" s="2">
        <v>1.288613081</v>
      </c>
      <c r="AL54" s="2">
        <v>1.241346717</v>
      </c>
      <c r="AM54" s="2">
        <v>1.233551502</v>
      </c>
      <c r="AO54" s="2">
        <v>1.900133133</v>
      </c>
      <c r="AP54" s="2">
        <v>1.650058985</v>
      </c>
      <c r="AQ54" s="2">
        <v>1.618702054</v>
      </c>
      <c r="AR54" s="2">
        <v>1.511567593</v>
      </c>
      <c r="AS54" s="2">
        <v>1.517439365</v>
      </c>
      <c r="AT54" s="2">
        <v>1.486520886</v>
      </c>
      <c r="AU54" s="2">
        <v>1.238592505</v>
      </c>
      <c r="AV54" s="2">
        <v>1.196989655</v>
      </c>
      <c r="AW54" s="2">
        <v>1.280005217</v>
      </c>
      <c r="AX54" s="2">
        <v>1.254279256</v>
      </c>
      <c r="AY54" s="2">
        <v>1.293856263</v>
      </c>
      <c r="AZ54" s="2">
        <v>1.179801583</v>
      </c>
      <c r="BA54" s="2">
        <v>0.0</v>
      </c>
      <c r="BB54" s="2">
        <v>0.761924744</v>
      </c>
      <c r="BC54" s="2">
        <v>0.842031538</v>
      </c>
      <c r="BD54" s="2">
        <v>1.055163264</v>
      </c>
      <c r="BE54" s="2">
        <v>0.789342523</v>
      </c>
      <c r="BF54" s="2">
        <v>1.022456408</v>
      </c>
      <c r="BG54" s="2">
        <v>0.895013869</v>
      </c>
      <c r="BH54" s="2">
        <v>1.092403531</v>
      </c>
      <c r="BI54" s="2">
        <v>0.962239802</v>
      </c>
      <c r="BJ54" s="2">
        <v>1.390046716</v>
      </c>
      <c r="BK54" s="2">
        <v>1.277625561</v>
      </c>
      <c r="BL54" s="2">
        <v>1.254254818</v>
      </c>
      <c r="BM54" s="2">
        <v>1.35913372</v>
      </c>
      <c r="BN54" s="2">
        <v>1.327076912</v>
      </c>
      <c r="BO54" s="2">
        <v>1.358541608</v>
      </c>
      <c r="BP54" s="2">
        <v>1.507789254</v>
      </c>
      <c r="BQ54" s="2">
        <v>1.162378073</v>
      </c>
      <c r="BR54" s="2">
        <v>1.190202951</v>
      </c>
      <c r="BS54" s="2">
        <v>1.501806617</v>
      </c>
      <c r="BT54" s="2">
        <v>1.392259717</v>
      </c>
      <c r="BU54" s="2">
        <v>1.373358369</v>
      </c>
      <c r="BV54" s="2">
        <v>1.306638241</v>
      </c>
      <c r="BW54" s="2">
        <v>1.196195364</v>
      </c>
      <c r="BX54" s="2">
        <v>1.183386087</v>
      </c>
      <c r="BY54" s="2">
        <v>1.132287145</v>
      </c>
      <c r="BZ54" s="2">
        <v>1.269479394</v>
      </c>
      <c r="CA54" s="2">
        <v>1.096518397</v>
      </c>
      <c r="CB54" s="2">
        <v>1.18132937</v>
      </c>
      <c r="CC54" s="2">
        <v>1.287415385</v>
      </c>
      <c r="CD54" s="2">
        <v>1.073922038</v>
      </c>
      <c r="CE54" s="2">
        <v>1.048869371</v>
      </c>
      <c r="CF54" s="2">
        <v>1.108915329</v>
      </c>
      <c r="CG54" s="2">
        <v>1.033352375</v>
      </c>
      <c r="CH54" s="2">
        <v>1.457845807</v>
      </c>
      <c r="CI54" s="2">
        <v>1.474398851</v>
      </c>
      <c r="CJ54" s="2">
        <v>1.434069872</v>
      </c>
      <c r="CK54" s="2">
        <v>1.2123245</v>
      </c>
      <c r="CL54" s="2">
        <v>1.33710742</v>
      </c>
      <c r="CM54" s="2">
        <v>1.488927722</v>
      </c>
      <c r="CN54" s="2">
        <v>1.518151045</v>
      </c>
      <c r="CO54" s="2">
        <v>1.010982156</v>
      </c>
      <c r="CP54" s="2">
        <v>1.122979403</v>
      </c>
      <c r="CQ54" s="2">
        <v>1.010428905</v>
      </c>
      <c r="CR54" s="2">
        <v>1.240962863</v>
      </c>
      <c r="CS54" s="2">
        <v>1.130397916</v>
      </c>
      <c r="CT54" s="2">
        <v>1.176013947</v>
      </c>
      <c r="CU54" s="2">
        <v>0.962600529</v>
      </c>
      <c r="CW54" s="2">
        <v>1.75653708</v>
      </c>
      <c r="CX54" s="2">
        <v>1.849112868</v>
      </c>
      <c r="CY54" s="2">
        <v>1.853907108</v>
      </c>
      <c r="CZ54" s="2">
        <v>2.091570854</v>
      </c>
      <c r="DA54" s="2">
        <v>1.684368014</v>
      </c>
      <c r="DB54" s="2">
        <v>1.786692739</v>
      </c>
      <c r="DC54" s="2">
        <v>1.528670549</v>
      </c>
      <c r="DD54" s="2">
        <v>1.458307624</v>
      </c>
      <c r="DE54" s="2">
        <v>1.4601928</v>
      </c>
      <c r="DF54" s="2">
        <v>1.446472049</v>
      </c>
      <c r="DG54" s="2">
        <v>1.668283463</v>
      </c>
      <c r="DH54" s="2">
        <v>1.314996958</v>
      </c>
      <c r="DI54" s="2">
        <v>1.762337327</v>
      </c>
      <c r="DJ54" s="2">
        <v>1.540004969</v>
      </c>
      <c r="DK54" s="2">
        <v>1.561927438</v>
      </c>
      <c r="DL54" s="2">
        <v>1.796233654</v>
      </c>
      <c r="DM54" s="2">
        <v>1.452799201</v>
      </c>
      <c r="DN54" s="2">
        <v>1.257018924</v>
      </c>
      <c r="DO54" s="2">
        <v>0.948015034</v>
      </c>
      <c r="DP54" s="2">
        <v>1.382364511</v>
      </c>
      <c r="DQ54" s="2">
        <v>1.249527812</v>
      </c>
      <c r="DR54" s="2">
        <v>1.448465705</v>
      </c>
      <c r="DS54" s="2">
        <v>1.635660768</v>
      </c>
      <c r="DT54" s="2">
        <v>1.306380749</v>
      </c>
      <c r="DU54" s="2">
        <v>0.709720075</v>
      </c>
      <c r="DV54" s="2">
        <v>0.982571185</v>
      </c>
      <c r="DW54" s="2">
        <v>1.146382332</v>
      </c>
      <c r="DX54" s="2">
        <v>0.95200026</v>
      </c>
      <c r="DY54" s="2">
        <v>1.833953857</v>
      </c>
      <c r="DZ54" s="2">
        <v>1.971541643</v>
      </c>
      <c r="EA54" s="2">
        <v>1.297103047</v>
      </c>
      <c r="EB54" s="2">
        <v>1.588576078</v>
      </c>
      <c r="EC54" s="2">
        <v>1.673307419</v>
      </c>
      <c r="ED54" s="2">
        <v>1.668610215</v>
      </c>
      <c r="EE54" s="2">
        <v>1.678572655</v>
      </c>
      <c r="EF54" s="2">
        <v>1.608119369</v>
      </c>
      <c r="EH54" s="2">
        <v>3.53336525</v>
      </c>
      <c r="EI54" s="2">
        <v>2.809214592</v>
      </c>
      <c r="EJ54" s="2">
        <v>3.092558384</v>
      </c>
      <c r="EK54" s="2">
        <v>3.004081726</v>
      </c>
      <c r="EL54" s="2">
        <v>2.850885391</v>
      </c>
      <c r="EM54" s="2">
        <v>3.190350533</v>
      </c>
      <c r="EN54" s="2">
        <v>2.93528223</v>
      </c>
      <c r="EO54" s="2">
        <v>2.449691296</v>
      </c>
      <c r="EQ54" s="2">
        <v>2.320093393</v>
      </c>
      <c r="ER54" s="2">
        <v>1.958018541</v>
      </c>
      <c r="ES54" s="2">
        <v>1.704227567</v>
      </c>
      <c r="ET54" s="2">
        <v>1.929472089</v>
      </c>
      <c r="EU54" s="2">
        <v>1.968318939</v>
      </c>
      <c r="EV54" s="2">
        <v>1.807833433</v>
      </c>
      <c r="EW54" s="2">
        <v>1.8327595</v>
      </c>
      <c r="EX54" s="2">
        <v>1.951152802</v>
      </c>
      <c r="EY54" s="2">
        <v>1.740031838</v>
      </c>
      <c r="EZ54" s="2">
        <v>1.867679</v>
      </c>
      <c r="FA54" s="2">
        <v>1.905031562</v>
      </c>
      <c r="FB54" s="2">
        <v>2.126132488</v>
      </c>
      <c r="FC54" s="2">
        <v>2.123655558</v>
      </c>
      <c r="FD54" s="2">
        <v>2.215654135</v>
      </c>
      <c r="FE54" s="2">
        <v>1.988786817</v>
      </c>
      <c r="FF54" s="2">
        <v>2.144573927</v>
      </c>
      <c r="FG54" s="2">
        <v>2.259669065</v>
      </c>
      <c r="FH54" s="2">
        <v>2.054672241</v>
      </c>
      <c r="FI54" s="2">
        <v>1.878048897</v>
      </c>
    </row>
    <row r="55" ht="15.75" customHeight="1">
      <c r="A55" s="2" t="s">
        <v>51</v>
      </c>
      <c r="B55" s="2">
        <v>2.23218298</v>
      </c>
      <c r="C55" s="2">
        <v>1.610872507</v>
      </c>
      <c r="D55" s="2">
        <v>1.864566922</v>
      </c>
      <c r="E55" s="2">
        <v>1.864570022</v>
      </c>
      <c r="F55" s="2">
        <v>1.770805717</v>
      </c>
      <c r="G55" s="2">
        <v>1.704039574</v>
      </c>
      <c r="H55" s="2">
        <v>1.66513133</v>
      </c>
      <c r="I55" s="2">
        <v>2.263067245</v>
      </c>
      <c r="J55" s="2">
        <v>1.905769944</v>
      </c>
      <c r="K55" s="2">
        <v>1.887765646</v>
      </c>
      <c r="L55" s="2">
        <v>1.49066174</v>
      </c>
      <c r="M55" s="2">
        <v>1.725161552</v>
      </c>
      <c r="N55" s="2">
        <v>1.486334801</v>
      </c>
      <c r="O55" s="2">
        <v>1.527443409</v>
      </c>
      <c r="P55" s="2">
        <v>1.509836555</v>
      </c>
      <c r="Q55" s="2">
        <v>1.506150246</v>
      </c>
      <c r="R55" s="2">
        <v>1.341769576</v>
      </c>
      <c r="S55" s="2">
        <v>1.353966475</v>
      </c>
      <c r="T55" s="2">
        <v>1.400958776</v>
      </c>
      <c r="U55" s="2">
        <v>1.681717277</v>
      </c>
      <c r="V55" s="2">
        <v>1.730740666</v>
      </c>
      <c r="W55" s="2">
        <v>1.484821081</v>
      </c>
      <c r="X55" s="2">
        <v>1.629022598</v>
      </c>
      <c r="Y55" s="2">
        <v>1.636373878</v>
      </c>
      <c r="Z55" s="2">
        <v>1.351771474</v>
      </c>
      <c r="AA55" s="2">
        <v>1.664302588</v>
      </c>
      <c r="AB55" s="2">
        <v>1.767788529</v>
      </c>
      <c r="AC55" s="2">
        <v>1.397666335</v>
      </c>
      <c r="AD55" s="2">
        <v>1.448146939</v>
      </c>
      <c r="AE55" s="2">
        <v>1.625559807</v>
      </c>
      <c r="AF55" s="2">
        <v>1.710040689</v>
      </c>
      <c r="AG55" s="2">
        <v>1.746298909</v>
      </c>
      <c r="AH55" s="2">
        <v>1.757763624</v>
      </c>
      <c r="AI55" s="2">
        <v>1.612372756</v>
      </c>
      <c r="AJ55" s="2">
        <v>1.584578276</v>
      </c>
      <c r="AK55" s="2">
        <v>1.623844981</v>
      </c>
      <c r="AL55" s="2">
        <v>1.596632123</v>
      </c>
      <c r="AM55" s="2">
        <v>1.573612809</v>
      </c>
      <c r="AO55" s="2">
        <v>1.652863622</v>
      </c>
      <c r="AP55" s="2">
        <v>1.400676847</v>
      </c>
      <c r="AQ55" s="2">
        <v>1.302443385</v>
      </c>
      <c r="AR55" s="2">
        <v>1.237431645</v>
      </c>
      <c r="AS55" s="2">
        <v>1.312504172</v>
      </c>
      <c r="AT55" s="2">
        <v>1.249534726</v>
      </c>
      <c r="AU55" s="2">
        <v>1.172597289</v>
      </c>
      <c r="AV55" s="2">
        <v>1.166137338</v>
      </c>
      <c r="AW55" s="2">
        <v>1.140805721</v>
      </c>
      <c r="AX55" s="2">
        <v>1.065552354</v>
      </c>
      <c r="AY55" s="2">
        <v>1.282696128</v>
      </c>
      <c r="AZ55" s="2">
        <v>1.06370759</v>
      </c>
      <c r="BA55" s="2">
        <v>0.761924744</v>
      </c>
      <c r="BB55" s="2">
        <v>0.0</v>
      </c>
      <c r="BC55" s="2">
        <v>0.773507774</v>
      </c>
      <c r="BD55" s="2">
        <v>1.272008657</v>
      </c>
      <c r="BE55" s="2">
        <v>1.016082644</v>
      </c>
      <c r="BF55" s="2">
        <v>1.220764875</v>
      </c>
      <c r="BG55" s="2">
        <v>0.959050536</v>
      </c>
      <c r="BH55" s="2">
        <v>1.172225833</v>
      </c>
      <c r="BI55" s="2">
        <v>1.107515931</v>
      </c>
      <c r="BJ55" s="2">
        <v>1.33113718</v>
      </c>
      <c r="BK55" s="2">
        <v>1.201950431</v>
      </c>
      <c r="BL55" s="2">
        <v>1.233578444</v>
      </c>
      <c r="BM55" s="2">
        <v>1.246338725</v>
      </c>
      <c r="BN55" s="2">
        <v>1.373681188</v>
      </c>
      <c r="BO55" s="2">
        <v>1.380319357</v>
      </c>
      <c r="BP55" s="2">
        <v>1.494190454</v>
      </c>
      <c r="BQ55" s="2">
        <v>1.184659243</v>
      </c>
      <c r="BR55" s="2">
        <v>1.078591824</v>
      </c>
      <c r="BS55" s="2">
        <v>1.337995529</v>
      </c>
      <c r="BT55" s="2">
        <v>1.360076189</v>
      </c>
      <c r="BU55" s="2">
        <v>1.301815391</v>
      </c>
      <c r="BV55" s="2">
        <v>1.270341992</v>
      </c>
      <c r="BW55" s="2">
        <v>1.155507803</v>
      </c>
      <c r="BX55" s="2">
        <v>1.185677767</v>
      </c>
      <c r="BY55" s="2">
        <v>1.168436527</v>
      </c>
      <c r="BZ55" s="2">
        <v>1.277035594</v>
      </c>
      <c r="CA55" s="2">
        <v>1.214577675</v>
      </c>
      <c r="CB55" s="2">
        <v>1.219316006</v>
      </c>
      <c r="CC55" s="2">
        <v>1.478177667</v>
      </c>
      <c r="CD55" s="2">
        <v>1.177397847</v>
      </c>
      <c r="CE55" s="2">
        <v>1.29012835</v>
      </c>
      <c r="CF55" s="2">
        <v>1.018084407</v>
      </c>
      <c r="CG55" s="2">
        <v>0.817781329</v>
      </c>
      <c r="CH55" s="2">
        <v>1.30576551</v>
      </c>
      <c r="CI55" s="2">
        <v>1.293534994</v>
      </c>
      <c r="CJ55" s="2">
        <v>1.280442595</v>
      </c>
      <c r="CK55" s="2">
        <v>1.240343094</v>
      </c>
      <c r="CL55" s="2">
        <v>1.450795293</v>
      </c>
      <c r="CM55" s="2">
        <v>1.45824194</v>
      </c>
      <c r="CN55" s="2">
        <v>1.540558815</v>
      </c>
      <c r="CO55" s="2">
        <v>1.139889002</v>
      </c>
      <c r="CP55" s="2">
        <v>1.181611419</v>
      </c>
      <c r="CQ55" s="2">
        <v>1.092108727</v>
      </c>
      <c r="CR55" s="2">
        <v>1.135785818</v>
      </c>
      <c r="CS55" s="2">
        <v>1.017281651</v>
      </c>
      <c r="CT55" s="2">
        <v>1.118756294</v>
      </c>
      <c r="CU55" s="2">
        <v>0.982866168</v>
      </c>
      <c r="CW55" s="2">
        <v>1.3395437</v>
      </c>
      <c r="CX55" s="2">
        <v>1.50709939</v>
      </c>
      <c r="CY55" s="2">
        <v>1.480073333</v>
      </c>
      <c r="CZ55" s="2">
        <v>1.815077662</v>
      </c>
      <c r="DA55" s="2">
        <v>1.556884527</v>
      </c>
      <c r="DB55" s="2">
        <v>1.610149264</v>
      </c>
      <c r="DC55" s="2">
        <v>1.442983747</v>
      </c>
      <c r="DD55" s="2">
        <v>1.344641685</v>
      </c>
      <c r="DE55" s="2">
        <v>1.403389335</v>
      </c>
      <c r="DF55" s="2">
        <v>1.373223901</v>
      </c>
      <c r="DG55" s="2">
        <v>1.438391566</v>
      </c>
      <c r="DH55" s="2">
        <v>1.094743133</v>
      </c>
      <c r="DI55" s="2">
        <v>1.591375113</v>
      </c>
      <c r="DJ55" s="2">
        <v>1.3927387</v>
      </c>
      <c r="DK55" s="2">
        <v>1.305796146</v>
      </c>
      <c r="DL55" s="2">
        <v>1.615712166</v>
      </c>
      <c r="DM55" s="2">
        <v>1.360999346</v>
      </c>
      <c r="DN55" s="2">
        <v>1.209243774</v>
      </c>
      <c r="DO55" s="2">
        <v>0.993082166</v>
      </c>
      <c r="DP55" s="2">
        <v>1.528444171</v>
      </c>
      <c r="DQ55" s="2">
        <v>1.446273327</v>
      </c>
      <c r="DR55" s="2">
        <v>1.518855691</v>
      </c>
      <c r="DS55" s="2">
        <v>1.722155571</v>
      </c>
      <c r="DT55" s="2">
        <v>1.553948045</v>
      </c>
      <c r="DU55" s="2">
        <v>0.945696533</v>
      </c>
      <c r="DV55" s="2">
        <v>1.202638507</v>
      </c>
      <c r="DW55" s="2">
        <v>1.2970227</v>
      </c>
      <c r="DX55" s="2">
        <v>1.226539254</v>
      </c>
      <c r="DY55" s="2">
        <v>1.96481657</v>
      </c>
      <c r="DZ55" s="2">
        <v>1.939263463</v>
      </c>
      <c r="EA55" s="2">
        <v>1.491634607</v>
      </c>
      <c r="EB55" s="2">
        <v>1.710469723</v>
      </c>
      <c r="EC55" s="2">
        <v>1.784535766</v>
      </c>
      <c r="ED55" s="2">
        <v>1.756805182</v>
      </c>
      <c r="EE55" s="2">
        <v>1.692165494</v>
      </c>
      <c r="EF55" s="2">
        <v>1.65336287</v>
      </c>
      <c r="EH55" s="2">
        <v>3.612501383</v>
      </c>
      <c r="EI55" s="2">
        <v>2.863010883</v>
      </c>
      <c r="EJ55" s="2">
        <v>3.128534794</v>
      </c>
      <c r="EK55" s="2">
        <v>3.091724873</v>
      </c>
      <c r="EL55" s="2">
        <v>2.977906704</v>
      </c>
      <c r="EM55" s="2">
        <v>3.238666296</v>
      </c>
      <c r="EN55" s="2">
        <v>3.049213886</v>
      </c>
      <c r="EO55" s="2">
        <v>2.629788637</v>
      </c>
      <c r="EQ55" s="2">
        <v>2.382004261</v>
      </c>
      <c r="ER55" s="2">
        <v>1.757130742</v>
      </c>
      <c r="ES55" s="2">
        <v>1.833097935</v>
      </c>
      <c r="ET55" s="2">
        <v>2.022810221</v>
      </c>
      <c r="EU55" s="2">
        <v>2.058967829</v>
      </c>
      <c r="EV55" s="2">
        <v>1.826253176</v>
      </c>
      <c r="EW55" s="2">
        <v>1.913174391</v>
      </c>
      <c r="EX55" s="2">
        <v>2.06132555</v>
      </c>
      <c r="EY55" s="2">
        <v>1.670453668</v>
      </c>
      <c r="EZ55" s="2">
        <v>1.927756906</v>
      </c>
      <c r="FA55" s="2">
        <v>1.858116865</v>
      </c>
      <c r="FB55" s="2">
        <v>2.048627138</v>
      </c>
      <c r="FC55" s="2">
        <v>1.929416895</v>
      </c>
      <c r="FD55" s="2">
        <v>2.148217201</v>
      </c>
      <c r="FE55" s="2">
        <v>1.887084842</v>
      </c>
      <c r="FF55" s="2">
        <v>2.097933531</v>
      </c>
      <c r="FG55" s="2">
        <v>2.347113132</v>
      </c>
      <c r="FH55" s="2">
        <v>2.149051666</v>
      </c>
      <c r="FI55" s="2">
        <v>2.027923107</v>
      </c>
    </row>
    <row r="56" ht="15.75" customHeight="1">
      <c r="A56" s="2" t="s">
        <v>52</v>
      </c>
      <c r="B56" s="2">
        <v>2.01218915</v>
      </c>
      <c r="C56" s="2">
        <v>1.234492064</v>
      </c>
      <c r="D56" s="2">
        <v>1.440342426</v>
      </c>
      <c r="E56" s="2">
        <v>1.434295774</v>
      </c>
      <c r="F56" s="2">
        <v>1.565161824</v>
      </c>
      <c r="G56" s="2">
        <v>1.301725507</v>
      </c>
      <c r="H56" s="2">
        <v>1.328830481</v>
      </c>
      <c r="I56" s="2">
        <v>2.000892639</v>
      </c>
      <c r="J56" s="2">
        <v>1.708848715</v>
      </c>
      <c r="K56" s="2">
        <v>1.790413618</v>
      </c>
      <c r="L56" s="2">
        <v>1.4103297</v>
      </c>
      <c r="M56" s="2">
        <v>1.516569495</v>
      </c>
      <c r="N56" s="2">
        <v>1.352198482</v>
      </c>
      <c r="O56" s="2">
        <v>1.429937243</v>
      </c>
      <c r="P56" s="2">
        <v>1.484931588</v>
      </c>
      <c r="Q56" s="2">
        <v>1.444475889</v>
      </c>
      <c r="R56" s="2">
        <v>1.295931816</v>
      </c>
      <c r="S56" s="2">
        <v>1.280674219</v>
      </c>
      <c r="T56" s="2">
        <v>1.277335763</v>
      </c>
      <c r="U56" s="2">
        <v>1.597673297</v>
      </c>
      <c r="V56" s="2">
        <v>1.573638916</v>
      </c>
      <c r="W56" s="2">
        <v>1.379246831</v>
      </c>
      <c r="X56" s="2">
        <v>1.587363243</v>
      </c>
      <c r="Y56" s="2">
        <v>1.396013379</v>
      </c>
      <c r="Z56" s="2">
        <v>1.302995205</v>
      </c>
      <c r="AA56" s="2">
        <v>1.491233468</v>
      </c>
      <c r="AB56" s="2">
        <v>1.537819862</v>
      </c>
      <c r="AC56" s="2">
        <v>1.296177745</v>
      </c>
      <c r="AD56" s="2">
        <v>1.232047796</v>
      </c>
      <c r="AE56" s="2">
        <v>1.541807175</v>
      </c>
      <c r="AF56" s="2">
        <v>1.535416365</v>
      </c>
      <c r="AG56" s="2">
        <v>1.64802742</v>
      </c>
      <c r="AH56" s="2">
        <v>1.574877024</v>
      </c>
      <c r="AI56" s="2">
        <v>1.439152002</v>
      </c>
      <c r="AJ56" s="2">
        <v>1.404929757</v>
      </c>
      <c r="AK56" s="2">
        <v>1.388512015</v>
      </c>
      <c r="AL56" s="2">
        <v>1.386982799</v>
      </c>
      <c r="AM56" s="2">
        <v>1.378837824</v>
      </c>
      <c r="AO56" s="2">
        <v>1.719909787</v>
      </c>
      <c r="AP56" s="2">
        <v>1.3480196</v>
      </c>
      <c r="AQ56" s="2">
        <v>1.303689361</v>
      </c>
      <c r="AR56" s="2">
        <v>1.340056181</v>
      </c>
      <c r="AS56" s="2">
        <v>1.362347841</v>
      </c>
      <c r="AT56" s="2">
        <v>1.234709382</v>
      </c>
      <c r="AU56" s="2">
        <v>0.834477723</v>
      </c>
      <c r="AV56" s="2">
        <v>0.825647414</v>
      </c>
      <c r="AW56" s="2">
        <v>0.942282319</v>
      </c>
      <c r="AX56" s="2">
        <v>1.021032572</v>
      </c>
      <c r="AY56" s="2">
        <v>1.177485228</v>
      </c>
      <c r="AZ56" s="2">
        <v>1.013798118</v>
      </c>
      <c r="BA56" s="2">
        <v>0.842031538</v>
      </c>
      <c r="BB56" s="2">
        <v>0.773507774</v>
      </c>
      <c r="BC56" s="2">
        <v>0.0</v>
      </c>
      <c r="BD56" s="2">
        <v>1.041953206</v>
      </c>
      <c r="BE56" s="2">
        <v>0.88191551</v>
      </c>
      <c r="BF56" s="2">
        <v>1.012039542</v>
      </c>
      <c r="BG56" s="2">
        <v>0.778704882</v>
      </c>
      <c r="BH56" s="2">
        <v>0.844672263</v>
      </c>
      <c r="BI56" s="2">
        <v>0.81551069</v>
      </c>
      <c r="BJ56" s="2">
        <v>1.144817829</v>
      </c>
      <c r="BK56" s="2">
        <v>1.228862524</v>
      </c>
      <c r="BL56" s="2">
        <v>1.001710773</v>
      </c>
      <c r="BM56" s="2">
        <v>1.101456285</v>
      </c>
      <c r="BN56" s="2">
        <v>1.244058013</v>
      </c>
      <c r="BO56" s="2">
        <v>1.305830598</v>
      </c>
      <c r="BP56" s="2">
        <v>1.446672082</v>
      </c>
      <c r="BQ56" s="2">
        <v>1.045281291</v>
      </c>
      <c r="BR56" s="2">
        <v>1.065387726</v>
      </c>
      <c r="BS56" s="2">
        <v>1.420606494</v>
      </c>
      <c r="BT56" s="2">
        <v>1.437241673</v>
      </c>
      <c r="BU56" s="2">
        <v>1.377064109</v>
      </c>
      <c r="BV56" s="2">
        <v>1.297009945</v>
      </c>
      <c r="BW56" s="2">
        <v>1.007843733</v>
      </c>
      <c r="BX56" s="2">
        <v>1.122653484</v>
      </c>
      <c r="BY56" s="2">
        <v>1.093504906</v>
      </c>
      <c r="BZ56" s="2">
        <v>1.267533302</v>
      </c>
      <c r="CA56" s="2">
        <v>1.196102858</v>
      </c>
      <c r="CB56" s="2">
        <v>1.188199997</v>
      </c>
      <c r="CC56" s="2">
        <v>1.471608877</v>
      </c>
      <c r="CD56" s="2">
        <v>1.03928268</v>
      </c>
      <c r="CE56" s="2">
        <v>1.253633499</v>
      </c>
      <c r="CF56" s="2">
        <v>1.309627295</v>
      </c>
      <c r="CG56" s="2">
        <v>1.055878401</v>
      </c>
      <c r="CH56" s="2">
        <v>1.381156921</v>
      </c>
      <c r="CI56" s="2">
        <v>1.258350968</v>
      </c>
      <c r="CJ56" s="2">
        <v>1.263316274</v>
      </c>
      <c r="CK56" s="2">
        <v>1.358308196</v>
      </c>
      <c r="CL56" s="2">
        <v>1.50366509</v>
      </c>
      <c r="CM56" s="2">
        <v>1.318055511</v>
      </c>
      <c r="CN56" s="2">
        <v>1.440592527</v>
      </c>
      <c r="CO56" s="2">
        <v>1.060616612</v>
      </c>
      <c r="CP56" s="2">
        <v>1.11287272</v>
      </c>
      <c r="CQ56" s="2">
        <v>1.01576972</v>
      </c>
      <c r="CR56" s="2">
        <v>1.036350131</v>
      </c>
      <c r="CS56" s="2">
        <v>0.86742425</v>
      </c>
      <c r="CT56" s="2">
        <v>1.123427033</v>
      </c>
      <c r="CU56" s="2">
        <v>1.099995017</v>
      </c>
      <c r="CW56" s="2">
        <v>1.368790865</v>
      </c>
      <c r="CX56" s="2">
        <v>1.719695687</v>
      </c>
      <c r="CY56" s="2">
        <v>1.63490808</v>
      </c>
      <c r="CZ56" s="2">
        <v>1.914543509</v>
      </c>
      <c r="DA56" s="2">
        <v>1.646753907</v>
      </c>
      <c r="DB56" s="2">
        <v>1.784057498</v>
      </c>
      <c r="DC56" s="2">
        <v>1.501128078</v>
      </c>
      <c r="DD56" s="2">
        <v>1.610193491</v>
      </c>
      <c r="DE56" s="2">
        <v>1.493816733</v>
      </c>
      <c r="DF56" s="2">
        <v>1.36912322</v>
      </c>
      <c r="DG56" s="2">
        <v>1.495246172</v>
      </c>
      <c r="DH56" s="2">
        <v>1.372013927</v>
      </c>
      <c r="DI56" s="2">
        <v>1.531677485</v>
      </c>
      <c r="DJ56" s="2">
        <v>1.451135635</v>
      </c>
      <c r="DK56" s="2">
        <v>1.54647541</v>
      </c>
      <c r="DL56" s="2">
        <v>1.716841459</v>
      </c>
      <c r="DM56" s="2">
        <v>1.42621541</v>
      </c>
      <c r="DN56" s="2">
        <v>1.171347737</v>
      </c>
      <c r="DO56" s="2">
        <v>1.111955285</v>
      </c>
      <c r="DP56" s="2">
        <v>1.439499617</v>
      </c>
      <c r="DQ56" s="2">
        <v>1.487466574</v>
      </c>
      <c r="DR56" s="2">
        <v>1.516760945</v>
      </c>
      <c r="DS56" s="2">
        <v>1.740899205</v>
      </c>
      <c r="DT56" s="2">
        <v>1.628587008</v>
      </c>
      <c r="DU56" s="2">
        <v>0.989227116</v>
      </c>
      <c r="DV56" s="2">
        <v>1.419823408</v>
      </c>
      <c r="DW56" s="2">
        <v>1.568540692</v>
      </c>
      <c r="DX56" s="2">
        <v>1.472240448</v>
      </c>
      <c r="DY56" s="2">
        <v>2.162720203</v>
      </c>
      <c r="DZ56" s="2">
        <v>2.114223242</v>
      </c>
      <c r="EA56" s="2">
        <v>1.593482971</v>
      </c>
      <c r="EB56" s="2">
        <v>1.754597664</v>
      </c>
      <c r="EC56" s="2">
        <v>1.812097311</v>
      </c>
      <c r="ED56" s="2">
        <v>1.852391362</v>
      </c>
      <c r="EE56" s="2">
        <v>1.860552788</v>
      </c>
      <c r="EF56" s="2">
        <v>1.833806872</v>
      </c>
      <c r="EH56" s="2">
        <v>3.699921131</v>
      </c>
      <c r="EI56" s="2">
        <v>3.033628225</v>
      </c>
      <c r="EJ56" s="2">
        <v>3.271048784</v>
      </c>
      <c r="EK56" s="2">
        <v>3.202361345</v>
      </c>
      <c r="EL56" s="2">
        <v>2.965999842</v>
      </c>
      <c r="EM56" s="2">
        <v>3.282411098</v>
      </c>
      <c r="EN56" s="2">
        <v>3.04510808</v>
      </c>
      <c r="EO56" s="2">
        <v>2.585138798</v>
      </c>
      <c r="EQ56" s="2">
        <v>2.391208887</v>
      </c>
      <c r="ER56" s="2">
        <v>1.787743092</v>
      </c>
      <c r="ES56" s="2">
        <v>1.764341474</v>
      </c>
      <c r="ET56" s="2">
        <v>2.019654274</v>
      </c>
      <c r="EU56" s="2">
        <v>2.124202728</v>
      </c>
      <c r="EV56" s="2">
        <v>1.874674559</v>
      </c>
      <c r="EW56" s="2">
        <v>2.044712782</v>
      </c>
      <c r="EX56" s="2">
        <v>2.172141552</v>
      </c>
      <c r="EY56" s="2">
        <v>1.855085015</v>
      </c>
      <c r="EZ56" s="2">
        <v>2.003615141</v>
      </c>
      <c r="FA56" s="2">
        <v>2.153954268</v>
      </c>
      <c r="FB56" s="2">
        <v>2.253247976</v>
      </c>
      <c r="FC56" s="2">
        <v>2.00553751</v>
      </c>
      <c r="FD56" s="2">
        <v>2.193383455</v>
      </c>
      <c r="FE56" s="2">
        <v>2.028560162</v>
      </c>
      <c r="FF56" s="2">
        <v>2.227978468</v>
      </c>
      <c r="FG56" s="2">
        <v>2.503487349</v>
      </c>
      <c r="FH56" s="2">
        <v>2.282805681</v>
      </c>
      <c r="FI56" s="2">
        <v>2.16093421</v>
      </c>
    </row>
    <row r="57" ht="15.75" customHeight="1">
      <c r="A57" s="2" t="s">
        <v>53</v>
      </c>
      <c r="B57" s="2">
        <v>1.903593302</v>
      </c>
      <c r="C57" s="2">
        <v>1.261104584</v>
      </c>
      <c r="D57" s="2">
        <v>1.502637625</v>
      </c>
      <c r="E57" s="2">
        <v>1.499042273</v>
      </c>
      <c r="F57" s="2">
        <v>1.543757677</v>
      </c>
      <c r="G57" s="2">
        <v>1.29054153</v>
      </c>
      <c r="H57" s="2">
        <v>1.293940544</v>
      </c>
      <c r="I57" s="2">
        <v>1.689500213</v>
      </c>
      <c r="J57" s="2">
        <v>1.684356332</v>
      </c>
      <c r="K57" s="2">
        <v>1.891479492</v>
      </c>
      <c r="L57" s="2">
        <v>1.423664093</v>
      </c>
      <c r="M57" s="2">
        <v>1.185706735</v>
      </c>
      <c r="N57" s="2">
        <v>1.462998033</v>
      </c>
      <c r="O57" s="2">
        <v>1.528838158</v>
      </c>
      <c r="P57" s="2">
        <v>1.025321007</v>
      </c>
      <c r="Q57" s="2">
        <v>0.935361743</v>
      </c>
      <c r="R57" s="2">
        <v>0.922352076</v>
      </c>
      <c r="S57" s="2">
        <v>0.984243691</v>
      </c>
      <c r="T57" s="2">
        <v>0.809128284</v>
      </c>
      <c r="U57" s="2">
        <v>1.014541507</v>
      </c>
      <c r="V57" s="2">
        <v>1.150008678</v>
      </c>
      <c r="W57" s="2">
        <v>0.917391062</v>
      </c>
      <c r="X57" s="2">
        <v>1.128927588</v>
      </c>
      <c r="Y57" s="2">
        <v>1.004563808</v>
      </c>
      <c r="Z57" s="2">
        <v>1.571192384</v>
      </c>
      <c r="AA57" s="2">
        <v>1.4971385</v>
      </c>
      <c r="AB57" s="2">
        <v>1.265726328</v>
      </c>
      <c r="AC57" s="2">
        <v>1.169136763</v>
      </c>
      <c r="AD57" s="2">
        <v>1.110338569</v>
      </c>
      <c r="AE57" s="2">
        <v>1.220312595</v>
      </c>
      <c r="AF57" s="2">
        <v>1.165499091</v>
      </c>
      <c r="AG57" s="2">
        <v>1.193237543</v>
      </c>
      <c r="AH57" s="2">
        <v>1.26921618</v>
      </c>
      <c r="AI57" s="2">
        <v>1.109870672</v>
      </c>
      <c r="AJ57" s="2">
        <v>1.089400172</v>
      </c>
      <c r="AK57" s="2">
        <v>1.122238636</v>
      </c>
      <c r="AL57" s="2">
        <v>1.200785637</v>
      </c>
      <c r="AM57" s="2">
        <v>1.147337198</v>
      </c>
      <c r="AO57" s="2">
        <v>1.809006333</v>
      </c>
      <c r="AP57" s="2">
        <v>1.435281515</v>
      </c>
      <c r="AQ57" s="2">
        <v>1.594082117</v>
      </c>
      <c r="AR57" s="2">
        <v>1.634724736</v>
      </c>
      <c r="AS57" s="2">
        <v>1.518113971</v>
      </c>
      <c r="AT57" s="2">
        <v>1.435410738</v>
      </c>
      <c r="AU57" s="2">
        <v>0.924659729</v>
      </c>
      <c r="AV57" s="2">
        <v>0.96056217</v>
      </c>
      <c r="AW57" s="2">
        <v>1.184121966</v>
      </c>
      <c r="AX57" s="2">
        <v>1.241924405</v>
      </c>
      <c r="AY57" s="2">
        <v>1.321181893</v>
      </c>
      <c r="AZ57" s="2">
        <v>1.329294562</v>
      </c>
      <c r="BA57" s="2">
        <v>1.055163264</v>
      </c>
      <c r="BB57" s="2">
        <v>1.272008657</v>
      </c>
      <c r="BC57" s="2">
        <v>1.041953206</v>
      </c>
      <c r="BD57" s="2">
        <v>0.0</v>
      </c>
      <c r="BE57" s="2">
        <v>0.800220251</v>
      </c>
      <c r="BF57" s="2">
        <v>0.724651337</v>
      </c>
      <c r="BG57" s="2">
        <v>0.944709897</v>
      </c>
      <c r="BH57" s="2">
        <v>0.822070599</v>
      </c>
      <c r="BI57" s="2">
        <v>0.920171261</v>
      </c>
      <c r="BJ57" s="2">
        <v>1.186267018</v>
      </c>
      <c r="BK57" s="2">
        <v>1.238677621</v>
      </c>
      <c r="BL57" s="2">
        <v>0.932636321</v>
      </c>
      <c r="BM57" s="2">
        <v>1.147864699</v>
      </c>
      <c r="BN57" s="2">
        <v>1.030274034</v>
      </c>
      <c r="BO57" s="2">
        <v>1.134864211</v>
      </c>
      <c r="BP57" s="2">
        <v>1.22632587</v>
      </c>
      <c r="BQ57" s="2">
        <v>0.994856417</v>
      </c>
      <c r="BR57" s="2">
        <v>1.231810451</v>
      </c>
      <c r="BS57" s="2">
        <v>1.447998166</v>
      </c>
      <c r="BT57" s="2">
        <v>1.308576941</v>
      </c>
      <c r="BU57" s="2">
        <v>1.308397889</v>
      </c>
      <c r="BV57" s="2">
        <v>1.216803551</v>
      </c>
      <c r="BW57" s="2">
        <v>1.068256021</v>
      </c>
      <c r="BX57" s="2">
        <v>1.063301802</v>
      </c>
      <c r="BY57" s="2">
        <v>1.051754594</v>
      </c>
      <c r="BZ57" s="2">
        <v>0.920872092</v>
      </c>
      <c r="CA57" s="2">
        <v>0.975812018</v>
      </c>
      <c r="CB57" s="2">
        <v>0.993691683</v>
      </c>
      <c r="CC57" s="2">
        <v>1.144804597</v>
      </c>
      <c r="CD57" s="2">
        <v>0.898293138</v>
      </c>
      <c r="CE57" s="2">
        <v>0.977366686</v>
      </c>
      <c r="CF57" s="2">
        <v>1.427069306</v>
      </c>
      <c r="CG57" s="2">
        <v>1.403076291</v>
      </c>
      <c r="CH57" s="2">
        <v>1.421304226</v>
      </c>
      <c r="CI57" s="2">
        <v>1.332217455</v>
      </c>
      <c r="CJ57" s="2">
        <v>1.410358191</v>
      </c>
      <c r="CK57" s="2">
        <v>1.182286978</v>
      </c>
      <c r="CL57" s="2">
        <v>1.117191792</v>
      </c>
      <c r="CM57" s="2">
        <v>1.010822535</v>
      </c>
      <c r="CN57" s="2">
        <v>1.159543514</v>
      </c>
      <c r="CO57" s="2">
        <v>0.931405723</v>
      </c>
      <c r="CP57" s="2">
        <v>0.909004748</v>
      </c>
      <c r="CQ57" s="2">
        <v>0.89771688</v>
      </c>
      <c r="CR57" s="2">
        <v>0.963671982</v>
      </c>
      <c r="CS57" s="2">
        <v>1.019905686</v>
      </c>
      <c r="CT57" s="2">
        <v>1.206463456</v>
      </c>
      <c r="CU57" s="2">
        <v>1.142080307</v>
      </c>
      <c r="CW57" s="2">
        <v>1.756308079</v>
      </c>
      <c r="CX57" s="2">
        <v>1.907993317</v>
      </c>
      <c r="CY57" s="2">
        <v>1.841861606</v>
      </c>
      <c r="CZ57" s="2">
        <v>2.062623024</v>
      </c>
      <c r="DA57" s="2">
        <v>1.883856654</v>
      </c>
      <c r="DB57" s="2">
        <v>1.908677578</v>
      </c>
      <c r="DC57" s="2">
        <v>1.751639724</v>
      </c>
      <c r="DD57" s="2">
        <v>1.723145247</v>
      </c>
      <c r="DE57" s="2">
        <v>1.660306692</v>
      </c>
      <c r="DF57" s="2">
        <v>1.586744189</v>
      </c>
      <c r="DG57" s="2">
        <v>1.71603024</v>
      </c>
      <c r="DH57" s="2">
        <v>1.628551006</v>
      </c>
      <c r="DI57" s="2">
        <v>1.49749434</v>
      </c>
      <c r="DJ57" s="2">
        <v>1.43377018</v>
      </c>
      <c r="DK57" s="2">
        <v>1.705546141</v>
      </c>
      <c r="DL57" s="2">
        <v>1.623957872</v>
      </c>
      <c r="DM57" s="2">
        <v>1.463467479</v>
      </c>
      <c r="DN57" s="2">
        <v>1.165287018</v>
      </c>
      <c r="DO57" s="2">
        <v>1.238009334</v>
      </c>
      <c r="DP57" s="2">
        <v>1.274026513</v>
      </c>
      <c r="DQ57" s="2">
        <v>1.193792582</v>
      </c>
      <c r="DR57" s="2">
        <v>1.194603443</v>
      </c>
      <c r="DS57" s="2">
        <v>1.325581789</v>
      </c>
      <c r="DT57" s="2">
        <v>1.357264519</v>
      </c>
      <c r="DU57" s="2">
        <v>1.272611856</v>
      </c>
      <c r="DV57" s="2">
        <v>1.452842712</v>
      </c>
      <c r="DW57" s="2">
        <v>1.529296994</v>
      </c>
      <c r="DX57" s="2">
        <v>1.509553194</v>
      </c>
      <c r="DY57" s="2">
        <v>1.730854154</v>
      </c>
      <c r="DZ57" s="2">
        <v>1.961833596</v>
      </c>
      <c r="EA57" s="2">
        <v>1.254252553</v>
      </c>
      <c r="EB57" s="2">
        <v>1.322455525</v>
      </c>
      <c r="EC57" s="2">
        <v>1.32652843</v>
      </c>
      <c r="ED57" s="2">
        <v>1.534853816</v>
      </c>
      <c r="EE57" s="2">
        <v>1.60933733</v>
      </c>
      <c r="EF57" s="2">
        <v>1.515990615</v>
      </c>
      <c r="EH57" s="2">
        <v>3.535802126</v>
      </c>
      <c r="EI57" s="2">
        <v>2.985790968</v>
      </c>
      <c r="EJ57" s="2">
        <v>3.090380669</v>
      </c>
      <c r="EK57" s="2">
        <v>2.986802816</v>
      </c>
      <c r="EL57" s="2">
        <v>2.845123529</v>
      </c>
      <c r="EM57" s="2">
        <v>3.087166309</v>
      </c>
      <c r="EN57" s="2">
        <v>2.801579237</v>
      </c>
      <c r="EO57" s="2">
        <v>2.30468154</v>
      </c>
      <c r="EQ57" s="2">
        <v>2.329780817</v>
      </c>
      <c r="ER57" s="2">
        <v>1.925059557</v>
      </c>
      <c r="ES57" s="2">
        <v>1.577614307</v>
      </c>
      <c r="ET57" s="2">
        <v>1.699314237</v>
      </c>
      <c r="EU57" s="2">
        <v>1.794009686</v>
      </c>
      <c r="EV57" s="2">
        <v>1.721603394</v>
      </c>
      <c r="EW57" s="2">
        <v>1.654086351</v>
      </c>
      <c r="EX57" s="2">
        <v>1.795688748</v>
      </c>
      <c r="EY57" s="2">
        <v>1.982156754</v>
      </c>
      <c r="EZ57" s="2">
        <v>2.093147993</v>
      </c>
      <c r="FA57" s="2">
        <v>2.152982712</v>
      </c>
      <c r="FB57" s="2">
        <v>2.243981838</v>
      </c>
      <c r="FC57" s="2">
        <v>2.202027559</v>
      </c>
      <c r="FD57" s="2">
        <v>2.255164146</v>
      </c>
      <c r="FE57" s="2">
        <v>2.125694036</v>
      </c>
      <c r="FF57" s="2">
        <v>2.216024876</v>
      </c>
      <c r="FG57" s="2">
        <v>2.263344049</v>
      </c>
      <c r="FH57" s="2">
        <v>2.026222944</v>
      </c>
      <c r="FI57" s="2">
        <v>1.873485088</v>
      </c>
    </row>
    <row r="58" ht="15.75" customHeight="1">
      <c r="A58" s="2" t="s">
        <v>54</v>
      </c>
      <c r="B58" s="2">
        <v>1.838161469</v>
      </c>
      <c r="C58" s="2">
        <v>1.225761414</v>
      </c>
      <c r="D58" s="2">
        <v>1.522544622</v>
      </c>
      <c r="E58" s="2">
        <v>1.51578629</v>
      </c>
      <c r="F58" s="2">
        <v>1.44655633</v>
      </c>
      <c r="G58" s="2">
        <v>1.239227057</v>
      </c>
      <c r="H58" s="2">
        <v>1.208583236</v>
      </c>
      <c r="I58" s="2">
        <v>1.797554493</v>
      </c>
      <c r="J58" s="2">
        <v>1.615466595</v>
      </c>
      <c r="K58" s="2">
        <v>1.798482299</v>
      </c>
      <c r="L58" s="2">
        <v>1.331099987</v>
      </c>
      <c r="M58" s="2">
        <v>1.242374659</v>
      </c>
      <c r="N58" s="2">
        <v>1.422558784</v>
      </c>
      <c r="O58" s="2">
        <v>1.492595077</v>
      </c>
      <c r="P58" s="2">
        <v>0.951163113</v>
      </c>
      <c r="Q58" s="2">
        <v>0.883649588</v>
      </c>
      <c r="R58" s="2">
        <v>0.954136133</v>
      </c>
      <c r="S58" s="2">
        <v>0.983562946</v>
      </c>
      <c r="T58" s="2">
        <v>0.93938458</v>
      </c>
      <c r="U58" s="2">
        <v>1.043086171</v>
      </c>
      <c r="V58" s="2">
        <v>1.228551745</v>
      </c>
      <c r="W58" s="2">
        <v>1.076583505</v>
      </c>
      <c r="X58" s="2">
        <v>1.119484186</v>
      </c>
      <c r="Y58" s="2">
        <v>1.208400726</v>
      </c>
      <c r="Z58" s="2">
        <v>1.486100435</v>
      </c>
      <c r="AA58" s="2">
        <v>1.435572743</v>
      </c>
      <c r="AB58" s="2">
        <v>1.237000346</v>
      </c>
      <c r="AC58" s="2">
        <v>0.920416415</v>
      </c>
      <c r="AD58" s="2">
        <v>1.017880678</v>
      </c>
      <c r="AE58" s="2">
        <v>1.093788624</v>
      </c>
      <c r="AF58" s="2">
        <v>1.148083806</v>
      </c>
      <c r="AG58" s="2">
        <v>1.128602505</v>
      </c>
      <c r="AH58" s="2">
        <v>1.157930732</v>
      </c>
      <c r="AI58" s="2">
        <v>0.993720055</v>
      </c>
      <c r="AJ58" s="2">
        <v>0.976575613</v>
      </c>
      <c r="AK58" s="2">
        <v>1.008291721</v>
      </c>
      <c r="AL58" s="2">
        <v>1.022717476</v>
      </c>
      <c r="AM58" s="2">
        <v>0.965190589</v>
      </c>
      <c r="AO58" s="2">
        <v>1.637653232</v>
      </c>
      <c r="AP58" s="2">
        <v>1.381659269</v>
      </c>
      <c r="AQ58" s="2">
        <v>1.451241493</v>
      </c>
      <c r="AR58" s="2">
        <v>1.384490371</v>
      </c>
      <c r="AS58" s="2">
        <v>1.255817771</v>
      </c>
      <c r="AT58" s="2">
        <v>1.246926665</v>
      </c>
      <c r="AU58" s="2">
        <v>0.897614419</v>
      </c>
      <c r="AV58" s="2">
        <v>0.880972087</v>
      </c>
      <c r="AW58" s="2">
        <v>0.97475493</v>
      </c>
      <c r="AX58" s="2">
        <v>1.179882646</v>
      </c>
      <c r="AY58" s="2">
        <v>1.19204545</v>
      </c>
      <c r="AZ58" s="2">
        <v>1.151925921</v>
      </c>
      <c r="BA58" s="2">
        <v>0.789342523</v>
      </c>
      <c r="BB58" s="2">
        <v>1.016082644</v>
      </c>
      <c r="BC58" s="2">
        <v>0.88191551</v>
      </c>
      <c r="BD58" s="2">
        <v>0.800220251</v>
      </c>
      <c r="BE58" s="2">
        <v>0.0</v>
      </c>
      <c r="BF58" s="2">
        <v>0.604207635</v>
      </c>
      <c r="BG58" s="2">
        <v>0.49858278</v>
      </c>
      <c r="BH58" s="2">
        <v>0.689117789</v>
      </c>
      <c r="BI58" s="2">
        <v>0.737039208</v>
      </c>
      <c r="BJ58" s="2">
        <v>1.062567592</v>
      </c>
      <c r="BK58" s="2">
        <v>1.176879764</v>
      </c>
      <c r="BL58" s="2">
        <v>0.917157412</v>
      </c>
      <c r="BM58" s="2">
        <v>1.021338344</v>
      </c>
      <c r="BN58" s="2">
        <v>0.926928341</v>
      </c>
      <c r="BO58" s="2">
        <v>1.038307428</v>
      </c>
      <c r="BP58" s="2">
        <v>1.248114109</v>
      </c>
      <c r="BQ58" s="2">
        <v>0.981358767</v>
      </c>
      <c r="BR58" s="2">
        <v>1.069811225</v>
      </c>
      <c r="BS58" s="2">
        <v>1.295572639</v>
      </c>
      <c r="BT58" s="2">
        <v>1.205037713</v>
      </c>
      <c r="BU58" s="2">
        <v>1.092004776</v>
      </c>
      <c r="BV58" s="2">
        <v>1.033429384</v>
      </c>
      <c r="BW58" s="2">
        <v>0.8900401</v>
      </c>
      <c r="BX58" s="2">
        <v>0.815514326</v>
      </c>
      <c r="BY58" s="2">
        <v>0.865110815</v>
      </c>
      <c r="BZ58" s="2">
        <v>0.982776344</v>
      </c>
      <c r="CA58" s="2">
        <v>0.802208662</v>
      </c>
      <c r="CB58" s="2">
        <v>0.806128085</v>
      </c>
      <c r="CC58" s="2">
        <v>1.101602197</v>
      </c>
      <c r="CD58" s="2">
        <v>0.629515707</v>
      </c>
      <c r="CE58" s="2">
        <v>0.780198276</v>
      </c>
      <c r="CF58" s="2">
        <v>1.174417377</v>
      </c>
      <c r="CG58" s="2">
        <v>1.17606914</v>
      </c>
      <c r="CH58" s="2">
        <v>1.407517195</v>
      </c>
      <c r="CI58" s="2">
        <v>1.270722508</v>
      </c>
      <c r="CJ58" s="2">
        <v>1.44707787</v>
      </c>
      <c r="CK58" s="2">
        <v>1.133325338</v>
      </c>
      <c r="CL58" s="2">
        <v>1.203836083</v>
      </c>
      <c r="CM58" s="2">
        <v>1.227171302</v>
      </c>
      <c r="CN58" s="2">
        <v>1.30312252</v>
      </c>
      <c r="CO58" s="2">
        <v>0.858784914</v>
      </c>
      <c r="CP58" s="2">
        <v>0.913740218</v>
      </c>
      <c r="CQ58" s="2">
        <v>0.918274343</v>
      </c>
      <c r="CR58" s="2">
        <v>0.976895392</v>
      </c>
      <c r="CS58" s="2">
        <v>0.929823637</v>
      </c>
      <c r="CT58" s="2">
        <v>1.047197938</v>
      </c>
      <c r="CU58" s="2">
        <v>1.022340298</v>
      </c>
      <c r="CW58" s="2">
        <v>1.733309984</v>
      </c>
      <c r="CX58" s="2">
        <v>1.89938724</v>
      </c>
      <c r="CY58" s="2">
        <v>1.835207582</v>
      </c>
      <c r="CZ58" s="2">
        <v>2.092972517</v>
      </c>
      <c r="DA58" s="2">
        <v>1.814628482</v>
      </c>
      <c r="DB58" s="2">
        <v>1.897458911</v>
      </c>
      <c r="DC58" s="2">
        <v>1.723147273</v>
      </c>
      <c r="DD58" s="2">
        <v>1.624190688</v>
      </c>
      <c r="DE58" s="2">
        <v>1.625743151</v>
      </c>
      <c r="DF58" s="2">
        <v>1.53346014</v>
      </c>
      <c r="DG58" s="2">
        <v>1.66286397</v>
      </c>
      <c r="DH58" s="2">
        <v>1.409274459</v>
      </c>
      <c r="DI58" s="2">
        <v>1.619426489</v>
      </c>
      <c r="DJ58" s="2">
        <v>1.564691782</v>
      </c>
      <c r="DK58" s="2">
        <v>1.721235275</v>
      </c>
      <c r="DL58" s="2">
        <v>1.733085155</v>
      </c>
      <c r="DM58" s="2">
        <v>1.438724995</v>
      </c>
      <c r="DN58" s="2">
        <v>1.1258955</v>
      </c>
      <c r="DO58" s="2">
        <v>0.957311511</v>
      </c>
      <c r="DP58" s="2">
        <v>1.377735138</v>
      </c>
      <c r="DQ58" s="2">
        <v>1.218143344</v>
      </c>
      <c r="DR58" s="2">
        <v>1.377218127</v>
      </c>
      <c r="DS58" s="2">
        <v>1.355767965</v>
      </c>
      <c r="DT58" s="2">
        <v>1.364921451</v>
      </c>
      <c r="DU58" s="2">
        <v>1.030209064</v>
      </c>
      <c r="DV58" s="2">
        <v>1.333640695</v>
      </c>
      <c r="DW58" s="2">
        <v>1.322771311</v>
      </c>
      <c r="DX58" s="2">
        <v>1.298261762</v>
      </c>
      <c r="DY58" s="2">
        <v>1.847346783</v>
      </c>
      <c r="DZ58" s="2">
        <v>1.992170811</v>
      </c>
      <c r="EA58" s="2">
        <v>1.182452083</v>
      </c>
      <c r="EB58" s="2">
        <v>1.364408255</v>
      </c>
      <c r="EC58" s="2">
        <v>1.454046369</v>
      </c>
      <c r="ED58" s="2">
        <v>1.666322351</v>
      </c>
      <c r="EE58" s="2">
        <v>1.65978992</v>
      </c>
      <c r="EF58" s="2">
        <v>1.544131517</v>
      </c>
      <c r="EH58" s="2">
        <v>3.567940712</v>
      </c>
      <c r="EI58" s="2">
        <v>3.050679684</v>
      </c>
      <c r="EJ58" s="2">
        <v>3.119493246</v>
      </c>
      <c r="EK58" s="2">
        <v>2.996757746</v>
      </c>
      <c r="EL58" s="2">
        <v>2.828119516</v>
      </c>
      <c r="EM58" s="2">
        <v>3.170203686</v>
      </c>
      <c r="EN58" s="2">
        <v>2.860282183</v>
      </c>
      <c r="EO58" s="2">
        <v>2.438515902</v>
      </c>
      <c r="EQ58" s="2">
        <v>2.289711714</v>
      </c>
      <c r="ER58" s="2">
        <v>1.852558136</v>
      </c>
      <c r="ES58" s="2">
        <v>1.663112283</v>
      </c>
      <c r="ET58" s="2">
        <v>1.871340036</v>
      </c>
      <c r="EU58" s="2">
        <v>1.847678185</v>
      </c>
      <c r="EV58" s="2">
        <v>1.779272795</v>
      </c>
      <c r="EW58" s="2">
        <v>1.749238968</v>
      </c>
      <c r="EX58" s="2">
        <v>1.870343566</v>
      </c>
      <c r="EY58" s="2">
        <v>1.98491168</v>
      </c>
      <c r="EZ58" s="2">
        <v>2.136878967</v>
      </c>
      <c r="FA58" s="2">
        <v>2.138253212</v>
      </c>
      <c r="FB58" s="2">
        <v>2.236073256</v>
      </c>
      <c r="FC58" s="2">
        <v>2.122067451</v>
      </c>
      <c r="FD58" s="2">
        <v>2.173674822</v>
      </c>
      <c r="FE58" s="2">
        <v>2.047576904</v>
      </c>
      <c r="FF58" s="2">
        <v>2.168694973</v>
      </c>
      <c r="FG58" s="2">
        <v>2.246152639</v>
      </c>
      <c r="FH58" s="2">
        <v>2.134197474</v>
      </c>
      <c r="FI58" s="2">
        <v>1.974989414</v>
      </c>
    </row>
    <row r="59" ht="15.75" customHeight="1">
      <c r="A59" s="2" t="s">
        <v>55</v>
      </c>
      <c r="B59" s="2">
        <v>1.868262053</v>
      </c>
      <c r="C59" s="2">
        <v>1.396238565</v>
      </c>
      <c r="D59" s="2">
        <v>1.566922903</v>
      </c>
      <c r="E59" s="2">
        <v>1.564990878</v>
      </c>
      <c r="F59" s="2">
        <v>1.656585574</v>
      </c>
      <c r="G59" s="2">
        <v>1.327376723</v>
      </c>
      <c r="H59" s="2">
        <v>1.326901197</v>
      </c>
      <c r="I59" s="2">
        <v>1.822026372</v>
      </c>
      <c r="J59" s="2">
        <v>1.806628346</v>
      </c>
      <c r="K59" s="2">
        <v>1.974168062</v>
      </c>
      <c r="L59" s="2">
        <v>1.486929893</v>
      </c>
      <c r="M59" s="2">
        <v>1.213184357</v>
      </c>
      <c r="N59" s="2">
        <v>1.563596129</v>
      </c>
      <c r="O59" s="2">
        <v>1.567348838</v>
      </c>
      <c r="P59" s="2">
        <v>0.857105374</v>
      </c>
      <c r="Q59" s="2">
        <v>0.896843612</v>
      </c>
      <c r="R59" s="2">
        <v>0.985058725</v>
      </c>
      <c r="S59" s="2">
        <v>0.915020406</v>
      </c>
      <c r="T59" s="2">
        <v>0.813632667</v>
      </c>
      <c r="U59" s="2">
        <v>1.022974014</v>
      </c>
      <c r="V59" s="2">
        <v>1.149810791</v>
      </c>
      <c r="W59" s="2">
        <v>1.175754786</v>
      </c>
      <c r="X59" s="2">
        <v>0.989642143</v>
      </c>
      <c r="Y59" s="2">
        <v>1.007124066</v>
      </c>
      <c r="Z59" s="2">
        <v>1.468119144</v>
      </c>
      <c r="AA59" s="2">
        <v>1.393491507</v>
      </c>
      <c r="AB59" s="2">
        <v>1.176424265</v>
      </c>
      <c r="AC59" s="2">
        <v>1.125372291</v>
      </c>
      <c r="AD59" s="2">
        <v>1.116002679</v>
      </c>
      <c r="AE59" s="2">
        <v>1.029346585</v>
      </c>
      <c r="AF59" s="2">
        <v>1.035655618</v>
      </c>
      <c r="AG59" s="2">
        <v>1.037749767</v>
      </c>
      <c r="AH59" s="2">
        <v>1.116772294</v>
      </c>
      <c r="AI59" s="2">
        <v>0.858513176</v>
      </c>
      <c r="AJ59" s="2">
        <v>0.797438502</v>
      </c>
      <c r="AK59" s="2">
        <v>0.910156727</v>
      </c>
      <c r="AL59" s="2">
        <v>1.028832674</v>
      </c>
      <c r="AM59" s="2">
        <v>0.95516187</v>
      </c>
      <c r="AO59" s="2">
        <v>1.645983815</v>
      </c>
      <c r="AP59" s="2">
        <v>1.369025826</v>
      </c>
      <c r="AQ59" s="2">
        <v>1.539585352</v>
      </c>
      <c r="AR59" s="2">
        <v>1.518138409</v>
      </c>
      <c r="AS59" s="2">
        <v>1.342671514</v>
      </c>
      <c r="AT59" s="2">
        <v>1.335060596</v>
      </c>
      <c r="AU59" s="2">
        <v>0.884946048</v>
      </c>
      <c r="AV59" s="2">
        <v>0.952281058</v>
      </c>
      <c r="AW59" s="2">
        <v>1.047826409</v>
      </c>
      <c r="AX59" s="2">
        <v>1.262159944</v>
      </c>
      <c r="AY59" s="2">
        <v>1.301881909</v>
      </c>
      <c r="AZ59" s="2">
        <v>1.263265252</v>
      </c>
      <c r="BA59" s="2">
        <v>1.022456408</v>
      </c>
      <c r="BB59" s="2">
        <v>1.220764875</v>
      </c>
      <c r="BC59" s="2">
        <v>1.012039542</v>
      </c>
      <c r="BD59" s="2">
        <v>0.724651337</v>
      </c>
      <c r="BE59" s="2">
        <v>0.604207635</v>
      </c>
      <c r="BF59" s="2">
        <v>0.0</v>
      </c>
      <c r="BG59" s="2">
        <v>0.745735705</v>
      </c>
      <c r="BH59" s="2">
        <v>0.764390886</v>
      </c>
      <c r="BI59" s="2">
        <v>0.773679316</v>
      </c>
      <c r="BJ59" s="2">
        <v>0.951176584</v>
      </c>
      <c r="BK59" s="2">
        <v>1.104115725</v>
      </c>
      <c r="BL59" s="2">
        <v>0.884024918</v>
      </c>
      <c r="BM59" s="2">
        <v>1.019350529</v>
      </c>
      <c r="BN59" s="2">
        <v>0.818757832</v>
      </c>
      <c r="BO59" s="2">
        <v>0.938110769</v>
      </c>
      <c r="BP59" s="2">
        <v>1.153122663</v>
      </c>
      <c r="BQ59" s="2">
        <v>0.883321524</v>
      </c>
      <c r="BR59" s="2">
        <v>1.065548658</v>
      </c>
      <c r="BS59" s="2">
        <v>1.330214381</v>
      </c>
      <c r="BT59" s="2">
        <v>1.20013082</v>
      </c>
      <c r="BU59" s="2">
        <v>1.098013639</v>
      </c>
      <c r="BV59" s="2">
        <v>1.075976014</v>
      </c>
      <c r="BW59" s="2">
        <v>0.88677913</v>
      </c>
      <c r="BX59" s="2">
        <v>0.760956824</v>
      </c>
      <c r="BY59" s="2">
        <v>0.841350436</v>
      </c>
      <c r="BZ59" s="2">
        <v>0.901664793</v>
      </c>
      <c r="CA59" s="2">
        <v>0.705047071</v>
      </c>
      <c r="CB59" s="2">
        <v>0.755871713</v>
      </c>
      <c r="CC59" s="2">
        <v>1.02016294</v>
      </c>
      <c r="CD59" s="2">
        <v>0.606107235</v>
      </c>
      <c r="CE59" s="2">
        <v>0.599201024</v>
      </c>
      <c r="CF59" s="2">
        <v>1.357466221</v>
      </c>
      <c r="CG59" s="2">
        <v>1.30589819</v>
      </c>
      <c r="CH59" s="2">
        <v>1.307641029</v>
      </c>
      <c r="CI59" s="2">
        <v>1.164212346</v>
      </c>
      <c r="CJ59" s="2">
        <v>1.36923182</v>
      </c>
      <c r="CK59" s="2">
        <v>1.193747163</v>
      </c>
      <c r="CL59" s="2">
        <v>1.189219475</v>
      </c>
      <c r="CM59" s="2">
        <v>1.076163769</v>
      </c>
      <c r="CN59" s="2">
        <v>1.123432994</v>
      </c>
      <c r="CO59" s="2">
        <v>0.954790771</v>
      </c>
      <c r="CP59" s="2">
        <v>0.694379389</v>
      </c>
      <c r="CQ59" s="2">
        <v>0.859904289</v>
      </c>
      <c r="CR59" s="2">
        <v>0.92858398</v>
      </c>
      <c r="CS59" s="2">
        <v>0.86878705</v>
      </c>
      <c r="CT59" s="2">
        <v>0.999723852</v>
      </c>
      <c r="CU59" s="2">
        <v>0.986248851</v>
      </c>
      <c r="CW59" s="2">
        <v>1.745071411</v>
      </c>
      <c r="CX59" s="2">
        <v>1.888783932</v>
      </c>
      <c r="CY59" s="2">
        <v>1.76742816</v>
      </c>
      <c r="CZ59" s="2">
        <v>2.045595884</v>
      </c>
      <c r="DA59" s="2">
        <v>1.841151714</v>
      </c>
      <c r="DB59" s="2">
        <v>1.881313801</v>
      </c>
      <c r="DC59" s="2">
        <v>1.718075037</v>
      </c>
      <c r="DD59" s="2">
        <v>1.641185045</v>
      </c>
      <c r="DE59" s="2">
        <v>1.632019639</v>
      </c>
      <c r="DF59" s="2">
        <v>1.528557658</v>
      </c>
      <c r="DG59" s="2">
        <v>1.601785541</v>
      </c>
      <c r="DH59" s="2">
        <v>1.479577661</v>
      </c>
      <c r="DI59" s="2">
        <v>1.50696373</v>
      </c>
      <c r="DJ59" s="2">
        <v>1.610894322</v>
      </c>
      <c r="DK59" s="2">
        <v>1.730252862</v>
      </c>
      <c r="DL59" s="2">
        <v>1.685893774</v>
      </c>
      <c r="DM59" s="2">
        <v>1.478967071</v>
      </c>
      <c r="DN59" s="2">
        <v>1.182201743</v>
      </c>
      <c r="DO59" s="2">
        <v>1.140449643</v>
      </c>
      <c r="DP59" s="2">
        <v>1.399253011</v>
      </c>
      <c r="DQ59" s="2">
        <v>1.195643783</v>
      </c>
      <c r="DR59" s="2">
        <v>1.277061462</v>
      </c>
      <c r="DS59" s="2">
        <v>1.325233459</v>
      </c>
      <c r="DT59" s="2">
        <v>1.309642315</v>
      </c>
      <c r="DU59" s="2">
        <v>1.176378846</v>
      </c>
      <c r="DV59" s="2">
        <v>1.34508276</v>
      </c>
      <c r="DW59" s="2">
        <v>1.424584866</v>
      </c>
      <c r="DX59" s="2">
        <v>1.443603992</v>
      </c>
      <c r="DY59" s="2">
        <v>1.830633402</v>
      </c>
      <c r="DZ59" s="2">
        <v>1.87751317</v>
      </c>
      <c r="EA59" s="2">
        <v>1.217412829</v>
      </c>
      <c r="EB59" s="2">
        <v>1.194174647</v>
      </c>
      <c r="EC59" s="2">
        <v>1.2384207250000001</v>
      </c>
      <c r="ED59" s="2">
        <v>1.508382678</v>
      </c>
      <c r="EE59" s="2">
        <v>1.586420059</v>
      </c>
      <c r="EF59" s="2">
        <v>1.424681067</v>
      </c>
      <c r="EH59" s="2">
        <v>3.524981499</v>
      </c>
      <c r="EI59" s="2">
        <v>3.044716358</v>
      </c>
      <c r="EJ59" s="2">
        <v>3.202103376</v>
      </c>
      <c r="EK59" s="2">
        <v>2.999294996</v>
      </c>
      <c r="EL59" s="2">
        <v>2.864700317</v>
      </c>
      <c r="EM59" s="2">
        <v>3.25721097</v>
      </c>
      <c r="EN59" s="2">
        <v>2.907379389</v>
      </c>
      <c r="EO59" s="2">
        <v>2.577656984</v>
      </c>
      <c r="EQ59" s="2">
        <v>2.418190002</v>
      </c>
      <c r="ER59" s="2">
        <v>1.972863317</v>
      </c>
      <c r="ES59" s="2">
        <v>1.721107364</v>
      </c>
      <c r="ET59" s="2">
        <v>1.916826725</v>
      </c>
      <c r="EU59" s="2">
        <v>1.756580472</v>
      </c>
      <c r="EV59" s="2">
        <v>1.814759851</v>
      </c>
      <c r="EW59" s="2">
        <v>1.772586346</v>
      </c>
      <c r="EX59" s="2">
        <v>1.936270714</v>
      </c>
      <c r="EY59" s="2">
        <v>1.924903512</v>
      </c>
      <c r="EZ59" s="2">
        <v>2.048157692</v>
      </c>
      <c r="FA59" s="2">
        <v>2.16904068</v>
      </c>
      <c r="FB59" s="2">
        <v>2.285912514</v>
      </c>
      <c r="FC59" s="2">
        <v>2.180293322</v>
      </c>
      <c r="FD59" s="2">
        <v>2.261337757</v>
      </c>
      <c r="FE59" s="2">
        <v>2.13794446</v>
      </c>
      <c r="FF59" s="2">
        <v>2.250821114</v>
      </c>
      <c r="FG59" s="2">
        <v>2.217218876</v>
      </c>
      <c r="FH59" s="2">
        <v>2.032833099</v>
      </c>
      <c r="FI59" s="2">
        <v>1.936471581</v>
      </c>
    </row>
    <row r="60" ht="15.75" customHeight="1">
      <c r="A60" s="2" t="s">
        <v>56</v>
      </c>
      <c r="B60" s="2">
        <v>1.906507611</v>
      </c>
      <c r="C60" s="2">
        <v>1.342135072</v>
      </c>
      <c r="D60" s="2">
        <v>1.522991061</v>
      </c>
      <c r="E60" s="2">
        <v>1.518098235</v>
      </c>
      <c r="F60" s="2">
        <v>1.655595899</v>
      </c>
      <c r="G60" s="2">
        <v>1.319633961</v>
      </c>
      <c r="H60" s="2">
        <v>1.237686634</v>
      </c>
      <c r="I60" s="2">
        <v>1.864602447</v>
      </c>
      <c r="J60" s="2">
        <v>1.658215046</v>
      </c>
      <c r="K60" s="2">
        <v>1.710265875</v>
      </c>
      <c r="L60" s="2">
        <v>1.39388144</v>
      </c>
      <c r="M60" s="2">
        <v>1.37180984</v>
      </c>
      <c r="N60" s="2">
        <v>1.244326234</v>
      </c>
      <c r="O60" s="2">
        <v>1.518661141</v>
      </c>
      <c r="P60" s="2">
        <v>1.166018128</v>
      </c>
      <c r="Q60" s="2">
        <v>1.152257442</v>
      </c>
      <c r="R60" s="2">
        <v>1.167733431</v>
      </c>
      <c r="S60" s="2">
        <v>1.130568147</v>
      </c>
      <c r="T60" s="2">
        <v>1.128885269</v>
      </c>
      <c r="U60" s="2">
        <v>1.27808392</v>
      </c>
      <c r="V60" s="2">
        <v>1.447175264</v>
      </c>
      <c r="W60" s="2">
        <v>1.256687403</v>
      </c>
      <c r="X60" s="2">
        <v>1.307787538</v>
      </c>
      <c r="Y60" s="2">
        <v>1.331761837</v>
      </c>
      <c r="Z60" s="2">
        <v>1.417883754</v>
      </c>
      <c r="AA60" s="2">
        <v>1.406911492</v>
      </c>
      <c r="AB60" s="2">
        <v>1.400861502</v>
      </c>
      <c r="AC60" s="2">
        <v>1.205389857</v>
      </c>
      <c r="AD60" s="2">
        <v>1.169651985</v>
      </c>
      <c r="AE60" s="2">
        <v>1.248192906</v>
      </c>
      <c r="AF60" s="2">
        <v>1.306849718</v>
      </c>
      <c r="AG60" s="2">
        <v>1.3663311</v>
      </c>
      <c r="AH60" s="2">
        <v>1.370605826</v>
      </c>
      <c r="AI60" s="2">
        <v>1.245439649</v>
      </c>
      <c r="AJ60" s="2">
        <v>1.20947969</v>
      </c>
      <c r="AK60" s="2">
        <v>1.228184462</v>
      </c>
      <c r="AL60" s="2">
        <v>1.235514045</v>
      </c>
      <c r="AM60" s="2">
        <v>1.157119989</v>
      </c>
      <c r="AO60" s="2">
        <v>1.433488607</v>
      </c>
      <c r="AP60" s="2">
        <v>1.14828217</v>
      </c>
      <c r="AQ60" s="2">
        <v>1.252459049</v>
      </c>
      <c r="AR60" s="2">
        <v>1.173075914</v>
      </c>
      <c r="AS60" s="2">
        <v>1.065310836</v>
      </c>
      <c r="AT60" s="2">
        <v>1.11101675</v>
      </c>
      <c r="AU60" s="2">
        <v>0.765289962</v>
      </c>
      <c r="AV60" s="2">
        <v>0.759094417</v>
      </c>
      <c r="AW60" s="2">
        <v>0.876570046</v>
      </c>
      <c r="AX60" s="2">
        <v>1.004525661</v>
      </c>
      <c r="AY60" s="2">
        <v>1.107254744</v>
      </c>
      <c r="AZ60" s="2">
        <v>0.9687801</v>
      </c>
      <c r="BA60" s="2">
        <v>0.895013869</v>
      </c>
      <c r="BB60" s="2">
        <v>0.959050536</v>
      </c>
      <c r="BC60" s="2">
        <v>0.778704882</v>
      </c>
      <c r="BD60" s="2">
        <v>0.944709897</v>
      </c>
      <c r="BE60" s="2">
        <v>0.49858278</v>
      </c>
      <c r="BF60" s="2">
        <v>0.745735705</v>
      </c>
      <c r="BG60" s="2">
        <v>0.0</v>
      </c>
      <c r="BH60" s="2">
        <v>0.690660715</v>
      </c>
      <c r="BI60" s="2">
        <v>0.862805307</v>
      </c>
      <c r="BJ60" s="2">
        <v>0.913120627</v>
      </c>
      <c r="BK60" s="2">
        <v>1.146380424</v>
      </c>
      <c r="BL60" s="2">
        <v>0.931726217</v>
      </c>
      <c r="BM60" s="2">
        <v>0.996992052</v>
      </c>
      <c r="BN60" s="2">
        <v>0.970681787</v>
      </c>
      <c r="BO60" s="2">
        <v>1.076504588</v>
      </c>
      <c r="BP60" s="2">
        <v>1.284360528</v>
      </c>
      <c r="BQ60" s="2">
        <v>0.965342522</v>
      </c>
      <c r="BR60" s="2">
        <v>0.952376723</v>
      </c>
      <c r="BS60" s="2">
        <v>1.088635445</v>
      </c>
      <c r="BT60" s="2">
        <v>1.062984228</v>
      </c>
      <c r="BU60" s="2">
        <v>0.916821122</v>
      </c>
      <c r="BV60" s="2">
        <v>0.891989827</v>
      </c>
      <c r="BW60" s="2">
        <v>0.697750032</v>
      </c>
      <c r="BX60" s="2">
        <v>0.674516201</v>
      </c>
      <c r="BY60" s="2">
        <v>0.704345703</v>
      </c>
      <c r="BZ60" s="2">
        <v>0.88255161</v>
      </c>
      <c r="CA60" s="2">
        <v>0.786653519</v>
      </c>
      <c r="CB60" s="2">
        <v>0.806352437</v>
      </c>
      <c r="CC60" s="2">
        <v>1.043474317</v>
      </c>
      <c r="CD60" s="2">
        <v>0.637466013</v>
      </c>
      <c r="CE60" s="2">
        <v>0.845975399</v>
      </c>
      <c r="CF60" s="2">
        <v>1.114474416</v>
      </c>
      <c r="CG60" s="2">
        <v>1.05272603</v>
      </c>
      <c r="CH60" s="2">
        <v>1.268019319</v>
      </c>
      <c r="CI60" s="2">
        <v>1.109577775</v>
      </c>
      <c r="CJ60" s="2">
        <v>1.373117089</v>
      </c>
      <c r="CK60" s="2">
        <v>1.111820459</v>
      </c>
      <c r="CL60" s="2">
        <v>1.208940387</v>
      </c>
      <c r="CM60" s="2">
        <v>1.213415504</v>
      </c>
      <c r="CN60" s="2">
        <v>1.359963417</v>
      </c>
      <c r="CO60" s="2">
        <v>0.854140282</v>
      </c>
      <c r="CP60" s="2">
        <v>0.893505037</v>
      </c>
      <c r="CQ60" s="2">
        <v>0.961947203</v>
      </c>
      <c r="CR60" s="2">
        <v>0.829138339</v>
      </c>
      <c r="CS60" s="2">
        <v>0.851898491</v>
      </c>
      <c r="CT60" s="2">
        <v>0.898917377</v>
      </c>
      <c r="CU60" s="2">
        <v>1.023217916</v>
      </c>
      <c r="CW60" s="2">
        <v>1.561431885</v>
      </c>
      <c r="CX60" s="2">
        <v>1.754780293</v>
      </c>
      <c r="CY60" s="2">
        <v>1.685660362</v>
      </c>
      <c r="CZ60" s="2">
        <v>2.003637791</v>
      </c>
      <c r="DA60" s="2">
        <v>1.740976691</v>
      </c>
      <c r="DB60" s="2">
        <v>1.842425346</v>
      </c>
      <c r="DC60" s="2">
        <v>1.667301416</v>
      </c>
      <c r="DD60" s="2">
        <v>1.608459115</v>
      </c>
      <c r="DE60" s="2">
        <v>1.585782647</v>
      </c>
      <c r="DF60" s="2">
        <v>1.441156864</v>
      </c>
      <c r="DG60" s="2">
        <v>1.535913348</v>
      </c>
      <c r="DH60" s="2">
        <v>1.315693855</v>
      </c>
      <c r="DI60" s="2">
        <v>1.503045678</v>
      </c>
      <c r="DJ60" s="2">
        <v>1.487324953</v>
      </c>
      <c r="DK60" s="2">
        <v>1.646125317</v>
      </c>
      <c r="DL60" s="2">
        <v>1.645880818</v>
      </c>
      <c r="DM60" s="2">
        <v>1.384336114</v>
      </c>
      <c r="DN60" s="2">
        <v>1.074139833</v>
      </c>
      <c r="DO60" s="2">
        <v>0.972487092</v>
      </c>
      <c r="DP60" s="2">
        <v>1.398881674</v>
      </c>
      <c r="DQ60" s="2">
        <v>1.327874899</v>
      </c>
      <c r="DR60" s="2">
        <v>1.401179552</v>
      </c>
      <c r="DS60" s="2">
        <v>1.418307662</v>
      </c>
      <c r="DT60" s="2">
        <v>1.470862031</v>
      </c>
      <c r="DU60" s="2">
        <v>1.14068687</v>
      </c>
      <c r="DV60" s="2">
        <v>1.393242478</v>
      </c>
      <c r="DW60" s="2">
        <v>1.367201686</v>
      </c>
      <c r="DX60" s="2">
        <v>1.385926008</v>
      </c>
      <c r="DY60" s="2">
        <v>1.976651907</v>
      </c>
      <c r="DZ60" s="2">
        <v>1.926116705</v>
      </c>
      <c r="EA60" s="2">
        <v>1.225009322</v>
      </c>
      <c r="EB60" s="2">
        <v>1.371495247</v>
      </c>
      <c r="EC60" s="2">
        <v>1.511019588</v>
      </c>
      <c r="ED60" s="2">
        <v>1.71541214</v>
      </c>
      <c r="EE60" s="2">
        <v>1.630859137</v>
      </c>
      <c r="EF60" s="2">
        <v>1.546803117</v>
      </c>
      <c r="EH60" s="2">
        <v>3.69291091</v>
      </c>
      <c r="EI60" s="2">
        <v>3.07437396</v>
      </c>
      <c r="EJ60" s="2">
        <v>3.183039665</v>
      </c>
      <c r="EK60" s="2">
        <v>3.078691721</v>
      </c>
      <c r="EL60" s="2">
        <v>2.927791357</v>
      </c>
      <c r="EM60" s="2">
        <v>3.278125763</v>
      </c>
      <c r="EN60" s="2">
        <v>3.004468679</v>
      </c>
      <c r="EO60" s="2">
        <v>2.569920063</v>
      </c>
      <c r="EQ60" s="2">
        <v>2.329896212</v>
      </c>
      <c r="ER60" s="2">
        <v>1.7885882849999999</v>
      </c>
      <c r="ES60" s="2">
        <v>1.716551185</v>
      </c>
      <c r="ET60" s="2">
        <v>1.97302711</v>
      </c>
      <c r="EU60" s="2">
        <v>1.961765647</v>
      </c>
      <c r="EV60" s="2">
        <v>1.836381435</v>
      </c>
      <c r="EW60" s="2">
        <v>1.815467477</v>
      </c>
      <c r="EX60" s="2">
        <v>1.961178422</v>
      </c>
      <c r="EY60" s="2">
        <v>1.969643235</v>
      </c>
      <c r="EZ60" s="2">
        <v>2.147067547</v>
      </c>
      <c r="FA60" s="2">
        <v>2.145445824</v>
      </c>
      <c r="FB60" s="2">
        <v>2.187653303</v>
      </c>
      <c r="FC60" s="2">
        <v>1.941402674</v>
      </c>
      <c r="FD60" s="2">
        <v>2.199435711</v>
      </c>
      <c r="FE60" s="2">
        <v>1.959205747</v>
      </c>
      <c r="FF60" s="2">
        <v>2.212326527</v>
      </c>
      <c r="FG60" s="2">
        <v>2.287520885</v>
      </c>
      <c r="FH60" s="2">
        <v>2.179404259</v>
      </c>
      <c r="FI60" s="2">
        <v>2.060521841</v>
      </c>
    </row>
    <row r="61" ht="15.75" customHeight="1">
      <c r="A61" s="2" t="s">
        <v>57</v>
      </c>
      <c r="B61" s="2">
        <v>1.691709161</v>
      </c>
      <c r="C61" s="2">
        <v>0.99003917</v>
      </c>
      <c r="D61" s="2">
        <v>1.316248178</v>
      </c>
      <c r="E61" s="2">
        <v>1.301882625</v>
      </c>
      <c r="F61" s="2">
        <v>1.424614906</v>
      </c>
      <c r="G61" s="2">
        <v>1.043798923</v>
      </c>
      <c r="H61" s="2">
        <v>0.993096888</v>
      </c>
      <c r="I61" s="2">
        <v>1.693835378</v>
      </c>
      <c r="J61" s="2">
        <v>1.28868854</v>
      </c>
      <c r="K61" s="2">
        <v>1.6289289</v>
      </c>
      <c r="L61" s="2">
        <v>1.384959817</v>
      </c>
      <c r="M61" s="2">
        <v>1.251377583</v>
      </c>
      <c r="N61" s="2">
        <v>1.157649755</v>
      </c>
      <c r="O61" s="2">
        <v>1.343631029</v>
      </c>
      <c r="P61" s="2">
        <v>1.229146957</v>
      </c>
      <c r="Q61" s="2">
        <v>1.152491093</v>
      </c>
      <c r="R61" s="2">
        <v>1.079226494</v>
      </c>
      <c r="S61" s="2">
        <v>1.161973238</v>
      </c>
      <c r="T61" s="2">
        <v>0.982381225</v>
      </c>
      <c r="U61" s="2">
        <v>1.230206132</v>
      </c>
      <c r="V61" s="2">
        <v>1.356092095</v>
      </c>
      <c r="W61" s="2">
        <v>1.126228213</v>
      </c>
      <c r="X61" s="2">
        <v>1.287541747</v>
      </c>
      <c r="Y61" s="2">
        <v>1.176848054</v>
      </c>
      <c r="Z61" s="2">
        <v>1.398186088</v>
      </c>
      <c r="AA61" s="2">
        <v>1.354038119</v>
      </c>
      <c r="AB61" s="2">
        <v>1.269801021</v>
      </c>
      <c r="AC61" s="2">
        <v>1.158883929</v>
      </c>
      <c r="AD61" s="2">
        <v>1.086567163</v>
      </c>
      <c r="AE61" s="2">
        <v>1.377725959</v>
      </c>
      <c r="AF61" s="2">
        <v>1.25706923</v>
      </c>
      <c r="AG61" s="2">
        <v>1.348888874</v>
      </c>
      <c r="AH61" s="2">
        <v>1.353257656</v>
      </c>
      <c r="AI61" s="2">
        <v>1.230582714</v>
      </c>
      <c r="AJ61" s="2">
        <v>1.187924504</v>
      </c>
      <c r="AK61" s="2">
        <v>1.153161168</v>
      </c>
      <c r="AL61" s="2">
        <v>1.181649685</v>
      </c>
      <c r="AM61" s="2">
        <v>1.10980773</v>
      </c>
      <c r="AO61" s="2">
        <v>1.559655428</v>
      </c>
      <c r="AP61" s="2">
        <v>1.20878005</v>
      </c>
      <c r="AQ61" s="2">
        <v>1.289731741</v>
      </c>
      <c r="AR61" s="2">
        <v>1.287247419</v>
      </c>
      <c r="AS61" s="2">
        <v>1.170072913</v>
      </c>
      <c r="AT61" s="2">
        <v>1.170222282</v>
      </c>
      <c r="AU61" s="2">
        <v>0.539042354</v>
      </c>
      <c r="AV61" s="2">
        <v>0.550405622</v>
      </c>
      <c r="AW61" s="2">
        <v>0.92220962</v>
      </c>
      <c r="AX61" s="2">
        <v>1.054471254</v>
      </c>
      <c r="AY61" s="2">
        <v>1.100304842</v>
      </c>
      <c r="AZ61" s="2">
        <v>1.093619823</v>
      </c>
      <c r="BA61" s="2">
        <v>1.092403531</v>
      </c>
      <c r="BB61" s="2">
        <v>1.172225833</v>
      </c>
      <c r="BC61" s="2">
        <v>0.844672263</v>
      </c>
      <c r="BD61" s="2">
        <v>0.822070599</v>
      </c>
      <c r="BE61" s="2">
        <v>0.689117789</v>
      </c>
      <c r="BF61" s="2">
        <v>0.764390886</v>
      </c>
      <c r="BG61" s="2">
        <v>0.690660715</v>
      </c>
      <c r="BH61" s="2">
        <v>0.0</v>
      </c>
      <c r="BI61" s="2">
        <v>0.763202131</v>
      </c>
      <c r="BJ61" s="2">
        <v>0.965685248</v>
      </c>
      <c r="BK61" s="2">
        <v>1.188419938</v>
      </c>
      <c r="BL61" s="2">
        <v>0.690394282</v>
      </c>
      <c r="BM61" s="2">
        <v>0.824770451</v>
      </c>
      <c r="BN61" s="2">
        <v>0.866597712</v>
      </c>
      <c r="BO61" s="2">
        <v>1.023003817</v>
      </c>
      <c r="BP61" s="2">
        <v>1.202040315</v>
      </c>
      <c r="BQ61" s="2">
        <v>1.068375826</v>
      </c>
      <c r="BR61" s="2">
        <v>1.093601108</v>
      </c>
      <c r="BS61" s="2">
        <v>1.320855737</v>
      </c>
      <c r="BT61" s="2">
        <v>1.332163215</v>
      </c>
      <c r="BU61" s="2">
        <v>1.222699285</v>
      </c>
      <c r="BV61" s="2">
        <v>1.138579965</v>
      </c>
      <c r="BW61" s="2">
        <v>0.935632885</v>
      </c>
      <c r="BX61" s="2">
        <v>1.002899528</v>
      </c>
      <c r="BY61" s="2">
        <v>1.019513845</v>
      </c>
      <c r="BZ61" s="2">
        <v>1.075191498</v>
      </c>
      <c r="CA61" s="2">
        <v>1.077503681</v>
      </c>
      <c r="CB61" s="2">
        <v>0.979498744</v>
      </c>
      <c r="CC61" s="2">
        <v>1.302412033</v>
      </c>
      <c r="CD61" s="2">
        <v>0.83186543</v>
      </c>
      <c r="CE61" s="2">
        <v>1.091258168</v>
      </c>
      <c r="CF61" s="2">
        <v>1.40266645</v>
      </c>
      <c r="CG61" s="2">
        <v>1.376632929</v>
      </c>
      <c r="CH61" s="2">
        <v>1.498498917</v>
      </c>
      <c r="CI61" s="2">
        <v>1.241939902</v>
      </c>
      <c r="CJ61" s="2">
        <v>1.503214121</v>
      </c>
      <c r="CK61" s="2">
        <v>1.305887461</v>
      </c>
      <c r="CL61" s="2">
        <v>1.282884717</v>
      </c>
      <c r="CM61" s="2">
        <v>1.116503716</v>
      </c>
      <c r="CN61" s="2">
        <v>1.319919348</v>
      </c>
      <c r="CO61" s="2">
        <v>0.872168243</v>
      </c>
      <c r="CP61" s="2">
        <v>1.044828892</v>
      </c>
      <c r="CQ61" s="2">
        <v>1.028381467</v>
      </c>
      <c r="CR61" s="2">
        <v>0.935491383</v>
      </c>
      <c r="CS61" s="2">
        <v>0.923925459</v>
      </c>
      <c r="CT61" s="2">
        <v>1.179667592</v>
      </c>
      <c r="CU61" s="2">
        <v>1.223459721</v>
      </c>
      <c r="CW61" s="2">
        <v>1.561809778</v>
      </c>
      <c r="CX61" s="2">
        <v>1.903152943</v>
      </c>
      <c r="CY61" s="2">
        <v>1.813192606</v>
      </c>
      <c r="CZ61" s="2">
        <v>2.055515766</v>
      </c>
      <c r="DA61" s="2">
        <v>1.890381932</v>
      </c>
      <c r="DB61" s="2">
        <v>1.922555089</v>
      </c>
      <c r="DC61" s="2">
        <v>1.811651349</v>
      </c>
      <c r="DD61" s="2">
        <v>1.809067249</v>
      </c>
      <c r="DE61" s="2">
        <v>1.723444819</v>
      </c>
      <c r="DF61" s="2">
        <v>1.563106179</v>
      </c>
      <c r="DG61" s="2">
        <v>1.753416419</v>
      </c>
      <c r="DH61" s="2">
        <v>1.663839936</v>
      </c>
      <c r="DI61" s="2">
        <v>1.537218094</v>
      </c>
      <c r="DJ61" s="2">
        <v>1.689707398</v>
      </c>
      <c r="DK61" s="2">
        <v>1.864498496</v>
      </c>
      <c r="DL61" s="2">
        <v>1.797245622</v>
      </c>
      <c r="DM61" s="2">
        <v>1.415195107</v>
      </c>
      <c r="DN61" s="2">
        <v>1.092965245</v>
      </c>
      <c r="DO61" s="2">
        <v>1.230374217</v>
      </c>
      <c r="DP61" s="2">
        <v>1.416806221</v>
      </c>
      <c r="DQ61" s="2">
        <v>1.454750419</v>
      </c>
      <c r="DR61" s="2">
        <v>1.429471135</v>
      </c>
      <c r="DS61" s="2">
        <v>1.402917862</v>
      </c>
      <c r="DT61" s="2">
        <v>1.61314714</v>
      </c>
      <c r="DU61" s="2">
        <v>1.271749616</v>
      </c>
      <c r="DV61" s="2">
        <v>1.671075702</v>
      </c>
      <c r="DW61" s="2">
        <v>1.634534001</v>
      </c>
      <c r="DX61" s="2">
        <v>1.659315109</v>
      </c>
      <c r="DY61" s="2">
        <v>2.052542448</v>
      </c>
      <c r="DZ61" s="2">
        <v>2.164899111</v>
      </c>
      <c r="EA61" s="2">
        <v>1.446658611</v>
      </c>
      <c r="EB61" s="2">
        <v>1.532495856</v>
      </c>
      <c r="EC61" s="2">
        <v>1.562964678</v>
      </c>
      <c r="ED61" s="2">
        <v>1.818753242</v>
      </c>
      <c r="EE61" s="2">
        <v>1.832582951</v>
      </c>
      <c r="EF61" s="2">
        <v>1.743974566</v>
      </c>
      <c r="EH61" s="2">
        <v>3.625193834</v>
      </c>
      <c r="EI61" s="2">
        <v>3.234016895</v>
      </c>
      <c r="EJ61" s="2">
        <v>3.174078941</v>
      </c>
      <c r="EK61" s="2">
        <v>3.09099555</v>
      </c>
      <c r="EL61" s="2">
        <v>2.899116278</v>
      </c>
      <c r="EM61" s="2">
        <v>3.139919758</v>
      </c>
      <c r="EN61" s="2">
        <v>2.806653976</v>
      </c>
      <c r="EO61" s="2">
        <v>2.447826147</v>
      </c>
      <c r="EQ61" s="2">
        <v>2.278027773</v>
      </c>
      <c r="ER61" s="2">
        <v>1.72053504</v>
      </c>
      <c r="ES61" s="2">
        <v>1.65429616</v>
      </c>
      <c r="ET61" s="2">
        <v>1.861252308</v>
      </c>
      <c r="EU61" s="2">
        <v>1.915400982</v>
      </c>
      <c r="EV61" s="2">
        <v>1.838349938</v>
      </c>
      <c r="EW61" s="2">
        <v>1.873017192</v>
      </c>
      <c r="EX61" s="2">
        <v>1.979741454</v>
      </c>
      <c r="EY61" s="2">
        <v>2.20947051</v>
      </c>
      <c r="EZ61" s="2">
        <v>2.354880571</v>
      </c>
      <c r="FA61" s="2">
        <v>2.363203764</v>
      </c>
      <c r="FB61" s="2">
        <v>2.341560125</v>
      </c>
      <c r="FC61" s="2">
        <v>2.120996952</v>
      </c>
      <c r="FD61" s="2">
        <v>2.182946682</v>
      </c>
      <c r="FE61" s="2">
        <v>2.048328638</v>
      </c>
      <c r="FF61" s="2">
        <v>2.197773695</v>
      </c>
      <c r="FG61" s="2">
        <v>2.428460598</v>
      </c>
      <c r="FH61" s="2">
        <v>2.30747056</v>
      </c>
      <c r="FI61" s="2">
        <v>2.160591364</v>
      </c>
    </row>
    <row r="62" ht="15.75" customHeight="1">
      <c r="A62" s="2" t="s">
        <v>58</v>
      </c>
      <c r="B62" s="2">
        <v>1.847584009</v>
      </c>
      <c r="C62" s="2">
        <v>1.218254447</v>
      </c>
      <c r="D62" s="2">
        <v>1.412280083</v>
      </c>
      <c r="E62" s="2">
        <v>1.404128551</v>
      </c>
      <c r="F62" s="2">
        <v>1.38855648</v>
      </c>
      <c r="G62" s="2">
        <v>1.147025704</v>
      </c>
      <c r="H62" s="2">
        <v>1.218633652</v>
      </c>
      <c r="I62" s="2">
        <v>1.789527655</v>
      </c>
      <c r="J62" s="2">
        <v>1.58960259</v>
      </c>
      <c r="K62" s="2">
        <v>1.728853941</v>
      </c>
      <c r="L62" s="2">
        <v>1.415761471</v>
      </c>
      <c r="M62" s="2">
        <v>1.279980302</v>
      </c>
      <c r="N62" s="2">
        <v>1.442656279</v>
      </c>
      <c r="O62" s="2">
        <v>1.35198319</v>
      </c>
      <c r="P62" s="2">
        <v>1.220655799</v>
      </c>
      <c r="Q62" s="2">
        <v>1.191426873</v>
      </c>
      <c r="R62" s="2">
        <v>1.00220871</v>
      </c>
      <c r="S62" s="2">
        <v>1.083245873</v>
      </c>
      <c r="T62" s="2">
        <v>0.951595902</v>
      </c>
      <c r="U62" s="2">
        <v>1.385565877</v>
      </c>
      <c r="V62" s="2">
        <v>1.293908238</v>
      </c>
      <c r="W62" s="2">
        <v>1.162075877</v>
      </c>
      <c r="X62" s="2">
        <v>1.38160336</v>
      </c>
      <c r="Y62" s="2">
        <v>1.204518318</v>
      </c>
      <c r="Z62" s="2">
        <v>1.487460017</v>
      </c>
      <c r="AA62" s="2">
        <v>1.434588909</v>
      </c>
      <c r="AB62" s="2">
        <v>1.228939533</v>
      </c>
      <c r="AC62" s="2">
        <v>1.098030448</v>
      </c>
      <c r="AD62" s="2">
        <v>1.100215912</v>
      </c>
      <c r="AE62" s="2">
        <v>1.299562573</v>
      </c>
      <c r="AF62" s="2">
        <v>1.346942544</v>
      </c>
      <c r="AG62" s="2">
        <v>1.349025369</v>
      </c>
      <c r="AH62" s="2">
        <v>1.348683357</v>
      </c>
      <c r="AI62" s="2">
        <v>1.166953802</v>
      </c>
      <c r="AJ62" s="2">
        <v>1.106490135</v>
      </c>
      <c r="AK62" s="2">
        <v>1.085951209</v>
      </c>
      <c r="AL62" s="2">
        <v>1.138958931</v>
      </c>
      <c r="AM62" s="2">
        <v>1.142617702</v>
      </c>
      <c r="AO62" s="2">
        <v>1.705510855</v>
      </c>
      <c r="AP62" s="2">
        <v>1.394632578</v>
      </c>
      <c r="AQ62" s="2">
        <v>1.476395369</v>
      </c>
      <c r="AR62" s="2">
        <v>1.43059361</v>
      </c>
      <c r="AS62" s="2">
        <v>1.387304664</v>
      </c>
      <c r="AT62" s="2">
        <v>1.277136683</v>
      </c>
      <c r="AU62" s="2">
        <v>0.906225741</v>
      </c>
      <c r="AV62" s="2">
        <v>0.881535172</v>
      </c>
      <c r="AW62" s="2">
        <v>0.943805993</v>
      </c>
      <c r="AX62" s="2">
        <v>1.176252484</v>
      </c>
      <c r="AY62" s="2">
        <v>1.028697729</v>
      </c>
      <c r="AZ62" s="2">
        <v>1.128151298</v>
      </c>
      <c r="BA62" s="2">
        <v>0.962239802</v>
      </c>
      <c r="BB62" s="2">
        <v>1.107515931</v>
      </c>
      <c r="BC62" s="2">
        <v>0.81551069</v>
      </c>
      <c r="BD62" s="2">
        <v>0.920171261</v>
      </c>
      <c r="BE62" s="2">
        <v>0.737039208</v>
      </c>
      <c r="BF62" s="2">
        <v>0.773679316</v>
      </c>
      <c r="BG62" s="2">
        <v>0.862805307</v>
      </c>
      <c r="BH62" s="2">
        <v>0.763202131</v>
      </c>
      <c r="BI62" s="2">
        <v>0.0</v>
      </c>
      <c r="BJ62" s="2">
        <v>1.071770906</v>
      </c>
      <c r="BK62" s="2">
        <v>1.164462805</v>
      </c>
      <c r="BL62" s="2">
        <v>0.87604326</v>
      </c>
      <c r="BM62" s="2">
        <v>0.894584298</v>
      </c>
      <c r="BN62" s="2">
        <v>1.053927898</v>
      </c>
      <c r="BO62" s="2">
        <v>1.012358546</v>
      </c>
      <c r="BP62" s="2">
        <v>1.253765345</v>
      </c>
      <c r="BQ62" s="2">
        <v>1.060337782</v>
      </c>
      <c r="BR62" s="2">
        <v>1.026945353</v>
      </c>
      <c r="BS62" s="2">
        <v>1.479825735</v>
      </c>
      <c r="BT62" s="2">
        <v>1.372417092</v>
      </c>
      <c r="BU62" s="2">
        <v>1.381962538</v>
      </c>
      <c r="BV62" s="2">
        <v>1.26526618</v>
      </c>
      <c r="BW62" s="2">
        <v>0.993642986</v>
      </c>
      <c r="BX62" s="2">
        <v>1.088551283</v>
      </c>
      <c r="BY62" s="2">
        <v>1.082324982</v>
      </c>
      <c r="BZ62" s="2">
        <v>1.194422722</v>
      </c>
      <c r="CA62" s="2">
        <v>1.041898966</v>
      </c>
      <c r="CB62" s="2">
        <v>0.918632925</v>
      </c>
      <c r="CC62" s="2">
        <v>1.405100584</v>
      </c>
      <c r="CD62" s="2">
        <v>0.93459928</v>
      </c>
      <c r="CE62" s="2">
        <v>1.06390214</v>
      </c>
      <c r="CF62" s="2">
        <v>1.306912065</v>
      </c>
      <c r="CG62" s="2">
        <v>1.220907688</v>
      </c>
      <c r="CH62" s="2">
        <v>1.4068681</v>
      </c>
      <c r="CI62" s="2">
        <v>1.327777386</v>
      </c>
      <c r="CJ62" s="2">
        <v>1.413224936</v>
      </c>
      <c r="CK62" s="2">
        <v>1.417646289</v>
      </c>
      <c r="CL62" s="2">
        <v>1.40255475</v>
      </c>
      <c r="CM62" s="2">
        <v>1.250746965</v>
      </c>
      <c r="CN62" s="2">
        <v>1.296931624</v>
      </c>
      <c r="CO62" s="2">
        <v>1.049205661</v>
      </c>
      <c r="CP62" s="2">
        <v>1.094230056</v>
      </c>
      <c r="CQ62" s="2">
        <v>1.034447432</v>
      </c>
      <c r="CR62" s="2">
        <v>1.010410905</v>
      </c>
      <c r="CS62" s="2">
        <v>0.809243321</v>
      </c>
      <c r="CT62" s="2">
        <v>1.147680402</v>
      </c>
      <c r="CU62" s="2">
        <v>1.036742449</v>
      </c>
      <c r="CW62" s="2">
        <v>1.66332531</v>
      </c>
      <c r="CX62" s="2">
        <v>1.927710652</v>
      </c>
      <c r="CY62" s="2">
        <v>1.835810542</v>
      </c>
      <c r="CZ62" s="2">
        <v>2.053577185</v>
      </c>
      <c r="DA62" s="2">
        <v>1.795147181</v>
      </c>
      <c r="DB62" s="2">
        <v>1.825837374</v>
      </c>
      <c r="DC62" s="2">
        <v>1.664160609</v>
      </c>
      <c r="DD62" s="2">
        <v>1.602690697</v>
      </c>
      <c r="DE62" s="2">
        <v>1.572400689</v>
      </c>
      <c r="DF62" s="2">
        <v>1.454512477</v>
      </c>
      <c r="DG62" s="2">
        <v>1.588046193</v>
      </c>
      <c r="DH62" s="2">
        <v>1.5529387</v>
      </c>
      <c r="DI62" s="2">
        <v>1.632727265</v>
      </c>
      <c r="DJ62" s="2">
        <v>1.592817783</v>
      </c>
      <c r="DK62" s="2">
        <v>1.711035013</v>
      </c>
      <c r="DL62" s="2">
        <v>1.734301925</v>
      </c>
      <c r="DM62" s="2">
        <v>1.396766663</v>
      </c>
      <c r="DN62" s="2">
        <v>1.210916758</v>
      </c>
      <c r="DO62" s="2">
        <v>1.193482757</v>
      </c>
      <c r="DP62" s="2">
        <v>1.457121015</v>
      </c>
      <c r="DQ62" s="2">
        <v>1.39080584</v>
      </c>
      <c r="DR62" s="2">
        <v>1.452004433</v>
      </c>
      <c r="DS62" s="2">
        <v>1.551523685</v>
      </c>
      <c r="DT62" s="2">
        <v>1.417276859</v>
      </c>
      <c r="DU62" s="2">
        <v>1.049674153</v>
      </c>
      <c r="DV62" s="2">
        <v>1.434716463</v>
      </c>
      <c r="DW62" s="2">
        <v>1.538167834</v>
      </c>
      <c r="DX62" s="2">
        <v>1.497614503</v>
      </c>
      <c r="DY62" s="2">
        <v>2.037253141</v>
      </c>
      <c r="DZ62" s="2">
        <v>2.122933388</v>
      </c>
      <c r="EA62" s="2">
        <v>1.432769656</v>
      </c>
      <c r="EB62" s="2">
        <v>1.623333097</v>
      </c>
      <c r="EC62" s="2">
        <v>1.641177654</v>
      </c>
      <c r="ED62" s="2">
        <v>1.782287598</v>
      </c>
      <c r="EE62" s="2">
        <v>1.833446383</v>
      </c>
      <c r="EF62" s="2">
        <v>1.728902698</v>
      </c>
      <c r="EH62" s="2">
        <v>3.559329987</v>
      </c>
      <c r="EI62" s="2">
        <v>3.187349319</v>
      </c>
      <c r="EJ62" s="2">
        <v>3.26904726</v>
      </c>
      <c r="EK62" s="2">
        <v>3.044600725</v>
      </c>
      <c r="EL62" s="2">
        <v>2.763667107</v>
      </c>
      <c r="EM62" s="2">
        <v>3.228007317</v>
      </c>
      <c r="EN62" s="2">
        <v>2.878860235</v>
      </c>
      <c r="EO62" s="2">
        <v>2.492882013</v>
      </c>
      <c r="EQ62" s="2">
        <v>2.290786505</v>
      </c>
      <c r="ER62" s="2">
        <v>1.891666174</v>
      </c>
      <c r="ES62" s="2">
        <v>1.731406569</v>
      </c>
      <c r="ET62" s="2">
        <v>1.932937503</v>
      </c>
      <c r="EU62" s="2">
        <v>1.841691256</v>
      </c>
      <c r="EV62" s="2">
        <v>1.898062706</v>
      </c>
      <c r="EW62" s="2">
        <v>1.958767772</v>
      </c>
      <c r="EX62" s="2">
        <v>2.068047762</v>
      </c>
      <c r="EY62" s="2">
        <v>1.976102114</v>
      </c>
      <c r="EZ62" s="2">
        <v>2.10679841</v>
      </c>
      <c r="FA62" s="2">
        <v>2.227525949</v>
      </c>
      <c r="FB62" s="2">
        <v>2.380614519</v>
      </c>
      <c r="FC62" s="2">
        <v>2.169193268</v>
      </c>
      <c r="FD62" s="2">
        <v>2.199957371</v>
      </c>
      <c r="FE62" s="2">
        <v>1.996726632</v>
      </c>
      <c r="FF62" s="2">
        <v>2.14047122</v>
      </c>
      <c r="FG62" s="2">
        <v>2.416796207</v>
      </c>
      <c r="FH62" s="2">
        <v>2.198732376</v>
      </c>
      <c r="FI62" s="2">
        <v>2.09304595</v>
      </c>
    </row>
    <row r="63" ht="15.75" customHeight="1">
      <c r="A63" s="2" t="s">
        <v>59</v>
      </c>
      <c r="B63" s="2">
        <v>1.88875699</v>
      </c>
      <c r="C63" s="2">
        <v>1.656703353</v>
      </c>
      <c r="D63" s="2">
        <v>1.690095901</v>
      </c>
      <c r="E63" s="2">
        <v>1.678470016</v>
      </c>
      <c r="F63" s="2">
        <v>1.768045068</v>
      </c>
      <c r="G63" s="2">
        <v>1.31904304</v>
      </c>
      <c r="H63" s="2">
        <v>1.264303446</v>
      </c>
      <c r="I63" s="2">
        <v>2.088295937</v>
      </c>
      <c r="J63" s="2">
        <v>2.000322342</v>
      </c>
      <c r="K63" s="2">
        <v>2.019854307</v>
      </c>
      <c r="L63" s="2">
        <v>1.776623964</v>
      </c>
      <c r="M63" s="2">
        <v>1.590788126</v>
      </c>
      <c r="N63" s="2">
        <v>1.242860198</v>
      </c>
      <c r="O63" s="2">
        <v>1.640215516</v>
      </c>
      <c r="P63" s="2">
        <v>1.416869164</v>
      </c>
      <c r="Q63" s="2">
        <v>1.386521578</v>
      </c>
      <c r="R63" s="2">
        <v>1.29444921</v>
      </c>
      <c r="S63" s="2">
        <v>1.238421321</v>
      </c>
      <c r="T63" s="2">
        <v>1.176652551</v>
      </c>
      <c r="U63" s="2">
        <v>1.468139052</v>
      </c>
      <c r="V63" s="2">
        <v>1.507207274</v>
      </c>
      <c r="W63" s="2">
        <v>1.278565407</v>
      </c>
      <c r="X63" s="2">
        <v>1.227855682</v>
      </c>
      <c r="Y63" s="2">
        <v>1.150863528</v>
      </c>
      <c r="Z63" s="2">
        <v>1.001554966</v>
      </c>
      <c r="AA63" s="2">
        <v>0.906616628</v>
      </c>
      <c r="AB63" s="2">
        <v>1.302793145</v>
      </c>
      <c r="AC63" s="2">
        <v>1.413874745</v>
      </c>
      <c r="AD63" s="2">
        <v>1.267661572</v>
      </c>
      <c r="AE63" s="2">
        <v>1.269532919</v>
      </c>
      <c r="AF63" s="2">
        <v>1.337550879</v>
      </c>
      <c r="AG63" s="2">
        <v>1.412028551</v>
      </c>
      <c r="AH63" s="2">
        <v>1.491438985</v>
      </c>
      <c r="AI63" s="2">
        <v>1.346863627</v>
      </c>
      <c r="AJ63" s="2">
        <v>1.246771932</v>
      </c>
      <c r="AK63" s="2">
        <v>1.279425144</v>
      </c>
      <c r="AL63" s="2">
        <v>1.36447382</v>
      </c>
      <c r="AM63" s="2">
        <v>1.273316979</v>
      </c>
      <c r="AO63" s="2">
        <v>1.261384487</v>
      </c>
      <c r="AP63" s="2">
        <v>0.933394194</v>
      </c>
      <c r="AQ63" s="2">
        <v>1.12762022</v>
      </c>
      <c r="AR63" s="2">
        <v>1.192519188</v>
      </c>
      <c r="AS63" s="2">
        <v>1.101459026</v>
      </c>
      <c r="AT63" s="2">
        <v>1.006155372</v>
      </c>
      <c r="AU63" s="2">
        <v>1.035669565</v>
      </c>
      <c r="AV63" s="2">
        <v>0.865909457</v>
      </c>
      <c r="AW63" s="2">
        <v>1.092885971</v>
      </c>
      <c r="AX63" s="2">
        <v>1.099640369</v>
      </c>
      <c r="AY63" s="2">
        <v>1.228707194</v>
      </c>
      <c r="AZ63" s="2">
        <v>1.03930676</v>
      </c>
      <c r="BA63" s="2">
        <v>1.390046716</v>
      </c>
      <c r="BB63" s="2">
        <v>1.33113718</v>
      </c>
      <c r="BC63" s="2">
        <v>1.144817829</v>
      </c>
      <c r="BD63" s="2">
        <v>1.186267018</v>
      </c>
      <c r="BE63" s="2">
        <v>1.062567592</v>
      </c>
      <c r="BF63" s="2">
        <v>0.951176584</v>
      </c>
      <c r="BG63" s="2">
        <v>0.913120627</v>
      </c>
      <c r="BH63" s="2">
        <v>0.965685248</v>
      </c>
      <c r="BI63" s="2">
        <v>1.071770906</v>
      </c>
      <c r="BJ63" s="2">
        <v>0.0</v>
      </c>
      <c r="BK63" s="2">
        <v>0.759577096</v>
      </c>
      <c r="BL63" s="2">
        <v>0.781422377</v>
      </c>
      <c r="BM63" s="2">
        <v>0.839528739</v>
      </c>
      <c r="BN63" s="2">
        <v>0.787721157</v>
      </c>
      <c r="BO63" s="2">
        <v>0.948575497</v>
      </c>
      <c r="BP63" s="2">
        <v>1.152668715</v>
      </c>
      <c r="BQ63" s="2">
        <v>0.84924984</v>
      </c>
      <c r="BR63" s="2">
        <v>0.878834486</v>
      </c>
      <c r="BS63" s="2">
        <v>1.163720489</v>
      </c>
      <c r="BT63" s="2">
        <v>1.205326319</v>
      </c>
      <c r="BU63" s="2">
        <v>1.017379284</v>
      </c>
      <c r="BV63" s="2">
        <v>0.945845723</v>
      </c>
      <c r="BW63" s="2">
        <v>0.790610611</v>
      </c>
      <c r="BX63" s="2">
        <v>0.936295629</v>
      </c>
      <c r="BY63" s="2">
        <v>0.89704603</v>
      </c>
      <c r="BZ63" s="2">
        <v>1.033204079</v>
      </c>
      <c r="CA63" s="2">
        <v>0.970905185</v>
      </c>
      <c r="CB63" s="2">
        <v>0.92147249</v>
      </c>
      <c r="CC63" s="2">
        <v>1.128250241</v>
      </c>
      <c r="CD63" s="2">
        <v>0.795324802</v>
      </c>
      <c r="CE63" s="2">
        <v>1.06038785</v>
      </c>
      <c r="CF63" s="2">
        <v>1.350936413</v>
      </c>
      <c r="CG63" s="2">
        <v>1.221402407</v>
      </c>
      <c r="CH63" s="2">
        <v>1.145330548</v>
      </c>
      <c r="CI63" s="2">
        <v>1.035602808</v>
      </c>
      <c r="CJ63" s="2">
        <v>1.379412532</v>
      </c>
      <c r="CK63" s="2">
        <v>1.363111615</v>
      </c>
      <c r="CL63" s="2">
        <v>1.309936285</v>
      </c>
      <c r="CM63" s="2">
        <v>1.152822256</v>
      </c>
      <c r="CN63" s="2">
        <v>1.358905077</v>
      </c>
      <c r="CO63" s="2">
        <v>1.123178005</v>
      </c>
      <c r="CP63" s="2">
        <v>1.153946638</v>
      </c>
      <c r="CQ63" s="2">
        <v>1.11332047</v>
      </c>
      <c r="CR63" s="2">
        <v>1.027645469</v>
      </c>
      <c r="CS63" s="2">
        <v>0.861144364</v>
      </c>
      <c r="CT63" s="2">
        <v>1.056467772</v>
      </c>
      <c r="CU63" s="2">
        <v>1.146921277</v>
      </c>
      <c r="CW63" s="2">
        <v>1.643012047</v>
      </c>
      <c r="CX63" s="2">
        <v>1.822412968</v>
      </c>
      <c r="CY63" s="2">
        <v>1.692081928</v>
      </c>
      <c r="CZ63" s="2">
        <v>2.066111088</v>
      </c>
      <c r="DA63" s="2">
        <v>1.897539377</v>
      </c>
      <c r="DB63" s="2">
        <v>2.014814854</v>
      </c>
      <c r="DC63" s="2">
        <v>1.637194514</v>
      </c>
      <c r="DD63" s="2">
        <v>1.773367882</v>
      </c>
      <c r="DE63" s="2">
        <v>1.746317387</v>
      </c>
      <c r="DF63" s="2">
        <v>1.492863894</v>
      </c>
      <c r="DG63" s="2">
        <v>1.503899693</v>
      </c>
      <c r="DH63" s="2">
        <v>1.615039229</v>
      </c>
      <c r="DI63" s="2">
        <v>1.482519746</v>
      </c>
      <c r="DJ63" s="2">
        <v>1.758718967</v>
      </c>
      <c r="DK63" s="2">
        <v>1.895671368</v>
      </c>
      <c r="DL63" s="2">
        <v>1.845440507</v>
      </c>
      <c r="DM63" s="2">
        <v>1.60905242</v>
      </c>
      <c r="DN63" s="2">
        <v>1.369798899</v>
      </c>
      <c r="DO63" s="2">
        <v>1.505356073</v>
      </c>
      <c r="DP63" s="2">
        <v>1.710211873</v>
      </c>
      <c r="DQ63" s="2">
        <v>1.700001717</v>
      </c>
      <c r="DR63" s="2">
        <v>1.602968574</v>
      </c>
      <c r="DS63" s="2">
        <v>1.501241803</v>
      </c>
      <c r="DT63" s="2">
        <v>1.749926329</v>
      </c>
      <c r="DU63" s="2">
        <v>1.376162648</v>
      </c>
      <c r="DV63" s="2">
        <v>1.632644057</v>
      </c>
      <c r="DW63" s="2">
        <v>1.551871419</v>
      </c>
      <c r="DX63" s="2">
        <v>1.597588658</v>
      </c>
      <c r="DY63" s="2">
        <v>2.117329121</v>
      </c>
      <c r="DZ63" s="2">
        <v>1.96652925</v>
      </c>
      <c r="EA63" s="2">
        <v>1.452737212</v>
      </c>
      <c r="EB63" s="2">
        <v>1.337573647</v>
      </c>
      <c r="EC63" s="2">
        <v>1.426309586</v>
      </c>
      <c r="ED63" s="2">
        <v>1.798030376</v>
      </c>
      <c r="EE63" s="2">
        <v>1.626513124</v>
      </c>
      <c r="EF63" s="2">
        <v>1.582161427</v>
      </c>
      <c r="EH63" s="2">
        <v>3.872696638</v>
      </c>
      <c r="EI63" s="2">
        <v>3.394937038</v>
      </c>
      <c r="EJ63" s="2">
        <v>3.507335663</v>
      </c>
      <c r="EK63" s="2">
        <v>3.333247185</v>
      </c>
      <c r="EL63" s="2">
        <v>3.182943106</v>
      </c>
      <c r="EM63" s="2">
        <v>3.604626417</v>
      </c>
      <c r="EN63" s="2">
        <v>3.273065805</v>
      </c>
      <c r="EO63" s="2">
        <v>2.886044264</v>
      </c>
      <c r="EQ63" s="2">
        <v>2.63508296</v>
      </c>
      <c r="ER63" s="2">
        <v>2.068667412</v>
      </c>
      <c r="ES63" s="2">
        <v>2.048891783</v>
      </c>
      <c r="ET63" s="2">
        <v>2.30066967</v>
      </c>
      <c r="EU63" s="2">
        <v>2.056269407</v>
      </c>
      <c r="EV63" s="2">
        <v>2.159733295</v>
      </c>
      <c r="EW63" s="2">
        <v>2.067088604</v>
      </c>
      <c r="EX63" s="2">
        <v>2.270675421</v>
      </c>
      <c r="EY63" s="2">
        <v>2.089843273</v>
      </c>
      <c r="EZ63" s="2">
        <v>2.260947943</v>
      </c>
      <c r="FA63" s="2">
        <v>2.409848928</v>
      </c>
      <c r="FB63" s="2">
        <v>2.425295115</v>
      </c>
      <c r="FC63" s="2">
        <v>2.084182501</v>
      </c>
      <c r="FD63" s="2">
        <v>2.434387922</v>
      </c>
      <c r="FE63" s="2">
        <v>2.262748957</v>
      </c>
      <c r="FF63" s="2">
        <v>2.486400366</v>
      </c>
      <c r="FG63" s="2">
        <v>2.507281065</v>
      </c>
      <c r="FH63" s="2">
        <v>2.422685146</v>
      </c>
      <c r="FI63" s="2">
        <v>2.362687588</v>
      </c>
    </row>
    <row r="64" ht="15.75" customHeight="1">
      <c r="A64" s="2" t="s">
        <v>60</v>
      </c>
      <c r="B64" s="2">
        <v>2.081773996</v>
      </c>
      <c r="C64" s="2">
        <v>1.779453635</v>
      </c>
      <c r="D64" s="2">
        <v>1.931283474</v>
      </c>
      <c r="E64" s="2">
        <v>1.92396152</v>
      </c>
      <c r="F64" s="2">
        <v>1.707779884</v>
      </c>
      <c r="G64" s="2">
        <v>1.604991317</v>
      </c>
      <c r="H64" s="2">
        <v>1.558655739</v>
      </c>
      <c r="I64" s="2">
        <v>2.296856165</v>
      </c>
      <c r="J64" s="2">
        <v>2.125553131</v>
      </c>
      <c r="K64" s="2">
        <v>2.090011597</v>
      </c>
      <c r="L64" s="2">
        <v>1.821988702</v>
      </c>
      <c r="M64" s="2">
        <v>1.739467382</v>
      </c>
      <c r="N64" s="2">
        <v>1.385743141</v>
      </c>
      <c r="O64" s="2">
        <v>1.648993492</v>
      </c>
      <c r="P64" s="2">
        <v>1.470333099</v>
      </c>
      <c r="Q64" s="2">
        <v>1.428946972</v>
      </c>
      <c r="R64" s="2">
        <v>1.190224409</v>
      </c>
      <c r="S64" s="2">
        <v>1.257846951</v>
      </c>
      <c r="T64" s="2">
        <v>1.227673173</v>
      </c>
      <c r="U64" s="2">
        <v>1.539594531</v>
      </c>
      <c r="V64" s="2">
        <v>1.603299499</v>
      </c>
      <c r="W64" s="2">
        <v>1.336440802</v>
      </c>
      <c r="X64" s="2">
        <v>1.315891981</v>
      </c>
      <c r="Y64" s="2">
        <v>1.30453825</v>
      </c>
      <c r="Z64" s="2">
        <v>1.002885342</v>
      </c>
      <c r="AA64" s="2">
        <v>1.03699255</v>
      </c>
      <c r="AB64" s="2">
        <v>1.499689221</v>
      </c>
      <c r="AC64" s="2">
        <v>1.400644422</v>
      </c>
      <c r="AD64" s="2">
        <v>1.357206345</v>
      </c>
      <c r="AE64" s="2">
        <v>1.390338302</v>
      </c>
      <c r="AF64" s="2">
        <v>1.485761046</v>
      </c>
      <c r="AG64" s="2">
        <v>1.508239388</v>
      </c>
      <c r="AH64" s="2">
        <v>1.613730669</v>
      </c>
      <c r="AI64" s="2">
        <v>1.422090411</v>
      </c>
      <c r="AJ64" s="2">
        <v>1.341308832</v>
      </c>
      <c r="AK64" s="2">
        <v>1.407896757</v>
      </c>
      <c r="AL64" s="2">
        <v>1.496204019</v>
      </c>
      <c r="AM64" s="2">
        <v>1.436532378</v>
      </c>
      <c r="AO64" s="2">
        <v>1.45947051</v>
      </c>
      <c r="AP64" s="2">
        <v>1.127710223</v>
      </c>
      <c r="AQ64" s="2">
        <v>1.274409175</v>
      </c>
      <c r="AR64" s="2">
        <v>1.274977803</v>
      </c>
      <c r="AS64" s="2">
        <v>1.286513448</v>
      </c>
      <c r="AT64" s="2">
        <v>1.164145708</v>
      </c>
      <c r="AU64" s="2">
        <v>1.258087397</v>
      </c>
      <c r="AV64" s="2">
        <v>1.137199402</v>
      </c>
      <c r="AW64" s="2">
        <v>1.296028495</v>
      </c>
      <c r="AX64" s="2">
        <v>1.127138138</v>
      </c>
      <c r="AY64" s="2">
        <v>1.314808488</v>
      </c>
      <c r="AZ64" s="2">
        <v>1.109129786</v>
      </c>
      <c r="BA64" s="2">
        <v>1.277625561</v>
      </c>
      <c r="BB64" s="2">
        <v>1.201950431</v>
      </c>
      <c r="BC64" s="2">
        <v>1.228862524</v>
      </c>
      <c r="BD64" s="2">
        <v>1.238677621</v>
      </c>
      <c r="BE64" s="2">
        <v>1.176879764</v>
      </c>
      <c r="BF64" s="2">
        <v>1.104115725</v>
      </c>
      <c r="BG64" s="2">
        <v>1.146380424</v>
      </c>
      <c r="BH64" s="2">
        <v>1.188419938</v>
      </c>
      <c r="BI64" s="2">
        <v>1.164462805</v>
      </c>
      <c r="BJ64" s="2">
        <v>0.759577096</v>
      </c>
      <c r="BK64" s="2">
        <v>0.0</v>
      </c>
      <c r="BL64" s="2">
        <v>0.947929144</v>
      </c>
      <c r="BM64" s="2">
        <v>0.971441448</v>
      </c>
      <c r="BN64" s="2">
        <v>1.002510667</v>
      </c>
      <c r="BO64" s="2">
        <v>1.056731939</v>
      </c>
      <c r="BP64" s="2">
        <v>1.280130148</v>
      </c>
      <c r="BQ64" s="2">
        <v>0.960713565</v>
      </c>
      <c r="BR64" s="2">
        <v>0.919441402</v>
      </c>
      <c r="BS64" s="2">
        <v>1.312593937</v>
      </c>
      <c r="BT64" s="2">
        <v>1.237056255</v>
      </c>
      <c r="BU64" s="2">
        <v>1.213885784</v>
      </c>
      <c r="BV64" s="2">
        <v>1.128390074</v>
      </c>
      <c r="BW64" s="2">
        <v>1.074992061</v>
      </c>
      <c r="BX64" s="2">
        <v>1.118962646</v>
      </c>
      <c r="BY64" s="2">
        <v>1.098703504</v>
      </c>
      <c r="BZ64" s="2">
        <v>1.12653172</v>
      </c>
      <c r="CA64" s="2">
        <v>1.094216108</v>
      </c>
      <c r="CB64" s="2">
        <v>1.048697948</v>
      </c>
      <c r="CC64" s="2">
        <v>1.284980536</v>
      </c>
      <c r="CD64" s="2">
        <v>1.019355655</v>
      </c>
      <c r="CE64" s="2">
        <v>1.170213103</v>
      </c>
      <c r="CF64" s="2">
        <v>1.086694837</v>
      </c>
      <c r="CG64" s="2">
        <v>1.055822015</v>
      </c>
      <c r="CH64" s="2">
        <v>1.093948603</v>
      </c>
      <c r="CI64" s="2">
        <v>1.141080499</v>
      </c>
      <c r="CJ64" s="2">
        <v>1.329431772</v>
      </c>
      <c r="CK64" s="2">
        <v>1.338263154</v>
      </c>
      <c r="CL64" s="2">
        <v>1.275614142</v>
      </c>
      <c r="CM64" s="2">
        <v>1.279755712</v>
      </c>
      <c r="CN64" s="2">
        <v>1.451242685</v>
      </c>
      <c r="CO64" s="2">
        <v>1.194924355</v>
      </c>
      <c r="CP64" s="2">
        <v>1.215092778</v>
      </c>
      <c r="CQ64" s="2">
        <v>1.108947754</v>
      </c>
      <c r="CR64" s="2">
        <v>1.099105</v>
      </c>
      <c r="CS64" s="2">
        <v>0.947021723</v>
      </c>
      <c r="CT64" s="2">
        <v>1.15422368</v>
      </c>
      <c r="CU64" s="2">
        <v>0.89330864</v>
      </c>
      <c r="CW64" s="2">
        <v>1.682780623</v>
      </c>
      <c r="CX64" s="2">
        <v>1.743740439</v>
      </c>
      <c r="CY64" s="2">
        <v>1.698333025</v>
      </c>
      <c r="CZ64" s="2">
        <v>2.025001049</v>
      </c>
      <c r="DA64" s="2">
        <v>1.830137372</v>
      </c>
      <c r="DB64" s="2">
        <v>1.870171428</v>
      </c>
      <c r="DC64" s="2">
        <v>1.548436284</v>
      </c>
      <c r="DD64" s="2">
        <v>1.513843775</v>
      </c>
      <c r="DE64" s="2">
        <v>1.646182895</v>
      </c>
      <c r="DF64" s="2">
        <v>1.475046635</v>
      </c>
      <c r="DG64" s="2">
        <v>1.469612718</v>
      </c>
      <c r="DH64" s="2">
        <v>1.508276939</v>
      </c>
      <c r="DI64" s="2">
        <v>1.546382308</v>
      </c>
      <c r="DJ64" s="2">
        <v>1.721092224</v>
      </c>
      <c r="DK64" s="2">
        <v>1.711784005</v>
      </c>
      <c r="DL64" s="2">
        <v>1.783416152</v>
      </c>
      <c r="DM64" s="2">
        <v>1.542737007</v>
      </c>
      <c r="DN64" s="2">
        <v>1.380148411</v>
      </c>
      <c r="DO64" s="2">
        <v>1.476783633</v>
      </c>
      <c r="DP64" s="2">
        <v>1.75596571</v>
      </c>
      <c r="DQ64" s="2">
        <v>1.638677835</v>
      </c>
      <c r="DR64" s="2">
        <v>1.5466015340000001</v>
      </c>
      <c r="DS64" s="2">
        <v>1.602522612</v>
      </c>
      <c r="DT64" s="2">
        <v>1.660176635</v>
      </c>
      <c r="DU64" s="2">
        <v>1.244861603</v>
      </c>
      <c r="DV64" s="2">
        <v>1.40372777</v>
      </c>
      <c r="DW64" s="2">
        <v>1.391634345</v>
      </c>
      <c r="DX64" s="2">
        <v>1.452094078</v>
      </c>
      <c r="DY64" s="2">
        <v>1.951760888</v>
      </c>
      <c r="DZ64" s="2">
        <v>1.942926407</v>
      </c>
      <c r="EA64" s="2">
        <v>1.448948503</v>
      </c>
      <c r="EB64" s="2">
        <v>1.42703414</v>
      </c>
      <c r="EC64" s="2">
        <v>1.463026047</v>
      </c>
      <c r="ED64" s="2">
        <v>1.731295943</v>
      </c>
      <c r="EE64" s="2">
        <v>1.566575408</v>
      </c>
      <c r="EF64" s="2">
        <v>1.483682513</v>
      </c>
      <c r="EH64" s="2">
        <v>3.743088007</v>
      </c>
      <c r="EI64" s="2">
        <v>3.212503195</v>
      </c>
      <c r="EJ64" s="2">
        <v>3.344693184</v>
      </c>
      <c r="EK64" s="2">
        <v>3.221292257</v>
      </c>
      <c r="EL64" s="2">
        <v>3.099465609</v>
      </c>
      <c r="EM64" s="2">
        <v>3.587359905</v>
      </c>
      <c r="EN64" s="2">
        <v>3.233479977</v>
      </c>
      <c r="EO64" s="2">
        <v>2.777863979</v>
      </c>
      <c r="EQ64" s="2">
        <v>2.533990145</v>
      </c>
      <c r="ER64" s="2">
        <v>2.158500671</v>
      </c>
      <c r="ES64" s="2">
        <v>2.081464767</v>
      </c>
      <c r="ET64" s="2">
        <v>2.299612522</v>
      </c>
      <c r="EU64" s="2">
        <v>2.014832497</v>
      </c>
      <c r="EV64" s="2">
        <v>2.078648806</v>
      </c>
      <c r="EW64" s="2">
        <v>2.051226377</v>
      </c>
      <c r="EX64" s="2">
        <v>2.230047703</v>
      </c>
      <c r="EY64" s="2">
        <v>1.807078958</v>
      </c>
      <c r="EZ64" s="2">
        <v>2.053750992</v>
      </c>
      <c r="FA64" s="2">
        <v>2.139013529</v>
      </c>
      <c r="FB64" s="2">
        <v>2.279635191</v>
      </c>
      <c r="FC64" s="2">
        <v>2.054439068</v>
      </c>
      <c r="FD64" s="2">
        <v>2.39065218</v>
      </c>
      <c r="FE64" s="2">
        <v>2.148816586</v>
      </c>
      <c r="FF64" s="2">
        <v>2.383489609</v>
      </c>
      <c r="FG64" s="2">
        <v>2.479624271</v>
      </c>
      <c r="FH64" s="2">
        <v>2.29628706</v>
      </c>
      <c r="FI64" s="2">
        <v>2.185617208</v>
      </c>
    </row>
    <row r="65" ht="15.75" customHeight="1">
      <c r="A65" s="2" t="s">
        <v>61</v>
      </c>
      <c r="B65" s="2">
        <v>1.812590003</v>
      </c>
      <c r="C65" s="2">
        <v>1.430460691</v>
      </c>
      <c r="D65" s="2">
        <v>1.609125853</v>
      </c>
      <c r="E65" s="2">
        <v>1.594784975</v>
      </c>
      <c r="F65" s="2">
        <v>1.487948895</v>
      </c>
      <c r="G65" s="2">
        <v>1.236145377</v>
      </c>
      <c r="H65" s="2">
        <v>1.200564146</v>
      </c>
      <c r="I65" s="2">
        <v>1.966548681</v>
      </c>
      <c r="J65" s="2">
        <v>1.75162065</v>
      </c>
      <c r="K65" s="2">
        <v>1.868528843</v>
      </c>
      <c r="L65" s="2">
        <v>1.590028524</v>
      </c>
      <c r="M65" s="2">
        <v>1.463129163</v>
      </c>
      <c r="N65" s="2">
        <v>1.248740554</v>
      </c>
      <c r="O65" s="2">
        <v>1.393797159</v>
      </c>
      <c r="P65" s="2">
        <v>1.232952476</v>
      </c>
      <c r="Q65" s="2">
        <v>1.210058689</v>
      </c>
      <c r="R65" s="2">
        <v>0.978636503</v>
      </c>
      <c r="S65" s="2">
        <v>0.998391271</v>
      </c>
      <c r="T65" s="2">
        <v>0.846219301</v>
      </c>
      <c r="U65" s="2">
        <v>1.302624941</v>
      </c>
      <c r="V65" s="2">
        <v>1.323978662</v>
      </c>
      <c r="W65" s="2">
        <v>1.001215458</v>
      </c>
      <c r="X65" s="2">
        <v>1.058225632</v>
      </c>
      <c r="Y65" s="2">
        <v>0.942090213</v>
      </c>
      <c r="Z65" s="2">
        <v>1.185025573</v>
      </c>
      <c r="AA65" s="2">
        <v>1.219886303</v>
      </c>
      <c r="AB65" s="2">
        <v>1.203418136</v>
      </c>
      <c r="AC65" s="2">
        <v>1.218425512</v>
      </c>
      <c r="AD65" s="2">
        <v>1.117746353</v>
      </c>
      <c r="AE65" s="2">
        <v>1.284722447</v>
      </c>
      <c r="AF65" s="2">
        <v>1.274813652</v>
      </c>
      <c r="AG65" s="2">
        <v>1.340051413</v>
      </c>
      <c r="AH65" s="2">
        <v>1.473347664</v>
      </c>
      <c r="AI65" s="2">
        <v>1.304634929</v>
      </c>
      <c r="AJ65" s="2">
        <v>1.223235011</v>
      </c>
      <c r="AK65" s="2">
        <v>1.249136925</v>
      </c>
      <c r="AL65" s="2">
        <v>1.304911256</v>
      </c>
      <c r="AM65" s="2">
        <v>1.222330809</v>
      </c>
      <c r="AO65" s="2">
        <v>1.377509475</v>
      </c>
      <c r="AP65" s="2">
        <v>1.042476296</v>
      </c>
      <c r="AQ65" s="2">
        <v>1.204557776</v>
      </c>
      <c r="AR65" s="2">
        <v>1.304084182</v>
      </c>
      <c r="AS65" s="2">
        <v>1.229103804</v>
      </c>
      <c r="AT65" s="2">
        <v>1.020563006</v>
      </c>
      <c r="AU65" s="2">
        <v>0.832547963</v>
      </c>
      <c r="AV65" s="2">
        <v>0.737918317</v>
      </c>
      <c r="AW65" s="2">
        <v>1.018147349</v>
      </c>
      <c r="AX65" s="2">
        <v>1.103865027</v>
      </c>
      <c r="AY65" s="2">
        <v>1.099587798</v>
      </c>
      <c r="AZ65" s="2">
        <v>1.002612472</v>
      </c>
      <c r="BA65" s="2">
        <v>1.254254818</v>
      </c>
      <c r="BB65" s="2">
        <v>1.233578444</v>
      </c>
      <c r="BC65" s="2">
        <v>1.001710773</v>
      </c>
      <c r="BD65" s="2">
        <v>0.932636321</v>
      </c>
      <c r="BE65" s="2">
        <v>0.917157412</v>
      </c>
      <c r="BF65" s="2">
        <v>0.884024918</v>
      </c>
      <c r="BG65" s="2">
        <v>0.931726217</v>
      </c>
      <c r="BH65" s="2">
        <v>0.690394282</v>
      </c>
      <c r="BI65" s="2">
        <v>0.87604326</v>
      </c>
      <c r="BJ65" s="2">
        <v>0.781422377</v>
      </c>
      <c r="BK65" s="2">
        <v>0.947929144</v>
      </c>
      <c r="BL65" s="2">
        <v>0.0</v>
      </c>
      <c r="BM65" s="2">
        <v>0.473543316</v>
      </c>
      <c r="BN65" s="2">
        <v>0.559607625</v>
      </c>
      <c r="BO65" s="2">
        <v>0.739411652</v>
      </c>
      <c r="BP65" s="2">
        <v>0.945103884</v>
      </c>
      <c r="BQ65" s="2">
        <v>0.795346975</v>
      </c>
      <c r="BR65" s="2">
        <v>0.896527469</v>
      </c>
      <c r="BS65" s="2">
        <v>1.171714664</v>
      </c>
      <c r="BT65" s="2">
        <v>1.19656527</v>
      </c>
      <c r="BU65" s="2">
        <v>1.110359788</v>
      </c>
      <c r="BV65" s="2">
        <v>0.990870774</v>
      </c>
      <c r="BW65" s="2">
        <v>0.837902904</v>
      </c>
      <c r="BX65" s="2">
        <v>1.023420811</v>
      </c>
      <c r="BY65" s="2">
        <v>0.979441226</v>
      </c>
      <c r="BZ65" s="2">
        <v>0.997206092</v>
      </c>
      <c r="CA65" s="2">
        <v>1.003104091</v>
      </c>
      <c r="CB65" s="2">
        <v>0.885394692</v>
      </c>
      <c r="CC65" s="2">
        <v>1.303538442</v>
      </c>
      <c r="CD65" s="2">
        <v>0.790220022</v>
      </c>
      <c r="CE65" s="2">
        <v>1.096922398</v>
      </c>
      <c r="CF65" s="2">
        <v>1.314730763</v>
      </c>
      <c r="CG65" s="2">
        <v>1.265061378</v>
      </c>
      <c r="CH65" s="2">
        <v>1.209260583</v>
      </c>
      <c r="CI65" s="2">
        <v>1.150804877</v>
      </c>
      <c r="CJ65" s="2">
        <v>1.338344216</v>
      </c>
      <c r="CK65" s="2">
        <v>1.24313128</v>
      </c>
      <c r="CL65" s="2">
        <v>1.140202284</v>
      </c>
      <c r="CM65" s="2">
        <v>0.99168855</v>
      </c>
      <c r="CN65" s="2">
        <v>1.177513838</v>
      </c>
      <c r="CO65" s="2">
        <v>0.95422554</v>
      </c>
      <c r="CP65" s="2">
        <v>1.034661412</v>
      </c>
      <c r="CQ65" s="2">
        <v>0.965123773</v>
      </c>
      <c r="CR65" s="2">
        <v>1.009156346</v>
      </c>
      <c r="CS65" s="2">
        <v>0.790937245</v>
      </c>
      <c r="CT65" s="2">
        <v>1.112291574</v>
      </c>
      <c r="CU65" s="2">
        <v>1.14684236</v>
      </c>
      <c r="CW65" s="2">
        <v>1.528265357</v>
      </c>
      <c r="CX65" s="2">
        <v>1.792962909</v>
      </c>
      <c r="CY65" s="2">
        <v>1.70310545</v>
      </c>
      <c r="CZ65" s="2">
        <v>1.97807014</v>
      </c>
      <c r="DA65" s="2">
        <v>1.802549601</v>
      </c>
      <c r="DB65" s="2">
        <v>1.881213665</v>
      </c>
      <c r="DC65" s="2">
        <v>1.587756753</v>
      </c>
      <c r="DD65" s="2">
        <v>1.748131156</v>
      </c>
      <c r="DE65" s="2">
        <v>1.632363081</v>
      </c>
      <c r="DF65" s="2">
        <v>1.417606354</v>
      </c>
      <c r="DG65" s="2">
        <v>1.535301805</v>
      </c>
      <c r="DH65" s="2">
        <v>1.634755731</v>
      </c>
      <c r="DI65" s="2">
        <v>1.458760381</v>
      </c>
      <c r="DJ65" s="2">
        <v>1.694142342</v>
      </c>
      <c r="DK65" s="2">
        <v>1.862581372</v>
      </c>
      <c r="DL65" s="2">
        <v>1.765537858</v>
      </c>
      <c r="DM65" s="2">
        <v>1.441377521</v>
      </c>
      <c r="DN65" s="2">
        <v>1.204119921</v>
      </c>
      <c r="DO65" s="2">
        <v>1.421081424</v>
      </c>
      <c r="DP65" s="2">
        <v>1.592227578</v>
      </c>
      <c r="DQ65" s="2">
        <v>1.566169262</v>
      </c>
      <c r="DR65" s="2">
        <v>1.43183589</v>
      </c>
      <c r="DS65" s="2">
        <v>1.348946452</v>
      </c>
      <c r="DT65" s="2">
        <v>1.562675595</v>
      </c>
      <c r="DU65" s="2">
        <v>1.264537573</v>
      </c>
      <c r="DV65" s="2">
        <v>1.590326548</v>
      </c>
      <c r="DW65" s="2">
        <v>1.52340126</v>
      </c>
      <c r="DX65" s="2">
        <v>1.616187811</v>
      </c>
      <c r="DY65" s="2">
        <v>1.877753735</v>
      </c>
      <c r="DZ65" s="2">
        <v>1.955032587</v>
      </c>
      <c r="EA65" s="2">
        <v>1.353395581</v>
      </c>
      <c r="EB65" s="2">
        <v>1.355768561</v>
      </c>
      <c r="EC65" s="2">
        <v>1.350491166</v>
      </c>
      <c r="ED65" s="2">
        <v>1.662515759</v>
      </c>
      <c r="EE65" s="2">
        <v>1.588356972</v>
      </c>
      <c r="EF65" s="2">
        <v>1.548738122</v>
      </c>
      <c r="EH65" s="2">
        <v>3.639760971</v>
      </c>
      <c r="EI65" s="2">
        <v>3.274496078</v>
      </c>
      <c r="EJ65" s="2">
        <v>3.318508387</v>
      </c>
      <c r="EK65" s="2">
        <v>3.114717484</v>
      </c>
      <c r="EL65" s="2">
        <v>3.01123333</v>
      </c>
      <c r="EM65" s="2">
        <v>3.379167795</v>
      </c>
      <c r="EN65" s="2">
        <v>3.006430864</v>
      </c>
      <c r="EO65" s="2">
        <v>2.616513491</v>
      </c>
      <c r="EQ65" s="2">
        <v>2.433558702</v>
      </c>
      <c r="ER65" s="2">
        <v>1.906185031</v>
      </c>
      <c r="ES65" s="2">
        <v>1.890173197</v>
      </c>
      <c r="ET65" s="2">
        <v>2.074847221</v>
      </c>
      <c r="EU65" s="2">
        <v>1.834113359</v>
      </c>
      <c r="EV65" s="2">
        <v>1.951380372</v>
      </c>
      <c r="EW65" s="2">
        <v>1.938603163</v>
      </c>
      <c r="EX65" s="2">
        <v>2.10652113</v>
      </c>
      <c r="EY65" s="2">
        <v>2.078132391</v>
      </c>
      <c r="EZ65" s="2">
        <v>2.288414717</v>
      </c>
      <c r="FA65" s="2">
        <v>2.343575954</v>
      </c>
      <c r="FB65" s="2">
        <v>2.34194684</v>
      </c>
      <c r="FC65" s="2">
        <v>2.075422764</v>
      </c>
      <c r="FD65" s="2">
        <v>2.204525232</v>
      </c>
      <c r="FE65" s="2">
        <v>2.134578705</v>
      </c>
      <c r="FF65" s="2">
        <v>2.263458252</v>
      </c>
      <c r="FG65" s="2">
        <v>2.453626394</v>
      </c>
      <c r="FH65" s="2">
        <v>2.26038599</v>
      </c>
      <c r="FI65" s="2">
        <v>2.184885979</v>
      </c>
    </row>
    <row r="66" ht="15.75" customHeight="1">
      <c r="A66" s="2" t="s">
        <v>62</v>
      </c>
      <c r="B66" s="2">
        <v>1.83291924</v>
      </c>
      <c r="C66" s="2">
        <v>1.568703532</v>
      </c>
      <c r="D66" s="2">
        <v>1.667636633</v>
      </c>
      <c r="E66" s="2">
        <v>1.655322552</v>
      </c>
      <c r="F66" s="2">
        <v>1.529063702</v>
      </c>
      <c r="G66" s="2">
        <v>1.347188234</v>
      </c>
      <c r="H66" s="2">
        <v>1.292328954</v>
      </c>
      <c r="I66" s="2">
        <v>2.062426567</v>
      </c>
      <c r="J66" s="2">
        <v>1.759381533</v>
      </c>
      <c r="K66" s="2">
        <v>1.800106645</v>
      </c>
      <c r="L66" s="2">
        <v>1.683824897</v>
      </c>
      <c r="M66" s="2">
        <v>1.55240941</v>
      </c>
      <c r="N66" s="2">
        <v>1.277144432</v>
      </c>
      <c r="O66" s="2">
        <v>1.352750659</v>
      </c>
      <c r="P66" s="2">
        <v>1.383185863</v>
      </c>
      <c r="Q66" s="2">
        <v>1.391229868</v>
      </c>
      <c r="R66" s="2">
        <v>1.090129733</v>
      </c>
      <c r="S66" s="2">
        <v>1.174594164</v>
      </c>
      <c r="T66" s="2">
        <v>1.008927584</v>
      </c>
      <c r="U66" s="2">
        <v>1.55901444</v>
      </c>
      <c r="V66" s="2">
        <v>1.507142067</v>
      </c>
      <c r="W66" s="2">
        <v>1.172111869</v>
      </c>
      <c r="X66" s="2">
        <v>1.299365878</v>
      </c>
      <c r="Y66" s="2">
        <v>1.153187037</v>
      </c>
      <c r="Z66" s="2">
        <v>1.253027916</v>
      </c>
      <c r="AA66" s="2">
        <v>1.313660979</v>
      </c>
      <c r="AB66" s="2">
        <v>1.329280257</v>
      </c>
      <c r="AC66" s="2">
        <v>1.343970537</v>
      </c>
      <c r="AD66" s="2">
        <v>1.296081424</v>
      </c>
      <c r="AE66" s="2">
        <v>1.453169227</v>
      </c>
      <c r="AF66" s="2">
        <v>1.480115056</v>
      </c>
      <c r="AG66" s="2">
        <v>1.541469812</v>
      </c>
      <c r="AH66" s="2">
        <v>1.656574607</v>
      </c>
      <c r="AI66" s="2">
        <v>1.475927353</v>
      </c>
      <c r="AJ66" s="2">
        <v>1.38282299</v>
      </c>
      <c r="AK66" s="2">
        <v>1.411857843</v>
      </c>
      <c r="AL66" s="2">
        <v>1.437256455</v>
      </c>
      <c r="AM66" s="2">
        <v>1.381555438</v>
      </c>
      <c r="AO66" s="2">
        <v>1.342656612</v>
      </c>
      <c r="AP66" s="2">
        <v>1.038538694</v>
      </c>
      <c r="AQ66" s="2">
        <v>1.220760345</v>
      </c>
      <c r="AR66" s="2">
        <v>1.236019969</v>
      </c>
      <c r="AS66" s="2">
        <v>1.217746735</v>
      </c>
      <c r="AT66" s="2">
        <v>1.02850306</v>
      </c>
      <c r="AU66" s="2">
        <v>0.911408901</v>
      </c>
      <c r="AV66" s="2">
        <v>0.857068241</v>
      </c>
      <c r="AW66" s="2">
        <v>0.924189925</v>
      </c>
      <c r="AX66" s="2">
        <v>1.153397918</v>
      </c>
      <c r="AY66" s="2">
        <v>1.053977251</v>
      </c>
      <c r="AZ66" s="2">
        <v>1.022681713</v>
      </c>
      <c r="BA66" s="2">
        <v>1.35913372</v>
      </c>
      <c r="BB66" s="2">
        <v>1.246338725</v>
      </c>
      <c r="BC66" s="2">
        <v>1.101456285</v>
      </c>
      <c r="BD66" s="2">
        <v>1.147864699</v>
      </c>
      <c r="BE66" s="2">
        <v>1.021338344</v>
      </c>
      <c r="BF66" s="2">
        <v>1.019350529</v>
      </c>
      <c r="BG66" s="2">
        <v>0.996992052</v>
      </c>
      <c r="BH66" s="2">
        <v>0.824770451</v>
      </c>
      <c r="BI66" s="2">
        <v>0.894584298</v>
      </c>
      <c r="BJ66" s="2">
        <v>0.839528739</v>
      </c>
      <c r="BK66" s="2">
        <v>0.971441448</v>
      </c>
      <c r="BL66" s="2">
        <v>0.473543316</v>
      </c>
      <c r="BM66" s="2">
        <v>0.0</v>
      </c>
      <c r="BN66" s="2">
        <v>0.743783355</v>
      </c>
      <c r="BO66" s="2">
        <v>0.757117867</v>
      </c>
      <c r="BP66" s="2">
        <v>1.002617836</v>
      </c>
      <c r="BQ66" s="2">
        <v>0.971778035</v>
      </c>
      <c r="BR66" s="2">
        <v>0.867944896</v>
      </c>
      <c r="BS66" s="2">
        <v>1.24113822</v>
      </c>
      <c r="BT66" s="2">
        <v>1.213976622</v>
      </c>
      <c r="BU66" s="2">
        <v>1.194688916</v>
      </c>
      <c r="BV66" s="2">
        <v>1.135165453</v>
      </c>
      <c r="BW66" s="2">
        <v>0.922697246</v>
      </c>
      <c r="BX66" s="2">
        <v>1.097413421</v>
      </c>
      <c r="BY66" s="2">
        <v>1.087156415</v>
      </c>
      <c r="BZ66" s="2">
        <v>1.122009039</v>
      </c>
      <c r="CA66" s="2">
        <v>1.100509524</v>
      </c>
      <c r="CB66" s="2">
        <v>0.896325409</v>
      </c>
      <c r="CC66" s="2">
        <v>1.503545403</v>
      </c>
      <c r="CD66" s="2">
        <v>0.947383225</v>
      </c>
      <c r="CE66" s="2">
        <v>1.234825492</v>
      </c>
      <c r="CF66" s="2">
        <v>1.305882812</v>
      </c>
      <c r="CG66" s="2">
        <v>1.268313527</v>
      </c>
      <c r="CH66" s="2">
        <v>1.200310946</v>
      </c>
      <c r="CI66" s="2">
        <v>1.136040688</v>
      </c>
      <c r="CJ66" s="2">
        <v>1.362100244</v>
      </c>
      <c r="CK66" s="2">
        <v>1.38438189</v>
      </c>
      <c r="CL66" s="2">
        <v>1.320476055</v>
      </c>
      <c r="CM66" s="2">
        <v>1.138715386</v>
      </c>
      <c r="CN66" s="2">
        <v>1.268406749</v>
      </c>
      <c r="CO66" s="2">
        <v>1.086191535</v>
      </c>
      <c r="CP66" s="2">
        <v>1.145618677</v>
      </c>
      <c r="CQ66" s="2">
        <v>1.124419689</v>
      </c>
      <c r="CR66" s="2">
        <v>1.042621017</v>
      </c>
      <c r="CS66" s="2">
        <v>0.750989199</v>
      </c>
      <c r="CT66" s="2">
        <v>1.145779729</v>
      </c>
      <c r="CU66" s="2">
        <v>1.20287466</v>
      </c>
      <c r="CW66" s="2">
        <v>1.473699808</v>
      </c>
      <c r="CX66" s="2">
        <v>1.761577964</v>
      </c>
      <c r="CY66" s="2">
        <v>1.671044111</v>
      </c>
      <c r="CZ66" s="2">
        <v>1.927425981</v>
      </c>
      <c r="DA66" s="2">
        <v>1.797977686</v>
      </c>
      <c r="DB66" s="2">
        <v>1.841475725</v>
      </c>
      <c r="DC66" s="2">
        <v>1.674616814</v>
      </c>
      <c r="DD66" s="2">
        <v>1.757279277</v>
      </c>
      <c r="DE66" s="2">
        <v>1.652897239</v>
      </c>
      <c r="DF66" s="2">
        <v>1.432578087</v>
      </c>
      <c r="DG66" s="2">
        <v>1.488690376</v>
      </c>
      <c r="DH66" s="2">
        <v>1.617837429</v>
      </c>
      <c r="DI66" s="2">
        <v>1.522873878</v>
      </c>
      <c r="DJ66" s="2">
        <v>1.709162593</v>
      </c>
      <c r="DK66" s="2">
        <v>1.867362261</v>
      </c>
      <c r="DL66" s="2">
        <v>1.756904483</v>
      </c>
      <c r="DM66" s="2">
        <v>1.424437881</v>
      </c>
      <c r="DN66" s="2">
        <v>1.223622084</v>
      </c>
      <c r="DO66" s="2">
        <v>1.444604397</v>
      </c>
      <c r="DP66" s="2">
        <v>1.727980018</v>
      </c>
      <c r="DQ66" s="2">
        <v>1.672092199</v>
      </c>
      <c r="DR66" s="2">
        <v>1.558957458</v>
      </c>
      <c r="DS66" s="2">
        <v>1.468253016</v>
      </c>
      <c r="DT66" s="2">
        <v>1.66140008</v>
      </c>
      <c r="DU66" s="2">
        <v>1.367333174</v>
      </c>
      <c r="DV66" s="2">
        <v>1.688475728</v>
      </c>
      <c r="DW66" s="2">
        <v>1.618741632</v>
      </c>
      <c r="DX66" s="2">
        <v>1.744727015</v>
      </c>
      <c r="DY66" s="2">
        <v>2.03528595</v>
      </c>
      <c r="DZ66" s="2">
        <v>2.044705868</v>
      </c>
      <c r="EA66" s="2">
        <v>1.487560391</v>
      </c>
      <c r="EB66" s="2">
        <v>1.526664972</v>
      </c>
      <c r="EC66" s="2">
        <v>1.5136199</v>
      </c>
      <c r="ED66" s="2">
        <v>1.79812479</v>
      </c>
      <c r="EE66" s="2">
        <v>1.718810558</v>
      </c>
      <c r="EF66" s="2">
        <v>1.636934757</v>
      </c>
      <c r="EH66" s="2">
        <v>3.627891779</v>
      </c>
      <c r="EI66" s="2">
        <v>3.360635757</v>
      </c>
      <c r="EJ66" s="2">
        <v>3.342983007</v>
      </c>
      <c r="EK66" s="2">
        <v>3.103987217</v>
      </c>
      <c r="EL66" s="2">
        <v>2.998235464</v>
      </c>
      <c r="EM66" s="2">
        <v>3.386866331</v>
      </c>
      <c r="EN66" s="2">
        <v>3.008711338</v>
      </c>
      <c r="EO66" s="2">
        <v>2.649897337</v>
      </c>
      <c r="EQ66" s="2">
        <v>2.389298677</v>
      </c>
      <c r="ER66" s="2">
        <v>1.862198949</v>
      </c>
      <c r="ES66" s="2">
        <v>1.960062623</v>
      </c>
      <c r="ET66" s="2">
        <v>2.122917891</v>
      </c>
      <c r="EU66" s="2">
        <v>1.821086407</v>
      </c>
      <c r="EV66" s="2">
        <v>2.028866529</v>
      </c>
      <c r="EW66" s="2">
        <v>2.010812759</v>
      </c>
      <c r="EX66" s="2">
        <v>2.175317049</v>
      </c>
      <c r="EY66" s="2">
        <v>2.142732859</v>
      </c>
      <c r="EZ66" s="2">
        <v>2.386639357</v>
      </c>
      <c r="FA66" s="2">
        <v>2.369151115</v>
      </c>
      <c r="FB66" s="2">
        <v>2.368139982</v>
      </c>
      <c r="FC66" s="2">
        <v>2.02756834</v>
      </c>
      <c r="FD66" s="2">
        <v>2.189884186</v>
      </c>
      <c r="FE66" s="2">
        <v>2.051327944</v>
      </c>
      <c r="FF66" s="2">
        <v>2.209806204</v>
      </c>
      <c r="FG66" s="2">
        <v>2.484924793</v>
      </c>
      <c r="FH66" s="2">
        <v>2.322628021</v>
      </c>
      <c r="FI66" s="2">
        <v>2.253914595</v>
      </c>
    </row>
    <row r="67" ht="15.75" customHeight="1">
      <c r="A67" s="2" t="s">
        <v>63</v>
      </c>
      <c r="B67" s="2">
        <v>1.648872852</v>
      </c>
      <c r="C67" s="2">
        <v>1.636464357</v>
      </c>
      <c r="D67" s="2">
        <v>1.833829999</v>
      </c>
      <c r="E67" s="2">
        <v>1.815835238</v>
      </c>
      <c r="F67" s="2">
        <v>1.638119102</v>
      </c>
      <c r="G67" s="2">
        <v>1.369147897</v>
      </c>
      <c r="H67" s="2">
        <v>1.323271394</v>
      </c>
      <c r="I67" s="2">
        <v>2.127820492</v>
      </c>
      <c r="J67" s="2">
        <v>1.984241247</v>
      </c>
      <c r="K67" s="2">
        <v>2.152262926</v>
      </c>
      <c r="L67" s="2">
        <v>1.761371493</v>
      </c>
      <c r="M67" s="2">
        <v>1.570908427</v>
      </c>
      <c r="N67" s="2">
        <v>1.473338127</v>
      </c>
      <c r="O67" s="2">
        <v>1.679708004</v>
      </c>
      <c r="P67" s="2">
        <v>1.10853982</v>
      </c>
      <c r="Q67" s="2">
        <v>1.121379137</v>
      </c>
      <c r="R67" s="2">
        <v>1.064146161</v>
      </c>
      <c r="S67" s="2">
        <v>1.012144446</v>
      </c>
      <c r="T67" s="2">
        <v>0.921541035</v>
      </c>
      <c r="U67" s="2">
        <v>1.125664234</v>
      </c>
      <c r="V67" s="2">
        <v>1.262257934</v>
      </c>
      <c r="W67" s="2">
        <v>1.048958421</v>
      </c>
      <c r="X67" s="2">
        <v>0.785592496</v>
      </c>
      <c r="Y67" s="2">
        <v>0.958973885</v>
      </c>
      <c r="Z67" s="2">
        <v>1.24691391</v>
      </c>
      <c r="AA67" s="2">
        <v>1.147976398</v>
      </c>
      <c r="AB67" s="2">
        <v>1.110980034</v>
      </c>
      <c r="AC67" s="2">
        <v>1.148069859</v>
      </c>
      <c r="AD67" s="2">
        <v>1.123461962</v>
      </c>
      <c r="AE67" s="2">
        <v>1.083508015</v>
      </c>
      <c r="AF67" s="2">
        <v>1.085749626</v>
      </c>
      <c r="AG67" s="2">
        <v>1.107143164</v>
      </c>
      <c r="AH67" s="2">
        <v>1.275813222</v>
      </c>
      <c r="AI67" s="2">
        <v>1.088831186</v>
      </c>
      <c r="AJ67" s="2">
        <v>0.979667664</v>
      </c>
      <c r="AK67" s="2">
        <v>1.06365788</v>
      </c>
      <c r="AL67" s="2">
        <v>1.166535497</v>
      </c>
      <c r="AM67" s="2">
        <v>1.047127247</v>
      </c>
      <c r="AO67" s="2">
        <v>1.366095662</v>
      </c>
      <c r="AP67" s="2">
        <v>1.208946228</v>
      </c>
      <c r="AQ67" s="2">
        <v>1.361097217</v>
      </c>
      <c r="AR67" s="2">
        <v>1.35490489</v>
      </c>
      <c r="AS67" s="2">
        <v>1.21004951</v>
      </c>
      <c r="AT67" s="2">
        <v>1.116615891</v>
      </c>
      <c r="AU67" s="2">
        <v>1.079684019</v>
      </c>
      <c r="AV67" s="2">
        <v>1.01173377</v>
      </c>
      <c r="AW67" s="2">
        <v>1.273857117</v>
      </c>
      <c r="AX67" s="2">
        <v>1.379804254</v>
      </c>
      <c r="AY67" s="2">
        <v>1.314802885</v>
      </c>
      <c r="AZ67" s="2">
        <v>1.149858475</v>
      </c>
      <c r="BA67" s="2">
        <v>1.327076912</v>
      </c>
      <c r="BB67" s="2">
        <v>1.373681188</v>
      </c>
      <c r="BC67" s="2">
        <v>1.244058013</v>
      </c>
      <c r="BD67" s="2">
        <v>1.030274034</v>
      </c>
      <c r="BE67" s="2">
        <v>0.926928341</v>
      </c>
      <c r="BF67" s="2">
        <v>0.818757832</v>
      </c>
      <c r="BG67" s="2">
        <v>0.970681787</v>
      </c>
      <c r="BH67" s="2">
        <v>0.866597712</v>
      </c>
      <c r="BI67" s="2">
        <v>1.053927898</v>
      </c>
      <c r="BJ67" s="2">
        <v>0.787721157</v>
      </c>
      <c r="BK67" s="2">
        <v>1.002510667</v>
      </c>
      <c r="BL67" s="2">
        <v>0.559607625</v>
      </c>
      <c r="BM67" s="2">
        <v>0.743783355</v>
      </c>
      <c r="BN67" s="2">
        <v>0.0</v>
      </c>
      <c r="BO67" s="2">
        <v>0.625991821</v>
      </c>
      <c r="BP67" s="2">
        <v>1.037792087</v>
      </c>
      <c r="BQ67" s="2">
        <v>0.869814694</v>
      </c>
      <c r="BR67" s="2">
        <v>0.996886849</v>
      </c>
      <c r="BS67" s="2">
        <v>1.183903813</v>
      </c>
      <c r="BT67" s="2">
        <v>1.210368037</v>
      </c>
      <c r="BU67" s="2">
        <v>1.009097338</v>
      </c>
      <c r="BV67" s="2">
        <v>0.950021684</v>
      </c>
      <c r="BW67" s="2">
        <v>0.912999988</v>
      </c>
      <c r="BX67" s="2">
        <v>0.98145932</v>
      </c>
      <c r="BY67" s="2">
        <v>0.936831594</v>
      </c>
      <c r="BZ67" s="2">
        <v>0.909914017</v>
      </c>
      <c r="CA67" s="2">
        <v>0.906629443</v>
      </c>
      <c r="CB67" s="2">
        <v>0.863722265</v>
      </c>
      <c r="CC67" s="2">
        <v>1.107079625</v>
      </c>
      <c r="CD67" s="2">
        <v>0.637323976</v>
      </c>
      <c r="CE67" s="2">
        <v>0.912462592</v>
      </c>
      <c r="CF67" s="2">
        <v>1.367461443</v>
      </c>
      <c r="CG67" s="2">
        <v>1.378066778</v>
      </c>
      <c r="CH67" s="2">
        <v>1.329445958</v>
      </c>
      <c r="CI67" s="2">
        <v>1.332023859</v>
      </c>
      <c r="CJ67" s="2">
        <v>1.564673305</v>
      </c>
      <c r="CK67" s="2">
        <v>1.353827834</v>
      </c>
      <c r="CL67" s="2">
        <v>1.17244792</v>
      </c>
      <c r="CM67" s="2">
        <v>1.207179904</v>
      </c>
      <c r="CN67" s="2">
        <v>1.273266315</v>
      </c>
      <c r="CO67" s="2">
        <v>1.175707459</v>
      </c>
      <c r="CP67" s="2">
        <v>1.075282574</v>
      </c>
      <c r="CQ67" s="2">
        <v>1.161513805</v>
      </c>
      <c r="CR67" s="2">
        <v>1.122242808</v>
      </c>
      <c r="CS67" s="2">
        <v>1.022249341</v>
      </c>
      <c r="CT67" s="2">
        <v>1.185799003</v>
      </c>
      <c r="CU67" s="2">
        <v>1.243885994</v>
      </c>
      <c r="CW67" s="2">
        <v>1.811118484</v>
      </c>
      <c r="CX67" s="2">
        <v>1.972872138</v>
      </c>
      <c r="CY67" s="2">
        <v>1.842176795</v>
      </c>
      <c r="CZ67" s="2">
        <v>2.215504169</v>
      </c>
      <c r="DA67" s="2">
        <v>2.027253628</v>
      </c>
      <c r="DB67" s="2">
        <v>2.107751846</v>
      </c>
      <c r="DC67" s="2">
        <v>1.749153614</v>
      </c>
      <c r="DD67" s="2">
        <v>1.827721477</v>
      </c>
      <c r="DE67" s="2">
        <v>1.869978309</v>
      </c>
      <c r="DF67" s="2">
        <v>1.652380824</v>
      </c>
      <c r="DG67" s="2">
        <v>1.724801421</v>
      </c>
      <c r="DH67" s="2">
        <v>1.737776875</v>
      </c>
      <c r="DI67" s="2">
        <v>1.675561547</v>
      </c>
      <c r="DJ67" s="2">
        <v>1.86761272</v>
      </c>
      <c r="DK67" s="2">
        <v>2.020106792</v>
      </c>
      <c r="DL67" s="2">
        <v>1.923373818</v>
      </c>
      <c r="DM67" s="2">
        <v>1.691784739</v>
      </c>
      <c r="DN67" s="2">
        <v>1.488164067</v>
      </c>
      <c r="DO67" s="2">
        <v>1.549624681</v>
      </c>
      <c r="DP67" s="2">
        <v>1.773859501</v>
      </c>
      <c r="DQ67" s="2">
        <v>1.689057589</v>
      </c>
      <c r="DR67" s="2">
        <v>1.548667192</v>
      </c>
      <c r="DS67" s="2">
        <v>1.346953869</v>
      </c>
      <c r="DT67" s="2">
        <v>1.608171344</v>
      </c>
      <c r="DU67" s="2">
        <v>1.271195531</v>
      </c>
      <c r="DV67" s="2">
        <v>1.617984056</v>
      </c>
      <c r="DW67" s="2">
        <v>1.481361508</v>
      </c>
      <c r="DX67" s="2">
        <v>1.550586224</v>
      </c>
      <c r="DY67" s="2">
        <v>1.879343867</v>
      </c>
      <c r="DZ67" s="2">
        <v>1.945468307</v>
      </c>
      <c r="EA67" s="2">
        <v>1.259150267</v>
      </c>
      <c r="EB67" s="2">
        <v>1.175204396</v>
      </c>
      <c r="EC67" s="2">
        <v>1.239678264</v>
      </c>
      <c r="ED67" s="2">
        <v>1.693536878</v>
      </c>
      <c r="EE67" s="2">
        <v>1.531769514</v>
      </c>
      <c r="EF67" s="2">
        <v>1.465969682</v>
      </c>
      <c r="EH67" s="2">
        <v>3.761584282</v>
      </c>
      <c r="EI67" s="2">
        <v>3.416840553</v>
      </c>
      <c r="EJ67" s="2">
        <v>3.505185366</v>
      </c>
      <c r="EK67" s="2">
        <v>3.256678581</v>
      </c>
      <c r="EL67" s="2">
        <v>3.173743486</v>
      </c>
      <c r="EM67" s="2">
        <v>3.554675102</v>
      </c>
      <c r="EN67" s="2">
        <v>3.186813593</v>
      </c>
      <c r="EO67" s="2">
        <v>2.807365179</v>
      </c>
      <c r="EQ67" s="2">
        <v>2.678764582</v>
      </c>
      <c r="ER67" s="2">
        <v>2.167247295</v>
      </c>
      <c r="ES67" s="2">
        <v>2.095065594</v>
      </c>
      <c r="ET67" s="2">
        <v>2.241875648</v>
      </c>
      <c r="EU67" s="2">
        <v>1.94300437</v>
      </c>
      <c r="EV67" s="2">
        <v>2.200530291</v>
      </c>
      <c r="EW67" s="2">
        <v>2.009843826</v>
      </c>
      <c r="EX67" s="2">
        <v>2.198194265</v>
      </c>
      <c r="EY67" s="2">
        <v>2.2143085</v>
      </c>
      <c r="EZ67" s="2">
        <v>2.396671772</v>
      </c>
      <c r="FA67" s="2">
        <v>2.48046422</v>
      </c>
      <c r="FB67" s="2">
        <v>2.488272429</v>
      </c>
      <c r="FC67" s="2">
        <v>2.269598246</v>
      </c>
      <c r="FD67" s="2">
        <v>2.452927113</v>
      </c>
      <c r="FE67" s="2">
        <v>2.363636017</v>
      </c>
      <c r="FF67" s="2">
        <v>2.498613358</v>
      </c>
      <c r="FG67" s="2">
        <v>2.468259573</v>
      </c>
      <c r="FH67" s="2">
        <v>2.382069826</v>
      </c>
      <c r="FI67" s="2">
        <v>2.325703621</v>
      </c>
    </row>
    <row r="68" ht="15.75" customHeight="1">
      <c r="A68" s="2" t="s">
        <v>64</v>
      </c>
      <c r="B68" s="2">
        <v>1.917548537</v>
      </c>
      <c r="C68" s="2">
        <v>1.755268335</v>
      </c>
      <c r="D68" s="2">
        <v>1.730839849</v>
      </c>
      <c r="E68" s="2">
        <v>1.720345378</v>
      </c>
      <c r="F68" s="2">
        <v>1.759153485</v>
      </c>
      <c r="G68" s="2">
        <v>1.515049696</v>
      </c>
      <c r="H68" s="2">
        <v>1.505664825</v>
      </c>
      <c r="I68" s="2">
        <v>2.007043839</v>
      </c>
      <c r="J68" s="2">
        <v>2.028299332</v>
      </c>
      <c r="K68" s="2">
        <v>2.095554829</v>
      </c>
      <c r="L68" s="2">
        <v>1.625037074</v>
      </c>
      <c r="M68" s="2">
        <v>1.412754536</v>
      </c>
      <c r="N68" s="2">
        <v>1.544603348</v>
      </c>
      <c r="O68" s="2">
        <v>1.648588419</v>
      </c>
      <c r="P68" s="2">
        <v>1.167276978</v>
      </c>
      <c r="Q68" s="2">
        <v>1.220217824</v>
      </c>
      <c r="R68" s="2">
        <v>1.121245146</v>
      </c>
      <c r="S68" s="2">
        <v>1.086581945</v>
      </c>
      <c r="T68" s="2">
        <v>0.981413364</v>
      </c>
      <c r="U68" s="2">
        <v>1.333225608</v>
      </c>
      <c r="V68" s="2">
        <v>1.20141387</v>
      </c>
      <c r="W68" s="2">
        <v>1.125527024</v>
      </c>
      <c r="X68" s="2">
        <v>1.031871438</v>
      </c>
      <c r="Y68" s="2">
        <v>1.095436335</v>
      </c>
      <c r="Z68" s="2">
        <v>1.433416009</v>
      </c>
      <c r="AA68" s="2">
        <v>1.385887623</v>
      </c>
      <c r="AB68" s="2">
        <v>1.105370879</v>
      </c>
      <c r="AC68" s="2">
        <v>1.338383913</v>
      </c>
      <c r="AD68" s="2">
        <v>1.340207696</v>
      </c>
      <c r="AE68" s="2">
        <v>1.287451744</v>
      </c>
      <c r="AF68" s="2">
        <v>1.304156065</v>
      </c>
      <c r="AG68" s="2">
        <v>1.330326438</v>
      </c>
      <c r="AH68" s="2">
        <v>1.492409587</v>
      </c>
      <c r="AI68" s="2">
        <v>1.31267333</v>
      </c>
      <c r="AJ68" s="2">
        <v>1.205070972</v>
      </c>
      <c r="AK68" s="2">
        <v>1.31309545</v>
      </c>
      <c r="AL68" s="2">
        <v>1.356909752</v>
      </c>
      <c r="AM68" s="2">
        <v>1.294695139</v>
      </c>
      <c r="AO68" s="2">
        <v>1.386379838</v>
      </c>
      <c r="AP68" s="2">
        <v>1.201700449</v>
      </c>
      <c r="AQ68" s="2">
        <v>1.417349339</v>
      </c>
      <c r="AR68" s="2">
        <v>1.369000196</v>
      </c>
      <c r="AS68" s="2">
        <v>1.298450947</v>
      </c>
      <c r="AT68" s="2">
        <v>1.14767158</v>
      </c>
      <c r="AU68" s="2">
        <v>1.123016715</v>
      </c>
      <c r="AV68" s="2">
        <v>1.10843575</v>
      </c>
      <c r="AW68" s="2">
        <v>1.200873494</v>
      </c>
      <c r="AX68" s="2">
        <v>1.351472855</v>
      </c>
      <c r="AY68" s="2">
        <v>1.299672008</v>
      </c>
      <c r="AZ68" s="2">
        <v>1.177970052</v>
      </c>
      <c r="BA68" s="2">
        <v>1.358541608</v>
      </c>
      <c r="BB68" s="2">
        <v>1.380319357</v>
      </c>
      <c r="BC68" s="2">
        <v>1.305830598</v>
      </c>
      <c r="BD68" s="2">
        <v>1.134864211</v>
      </c>
      <c r="BE68" s="2">
        <v>1.038307428</v>
      </c>
      <c r="BF68" s="2">
        <v>0.938110769</v>
      </c>
      <c r="BG68" s="2">
        <v>1.076504588</v>
      </c>
      <c r="BH68" s="2">
        <v>1.023003817</v>
      </c>
      <c r="BI68" s="2">
        <v>1.012358546</v>
      </c>
      <c r="BJ68" s="2">
        <v>0.948575497</v>
      </c>
      <c r="BK68" s="2">
        <v>1.056731939</v>
      </c>
      <c r="BL68" s="2">
        <v>0.739411652</v>
      </c>
      <c r="BM68" s="2">
        <v>0.757117867</v>
      </c>
      <c r="BN68" s="2">
        <v>0.625991821</v>
      </c>
      <c r="BO68" s="2">
        <v>0.0</v>
      </c>
      <c r="BP68" s="2">
        <v>1.071770191</v>
      </c>
      <c r="BQ68" s="2">
        <v>1.005439758</v>
      </c>
      <c r="BR68" s="2">
        <v>1.009171128</v>
      </c>
      <c r="BS68" s="2">
        <v>1.209310055</v>
      </c>
      <c r="BT68" s="2">
        <v>1.195397258</v>
      </c>
      <c r="BU68" s="2">
        <v>1.088604093</v>
      </c>
      <c r="BV68" s="2">
        <v>1.050063968</v>
      </c>
      <c r="BW68" s="2">
        <v>0.970372319</v>
      </c>
      <c r="BX68" s="2">
        <v>1.031600952</v>
      </c>
      <c r="BY68" s="2">
        <v>1.009489417</v>
      </c>
      <c r="BZ68" s="2">
        <v>0.984330595</v>
      </c>
      <c r="CA68" s="2">
        <v>0.963352978</v>
      </c>
      <c r="CB68" s="2">
        <v>0.836340427</v>
      </c>
      <c r="CC68" s="2">
        <v>1.238399744</v>
      </c>
      <c r="CD68" s="2">
        <v>0.866446793</v>
      </c>
      <c r="CE68" s="2">
        <v>1.013466835</v>
      </c>
      <c r="CF68" s="2">
        <v>1.364562511</v>
      </c>
      <c r="CG68" s="2">
        <v>1.35575974</v>
      </c>
      <c r="CH68" s="2">
        <v>1.242183447</v>
      </c>
      <c r="CI68" s="2">
        <v>1.279536366</v>
      </c>
      <c r="CJ68" s="2">
        <v>1.491380692</v>
      </c>
      <c r="CK68" s="2">
        <v>1.386226892</v>
      </c>
      <c r="CL68" s="2">
        <v>1.188909769</v>
      </c>
      <c r="CM68" s="2">
        <v>1.174430013</v>
      </c>
      <c r="CN68" s="2">
        <v>1.047694087</v>
      </c>
      <c r="CO68" s="2">
        <v>1.22682178</v>
      </c>
      <c r="CP68" s="2">
        <v>1.058658481</v>
      </c>
      <c r="CQ68" s="2">
        <v>1.189099073</v>
      </c>
      <c r="CR68" s="2">
        <v>1.117446423</v>
      </c>
      <c r="CS68" s="2">
        <v>0.985209346</v>
      </c>
      <c r="CT68" s="2">
        <v>1.129100919</v>
      </c>
      <c r="CU68" s="2">
        <v>1.180325389</v>
      </c>
      <c r="CW68" s="2">
        <v>1.760798335</v>
      </c>
      <c r="CX68" s="2">
        <v>1.877391696</v>
      </c>
      <c r="CY68" s="2">
        <v>1.739533186</v>
      </c>
      <c r="CZ68" s="2">
        <v>2.064013243</v>
      </c>
      <c r="DA68" s="2">
        <v>1.920203328</v>
      </c>
      <c r="DB68" s="2">
        <v>1.960916162</v>
      </c>
      <c r="DC68" s="2">
        <v>1.718714356</v>
      </c>
      <c r="DD68" s="2">
        <v>1.72097528</v>
      </c>
      <c r="DE68" s="2">
        <v>1.72209096</v>
      </c>
      <c r="DF68" s="2">
        <v>1.559622765</v>
      </c>
      <c r="DG68" s="2">
        <v>1.549471736</v>
      </c>
      <c r="DH68" s="2">
        <v>1.595945835</v>
      </c>
      <c r="DI68" s="2">
        <v>1.583170295</v>
      </c>
      <c r="DJ68" s="2">
        <v>1.753064632</v>
      </c>
      <c r="DK68" s="2">
        <v>1.865506291</v>
      </c>
      <c r="DL68" s="2">
        <v>1.74304986</v>
      </c>
      <c r="DM68" s="2">
        <v>1.60081327</v>
      </c>
      <c r="DN68" s="2">
        <v>1.435537338</v>
      </c>
      <c r="DO68" s="2">
        <v>1.470708013</v>
      </c>
      <c r="DP68" s="2">
        <v>1.725577831</v>
      </c>
      <c r="DQ68" s="2">
        <v>1.602260113</v>
      </c>
      <c r="DR68" s="2">
        <v>1.48818481</v>
      </c>
      <c r="DS68" s="2">
        <v>1.210819125</v>
      </c>
      <c r="DT68" s="2">
        <v>1.470159411</v>
      </c>
      <c r="DU68" s="2">
        <v>1.361625433</v>
      </c>
      <c r="DV68" s="2">
        <v>1.570029736</v>
      </c>
      <c r="DW68" s="2">
        <v>1.5360324379999999</v>
      </c>
      <c r="DX68" s="2">
        <v>1.60972929</v>
      </c>
      <c r="DY68" s="2">
        <v>1.8410604</v>
      </c>
      <c r="DZ68" s="2">
        <v>1.873843908</v>
      </c>
      <c r="EA68" s="2">
        <v>1.244473934</v>
      </c>
      <c r="EB68" s="2">
        <v>1.263829112</v>
      </c>
      <c r="EC68" s="2">
        <v>1.290641546</v>
      </c>
      <c r="ED68" s="2">
        <v>1.6191746</v>
      </c>
      <c r="EE68" s="2">
        <v>1.510101914</v>
      </c>
      <c r="EF68" s="2">
        <v>1.434306383</v>
      </c>
      <c r="EH68" s="2">
        <v>3.612990141</v>
      </c>
      <c r="EI68" s="2">
        <v>3.300485134</v>
      </c>
      <c r="EJ68" s="2">
        <v>3.414479494</v>
      </c>
      <c r="EK68" s="2">
        <v>3.079991341</v>
      </c>
      <c r="EL68" s="2">
        <v>3.048784733</v>
      </c>
      <c r="EM68" s="2">
        <v>3.463922024</v>
      </c>
      <c r="EN68" s="2">
        <v>3.07556057</v>
      </c>
      <c r="EO68" s="2">
        <v>2.720826387</v>
      </c>
      <c r="EQ68" s="2">
        <v>2.55428791</v>
      </c>
      <c r="ER68" s="2">
        <v>2.058691502</v>
      </c>
      <c r="ES68" s="2">
        <v>1.961323261</v>
      </c>
      <c r="ET68" s="2">
        <v>2.158842325</v>
      </c>
      <c r="EU68" s="2">
        <v>1.732633471</v>
      </c>
      <c r="EV68" s="2">
        <v>2.109225035</v>
      </c>
      <c r="EW68" s="2">
        <v>1.826079488</v>
      </c>
      <c r="EX68" s="2">
        <v>2.044551134</v>
      </c>
      <c r="EY68" s="2">
        <v>2.069015741</v>
      </c>
      <c r="EZ68" s="2">
        <v>2.264112711</v>
      </c>
      <c r="FA68" s="2">
        <v>2.330592394</v>
      </c>
      <c r="FB68" s="2">
        <v>2.376824617</v>
      </c>
      <c r="FC68" s="2">
        <v>2.16516304</v>
      </c>
      <c r="FD68" s="2">
        <v>2.393432617</v>
      </c>
      <c r="FE68" s="2">
        <v>2.236772537</v>
      </c>
      <c r="FF68" s="2">
        <v>2.3581919669999998</v>
      </c>
      <c r="FG68" s="2">
        <v>2.337833405</v>
      </c>
      <c r="FH68" s="2">
        <v>2.212096214</v>
      </c>
      <c r="FI68" s="2">
        <v>2.200973749</v>
      </c>
    </row>
    <row r="69" ht="15.75" customHeight="1">
      <c r="A69" s="2" t="s">
        <v>65</v>
      </c>
      <c r="B69" s="2">
        <v>2.212397099</v>
      </c>
      <c r="C69" s="2">
        <v>1.946051359</v>
      </c>
      <c r="D69" s="2">
        <v>2.024227619</v>
      </c>
      <c r="E69" s="2">
        <v>2.021591902</v>
      </c>
      <c r="F69" s="2">
        <v>1.937394142</v>
      </c>
      <c r="G69" s="2">
        <v>1.692277908</v>
      </c>
      <c r="H69" s="2">
        <v>1.597086072</v>
      </c>
      <c r="I69" s="2">
        <v>2.127325535</v>
      </c>
      <c r="J69" s="2">
        <v>2.012581348</v>
      </c>
      <c r="K69" s="2">
        <v>2.101465464</v>
      </c>
      <c r="L69" s="2">
        <v>1.873650789</v>
      </c>
      <c r="M69" s="2">
        <v>1.571562052</v>
      </c>
      <c r="N69" s="2">
        <v>1.70723176</v>
      </c>
      <c r="O69" s="2">
        <v>1.589694977</v>
      </c>
      <c r="P69" s="2">
        <v>1.189341664</v>
      </c>
      <c r="Q69" s="2">
        <v>1.375829697</v>
      </c>
      <c r="R69" s="2">
        <v>1.134226322</v>
      </c>
      <c r="S69" s="2">
        <v>0.984131455</v>
      </c>
      <c r="T69" s="2">
        <v>0.79086858</v>
      </c>
      <c r="U69" s="2">
        <v>1.449892044</v>
      </c>
      <c r="V69" s="2">
        <v>1.323536992</v>
      </c>
      <c r="W69" s="2">
        <v>1.11634624</v>
      </c>
      <c r="X69" s="2">
        <v>1.111541033</v>
      </c>
      <c r="Y69" s="2">
        <v>0.860432148</v>
      </c>
      <c r="Z69" s="2">
        <v>1.457761884</v>
      </c>
      <c r="AA69" s="2">
        <v>1.571617126</v>
      </c>
      <c r="AB69" s="2">
        <v>1.386024237</v>
      </c>
      <c r="AC69" s="2">
        <v>1.577525139</v>
      </c>
      <c r="AD69" s="2">
        <v>1.429641604</v>
      </c>
      <c r="AE69" s="2">
        <v>1.425364614</v>
      </c>
      <c r="AF69" s="2">
        <v>1.551101923</v>
      </c>
      <c r="AG69" s="2">
        <v>1.388705611</v>
      </c>
      <c r="AH69" s="2">
        <v>1.745947123</v>
      </c>
      <c r="AI69" s="2">
        <v>1.559038043</v>
      </c>
      <c r="AJ69" s="2">
        <v>1.472208977</v>
      </c>
      <c r="AK69" s="2">
        <v>1.570688605</v>
      </c>
      <c r="AL69" s="2">
        <v>1.624130964</v>
      </c>
      <c r="AM69" s="2">
        <v>1.53293395</v>
      </c>
      <c r="AO69" s="2">
        <v>1.383326411</v>
      </c>
      <c r="AP69" s="2">
        <v>1.26827991</v>
      </c>
      <c r="AQ69" s="2">
        <v>1.367703557</v>
      </c>
      <c r="AR69" s="2">
        <v>1.489968896</v>
      </c>
      <c r="AS69" s="2">
        <v>1.392387033</v>
      </c>
      <c r="AT69" s="2">
        <v>1.169698834</v>
      </c>
      <c r="AU69" s="2">
        <v>1.258598208</v>
      </c>
      <c r="AV69" s="2">
        <v>1.250234842</v>
      </c>
      <c r="AW69" s="2">
        <v>1.246883512</v>
      </c>
      <c r="AX69" s="2">
        <v>1.420779586</v>
      </c>
      <c r="AY69" s="2">
        <v>1.238202453</v>
      </c>
      <c r="AZ69" s="2">
        <v>1.253079891</v>
      </c>
      <c r="BA69" s="2">
        <v>1.507789254</v>
      </c>
      <c r="BB69" s="2">
        <v>1.494190454</v>
      </c>
      <c r="BC69" s="2">
        <v>1.446672082</v>
      </c>
      <c r="BD69" s="2">
        <v>1.22632587</v>
      </c>
      <c r="BE69" s="2">
        <v>1.248114109</v>
      </c>
      <c r="BF69" s="2">
        <v>1.153122663</v>
      </c>
      <c r="BG69" s="2">
        <v>1.284360528</v>
      </c>
      <c r="BH69" s="2">
        <v>1.202040315</v>
      </c>
      <c r="BI69" s="2">
        <v>1.253765345</v>
      </c>
      <c r="BJ69" s="2">
        <v>1.152668715</v>
      </c>
      <c r="BK69" s="2">
        <v>1.280130148</v>
      </c>
      <c r="BL69" s="2">
        <v>0.945103884</v>
      </c>
      <c r="BM69" s="2">
        <v>1.002617836</v>
      </c>
      <c r="BN69" s="2">
        <v>1.037792087</v>
      </c>
      <c r="BO69" s="2">
        <v>1.071770191</v>
      </c>
      <c r="BP69" s="2">
        <v>0.0</v>
      </c>
      <c r="BQ69" s="2">
        <v>0.939377189</v>
      </c>
      <c r="BR69" s="2">
        <v>1.086464882</v>
      </c>
      <c r="BS69" s="2">
        <v>1.182750106</v>
      </c>
      <c r="BT69" s="2">
        <v>1.16375947</v>
      </c>
      <c r="BU69" s="2">
        <v>1.153970838</v>
      </c>
      <c r="BV69" s="2">
        <v>1.086071968</v>
      </c>
      <c r="BW69" s="2">
        <v>1.090484738</v>
      </c>
      <c r="BX69" s="2">
        <v>1.274258137</v>
      </c>
      <c r="BY69" s="2">
        <v>1.179530501</v>
      </c>
      <c r="BZ69" s="2">
        <v>1.090142965</v>
      </c>
      <c r="CA69" s="2">
        <v>1.039141536</v>
      </c>
      <c r="CB69" s="2">
        <v>0.997495294</v>
      </c>
      <c r="CC69" s="2">
        <v>1.366106987</v>
      </c>
      <c r="CD69" s="2">
        <v>1.118486643</v>
      </c>
      <c r="CE69" s="2">
        <v>1.156534672</v>
      </c>
      <c r="CF69" s="2">
        <v>1.442849517</v>
      </c>
      <c r="CG69" s="2">
        <v>1.409437895</v>
      </c>
      <c r="CH69" s="2">
        <v>1.140158772</v>
      </c>
      <c r="CI69" s="2">
        <v>1.244094968</v>
      </c>
      <c r="CJ69" s="2">
        <v>1.395977736</v>
      </c>
      <c r="CK69" s="2">
        <v>1.125214934</v>
      </c>
      <c r="CL69" s="2">
        <v>1.070460796</v>
      </c>
      <c r="CM69" s="2">
        <v>1.044832587</v>
      </c>
      <c r="CN69" s="2">
        <v>1.004320621</v>
      </c>
      <c r="CO69" s="2">
        <v>1.116000056</v>
      </c>
      <c r="CP69" s="2">
        <v>1.07621026</v>
      </c>
      <c r="CQ69" s="2">
        <v>1.046960235</v>
      </c>
      <c r="CR69" s="2">
        <v>1.2628479</v>
      </c>
      <c r="CS69" s="2">
        <v>1.070900083</v>
      </c>
      <c r="CT69" s="2">
        <v>1.222920775</v>
      </c>
      <c r="CU69" s="2">
        <v>1.358958244</v>
      </c>
      <c r="CW69" s="2">
        <v>1.650298595</v>
      </c>
      <c r="CX69" s="2">
        <v>1.69471395</v>
      </c>
      <c r="CY69" s="2">
        <v>1.581548572</v>
      </c>
      <c r="CZ69" s="2">
        <v>1.850914717</v>
      </c>
      <c r="DA69" s="2">
        <v>1.755643964</v>
      </c>
      <c r="DB69" s="2">
        <v>1.776397824</v>
      </c>
      <c r="DC69" s="2">
        <v>1.556008101</v>
      </c>
      <c r="DD69" s="2">
        <v>1.836405754</v>
      </c>
      <c r="DE69" s="2">
        <v>1.588940382</v>
      </c>
      <c r="DF69" s="2">
        <v>1.498171926</v>
      </c>
      <c r="DG69" s="2">
        <v>1.544115424</v>
      </c>
      <c r="DH69" s="2">
        <v>1.689089894</v>
      </c>
      <c r="DI69" s="2">
        <v>1.488847852</v>
      </c>
      <c r="DJ69" s="2">
        <v>1.850226521</v>
      </c>
      <c r="DK69" s="2">
        <v>1.864363074</v>
      </c>
      <c r="DL69" s="2">
        <v>1.73696816</v>
      </c>
      <c r="DM69" s="2">
        <v>1.387789249</v>
      </c>
      <c r="DN69" s="2">
        <v>1.347552061</v>
      </c>
      <c r="DO69" s="2">
        <v>1.547928095</v>
      </c>
      <c r="DP69" s="2">
        <v>1.684893847</v>
      </c>
      <c r="DQ69" s="2">
        <v>1.540144682</v>
      </c>
      <c r="DR69" s="2">
        <v>1.299242377</v>
      </c>
      <c r="DS69" s="2">
        <v>1.175414681</v>
      </c>
      <c r="DT69" s="2">
        <v>1.374956846</v>
      </c>
      <c r="DU69" s="2">
        <v>1.554309607</v>
      </c>
      <c r="DV69" s="2">
        <v>1.557055712</v>
      </c>
      <c r="DW69" s="2">
        <v>1.372973561</v>
      </c>
      <c r="DX69" s="2">
        <v>1.590227246</v>
      </c>
      <c r="DY69" s="2">
        <v>1.529095173</v>
      </c>
      <c r="DZ69" s="2">
        <v>1.551538229</v>
      </c>
      <c r="EA69" s="2">
        <v>1.222738981</v>
      </c>
      <c r="EB69" s="2">
        <v>1.059215069</v>
      </c>
      <c r="EC69" s="2">
        <v>0.938592613</v>
      </c>
      <c r="ED69" s="2">
        <v>1.328461528</v>
      </c>
      <c r="EE69" s="2">
        <v>1.289622664</v>
      </c>
      <c r="EF69" s="2">
        <v>1.21521163</v>
      </c>
      <c r="EH69" s="2">
        <v>3.603090763</v>
      </c>
      <c r="EI69" s="2">
        <v>3.141923904</v>
      </c>
      <c r="EJ69" s="2">
        <v>3.315289021</v>
      </c>
      <c r="EK69" s="2">
        <v>3.023190737</v>
      </c>
      <c r="EL69" s="2">
        <v>2.989109755</v>
      </c>
      <c r="EM69" s="2">
        <v>3.462986708</v>
      </c>
      <c r="EN69" s="2">
        <v>3.070937634</v>
      </c>
      <c r="EO69" s="2">
        <v>2.811704397</v>
      </c>
      <c r="EQ69" s="2">
        <v>2.56192112</v>
      </c>
      <c r="ER69" s="2">
        <v>1.936938643</v>
      </c>
      <c r="ES69" s="2">
        <v>1.974324107</v>
      </c>
      <c r="ET69" s="2">
        <v>2.103600502</v>
      </c>
      <c r="EU69" s="2">
        <v>1.527386189</v>
      </c>
      <c r="EV69" s="2">
        <v>1.923130155</v>
      </c>
      <c r="EW69" s="2">
        <v>1.789960027</v>
      </c>
      <c r="EX69" s="2">
        <v>2.041832209</v>
      </c>
      <c r="EY69" s="2">
        <v>2.092742443</v>
      </c>
      <c r="EZ69" s="2">
        <v>2.396316767</v>
      </c>
      <c r="FA69" s="2">
        <v>2.272568941</v>
      </c>
      <c r="FB69" s="2">
        <v>2.27617979</v>
      </c>
      <c r="FC69" s="2">
        <v>2.186602354</v>
      </c>
      <c r="FD69" s="2">
        <v>2.178338766</v>
      </c>
      <c r="FE69" s="2">
        <v>2.192185163</v>
      </c>
      <c r="FF69" s="2">
        <v>2.223423004</v>
      </c>
      <c r="FG69" s="2">
        <v>2.253411055</v>
      </c>
      <c r="FH69" s="2">
        <v>1.961152792</v>
      </c>
      <c r="FI69" s="2">
        <v>2.024884462</v>
      </c>
    </row>
    <row r="70" ht="15.75" customHeight="1">
      <c r="A70" s="2" t="s">
        <v>66</v>
      </c>
      <c r="B70" s="2">
        <v>2.13939929</v>
      </c>
      <c r="C70" s="2">
        <v>1.715232849</v>
      </c>
      <c r="D70" s="2">
        <v>1.830592275</v>
      </c>
      <c r="E70" s="2">
        <v>1.826140523</v>
      </c>
      <c r="F70" s="2">
        <v>1.767962933</v>
      </c>
      <c r="G70" s="2">
        <v>1.486463308</v>
      </c>
      <c r="H70" s="2">
        <v>1.500962257</v>
      </c>
      <c r="I70" s="2">
        <v>2.124936581</v>
      </c>
      <c r="J70" s="2">
        <v>2.161224842</v>
      </c>
      <c r="K70" s="2">
        <v>2.213949203</v>
      </c>
      <c r="L70" s="2">
        <v>1.762521863</v>
      </c>
      <c r="M70" s="2">
        <v>1.555821896</v>
      </c>
      <c r="N70" s="2">
        <v>1.625964165</v>
      </c>
      <c r="O70" s="2">
        <v>1.641116619</v>
      </c>
      <c r="P70" s="2">
        <v>1.13397646</v>
      </c>
      <c r="Q70" s="2">
        <v>1.171645761</v>
      </c>
      <c r="R70" s="2">
        <v>1.100000858</v>
      </c>
      <c r="S70" s="2">
        <v>0.843699694</v>
      </c>
      <c r="T70" s="2">
        <v>0.868654668</v>
      </c>
      <c r="U70" s="2">
        <v>1.290919423</v>
      </c>
      <c r="V70" s="2">
        <v>1.308557153</v>
      </c>
      <c r="W70" s="2">
        <v>1.167984486</v>
      </c>
      <c r="X70" s="2">
        <v>0.966796577</v>
      </c>
      <c r="Y70" s="2">
        <v>0.83221221</v>
      </c>
      <c r="Z70" s="2">
        <v>1.214653611</v>
      </c>
      <c r="AA70" s="2">
        <v>1.257154465</v>
      </c>
      <c r="AB70" s="2">
        <v>1.358799934</v>
      </c>
      <c r="AC70" s="2">
        <v>1.300397158</v>
      </c>
      <c r="AD70" s="2">
        <v>1.109167576</v>
      </c>
      <c r="AE70" s="2">
        <v>1.175294995</v>
      </c>
      <c r="AF70" s="2">
        <v>1.214877486</v>
      </c>
      <c r="AG70" s="2">
        <v>1.239569426</v>
      </c>
      <c r="AH70" s="2">
        <v>1.439148545</v>
      </c>
      <c r="AI70" s="2">
        <v>1.270923615</v>
      </c>
      <c r="AJ70" s="2">
        <v>1.199537754</v>
      </c>
      <c r="AK70" s="2">
        <v>1.29639864</v>
      </c>
      <c r="AL70" s="2">
        <v>1.34486115</v>
      </c>
      <c r="AM70" s="2">
        <v>1.253731489</v>
      </c>
      <c r="AO70" s="2">
        <v>1.488709569</v>
      </c>
      <c r="AP70" s="2">
        <v>1.21106267</v>
      </c>
      <c r="AQ70" s="2">
        <v>1.328732014</v>
      </c>
      <c r="AR70" s="2">
        <v>1.430146217</v>
      </c>
      <c r="AS70" s="2">
        <v>1.418291807</v>
      </c>
      <c r="AT70" s="2">
        <v>1.139271021</v>
      </c>
      <c r="AU70" s="2">
        <v>1.091497302</v>
      </c>
      <c r="AV70" s="2">
        <v>0.976587772</v>
      </c>
      <c r="AW70" s="2">
        <v>1.128423572</v>
      </c>
      <c r="AX70" s="2">
        <v>1.279313684</v>
      </c>
      <c r="AY70" s="2">
        <v>1.302093983</v>
      </c>
      <c r="AZ70" s="2">
        <v>1.134330869</v>
      </c>
      <c r="BA70" s="2">
        <v>1.162378073</v>
      </c>
      <c r="BB70" s="2">
        <v>1.184659243</v>
      </c>
      <c r="BC70" s="2">
        <v>1.045281291</v>
      </c>
      <c r="BD70" s="2">
        <v>0.994856417</v>
      </c>
      <c r="BE70" s="2">
        <v>0.981358767</v>
      </c>
      <c r="BF70" s="2">
        <v>0.883321524</v>
      </c>
      <c r="BG70" s="2">
        <v>0.965342522</v>
      </c>
      <c r="BH70" s="2">
        <v>1.068375826</v>
      </c>
      <c r="BI70" s="2">
        <v>1.060337782</v>
      </c>
      <c r="BJ70" s="2">
        <v>0.84924984</v>
      </c>
      <c r="BK70" s="2">
        <v>0.960713565</v>
      </c>
      <c r="BL70" s="2">
        <v>0.795346975</v>
      </c>
      <c r="BM70" s="2">
        <v>0.971778035</v>
      </c>
      <c r="BN70" s="2">
        <v>0.869814694</v>
      </c>
      <c r="BO70" s="2">
        <v>1.005439758</v>
      </c>
      <c r="BP70" s="2">
        <v>0.939377189</v>
      </c>
      <c r="BQ70" s="2">
        <v>0.0</v>
      </c>
      <c r="BR70" s="2">
        <v>0.808027506</v>
      </c>
      <c r="BS70" s="2">
        <v>1.184213996</v>
      </c>
      <c r="BT70" s="2">
        <v>1.132897735</v>
      </c>
      <c r="BU70" s="2">
        <v>1.071169496</v>
      </c>
      <c r="BV70" s="2">
        <v>1.024906039</v>
      </c>
      <c r="BW70" s="2">
        <v>0.769164145</v>
      </c>
      <c r="BX70" s="2">
        <v>0.956663847</v>
      </c>
      <c r="BY70" s="2">
        <v>0.793929935</v>
      </c>
      <c r="BZ70" s="2">
        <v>0.935495317</v>
      </c>
      <c r="CA70" s="2">
        <v>0.83386761</v>
      </c>
      <c r="CB70" s="2">
        <v>0.896786273</v>
      </c>
      <c r="CC70" s="2">
        <v>1.113553286</v>
      </c>
      <c r="CD70" s="2">
        <v>0.744712293</v>
      </c>
      <c r="CE70" s="2">
        <v>0.896768332</v>
      </c>
      <c r="CF70" s="2">
        <v>1.252498746</v>
      </c>
      <c r="CG70" s="2">
        <v>1.060097456</v>
      </c>
      <c r="CH70" s="2">
        <v>0.873264968</v>
      </c>
      <c r="CI70" s="2">
        <v>1.065220475</v>
      </c>
      <c r="CJ70" s="2">
        <v>1.060763597</v>
      </c>
      <c r="CK70" s="2">
        <v>1.017161846</v>
      </c>
      <c r="CL70" s="2">
        <v>1.102831244</v>
      </c>
      <c r="CM70" s="2">
        <v>1.018486738</v>
      </c>
      <c r="CN70" s="2">
        <v>1.10257113</v>
      </c>
      <c r="CO70" s="2">
        <v>0.986535728</v>
      </c>
      <c r="CP70" s="2">
        <v>0.878676772</v>
      </c>
      <c r="CQ70" s="2">
        <v>0.769682288</v>
      </c>
      <c r="CR70" s="2">
        <v>1.080230355</v>
      </c>
      <c r="CS70" s="2">
        <v>0.710956335</v>
      </c>
      <c r="CT70" s="2">
        <v>0.901810229</v>
      </c>
      <c r="CU70" s="2">
        <v>1.064622283</v>
      </c>
      <c r="CW70" s="2">
        <v>1.541829467</v>
      </c>
      <c r="CX70" s="2">
        <v>1.606650114</v>
      </c>
      <c r="CY70" s="2">
        <v>1.537638664</v>
      </c>
      <c r="CZ70" s="2">
        <v>1.883817077</v>
      </c>
      <c r="DA70" s="2">
        <v>1.651973724</v>
      </c>
      <c r="DB70" s="2">
        <v>1.784511685</v>
      </c>
      <c r="DC70" s="2">
        <v>1.344628334</v>
      </c>
      <c r="DD70" s="2">
        <v>1.63527751</v>
      </c>
      <c r="DE70" s="2">
        <v>1.474365473</v>
      </c>
      <c r="DF70" s="2">
        <v>1.343965769</v>
      </c>
      <c r="DG70" s="2">
        <v>1.25539887</v>
      </c>
      <c r="DH70" s="2">
        <v>1.403681874</v>
      </c>
      <c r="DI70" s="2">
        <v>1.404787421</v>
      </c>
      <c r="DJ70" s="2">
        <v>1.600266337</v>
      </c>
      <c r="DK70" s="2">
        <v>1.670010567</v>
      </c>
      <c r="DL70" s="2">
        <v>1.667248845</v>
      </c>
      <c r="DM70" s="2">
        <v>1.492354512</v>
      </c>
      <c r="DN70" s="2">
        <v>1.261674762</v>
      </c>
      <c r="DO70" s="2">
        <v>1.321594238</v>
      </c>
      <c r="DP70" s="2">
        <v>1.482529879</v>
      </c>
      <c r="DQ70" s="2">
        <v>1.433131933</v>
      </c>
      <c r="DR70" s="2">
        <v>1.310054183</v>
      </c>
      <c r="DS70" s="2">
        <v>1.452135444</v>
      </c>
      <c r="DT70" s="2">
        <v>1.368910909</v>
      </c>
      <c r="DU70" s="2">
        <v>1.192492962</v>
      </c>
      <c r="DV70" s="2">
        <v>1.245870709</v>
      </c>
      <c r="DW70" s="2">
        <v>1.284914374</v>
      </c>
      <c r="DX70" s="2">
        <v>1.336066127</v>
      </c>
      <c r="DY70" s="2">
        <v>1.6403929</v>
      </c>
      <c r="DZ70" s="2">
        <v>1.565673232</v>
      </c>
      <c r="EA70" s="2">
        <v>1.132714748</v>
      </c>
      <c r="EB70" s="2">
        <v>1.085355163</v>
      </c>
      <c r="EC70" s="2">
        <v>1.141025782</v>
      </c>
      <c r="ED70" s="2">
        <v>1.328436971</v>
      </c>
      <c r="EE70" s="2">
        <v>1.29609859</v>
      </c>
      <c r="EF70" s="2">
        <v>1.268377662</v>
      </c>
      <c r="EH70" s="2">
        <v>3.637608528</v>
      </c>
      <c r="EI70" s="2">
        <v>3.001018047</v>
      </c>
      <c r="EJ70" s="2">
        <v>3.3662045</v>
      </c>
      <c r="EK70" s="2">
        <v>3.144934416</v>
      </c>
      <c r="EL70" s="2">
        <v>3.091946363</v>
      </c>
      <c r="EM70" s="2">
        <v>3.544035435</v>
      </c>
      <c r="EN70" s="2">
        <v>3.251746178</v>
      </c>
      <c r="EO70" s="2">
        <v>2.849863052</v>
      </c>
      <c r="EQ70" s="2">
        <v>2.65247941</v>
      </c>
      <c r="ER70" s="2">
        <v>2.099388361</v>
      </c>
      <c r="ES70" s="2">
        <v>1.94782567</v>
      </c>
      <c r="ET70" s="2">
        <v>2.142735481</v>
      </c>
      <c r="EU70" s="2">
        <v>1.821941733</v>
      </c>
      <c r="EV70" s="2">
        <v>1.924823523</v>
      </c>
      <c r="EW70" s="2">
        <v>1.950188875</v>
      </c>
      <c r="EX70" s="2">
        <v>2.172311306</v>
      </c>
      <c r="EY70" s="2">
        <v>1.787559748</v>
      </c>
      <c r="EZ70" s="2">
        <v>1.992243052</v>
      </c>
      <c r="FA70" s="2">
        <v>2.121059418</v>
      </c>
      <c r="FB70" s="2">
        <v>2.213127375</v>
      </c>
      <c r="FC70" s="2">
        <v>2.052592516</v>
      </c>
      <c r="FD70" s="2">
        <v>2.29820919</v>
      </c>
      <c r="FE70" s="2">
        <v>2.234902143</v>
      </c>
      <c r="FF70" s="2">
        <v>2.325851679</v>
      </c>
      <c r="FG70" s="2">
        <v>2.373837471</v>
      </c>
      <c r="FH70" s="2">
        <v>2.031470299</v>
      </c>
      <c r="FI70" s="2">
        <v>2.021515131</v>
      </c>
    </row>
    <row r="71" ht="15.75" customHeight="1">
      <c r="A71" s="2" t="s">
        <v>67</v>
      </c>
      <c r="B71" s="2">
        <v>2.069754601</v>
      </c>
      <c r="C71" s="2">
        <v>1.808045149</v>
      </c>
      <c r="D71" s="2">
        <v>1.888626337</v>
      </c>
      <c r="E71" s="2">
        <v>1.884644389</v>
      </c>
      <c r="F71" s="2">
        <v>1.779749751</v>
      </c>
      <c r="G71" s="2">
        <v>1.604168177</v>
      </c>
      <c r="H71" s="2">
        <v>1.570561647</v>
      </c>
      <c r="I71" s="2">
        <v>2.205879927</v>
      </c>
      <c r="J71" s="2">
        <v>2.015934467</v>
      </c>
      <c r="K71" s="2">
        <v>1.931352615</v>
      </c>
      <c r="L71" s="2">
        <v>1.736356139</v>
      </c>
      <c r="M71" s="2">
        <v>1.644184351</v>
      </c>
      <c r="N71" s="2">
        <v>1.499117017</v>
      </c>
      <c r="O71" s="2">
        <v>1.419620514</v>
      </c>
      <c r="P71" s="2">
        <v>1.334310174</v>
      </c>
      <c r="Q71" s="2">
        <v>1.442593813</v>
      </c>
      <c r="R71" s="2">
        <v>1.240109324</v>
      </c>
      <c r="S71" s="2">
        <v>1.099866867</v>
      </c>
      <c r="T71" s="2">
        <v>1.131627083</v>
      </c>
      <c r="U71" s="2">
        <v>1.586138606</v>
      </c>
      <c r="V71" s="2">
        <v>1.569282889</v>
      </c>
      <c r="W71" s="2">
        <v>1.375177383</v>
      </c>
      <c r="X71" s="2">
        <v>1.325456023</v>
      </c>
      <c r="Y71" s="2">
        <v>1.291110635</v>
      </c>
      <c r="Z71" s="2">
        <v>1.304495692</v>
      </c>
      <c r="AA71" s="2">
        <v>1.356973886</v>
      </c>
      <c r="AB71" s="2">
        <v>1.49106133</v>
      </c>
      <c r="AC71" s="2">
        <v>1.465632558</v>
      </c>
      <c r="AD71" s="2">
        <v>1.336841106</v>
      </c>
      <c r="AE71" s="2">
        <v>1.327382684</v>
      </c>
      <c r="AF71" s="2">
        <v>1.483701944</v>
      </c>
      <c r="AG71" s="2">
        <v>1.536731362</v>
      </c>
      <c r="AH71" s="2">
        <v>1.629708052</v>
      </c>
      <c r="AI71" s="2">
        <v>1.500692964</v>
      </c>
      <c r="AJ71" s="2">
        <v>1.400377512</v>
      </c>
      <c r="AK71" s="2">
        <v>1.476829767</v>
      </c>
      <c r="AL71" s="2">
        <v>1.432188988</v>
      </c>
      <c r="AM71" s="2">
        <v>1.41652751</v>
      </c>
      <c r="AO71" s="2">
        <v>1.329188704</v>
      </c>
      <c r="AP71" s="2">
        <v>1.09615016</v>
      </c>
      <c r="AQ71" s="2">
        <v>1.301602483</v>
      </c>
      <c r="AR71" s="2">
        <v>1.210824013</v>
      </c>
      <c r="AS71" s="2">
        <v>1.242630005</v>
      </c>
      <c r="AT71" s="2">
        <v>1.051945925</v>
      </c>
      <c r="AU71" s="2">
        <v>1.133780718</v>
      </c>
      <c r="AV71" s="2">
        <v>1.035531878</v>
      </c>
      <c r="AW71" s="2">
        <v>1.034735918</v>
      </c>
      <c r="AX71" s="2">
        <v>1.160479188</v>
      </c>
      <c r="AY71" s="2">
        <v>1.010231853</v>
      </c>
      <c r="AZ71" s="2">
        <v>0.81479609</v>
      </c>
      <c r="BA71" s="2">
        <v>1.190202951</v>
      </c>
      <c r="BB71" s="2">
        <v>1.078591824</v>
      </c>
      <c r="BC71" s="2">
        <v>1.065387726</v>
      </c>
      <c r="BD71" s="2">
        <v>1.231810451</v>
      </c>
      <c r="BE71" s="2">
        <v>1.069811225</v>
      </c>
      <c r="BF71" s="2">
        <v>1.065548658</v>
      </c>
      <c r="BG71" s="2">
        <v>0.952376723</v>
      </c>
      <c r="BH71" s="2">
        <v>1.093601108</v>
      </c>
      <c r="BI71" s="2">
        <v>1.026945353</v>
      </c>
      <c r="BJ71" s="2">
        <v>0.878834486</v>
      </c>
      <c r="BK71" s="2">
        <v>0.919441402</v>
      </c>
      <c r="BL71" s="2">
        <v>0.896527469</v>
      </c>
      <c r="BM71" s="2">
        <v>0.867944896</v>
      </c>
      <c r="BN71" s="2">
        <v>0.996886849</v>
      </c>
      <c r="BO71" s="2">
        <v>1.009171128</v>
      </c>
      <c r="BP71" s="2">
        <v>1.086464882</v>
      </c>
      <c r="BQ71" s="2">
        <v>0.808027506</v>
      </c>
      <c r="BR71" s="2">
        <v>0.0</v>
      </c>
      <c r="BS71" s="2">
        <v>1.088875651</v>
      </c>
      <c r="BT71" s="2">
        <v>0.926852643</v>
      </c>
      <c r="BU71" s="2">
        <v>1.005663037</v>
      </c>
      <c r="BV71" s="2">
        <v>1.011889219</v>
      </c>
      <c r="BW71" s="2">
        <v>0.835014522</v>
      </c>
      <c r="BX71" s="2">
        <v>0.987644076</v>
      </c>
      <c r="BY71" s="2">
        <v>0.903882146</v>
      </c>
      <c r="BZ71" s="2">
        <v>1.000725031</v>
      </c>
      <c r="CA71" s="2">
        <v>0.911435962</v>
      </c>
      <c r="CB71" s="2">
        <v>0.860325694</v>
      </c>
      <c r="CC71" s="2">
        <v>1.2985546590000001</v>
      </c>
      <c r="CD71" s="2">
        <v>0.915961981</v>
      </c>
      <c r="CE71" s="2">
        <v>1.030430079</v>
      </c>
      <c r="CF71" s="2">
        <v>1.016749024</v>
      </c>
      <c r="CG71" s="2">
        <v>0.919728696</v>
      </c>
      <c r="CH71" s="2">
        <v>0.929438889</v>
      </c>
      <c r="CI71" s="2">
        <v>1.087897539</v>
      </c>
      <c r="CJ71" s="2">
        <v>1.282204866</v>
      </c>
      <c r="CK71" s="2">
        <v>1.202960014</v>
      </c>
      <c r="CL71" s="2">
        <v>1.222613692</v>
      </c>
      <c r="CM71" s="2">
        <v>1.242581487</v>
      </c>
      <c r="CN71" s="2">
        <v>1.338742375</v>
      </c>
      <c r="CO71" s="2">
        <v>1.115166306</v>
      </c>
      <c r="CP71" s="2">
        <v>1.029230595</v>
      </c>
      <c r="CQ71" s="2">
        <v>1.042958379</v>
      </c>
      <c r="CR71" s="2">
        <v>1.001300693</v>
      </c>
      <c r="CS71" s="2">
        <v>0.794384778</v>
      </c>
      <c r="CT71" s="2">
        <v>0.932075143</v>
      </c>
      <c r="CU71" s="2">
        <v>0.951141596</v>
      </c>
      <c r="CW71" s="2">
        <v>1.448296547</v>
      </c>
      <c r="CX71" s="2">
        <v>1.491268396</v>
      </c>
      <c r="CY71" s="2">
        <v>1.480860233</v>
      </c>
      <c r="CZ71" s="2">
        <v>1.821035624</v>
      </c>
      <c r="DA71" s="2">
        <v>1.633788347</v>
      </c>
      <c r="DB71" s="2">
        <v>1.512824893</v>
      </c>
      <c r="DC71" s="2">
        <v>1.415431499</v>
      </c>
      <c r="DD71" s="2">
        <v>1.504196763</v>
      </c>
      <c r="DE71" s="2">
        <v>1.506552219</v>
      </c>
      <c r="DF71" s="2">
        <v>1.320026517</v>
      </c>
      <c r="DG71" s="2">
        <v>1.296509147</v>
      </c>
      <c r="DH71" s="2">
        <v>1.332582951</v>
      </c>
      <c r="DI71" s="2">
        <v>1.527816653</v>
      </c>
      <c r="DJ71" s="2">
        <v>1.586188555</v>
      </c>
      <c r="DK71" s="2">
        <v>1.617674589</v>
      </c>
      <c r="DL71" s="2">
        <v>1.647211432</v>
      </c>
      <c r="DM71" s="2">
        <v>1.261110783</v>
      </c>
      <c r="DN71" s="2">
        <v>1.240874648</v>
      </c>
      <c r="DO71" s="2">
        <v>1.264350891</v>
      </c>
      <c r="DP71" s="2">
        <v>1.627813458</v>
      </c>
      <c r="DQ71" s="2">
        <v>1.529718041</v>
      </c>
      <c r="DR71" s="2">
        <v>1.431069136</v>
      </c>
      <c r="DS71" s="2">
        <v>1.549340606</v>
      </c>
      <c r="DT71" s="2">
        <v>1.421285272</v>
      </c>
      <c r="DU71" s="2">
        <v>1.201590776</v>
      </c>
      <c r="DV71" s="2">
        <v>1.315241337</v>
      </c>
      <c r="DW71" s="2">
        <v>1.23677516</v>
      </c>
      <c r="DX71" s="2">
        <v>1.41714704</v>
      </c>
      <c r="DY71" s="2">
        <v>1.856760263</v>
      </c>
      <c r="DZ71" s="2">
        <v>1.655003309</v>
      </c>
      <c r="EA71" s="2">
        <v>1.280946493</v>
      </c>
      <c r="EB71" s="2">
        <v>1.341368794</v>
      </c>
      <c r="EC71" s="2">
        <v>1.418022156</v>
      </c>
      <c r="ED71" s="2">
        <v>1.526074886</v>
      </c>
      <c r="EE71" s="2">
        <v>1.402236938</v>
      </c>
      <c r="EF71" s="2">
        <v>1.346021771</v>
      </c>
      <c r="EH71" s="2">
        <v>3.681097269</v>
      </c>
      <c r="EI71" s="2">
        <v>3.078520298</v>
      </c>
      <c r="EJ71" s="2">
        <v>3.337155342</v>
      </c>
      <c r="EK71" s="2">
        <v>3.10453248</v>
      </c>
      <c r="EL71" s="2">
        <v>2.996413946</v>
      </c>
      <c r="EM71" s="2">
        <v>3.511993647</v>
      </c>
      <c r="EN71" s="2">
        <v>3.215881109</v>
      </c>
      <c r="EO71" s="2">
        <v>2.794314861</v>
      </c>
      <c r="EQ71" s="2">
        <v>2.469603777</v>
      </c>
      <c r="ER71" s="2">
        <v>1.946715355</v>
      </c>
      <c r="ES71" s="2">
        <v>2.05962944</v>
      </c>
      <c r="ET71" s="2">
        <v>2.218237877</v>
      </c>
      <c r="EU71" s="2">
        <v>1.778819561</v>
      </c>
      <c r="EV71" s="2">
        <v>1.997296333</v>
      </c>
      <c r="EW71" s="2">
        <v>2.014364719</v>
      </c>
      <c r="EX71" s="2">
        <v>2.199457169</v>
      </c>
      <c r="EY71" s="2">
        <v>1.825550795</v>
      </c>
      <c r="EZ71" s="2">
        <v>2.093010664</v>
      </c>
      <c r="FA71" s="2">
        <v>2.071587324</v>
      </c>
      <c r="FB71" s="2">
        <v>2.156487703</v>
      </c>
      <c r="FC71" s="2">
        <v>1.88664639</v>
      </c>
      <c r="FD71" s="2">
        <v>2.327771425</v>
      </c>
      <c r="FE71" s="2">
        <v>1.906621933</v>
      </c>
      <c r="FF71" s="2">
        <v>2.121722937</v>
      </c>
      <c r="FG71" s="2">
        <v>2.350052118</v>
      </c>
      <c r="FH71" s="2">
        <v>2.096354723</v>
      </c>
      <c r="FI71" s="2">
        <v>2.081310749</v>
      </c>
    </row>
    <row r="72" ht="15.75" customHeight="1">
      <c r="A72" s="2" t="s">
        <v>68</v>
      </c>
      <c r="B72" s="2">
        <v>2.402158022</v>
      </c>
      <c r="C72" s="2">
        <v>2.152353048</v>
      </c>
      <c r="D72" s="2">
        <v>2.229480028</v>
      </c>
      <c r="E72" s="2">
        <v>2.231439114</v>
      </c>
      <c r="F72" s="2">
        <v>2.306091785</v>
      </c>
      <c r="G72" s="2">
        <v>2.06547451</v>
      </c>
      <c r="H72" s="2">
        <v>1.95146215</v>
      </c>
      <c r="I72" s="2">
        <v>2.389547825</v>
      </c>
      <c r="J72" s="2">
        <v>2.157593012</v>
      </c>
      <c r="K72" s="2">
        <v>1.954240561</v>
      </c>
      <c r="L72" s="2">
        <v>1.812976599</v>
      </c>
      <c r="M72" s="2">
        <v>1.899051785</v>
      </c>
      <c r="N72" s="2">
        <v>1.42534399</v>
      </c>
      <c r="O72" s="2">
        <v>1.759466648</v>
      </c>
      <c r="P72" s="2">
        <v>1.495183229</v>
      </c>
      <c r="Q72" s="2">
        <v>1.658439636</v>
      </c>
      <c r="R72" s="2">
        <v>1.529511452</v>
      </c>
      <c r="S72" s="2">
        <v>1.392855525</v>
      </c>
      <c r="T72" s="2">
        <v>1.370359421</v>
      </c>
      <c r="U72" s="2">
        <v>1.724696636</v>
      </c>
      <c r="V72" s="2">
        <v>1.854184985</v>
      </c>
      <c r="W72" s="2">
        <v>1.540163517</v>
      </c>
      <c r="X72" s="2">
        <v>1.50145328</v>
      </c>
      <c r="Y72" s="2">
        <v>1.605932713</v>
      </c>
      <c r="Z72" s="2">
        <v>1.674700022</v>
      </c>
      <c r="AA72" s="2">
        <v>1.828575611</v>
      </c>
      <c r="AB72" s="2">
        <v>1.88575995</v>
      </c>
      <c r="AC72" s="2">
        <v>1.880496621</v>
      </c>
      <c r="AD72" s="2">
        <v>1.8297261</v>
      </c>
      <c r="AE72" s="2">
        <v>1.669892311</v>
      </c>
      <c r="AF72" s="2">
        <v>1.84570992</v>
      </c>
      <c r="AG72" s="2">
        <v>1.837924719</v>
      </c>
      <c r="AH72" s="2">
        <v>2.033259153</v>
      </c>
      <c r="AI72" s="2">
        <v>1.875893831</v>
      </c>
      <c r="AJ72" s="2">
        <v>1.78477335</v>
      </c>
      <c r="AK72" s="2">
        <v>1.89140439</v>
      </c>
      <c r="AL72" s="2">
        <v>1.921994567</v>
      </c>
      <c r="AM72" s="2">
        <v>1.837961555</v>
      </c>
      <c r="AO72" s="2">
        <v>0.759022772</v>
      </c>
      <c r="AP72" s="2">
        <v>0.849254787</v>
      </c>
      <c r="AQ72" s="2">
        <v>1.070433974</v>
      </c>
      <c r="AR72" s="2">
        <v>1.01688993</v>
      </c>
      <c r="AS72" s="2">
        <v>0.880539536</v>
      </c>
      <c r="AT72" s="2">
        <v>0.879601777</v>
      </c>
      <c r="AU72" s="2">
        <v>1.237093449</v>
      </c>
      <c r="AV72" s="2">
        <v>1.31768167</v>
      </c>
      <c r="AW72" s="2">
        <v>1.283436418</v>
      </c>
      <c r="AX72" s="2">
        <v>1.137262225</v>
      </c>
      <c r="AY72" s="2">
        <v>1.255692601</v>
      </c>
      <c r="AZ72" s="2">
        <v>1.020366788</v>
      </c>
      <c r="BA72" s="2">
        <v>1.501806617</v>
      </c>
      <c r="BB72" s="2">
        <v>1.337995529</v>
      </c>
      <c r="BC72" s="2">
        <v>1.420606494</v>
      </c>
      <c r="BD72" s="2">
        <v>1.447998166</v>
      </c>
      <c r="BE72" s="2">
        <v>1.295572639</v>
      </c>
      <c r="BF72" s="2">
        <v>1.330214381</v>
      </c>
      <c r="BG72" s="2">
        <v>1.088635445</v>
      </c>
      <c r="BH72" s="2">
        <v>1.320855737</v>
      </c>
      <c r="BI72" s="2">
        <v>1.479825735</v>
      </c>
      <c r="BJ72" s="2">
        <v>1.163720489</v>
      </c>
      <c r="BK72" s="2">
        <v>1.312593937</v>
      </c>
      <c r="BL72" s="2">
        <v>1.171714664</v>
      </c>
      <c r="BM72" s="2">
        <v>1.24113822</v>
      </c>
      <c r="BN72" s="2">
        <v>1.183903813</v>
      </c>
      <c r="BO72" s="2">
        <v>1.209310055</v>
      </c>
      <c r="BP72" s="2">
        <v>1.182750106</v>
      </c>
      <c r="BQ72" s="2">
        <v>1.184213996</v>
      </c>
      <c r="BR72" s="2">
        <v>1.088875651</v>
      </c>
      <c r="BS72" s="2">
        <v>0.0</v>
      </c>
      <c r="BT72" s="2">
        <v>0.782107055</v>
      </c>
      <c r="BU72" s="2">
        <v>0.472276181</v>
      </c>
      <c r="BV72" s="2">
        <v>0.513250828</v>
      </c>
      <c r="BW72" s="2">
        <v>0.922967732</v>
      </c>
      <c r="BX72" s="2">
        <v>0.937996209</v>
      </c>
      <c r="BY72" s="2">
        <v>0.924207509</v>
      </c>
      <c r="BZ72" s="2">
        <v>0.850079894</v>
      </c>
      <c r="CA72" s="2">
        <v>0.943891287</v>
      </c>
      <c r="CB72" s="2">
        <v>0.93261385</v>
      </c>
      <c r="CC72" s="2">
        <v>1.26553452</v>
      </c>
      <c r="CD72" s="2">
        <v>1.082206249</v>
      </c>
      <c r="CE72" s="2">
        <v>1.186622977</v>
      </c>
      <c r="CF72" s="2">
        <v>1.100060821</v>
      </c>
      <c r="CG72" s="2">
        <v>1.123327971</v>
      </c>
      <c r="CH72" s="2">
        <v>0.988523126</v>
      </c>
      <c r="CI72" s="2">
        <v>1.116624832</v>
      </c>
      <c r="CJ72" s="2">
        <v>1.446249485</v>
      </c>
      <c r="CK72" s="2">
        <v>1.096158147</v>
      </c>
      <c r="CL72" s="2">
        <v>0.970972538</v>
      </c>
      <c r="CM72" s="2">
        <v>1.250334382</v>
      </c>
      <c r="CN72" s="2">
        <v>1.4229182</v>
      </c>
      <c r="CO72" s="2">
        <v>1.263169765</v>
      </c>
      <c r="CP72" s="2">
        <v>1.061741233</v>
      </c>
      <c r="CQ72" s="2">
        <v>1.272851825</v>
      </c>
      <c r="CR72" s="2">
        <v>1.063905478</v>
      </c>
      <c r="CS72" s="2">
        <v>1.17121768</v>
      </c>
      <c r="CT72" s="2">
        <v>0.914574802</v>
      </c>
      <c r="CU72" s="2">
        <v>1.19729507</v>
      </c>
      <c r="CW72" s="2">
        <v>1.550349236</v>
      </c>
      <c r="CX72" s="2">
        <v>1.447719574</v>
      </c>
      <c r="CY72" s="2">
        <v>1.426344156</v>
      </c>
      <c r="CZ72" s="2">
        <v>1.795738697</v>
      </c>
      <c r="DA72" s="2">
        <v>1.634282231</v>
      </c>
      <c r="DB72" s="2">
        <v>1.645846963</v>
      </c>
      <c r="DC72" s="2">
        <v>1.57219398</v>
      </c>
      <c r="DD72" s="2">
        <v>1.638081312</v>
      </c>
      <c r="DE72" s="2">
        <v>1.536471844</v>
      </c>
      <c r="DF72" s="2">
        <v>1.42726171</v>
      </c>
      <c r="DG72" s="2">
        <v>1.351737976</v>
      </c>
      <c r="DH72" s="2">
        <v>1.262042642</v>
      </c>
      <c r="DI72" s="2">
        <v>1.343182564</v>
      </c>
      <c r="DJ72" s="2">
        <v>1.496325374</v>
      </c>
      <c r="DK72" s="2">
        <v>1.570861101</v>
      </c>
      <c r="DL72" s="2">
        <v>1.405644178</v>
      </c>
      <c r="DM72" s="2">
        <v>1.313706875</v>
      </c>
      <c r="DN72" s="2">
        <v>1.337080717</v>
      </c>
      <c r="DO72" s="2">
        <v>1.331808567</v>
      </c>
      <c r="DP72" s="2">
        <v>1.727820396</v>
      </c>
      <c r="DQ72" s="2">
        <v>1.544611931</v>
      </c>
      <c r="DR72" s="2">
        <v>1.429969311</v>
      </c>
      <c r="DS72" s="2">
        <v>1.209434509</v>
      </c>
      <c r="DT72" s="2">
        <v>1.536374331</v>
      </c>
      <c r="DU72" s="2">
        <v>1.62399745</v>
      </c>
      <c r="DV72" s="2">
        <v>1.4940238</v>
      </c>
      <c r="DW72" s="2">
        <v>1.356020093</v>
      </c>
      <c r="DX72" s="2">
        <v>1.640058517</v>
      </c>
      <c r="DY72" s="2">
        <v>1.670433402</v>
      </c>
      <c r="DZ72" s="2">
        <v>1.442201257</v>
      </c>
      <c r="EA72" s="2">
        <v>1.158618093</v>
      </c>
      <c r="EB72" s="2">
        <v>1.195767999</v>
      </c>
      <c r="EC72" s="2">
        <v>1.256428242</v>
      </c>
      <c r="ED72" s="2">
        <v>1.506864429</v>
      </c>
      <c r="EE72" s="2">
        <v>1.165441632</v>
      </c>
      <c r="EF72" s="2">
        <v>1.172435999</v>
      </c>
      <c r="EH72" s="2">
        <v>3.651085138</v>
      </c>
      <c r="EI72" s="2">
        <v>2.992477179</v>
      </c>
      <c r="EJ72" s="2">
        <v>3.227873564</v>
      </c>
      <c r="EK72" s="2">
        <v>2.948841095</v>
      </c>
      <c r="EL72" s="2">
        <v>3.071249485</v>
      </c>
      <c r="EM72" s="2">
        <v>3.520983696</v>
      </c>
      <c r="EN72" s="2">
        <v>3.236274242</v>
      </c>
      <c r="EO72" s="2">
        <v>2.817055702</v>
      </c>
      <c r="EQ72" s="2">
        <v>2.519168377</v>
      </c>
      <c r="ER72" s="2">
        <v>1.920431495</v>
      </c>
      <c r="ES72" s="2">
        <v>2.07123208</v>
      </c>
      <c r="ET72" s="2">
        <v>2.200160265</v>
      </c>
      <c r="EU72" s="2">
        <v>1.871892691</v>
      </c>
      <c r="EV72" s="2">
        <v>1.932822466</v>
      </c>
      <c r="EW72" s="2">
        <v>1.70245409</v>
      </c>
      <c r="EX72" s="2">
        <v>1.931153536</v>
      </c>
      <c r="EY72" s="2">
        <v>1.841390014</v>
      </c>
      <c r="EZ72" s="2">
        <v>2.240528107</v>
      </c>
      <c r="FA72" s="2">
        <v>2.024183035</v>
      </c>
      <c r="FB72" s="2">
        <v>2.0298841</v>
      </c>
      <c r="FC72" s="2">
        <v>1.774341941</v>
      </c>
      <c r="FD72" s="2">
        <v>2.17754674</v>
      </c>
      <c r="FE72" s="2">
        <v>1.845600724</v>
      </c>
      <c r="FF72" s="2">
        <v>2.182727575</v>
      </c>
      <c r="FG72" s="2">
        <v>2.261394024</v>
      </c>
      <c r="FH72" s="2">
        <v>1.997994065</v>
      </c>
      <c r="FI72" s="2">
        <v>2.048369884</v>
      </c>
    </row>
    <row r="73" ht="15.75" customHeight="1">
      <c r="A73" s="2" t="s">
        <v>69</v>
      </c>
      <c r="B73" s="2">
        <v>2.333874464</v>
      </c>
      <c r="C73" s="2">
        <v>2.097615957</v>
      </c>
      <c r="D73" s="2">
        <v>2.156950474</v>
      </c>
      <c r="E73" s="2">
        <v>2.159595728</v>
      </c>
      <c r="F73" s="2">
        <v>2.115642309</v>
      </c>
      <c r="G73" s="2">
        <v>1.971151114</v>
      </c>
      <c r="H73" s="2">
        <v>1.858660817</v>
      </c>
      <c r="I73" s="2">
        <v>2.203692436</v>
      </c>
      <c r="J73" s="2">
        <v>2.105335712</v>
      </c>
      <c r="K73" s="2">
        <v>1.891930938</v>
      </c>
      <c r="L73" s="2">
        <v>1.71985507</v>
      </c>
      <c r="M73" s="2">
        <v>1.683451295</v>
      </c>
      <c r="N73" s="2">
        <v>1.583850384</v>
      </c>
      <c r="O73" s="2">
        <v>1.697551012</v>
      </c>
      <c r="P73" s="2">
        <v>1.233423948</v>
      </c>
      <c r="Q73" s="2">
        <v>1.429732442</v>
      </c>
      <c r="R73" s="2">
        <v>1.226743937</v>
      </c>
      <c r="S73" s="2">
        <v>1.184100151</v>
      </c>
      <c r="T73" s="2">
        <v>1.150817156</v>
      </c>
      <c r="U73" s="2">
        <v>1.546608686</v>
      </c>
      <c r="V73" s="2">
        <v>1.669757485</v>
      </c>
      <c r="W73" s="2">
        <v>1.487333298</v>
      </c>
      <c r="X73" s="2">
        <v>1.369845748</v>
      </c>
      <c r="Y73" s="2">
        <v>1.484017015</v>
      </c>
      <c r="Z73" s="2">
        <v>1.760158777</v>
      </c>
      <c r="AA73" s="2">
        <v>1.790568948</v>
      </c>
      <c r="AB73" s="2">
        <v>1.721485615</v>
      </c>
      <c r="AC73" s="2">
        <v>1.702673197</v>
      </c>
      <c r="AD73" s="2">
        <v>1.653587461</v>
      </c>
      <c r="AE73" s="2">
        <v>1.374608874</v>
      </c>
      <c r="AF73" s="2">
        <v>1.62078166</v>
      </c>
      <c r="AG73" s="2">
        <v>1.61116755</v>
      </c>
      <c r="AH73" s="2">
        <v>1.808071733</v>
      </c>
      <c r="AI73" s="2">
        <v>1.687168002</v>
      </c>
      <c r="AJ73" s="2">
        <v>1.600581527</v>
      </c>
      <c r="AK73" s="2">
        <v>1.70473516</v>
      </c>
      <c r="AL73" s="2">
        <v>1.695460439</v>
      </c>
      <c r="AM73" s="2">
        <v>1.644774675</v>
      </c>
      <c r="AO73" s="2">
        <v>1.283057332</v>
      </c>
      <c r="AP73" s="2">
        <v>1.153440475</v>
      </c>
      <c r="AQ73" s="2">
        <v>1.530220151</v>
      </c>
      <c r="AR73" s="2">
        <v>1.417479515</v>
      </c>
      <c r="AS73" s="2">
        <v>1.316516638</v>
      </c>
      <c r="AT73" s="2">
        <v>1.273615599</v>
      </c>
      <c r="AU73" s="2">
        <v>1.322270513</v>
      </c>
      <c r="AV73" s="2">
        <v>1.356436372</v>
      </c>
      <c r="AW73" s="2">
        <v>1.332038879</v>
      </c>
      <c r="AX73" s="2">
        <v>1.278114796</v>
      </c>
      <c r="AY73" s="2">
        <v>1.220684409</v>
      </c>
      <c r="AZ73" s="2">
        <v>1.088461161</v>
      </c>
      <c r="BA73" s="2">
        <v>1.392259717</v>
      </c>
      <c r="BB73" s="2">
        <v>1.360076189</v>
      </c>
      <c r="BC73" s="2">
        <v>1.437241673</v>
      </c>
      <c r="BD73" s="2">
        <v>1.308576941</v>
      </c>
      <c r="BE73" s="2">
        <v>1.205037713</v>
      </c>
      <c r="BF73" s="2">
        <v>1.20013082</v>
      </c>
      <c r="BG73" s="2">
        <v>1.062984228</v>
      </c>
      <c r="BH73" s="2">
        <v>1.332163215</v>
      </c>
      <c r="BI73" s="2">
        <v>1.372417092</v>
      </c>
      <c r="BJ73" s="2">
        <v>1.205326319</v>
      </c>
      <c r="BK73" s="2">
        <v>1.237056255</v>
      </c>
      <c r="BL73" s="2">
        <v>1.19656527</v>
      </c>
      <c r="BM73" s="2">
        <v>1.213976622</v>
      </c>
      <c r="BN73" s="2">
        <v>1.210368037</v>
      </c>
      <c r="BO73" s="2">
        <v>1.195397258</v>
      </c>
      <c r="BP73" s="2">
        <v>1.16375947</v>
      </c>
      <c r="BQ73" s="2">
        <v>1.132897735</v>
      </c>
      <c r="BR73" s="2">
        <v>0.926852643</v>
      </c>
      <c r="BS73" s="2">
        <v>0.782107055</v>
      </c>
      <c r="BT73" s="2">
        <v>0.0</v>
      </c>
      <c r="BU73" s="2">
        <v>0.690426886</v>
      </c>
      <c r="BV73" s="2">
        <v>0.733925641</v>
      </c>
      <c r="BW73" s="2">
        <v>0.933650792</v>
      </c>
      <c r="BX73" s="2">
        <v>0.935605288</v>
      </c>
      <c r="BY73" s="2">
        <v>0.925805748</v>
      </c>
      <c r="BZ73" s="2">
        <v>0.764371276</v>
      </c>
      <c r="CA73" s="2">
        <v>0.799359322</v>
      </c>
      <c r="CB73" s="2">
        <v>0.79075259</v>
      </c>
      <c r="CC73" s="2">
        <v>1.188011646</v>
      </c>
      <c r="CD73" s="2">
        <v>1.021357417</v>
      </c>
      <c r="CE73" s="2">
        <v>0.981937528</v>
      </c>
      <c r="CF73" s="2">
        <v>1.034967422</v>
      </c>
      <c r="CG73" s="2">
        <v>1.161677003</v>
      </c>
      <c r="CH73" s="2">
        <v>1.00786531</v>
      </c>
      <c r="CI73" s="2">
        <v>1.221940398</v>
      </c>
      <c r="CJ73" s="2">
        <v>1.573955894</v>
      </c>
      <c r="CK73" s="2">
        <v>1.043261647</v>
      </c>
      <c r="CL73" s="2">
        <v>0.852165818</v>
      </c>
      <c r="CM73" s="2">
        <v>1.242977858</v>
      </c>
      <c r="CN73" s="2">
        <v>1.39514637</v>
      </c>
      <c r="CO73" s="2">
        <v>1.190403581</v>
      </c>
      <c r="CP73" s="2">
        <v>0.955167294</v>
      </c>
      <c r="CQ73" s="2">
        <v>1.246923447</v>
      </c>
      <c r="CR73" s="2">
        <v>1.051618338</v>
      </c>
      <c r="CS73" s="2">
        <v>1.174562335</v>
      </c>
      <c r="CT73" s="2">
        <v>0.977317035</v>
      </c>
      <c r="CU73" s="2">
        <v>1.0999192</v>
      </c>
      <c r="CW73" s="2">
        <v>1.760090351</v>
      </c>
      <c r="CX73" s="2">
        <v>1.631695032</v>
      </c>
      <c r="CY73" s="2">
        <v>1.634471655</v>
      </c>
      <c r="CZ73" s="2">
        <v>1.951418757</v>
      </c>
      <c r="DA73" s="2">
        <v>1.763694763</v>
      </c>
      <c r="DB73" s="2">
        <v>1.635653615</v>
      </c>
      <c r="DC73" s="2">
        <v>1.707035065</v>
      </c>
      <c r="DD73" s="2">
        <v>1.579628706</v>
      </c>
      <c r="DE73" s="2">
        <v>1.622828722</v>
      </c>
      <c r="DF73" s="2">
        <v>1.520932913</v>
      </c>
      <c r="DG73" s="2">
        <v>1.492926121</v>
      </c>
      <c r="DH73" s="2">
        <v>1.342622995</v>
      </c>
      <c r="DI73" s="2">
        <v>1.532412887</v>
      </c>
      <c r="DJ73" s="2">
        <v>1.610658646</v>
      </c>
      <c r="DK73" s="2">
        <v>1.64250195</v>
      </c>
      <c r="DL73" s="2">
        <v>1.519465923</v>
      </c>
      <c r="DM73" s="2">
        <v>1.246857405</v>
      </c>
      <c r="DN73" s="2">
        <v>1.279090524</v>
      </c>
      <c r="DO73" s="2">
        <v>1.321202755</v>
      </c>
      <c r="DP73" s="2">
        <v>1.697522759</v>
      </c>
      <c r="DQ73" s="2">
        <v>1.365641713</v>
      </c>
      <c r="DR73" s="2">
        <v>1.236761212</v>
      </c>
      <c r="DS73" s="2">
        <v>1.270125151</v>
      </c>
      <c r="DT73" s="2">
        <v>1.250856519</v>
      </c>
      <c r="DU73" s="2">
        <v>1.565074682</v>
      </c>
      <c r="DV73" s="2">
        <v>1.349175334</v>
      </c>
      <c r="DW73" s="2">
        <v>1.128109097</v>
      </c>
      <c r="DX73" s="2">
        <v>1.49921608</v>
      </c>
      <c r="DY73" s="2">
        <v>1.560401559</v>
      </c>
      <c r="DZ73" s="2">
        <v>1.394199252</v>
      </c>
      <c r="EA73" s="2">
        <v>0.961212814</v>
      </c>
      <c r="EB73" s="2">
        <v>1.065133452</v>
      </c>
      <c r="EC73" s="2">
        <v>1.177417874</v>
      </c>
      <c r="ED73" s="2">
        <v>1.34388113</v>
      </c>
      <c r="EE73" s="2">
        <v>1.044493198</v>
      </c>
      <c r="EF73" s="2">
        <v>0.985056341</v>
      </c>
      <c r="EH73" s="2">
        <v>3.597243071</v>
      </c>
      <c r="EI73" s="2">
        <v>2.953621387</v>
      </c>
      <c r="EJ73" s="2">
        <v>3.122484684</v>
      </c>
      <c r="EK73" s="2">
        <v>2.846045732</v>
      </c>
      <c r="EL73" s="2">
        <v>2.884748697</v>
      </c>
      <c r="EM73" s="2">
        <v>3.508238554</v>
      </c>
      <c r="EN73" s="2">
        <v>3.100664854</v>
      </c>
      <c r="EO73" s="2">
        <v>2.677111149</v>
      </c>
      <c r="EQ73" s="2">
        <v>2.336122036</v>
      </c>
      <c r="ER73" s="2">
        <v>1.939429045</v>
      </c>
      <c r="ES73" s="2">
        <v>2.06262064</v>
      </c>
      <c r="ET73" s="2">
        <v>2.21969223</v>
      </c>
      <c r="EU73" s="2">
        <v>1.697034597</v>
      </c>
      <c r="EV73" s="2">
        <v>1.891363502</v>
      </c>
      <c r="EW73" s="2">
        <v>1.763435721</v>
      </c>
      <c r="EX73" s="2">
        <v>1.945322156</v>
      </c>
      <c r="EY73" s="2">
        <v>1.885885239</v>
      </c>
      <c r="EZ73" s="2">
        <v>2.272199154</v>
      </c>
      <c r="FA73" s="2">
        <v>2.016177416</v>
      </c>
      <c r="FB73" s="2">
        <v>2.00308609</v>
      </c>
      <c r="FC73" s="2">
        <v>1.829755783</v>
      </c>
      <c r="FD73" s="2">
        <v>2.321745157</v>
      </c>
      <c r="FE73" s="2">
        <v>1.768623233</v>
      </c>
      <c r="FF73" s="2">
        <v>2.083749533</v>
      </c>
      <c r="FG73" s="2">
        <v>2.065402269</v>
      </c>
      <c r="FH73" s="2">
        <v>1.787828803</v>
      </c>
      <c r="FI73" s="2">
        <v>1.838555217</v>
      </c>
    </row>
    <row r="74" ht="15.75" customHeight="1">
      <c r="A74" s="2" t="s">
        <v>70</v>
      </c>
      <c r="B74" s="2">
        <v>2.250727654</v>
      </c>
      <c r="C74" s="2">
        <v>2.041986227</v>
      </c>
      <c r="D74" s="2">
        <v>2.124088526</v>
      </c>
      <c r="E74" s="2">
        <v>2.124826431</v>
      </c>
      <c r="F74" s="2">
        <v>2.190682173</v>
      </c>
      <c r="G74" s="2">
        <v>1.912338972</v>
      </c>
      <c r="H74" s="2">
        <v>1.78990829</v>
      </c>
      <c r="I74" s="2">
        <v>2.258753061</v>
      </c>
      <c r="J74" s="2">
        <v>2.131353855</v>
      </c>
      <c r="K74" s="2">
        <v>1.973514438</v>
      </c>
      <c r="L74" s="2">
        <v>1.722446322</v>
      </c>
      <c r="M74" s="2">
        <v>1.726568937</v>
      </c>
      <c r="N74" s="2">
        <v>1.457877278</v>
      </c>
      <c r="O74" s="2">
        <v>1.766063571</v>
      </c>
      <c r="P74" s="2">
        <v>1.268056035</v>
      </c>
      <c r="Q74" s="2">
        <v>1.40925622</v>
      </c>
      <c r="R74" s="2">
        <v>1.391499877</v>
      </c>
      <c r="S74" s="2">
        <v>1.254723907</v>
      </c>
      <c r="T74" s="2">
        <v>1.244190097</v>
      </c>
      <c r="U74" s="2">
        <v>1.466950059</v>
      </c>
      <c r="V74" s="2">
        <v>1.661268353</v>
      </c>
      <c r="W74" s="2">
        <v>1.436390162</v>
      </c>
      <c r="X74" s="2">
        <v>1.259958386</v>
      </c>
      <c r="Y74" s="2">
        <v>1.476706147</v>
      </c>
      <c r="Z74" s="2">
        <v>1.602072477</v>
      </c>
      <c r="AA74" s="2">
        <v>1.669394374</v>
      </c>
      <c r="AB74" s="2">
        <v>1.673497558</v>
      </c>
      <c r="AC74" s="2">
        <v>1.673284888</v>
      </c>
      <c r="AD74" s="2">
        <v>1.64410615</v>
      </c>
      <c r="AE74" s="2">
        <v>1.38071847</v>
      </c>
      <c r="AF74" s="2">
        <v>1.564154506</v>
      </c>
      <c r="AG74" s="2">
        <v>1.572799802</v>
      </c>
      <c r="AH74" s="2">
        <v>1.755977154</v>
      </c>
      <c r="AI74" s="2">
        <v>1.616697788</v>
      </c>
      <c r="AJ74" s="2">
        <v>1.529307723</v>
      </c>
      <c r="AK74" s="2">
        <v>1.648773551</v>
      </c>
      <c r="AL74" s="2">
        <v>1.675366163</v>
      </c>
      <c r="AM74" s="2">
        <v>1.578826427</v>
      </c>
      <c r="AO74" s="2">
        <v>0.975006521</v>
      </c>
      <c r="AP74" s="2">
        <v>0.966895282</v>
      </c>
      <c r="AQ74" s="2">
        <v>1.222610235</v>
      </c>
      <c r="AR74" s="2">
        <v>1.137238622</v>
      </c>
      <c r="AS74" s="2">
        <v>0.943584204</v>
      </c>
      <c r="AT74" s="2">
        <v>1.003340244</v>
      </c>
      <c r="AU74" s="2">
        <v>1.205786705</v>
      </c>
      <c r="AV74" s="2">
        <v>1.254842401</v>
      </c>
      <c r="AW74" s="2">
        <v>1.241707683</v>
      </c>
      <c r="AX74" s="2">
        <v>1.186288595</v>
      </c>
      <c r="AY74" s="2">
        <v>1.293101788</v>
      </c>
      <c r="AZ74" s="2">
        <v>1.054974675</v>
      </c>
      <c r="BA74" s="2">
        <v>1.373358369</v>
      </c>
      <c r="BB74" s="2">
        <v>1.301815391</v>
      </c>
      <c r="BC74" s="2">
        <v>1.377064109</v>
      </c>
      <c r="BD74" s="2">
        <v>1.308397889</v>
      </c>
      <c r="BE74" s="2">
        <v>1.092004776</v>
      </c>
      <c r="BF74" s="2">
        <v>1.098013639</v>
      </c>
      <c r="BG74" s="2">
        <v>0.916821122</v>
      </c>
      <c r="BH74" s="2">
        <v>1.222699285</v>
      </c>
      <c r="BI74" s="2">
        <v>1.381962538</v>
      </c>
      <c r="BJ74" s="2">
        <v>1.017379284</v>
      </c>
      <c r="BK74" s="2">
        <v>1.213885784</v>
      </c>
      <c r="BL74" s="2">
        <v>1.110359788</v>
      </c>
      <c r="BM74" s="2">
        <v>1.194688916</v>
      </c>
      <c r="BN74" s="2">
        <v>1.009097338</v>
      </c>
      <c r="BO74" s="2">
        <v>1.088604093</v>
      </c>
      <c r="BP74" s="2">
        <v>1.153970838</v>
      </c>
      <c r="BQ74" s="2">
        <v>1.071169496</v>
      </c>
      <c r="BR74" s="2">
        <v>1.005663037</v>
      </c>
      <c r="BS74" s="2">
        <v>0.472276181</v>
      </c>
      <c r="BT74" s="2">
        <v>0.690426886</v>
      </c>
      <c r="BU74" s="2">
        <v>0.0</v>
      </c>
      <c r="BV74" s="2">
        <v>0.415546089</v>
      </c>
      <c r="BW74" s="2">
        <v>0.819118917</v>
      </c>
      <c r="BX74" s="2">
        <v>0.733881891</v>
      </c>
      <c r="BY74" s="2">
        <v>0.773451924</v>
      </c>
      <c r="BZ74" s="2">
        <v>0.716592908</v>
      </c>
      <c r="CA74" s="2">
        <v>0.727710605</v>
      </c>
      <c r="CB74" s="2">
        <v>0.798975468</v>
      </c>
      <c r="CC74" s="2">
        <v>1.025066972</v>
      </c>
      <c r="CD74" s="2">
        <v>0.848214388</v>
      </c>
      <c r="CE74" s="2">
        <v>0.901412427</v>
      </c>
      <c r="CF74" s="2">
        <v>1.101818085</v>
      </c>
      <c r="CG74" s="2">
        <v>1.134884834</v>
      </c>
      <c r="CH74" s="2">
        <v>1.035333157</v>
      </c>
      <c r="CI74" s="2">
        <v>1.092171788</v>
      </c>
      <c r="CJ74" s="2">
        <v>1.466346383</v>
      </c>
      <c r="CK74" s="2">
        <v>1.051818013</v>
      </c>
      <c r="CL74" s="2">
        <v>0.951822877</v>
      </c>
      <c r="CM74" s="2">
        <v>1.218440413</v>
      </c>
      <c r="CN74" s="2">
        <v>1.360504866</v>
      </c>
      <c r="CO74" s="2">
        <v>1.169907451</v>
      </c>
      <c r="CP74" s="2">
        <v>0.910628259</v>
      </c>
      <c r="CQ74" s="2">
        <v>1.188535213</v>
      </c>
      <c r="CR74" s="2">
        <v>1.011891365</v>
      </c>
      <c r="CS74" s="2">
        <v>1.118117213</v>
      </c>
      <c r="CT74" s="2">
        <v>0.86761415</v>
      </c>
      <c r="CU74" s="2">
        <v>1.12533319</v>
      </c>
      <c r="CW74" s="2">
        <v>1.676334023</v>
      </c>
      <c r="CX74" s="2">
        <v>1.57322824</v>
      </c>
      <c r="CY74" s="2">
        <v>1.529604435</v>
      </c>
      <c r="CZ74" s="2">
        <v>1.91229701</v>
      </c>
      <c r="DA74" s="2">
        <v>1.75006628</v>
      </c>
      <c r="DB74" s="2">
        <v>1.733208537</v>
      </c>
      <c r="DC74" s="2">
        <v>1.653951406</v>
      </c>
      <c r="DD74" s="2">
        <v>1.644431591</v>
      </c>
      <c r="DE74" s="2">
        <v>1.626709938</v>
      </c>
      <c r="DF74" s="2">
        <v>1.502777576</v>
      </c>
      <c r="DG74" s="2">
        <v>1.435848117</v>
      </c>
      <c r="DH74" s="2">
        <v>1.281240344</v>
      </c>
      <c r="DI74" s="2">
        <v>1.421646833</v>
      </c>
      <c r="DJ74" s="2">
        <v>1.562767506</v>
      </c>
      <c r="DK74" s="2">
        <v>1.654429793</v>
      </c>
      <c r="DL74" s="2">
        <v>1.521019459</v>
      </c>
      <c r="DM74" s="2">
        <v>1.373112321</v>
      </c>
      <c r="DN74" s="2">
        <v>1.319539309</v>
      </c>
      <c r="DO74" s="2">
        <v>1.250436068</v>
      </c>
      <c r="DP74" s="2">
        <v>1.681994319</v>
      </c>
      <c r="DQ74" s="2">
        <v>1.439010859</v>
      </c>
      <c r="DR74" s="2">
        <v>1.399100542</v>
      </c>
      <c r="DS74" s="2">
        <v>1.148443103</v>
      </c>
      <c r="DT74" s="2">
        <v>1.449721575</v>
      </c>
      <c r="DU74" s="2">
        <v>1.507097125</v>
      </c>
      <c r="DV74" s="2">
        <v>1.414422393</v>
      </c>
      <c r="DW74" s="2">
        <v>1.230571985</v>
      </c>
      <c r="DX74" s="2">
        <v>1.493169785</v>
      </c>
      <c r="DY74" s="2">
        <v>1.669385433</v>
      </c>
      <c r="DZ74" s="2">
        <v>1.466084599</v>
      </c>
      <c r="EA74" s="2">
        <v>1.045162559</v>
      </c>
      <c r="EB74" s="2">
        <v>1.016948581</v>
      </c>
      <c r="EC74" s="2">
        <v>1.158509731</v>
      </c>
      <c r="ED74" s="2">
        <v>1.449881792</v>
      </c>
      <c r="EE74" s="2">
        <v>1.161375642</v>
      </c>
      <c r="EF74" s="2">
        <v>1.121435285</v>
      </c>
      <c r="EH74" s="2">
        <v>3.670226812</v>
      </c>
      <c r="EI74" s="2">
        <v>3.021708012</v>
      </c>
      <c r="EJ74" s="2">
        <v>3.224550724</v>
      </c>
      <c r="EK74" s="2">
        <v>2.978134632</v>
      </c>
      <c r="EL74" s="2">
        <v>3.061469316</v>
      </c>
      <c r="EM74" s="2">
        <v>3.484683037</v>
      </c>
      <c r="EN74" s="2">
        <v>3.178621054</v>
      </c>
      <c r="EO74" s="2">
        <v>2.779311419</v>
      </c>
      <c r="EQ74" s="2">
        <v>2.502630472</v>
      </c>
      <c r="ER74" s="2">
        <v>1.942362905</v>
      </c>
      <c r="ES74" s="2">
        <v>2.019673586</v>
      </c>
      <c r="ET74" s="2">
        <v>2.166113377</v>
      </c>
      <c r="EU74" s="2">
        <v>1.826881766</v>
      </c>
      <c r="EV74" s="2">
        <v>1.943365693</v>
      </c>
      <c r="EW74" s="2">
        <v>1.6730901</v>
      </c>
      <c r="EX74" s="2">
        <v>1.890591025</v>
      </c>
      <c r="EY74" s="2">
        <v>1.885727286</v>
      </c>
      <c r="EZ74" s="2">
        <v>2.222820282</v>
      </c>
      <c r="FA74" s="2">
        <v>2.059204578</v>
      </c>
      <c r="FB74" s="2">
        <v>2.074911118</v>
      </c>
      <c r="FC74" s="2">
        <v>1.868417144</v>
      </c>
      <c r="FD74" s="2">
        <v>2.27624917</v>
      </c>
      <c r="FE74" s="2">
        <v>1.949835896</v>
      </c>
      <c r="FF74" s="2">
        <v>2.232517481</v>
      </c>
      <c r="FG74" s="2">
        <v>2.158596039</v>
      </c>
      <c r="FH74" s="2">
        <v>2.003489256</v>
      </c>
      <c r="FI74" s="2">
        <v>2.015613317</v>
      </c>
    </row>
    <row r="75" ht="15.75" customHeight="1">
      <c r="A75" s="2" t="s">
        <v>71</v>
      </c>
      <c r="B75" s="2">
        <v>2.183716059</v>
      </c>
      <c r="C75" s="2">
        <v>1.91960001</v>
      </c>
      <c r="D75" s="2">
        <v>2.038060904</v>
      </c>
      <c r="E75" s="2">
        <v>2.035322189</v>
      </c>
      <c r="F75" s="2">
        <v>2.057173491</v>
      </c>
      <c r="G75" s="2">
        <v>1.777782202</v>
      </c>
      <c r="H75" s="2">
        <v>1.668553829</v>
      </c>
      <c r="I75" s="2">
        <v>2.183559179</v>
      </c>
      <c r="J75" s="2">
        <v>2.035957575</v>
      </c>
      <c r="K75" s="2">
        <v>1.928891063</v>
      </c>
      <c r="L75" s="2">
        <v>1.652563334</v>
      </c>
      <c r="M75" s="2">
        <v>1.66693759</v>
      </c>
      <c r="N75" s="2">
        <v>1.343906879</v>
      </c>
      <c r="O75" s="2">
        <v>1.715238929</v>
      </c>
      <c r="P75" s="2">
        <v>1.262609839</v>
      </c>
      <c r="Q75" s="2">
        <v>1.362865806</v>
      </c>
      <c r="R75" s="2">
        <v>1.27818346</v>
      </c>
      <c r="S75" s="2">
        <v>1.195381999</v>
      </c>
      <c r="T75" s="2">
        <v>1.14998579</v>
      </c>
      <c r="U75" s="2">
        <v>1.40000236</v>
      </c>
      <c r="V75" s="2">
        <v>1.558903456</v>
      </c>
      <c r="W75" s="2">
        <v>1.287093759</v>
      </c>
      <c r="X75" s="2">
        <v>1.202418447</v>
      </c>
      <c r="Y75" s="2">
        <v>1.375705481</v>
      </c>
      <c r="Z75" s="2">
        <v>1.503091335</v>
      </c>
      <c r="AA75" s="2">
        <v>1.561206698</v>
      </c>
      <c r="AB75" s="2">
        <v>1.56256187</v>
      </c>
      <c r="AC75" s="2">
        <v>1.565568328</v>
      </c>
      <c r="AD75" s="2">
        <v>1.532178164</v>
      </c>
      <c r="AE75" s="2">
        <v>1.302624822</v>
      </c>
      <c r="AF75" s="2">
        <v>1.539598823</v>
      </c>
      <c r="AG75" s="2">
        <v>1.494941473</v>
      </c>
      <c r="AH75" s="2">
        <v>1.688911796</v>
      </c>
      <c r="AI75" s="2">
        <v>1.529961228</v>
      </c>
      <c r="AJ75" s="2">
        <v>1.450306296</v>
      </c>
      <c r="AK75" s="2">
        <v>1.544050932</v>
      </c>
      <c r="AL75" s="2">
        <v>1.609049082</v>
      </c>
      <c r="AM75" s="2">
        <v>1.507013679</v>
      </c>
      <c r="AO75" s="2">
        <v>0.987361252</v>
      </c>
      <c r="AP75" s="2">
        <v>0.924721181</v>
      </c>
      <c r="AQ75" s="2">
        <v>1.133201003</v>
      </c>
      <c r="AR75" s="2">
        <v>1.125154614</v>
      </c>
      <c r="AS75" s="2">
        <v>0.931436956</v>
      </c>
      <c r="AT75" s="2">
        <v>0.942385614</v>
      </c>
      <c r="AU75" s="2">
        <v>1.159560084</v>
      </c>
      <c r="AV75" s="2">
        <v>1.165896773</v>
      </c>
      <c r="AW75" s="2">
        <v>1.256311774</v>
      </c>
      <c r="AX75" s="2">
        <v>1.073715091</v>
      </c>
      <c r="AY75" s="2">
        <v>1.200890303</v>
      </c>
      <c r="AZ75" s="2">
        <v>0.974884093</v>
      </c>
      <c r="BA75" s="2">
        <v>1.306638241</v>
      </c>
      <c r="BB75" s="2">
        <v>1.270341992</v>
      </c>
      <c r="BC75" s="2">
        <v>1.297009945</v>
      </c>
      <c r="BD75" s="2">
        <v>1.216803551</v>
      </c>
      <c r="BE75" s="2">
        <v>1.033429384</v>
      </c>
      <c r="BF75" s="2">
        <v>1.075976014</v>
      </c>
      <c r="BG75" s="2">
        <v>0.891989827</v>
      </c>
      <c r="BH75" s="2">
        <v>1.138579965</v>
      </c>
      <c r="BI75" s="2">
        <v>1.26526618</v>
      </c>
      <c r="BJ75" s="2">
        <v>0.945845723</v>
      </c>
      <c r="BK75" s="2">
        <v>1.128390074</v>
      </c>
      <c r="BL75" s="2">
        <v>0.990870774</v>
      </c>
      <c r="BM75" s="2">
        <v>1.135165453</v>
      </c>
      <c r="BN75" s="2">
        <v>0.950021684</v>
      </c>
      <c r="BO75" s="2">
        <v>1.050063968</v>
      </c>
      <c r="BP75" s="2">
        <v>1.086071968</v>
      </c>
      <c r="BQ75" s="2">
        <v>1.024906039</v>
      </c>
      <c r="BR75" s="2">
        <v>1.011889219</v>
      </c>
      <c r="BS75" s="2">
        <v>0.513250828</v>
      </c>
      <c r="BT75" s="2">
        <v>0.733925641</v>
      </c>
      <c r="BU75" s="2">
        <v>0.415546089</v>
      </c>
      <c r="BV75" s="2">
        <v>0.0</v>
      </c>
      <c r="BW75" s="2">
        <v>0.766347528</v>
      </c>
      <c r="BX75" s="2">
        <v>0.770449042</v>
      </c>
      <c r="BY75" s="2">
        <v>0.765852273</v>
      </c>
      <c r="BZ75" s="2">
        <v>0.713908553</v>
      </c>
      <c r="CA75" s="2">
        <v>0.722545505</v>
      </c>
      <c r="CB75" s="2">
        <v>0.76862067</v>
      </c>
      <c r="CC75" s="2">
        <v>0.968605459</v>
      </c>
      <c r="CD75" s="2">
        <v>0.805365324</v>
      </c>
      <c r="CE75" s="2">
        <v>0.921505749</v>
      </c>
      <c r="CF75" s="2">
        <v>1.048838496</v>
      </c>
      <c r="CG75" s="2">
        <v>1.07830584</v>
      </c>
      <c r="CH75" s="2">
        <v>1.067441344</v>
      </c>
      <c r="CI75" s="2">
        <v>1.134077907</v>
      </c>
      <c r="CJ75" s="2">
        <v>1.47807169</v>
      </c>
      <c r="CK75" s="2">
        <v>1.021166325</v>
      </c>
      <c r="CL75" s="2">
        <v>0.862243652</v>
      </c>
      <c r="CM75" s="2">
        <v>1.16011858</v>
      </c>
      <c r="CN75" s="2">
        <v>1.332207799</v>
      </c>
      <c r="CO75" s="2">
        <v>1.083840609</v>
      </c>
      <c r="CP75" s="2">
        <v>0.982526243</v>
      </c>
      <c r="CQ75" s="2">
        <v>1.122522354</v>
      </c>
      <c r="CR75" s="2">
        <v>0.973374605</v>
      </c>
      <c r="CS75" s="2">
        <v>1.093369842</v>
      </c>
      <c r="CT75" s="2">
        <v>0.890785933</v>
      </c>
      <c r="CU75" s="2">
        <v>1.060224533</v>
      </c>
      <c r="CW75" s="2">
        <v>1.697908878</v>
      </c>
      <c r="CX75" s="2">
        <v>1.65838182</v>
      </c>
      <c r="CY75" s="2">
        <v>1.602282405</v>
      </c>
      <c r="CZ75" s="2">
        <v>1.967503548</v>
      </c>
      <c r="DA75" s="2">
        <v>1.747505426</v>
      </c>
      <c r="DB75" s="2">
        <v>1.793944955</v>
      </c>
      <c r="DC75" s="2">
        <v>1.58142674</v>
      </c>
      <c r="DD75" s="2">
        <v>1.605037689</v>
      </c>
      <c r="DE75" s="2">
        <v>1.587740064</v>
      </c>
      <c r="DF75" s="2">
        <v>1.451029062</v>
      </c>
      <c r="DG75" s="2">
        <v>1.479015589</v>
      </c>
      <c r="DH75" s="2">
        <v>1.347654223</v>
      </c>
      <c r="DI75" s="2">
        <v>1.414527059</v>
      </c>
      <c r="DJ75" s="2">
        <v>1.566809773</v>
      </c>
      <c r="DK75" s="2">
        <v>1.6622051</v>
      </c>
      <c r="DL75" s="2">
        <v>1.563655019</v>
      </c>
      <c r="DM75" s="2">
        <v>1.368395686</v>
      </c>
      <c r="DN75" s="2">
        <v>1.287739754</v>
      </c>
      <c r="DO75" s="2">
        <v>1.291088104</v>
      </c>
      <c r="DP75" s="2">
        <v>1.623097062</v>
      </c>
      <c r="DQ75" s="2">
        <v>1.426790595</v>
      </c>
      <c r="DR75" s="2">
        <v>1.348055005</v>
      </c>
      <c r="DS75" s="2">
        <v>1.11370337</v>
      </c>
      <c r="DT75" s="2">
        <v>1.441004157</v>
      </c>
      <c r="DU75" s="2">
        <v>1.411283731</v>
      </c>
      <c r="DV75" s="2">
        <v>1.373106837</v>
      </c>
      <c r="DW75" s="2">
        <v>1.182171226</v>
      </c>
      <c r="DX75" s="2">
        <v>1.408440113</v>
      </c>
      <c r="DY75" s="2">
        <v>1.648411155</v>
      </c>
      <c r="DZ75" s="2">
        <v>1.551047921</v>
      </c>
      <c r="EA75" s="2">
        <v>1.034347653</v>
      </c>
      <c r="EB75" s="2">
        <v>1.029477</v>
      </c>
      <c r="EC75" s="2">
        <v>1.155031323</v>
      </c>
      <c r="ED75" s="2">
        <v>1.497719169</v>
      </c>
      <c r="EE75" s="2">
        <v>1.168449163</v>
      </c>
      <c r="EF75" s="2">
        <v>1.156922936</v>
      </c>
      <c r="EH75" s="2">
        <v>3.680756807</v>
      </c>
      <c r="EI75" s="2">
        <v>3.08510685</v>
      </c>
      <c r="EJ75" s="2">
        <v>3.253577232</v>
      </c>
      <c r="EK75" s="2">
        <v>2.998719692</v>
      </c>
      <c r="EL75" s="2">
        <v>3.020797253</v>
      </c>
      <c r="EM75" s="2">
        <v>3.491253853</v>
      </c>
      <c r="EN75" s="2">
        <v>3.154136419</v>
      </c>
      <c r="EO75" s="2">
        <v>2.717450857</v>
      </c>
      <c r="EQ75" s="2">
        <v>2.47230196</v>
      </c>
      <c r="ER75" s="2">
        <v>1.963717103</v>
      </c>
      <c r="ES75" s="2">
        <v>1.975812912</v>
      </c>
      <c r="ET75" s="2">
        <v>2.16578722</v>
      </c>
      <c r="EU75" s="2">
        <v>1.865612507</v>
      </c>
      <c r="EV75" s="2">
        <v>1.926120043</v>
      </c>
      <c r="EW75" s="2">
        <v>1.683527589</v>
      </c>
      <c r="EX75" s="2">
        <v>1.898277998</v>
      </c>
      <c r="EY75" s="2">
        <v>1.886766553</v>
      </c>
      <c r="EZ75" s="2">
        <v>2.205928087</v>
      </c>
      <c r="FA75" s="2">
        <v>2.098019123</v>
      </c>
      <c r="FB75" s="2">
        <v>2.147889376</v>
      </c>
      <c r="FC75" s="2">
        <v>1.932260156</v>
      </c>
      <c r="FD75" s="2">
        <v>2.245101452</v>
      </c>
      <c r="FE75" s="2">
        <v>1.964760065</v>
      </c>
      <c r="FF75" s="2">
        <v>2.255850792</v>
      </c>
      <c r="FG75" s="2">
        <v>2.230477333</v>
      </c>
      <c r="FH75" s="2">
        <v>2.047504902</v>
      </c>
      <c r="FI75" s="2">
        <v>2.033429146</v>
      </c>
    </row>
    <row r="76" ht="15.75" customHeight="1">
      <c r="A76" s="3" t="s">
        <v>72</v>
      </c>
      <c r="B76" s="2">
        <v>2.126067162</v>
      </c>
      <c r="C76" s="2">
        <v>1.690604329</v>
      </c>
      <c r="D76" s="2">
        <v>1.712269425</v>
      </c>
      <c r="E76" s="2">
        <v>1.711233616</v>
      </c>
      <c r="F76" s="2">
        <v>1.922470927</v>
      </c>
      <c r="G76" s="2">
        <v>1.531208754</v>
      </c>
      <c r="H76" s="2">
        <v>1.514913917</v>
      </c>
      <c r="I76" s="2">
        <v>2.041112185</v>
      </c>
      <c r="J76" s="2">
        <v>1.955443025</v>
      </c>
      <c r="K76" s="2">
        <v>1.919956207</v>
      </c>
      <c r="L76" s="2">
        <v>1.583099484</v>
      </c>
      <c r="M76" s="2">
        <v>1.525327206</v>
      </c>
      <c r="N76" s="2">
        <v>1.329360366</v>
      </c>
      <c r="O76" s="2">
        <v>1.572981715</v>
      </c>
      <c r="P76" s="2">
        <v>1.226156354</v>
      </c>
      <c r="Q76" s="2">
        <v>1.29041326</v>
      </c>
      <c r="R76" s="2">
        <v>1.241143465</v>
      </c>
      <c r="S76" s="2">
        <v>1.131391048</v>
      </c>
      <c r="T76" s="2">
        <v>1.067361593</v>
      </c>
      <c r="U76" s="2">
        <v>1.451108694</v>
      </c>
      <c r="V76" s="2">
        <v>1.507687926</v>
      </c>
      <c r="W76" s="2">
        <v>1.360019088</v>
      </c>
      <c r="X76" s="2">
        <v>1.27101779</v>
      </c>
      <c r="Y76" s="2">
        <v>1.188992858</v>
      </c>
      <c r="Z76" s="2">
        <v>1.403345942</v>
      </c>
      <c r="AA76" s="2">
        <v>1.458698869</v>
      </c>
      <c r="AB76" s="2">
        <v>1.488257885</v>
      </c>
      <c r="AC76" s="2">
        <v>1.488764763</v>
      </c>
      <c r="AD76" s="2">
        <v>1.351185918</v>
      </c>
      <c r="AE76" s="2">
        <v>1.347952843</v>
      </c>
      <c r="AF76" s="2">
        <v>1.425609827</v>
      </c>
      <c r="AG76" s="2">
        <v>1.473608851</v>
      </c>
      <c r="AH76" s="2">
        <v>1.595330477</v>
      </c>
      <c r="AI76" s="2">
        <v>1.479368567</v>
      </c>
      <c r="AJ76" s="2">
        <v>1.387515783</v>
      </c>
      <c r="AK76" s="2">
        <v>1.452741146</v>
      </c>
      <c r="AL76" s="2">
        <v>1.484666705</v>
      </c>
      <c r="AM76" s="2">
        <v>1.390144706</v>
      </c>
      <c r="AO76" s="2">
        <v>1.14829421</v>
      </c>
      <c r="AP76" s="2">
        <v>0.86967063</v>
      </c>
      <c r="AQ76" s="2">
        <v>1.096017122</v>
      </c>
      <c r="AR76" s="2">
        <v>1.16193831</v>
      </c>
      <c r="AS76" s="2">
        <v>1.101989746</v>
      </c>
      <c r="AT76" s="2">
        <v>0.976896763</v>
      </c>
      <c r="AU76" s="2">
        <v>0.848904908</v>
      </c>
      <c r="AV76" s="2">
        <v>0.816720068</v>
      </c>
      <c r="AW76" s="2">
        <v>0.884801686</v>
      </c>
      <c r="AX76" s="2">
        <v>1.012886882</v>
      </c>
      <c r="AY76" s="2">
        <v>1.1866014</v>
      </c>
      <c r="AZ76" s="2">
        <v>1.00205636</v>
      </c>
      <c r="BA76" s="2">
        <v>1.196195364</v>
      </c>
      <c r="BB76" s="2">
        <v>1.155507803</v>
      </c>
      <c r="BC76" s="2">
        <v>1.007843733</v>
      </c>
      <c r="BD76" s="2">
        <v>1.068256021</v>
      </c>
      <c r="BE76" s="2">
        <v>0.8900401</v>
      </c>
      <c r="BF76" s="2">
        <v>0.88677913</v>
      </c>
      <c r="BG76" s="2">
        <v>0.697750032</v>
      </c>
      <c r="BH76" s="2">
        <v>0.935632885</v>
      </c>
      <c r="BI76" s="2">
        <v>0.993642986</v>
      </c>
      <c r="BJ76" s="2">
        <v>0.790610611</v>
      </c>
      <c r="BK76" s="2">
        <v>1.074992061</v>
      </c>
      <c r="BL76" s="2">
        <v>0.837902904</v>
      </c>
      <c r="BM76" s="2">
        <v>0.922697246</v>
      </c>
      <c r="BN76" s="2">
        <v>0.912999988</v>
      </c>
      <c r="BO76" s="2">
        <v>0.970372319</v>
      </c>
      <c r="BP76" s="2">
        <v>1.090484738</v>
      </c>
      <c r="BQ76" s="2">
        <v>0.769164145</v>
      </c>
      <c r="BR76" s="2">
        <v>0.835014522</v>
      </c>
      <c r="BS76" s="2">
        <v>0.922967732</v>
      </c>
      <c r="BT76" s="2">
        <v>0.933650792</v>
      </c>
      <c r="BU76" s="2">
        <v>0.819118917</v>
      </c>
      <c r="BV76" s="2">
        <v>0.766347528</v>
      </c>
      <c r="BW76" s="2">
        <v>0.0</v>
      </c>
      <c r="BX76" s="2">
        <v>0.536408842</v>
      </c>
      <c r="BY76" s="2">
        <v>0.382742763</v>
      </c>
      <c r="BZ76" s="2">
        <v>0.754548609</v>
      </c>
      <c r="CA76" s="2">
        <v>0.744616389</v>
      </c>
      <c r="CB76" s="2">
        <v>0.729914725</v>
      </c>
      <c r="CC76" s="2">
        <v>1.079500437</v>
      </c>
      <c r="CD76" s="2">
        <v>0.596332431</v>
      </c>
      <c r="CE76" s="2">
        <v>0.894258022</v>
      </c>
      <c r="CF76" s="2">
        <v>1.154062867</v>
      </c>
      <c r="CG76" s="2">
        <v>1.03450346</v>
      </c>
      <c r="CH76" s="2">
        <v>0.929609001</v>
      </c>
      <c r="CI76" s="2">
        <v>0.925937653</v>
      </c>
      <c r="CJ76" s="2">
        <v>1.210495234</v>
      </c>
      <c r="CK76" s="2">
        <v>1.077046514</v>
      </c>
      <c r="CL76" s="2">
        <v>1.087421298</v>
      </c>
      <c r="CM76" s="2">
        <v>0.982889473</v>
      </c>
      <c r="CN76" s="2">
        <v>1.180761695</v>
      </c>
      <c r="CO76" s="2">
        <v>0.973066211</v>
      </c>
      <c r="CP76" s="2">
        <v>0.826073766</v>
      </c>
      <c r="CQ76" s="2">
        <v>0.939653099</v>
      </c>
      <c r="CR76" s="2">
        <v>0.747159123</v>
      </c>
      <c r="CS76" s="2">
        <v>0.7723248</v>
      </c>
      <c r="CT76" s="2">
        <v>0.530905008</v>
      </c>
      <c r="CU76" s="2">
        <v>1.052885294</v>
      </c>
      <c r="CW76" s="2">
        <v>1.43190968</v>
      </c>
      <c r="CX76" s="2">
        <v>1.567087412</v>
      </c>
      <c r="CY76" s="2">
        <v>1.440682411</v>
      </c>
      <c r="CZ76" s="2">
        <v>1.822798729</v>
      </c>
      <c r="DA76" s="2">
        <v>1.632983088</v>
      </c>
      <c r="DB76" s="2">
        <v>1.715715289</v>
      </c>
      <c r="DC76" s="2">
        <v>1.531294107</v>
      </c>
      <c r="DD76" s="2">
        <v>1.58210206</v>
      </c>
      <c r="DE76" s="2">
        <v>1.496268988</v>
      </c>
      <c r="DF76" s="2">
        <v>1.3130126</v>
      </c>
      <c r="DG76" s="2">
        <v>1.23493135</v>
      </c>
      <c r="DH76" s="2">
        <v>1.227062345</v>
      </c>
      <c r="DI76" s="2">
        <v>1.262070537</v>
      </c>
      <c r="DJ76" s="2">
        <v>1.466451406</v>
      </c>
      <c r="DK76" s="2">
        <v>1.575379729</v>
      </c>
      <c r="DL76" s="2">
        <v>1.473450303</v>
      </c>
      <c r="DM76" s="2">
        <v>1.396207809</v>
      </c>
      <c r="DN76" s="2">
        <v>1.105316997</v>
      </c>
      <c r="DO76" s="2">
        <v>1.19599247</v>
      </c>
      <c r="DP76" s="2">
        <v>1.417161226</v>
      </c>
      <c r="DQ76" s="2">
        <v>1.399544239</v>
      </c>
      <c r="DR76" s="2">
        <v>1.302487493</v>
      </c>
      <c r="DS76" s="2">
        <v>1.3635813</v>
      </c>
      <c r="DT76" s="2">
        <v>1.432678699</v>
      </c>
      <c r="DU76" s="2">
        <v>1.355555773</v>
      </c>
      <c r="DV76" s="2">
        <v>1.333951473</v>
      </c>
      <c r="DW76" s="2">
        <v>1.384064317</v>
      </c>
      <c r="DX76" s="2">
        <v>1.500679255</v>
      </c>
      <c r="DY76" s="2">
        <v>1.832487226</v>
      </c>
      <c r="DZ76" s="2">
        <v>1.631553888</v>
      </c>
      <c r="EA76" s="2">
        <v>1.160532475</v>
      </c>
      <c r="EB76" s="2">
        <v>1.206133962</v>
      </c>
      <c r="EC76" s="2">
        <v>1.307643294</v>
      </c>
      <c r="ED76" s="2">
        <v>1.517188787</v>
      </c>
      <c r="EE76" s="2">
        <v>1.355645418</v>
      </c>
      <c r="EF76" s="2">
        <v>1.316880941</v>
      </c>
      <c r="EH76" s="2">
        <v>3.67248106</v>
      </c>
      <c r="EI76" s="2">
        <v>3.067842484</v>
      </c>
      <c r="EJ76" s="2">
        <v>3.294679165</v>
      </c>
      <c r="EK76" s="2">
        <v>3.061655045</v>
      </c>
      <c r="EL76" s="2">
        <v>3.024302483</v>
      </c>
      <c r="EM76" s="2">
        <v>3.451130867</v>
      </c>
      <c r="EN76" s="2">
        <v>3.137152195</v>
      </c>
      <c r="EO76" s="2">
        <v>2.790385485</v>
      </c>
      <c r="EQ76" s="2">
        <v>2.498611212</v>
      </c>
      <c r="ER76" s="2">
        <v>1.883381009</v>
      </c>
      <c r="ES76" s="2">
        <v>1.862334132</v>
      </c>
      <c r="ET76" s="2">
        <v>2.0824821</v>
      </c>
      <c r="EU76" s="2">
        <v>1.831916809</v>
      </c>
      <c r="EV76" s="2">
        <v>1.87172246</v>
      </c>
      <c r="EW76" s="2">
        <v>1.848185658</v>
      </c>
      <c r="EX76" s="2">
        <v>2.066617489</v>
      </c>
      <c r="EY76" s="2">
        <v>1.863751054</v>
      </c>
      <c r="EZ76" s="2">
        <v>2.104408503</v>
      </c>
      <c r="FA76" s="2">
        <v>2.134529591</v>
      </c>
      <c r="FB76" s="2">
        <v>2.183926105</v>
      </c>
      <c r="FC76" s="2">
        <v>1.840361238</v>
      </c>
      <c r="FD76" s="2">
        <v>2.215421438</v>
      </c>
      <c r="FE76" s="2">
        <v>2.017096281</v>
      </c>
      <c r="FF76" s="2">
        <v>2.224439144</v>
      </c>
      <c r="FG76" s="2">
        <v>2.331475258</v>
      </c>
      <c r="FH76" s="2">
        <v>2.047171831</v>
      </c>
      <c r="FI76" s="2">
        <v>2.031031132</v>
      </c>
    </row>
    <row r="77" ht="15.75" customHeight="1">
      <c r="A77" s="2" t="s">
        <v>73</v>
      </c>
      <c r="B77" s="2">
        <v>2.169474602</v>
      </c>
      <c r="C77" s="2">
        <v>1.736850739</v>
      </c>
      <c r="D77" s="2">
        <v>1.75883162</v>
      </c>
      <c r="E77" s="2">
        <v>1.765198588</v>
      </c>
      <c r="F77" s="2">
        <v>2.00316</v>
      </c>
      <c r="G77" s="2">
        <v>1.70130527</v>
      </c>
      <c r="H77" s="2">
        <v>1.656397343</v>
      </c>
      <c r="I77" s="2">
        <v>2.026965141</v>
      </c>
      <c r="J77" s="2">
        <v>1.984766841</v>
      </c>
      <c r="K77" s="2">
        <v>1.897827148</v>
      </c>
      <c r="L77" s="2">
        <v>1.526935101</v>
      </c>
      <c r="M77" s="2">
        <v>1.469527721</v>
      </c>
      <c r="N77" s="2">
        <v>1.382502913</v>
      </c>
      <c r="O77" s="2">
        <v>1.65226233</v>
      </c>
      <c r="P77" s="2">
        <v>1.136041164</v>
      </c>
      <c r="Q77" s="2">
        <v>1.213624716</v>
      </c>
      <c r="R77" s="2">
        <v>1.281891704</v>
      </c>
      <c r="S77" s="2">
        <v>1.186929107</v>
      </c>
      <c r="T77" s="2">
        <v>1.144320488</v>
      </c>
      <c r="U77" s="2">
        <v>1.374987125</v>
      </c>
      <c r="V77" s="2">
        <v>1.532799959</v>
      </c>
      <c r="W77" s="2">
        <v>1.458111167</v>
      </c>
      <c r="X77" s="2">
        <v>1.280827761</v>
      </c>
      <c r="Y77" s="2">
        <v>1.362194419</v>
      </c>
      <c r="Z77" s="2">
        <v>1.559930325</v>
      </c>
      <c r="AA77" s="2">
        <v>1.613918424</v>
      </c>
      <c r="AB77" s="2">
        <v>1.553900003</v>
      </c>
      <c r="AC77" s="2">
        <v>1.525213718</v>
      </c>
      <c r="AD77" s="2">
        <v>1.47489059</v>
      </c>
      <c r="AE77" s="2">
        <v>1.353686333</v>
      </c>
      <c r="AF77" s="2">
        <v>1.432139397</v>
      </c>
      <c r="AG77" s="2">
        <v>1.478116155</v>
      </c>
      <c r="AH77" s="2">
        <v>1.563344002</v>
      </c>
      <c r="AI77" s="2">
        <v>1.424076796</v>
      </c>
      <c r="AJ77" s="2">
        <v>1.346391082</v>
      </c>
      <c r="AK77" s="2">
        <v>1.455153108</v>
      </c>
      <c r="AL77" s="2">
        <v>1.490007877</v>
      </c>
      <c r="AM77" s="2">
        <v>1.406180382</v>
      </c>
      <c r="AO77" s="2">
        <v>1.227350473</v>
      </c>
      <c r="AP77" s="2">
        <v>0.980822444</v>
      </c>
      <c r="AQ77" s="2">
        <v>1.27187717</v>
      </c>
      <c r="AR77" s="2">
        <v>1.248889923</v>
      </c>
      <c r="AS77" s="2">
        <v>1.085762024</v>
      </c>
      <c r="AT77" s="2">
        <v>1.117474556</v>
      </c>
      <c r="AU77" s="2">
        <v>0.906636536</v>
      </c>
      <c r="AV77" s="2">
        <v>0.994387031</v>
      </c>
      <c r="AW77" s="2">
        <v>0.956467211</v>
      </c>
      <c r="AX77" s="2">
        <v>1.03932035</v>
      </c>
      <c r="AY77" s="2">
        <v>1.299992561</v>
      </c>
      <c r="AZ77" s="2">
        <v>1.153591633</v>
      </c>
      <c r="BA77" s="2">
        <v>1.183386087</v>
      </c>
      <c r="BB77" s="2">
        <v>1.185677767</v>
      </c>
      <c r="BC77" s="2">
        <v>1.122653484</v>
      </c>
      <c r="BD77" s="2">
        <v>1.063301802</v>
      </c>
      <c r="BE77" s="2">
        <v>0.815514326</v>
      </c>
      <c r="BF77" s="2">
        <v>0.760956824</v>
      </c>
      <c r="BG77" s="2">
        <v>0.674516201</v>
      </c>
      <c r="BH77" s="2">
        <v>1.002899528</v>
      </c>
      <c r="BI77" s="2">
        <v>1.088551283</v>
      </c>
      <c r="BJ77" s="2">
        <v>0.936295629</v>
      </c>
      <c r="BK77" s="2">
        <v>1.118962646</v>
      </c>
      <c r="BL77" s="2">
        <v>1.023420811</v>
      </c>
      <c r="BM77" s="2">
        <v>1.097413421</v>
      </c>
      <c r="BN77" s="2">
        <v>0.98145932</v>
      </c>
      <c r="BO77" s="2">
        <v>1.031600952</v>
      </c>
      <c r="BP77" s="2">
        <v>1.274258137</v>
      </c>
      <c r="BQ77" s="2">
        <v>0.956663847</v>
      </c>
      <c r="BR77" s="2">
        <v>0.987644076</v>
      </c>
      <c r="BS77" s="2">
        <v>0.937996209</v>
      </c>
      <c r="BT77" s="2">
        <v>0.935605288</v>
      </c>
      <c r="BU77" s="2">
        <v>0.733881891</v>
      </c>
      <c r="BV77" s="2">
        <v>0.770449042</v>
      </c>
      <c r="BW77" s="2">
        <v>0.536408842</v>
      </c>
      <c r="BX77" s="2">
        <v>0.0</v>
      </c>
      <c r="BY77" s="2">
        <v>0.418677539</v>
      </c>
      <c r="BZ77" s="2">
        <v>0.708527863</v>
      </c>
      <c r="CA77" s="2">
        <v>0.632516265</v>
      </c>
      <c r="CB77" s="2">
        <v>0.67790556</v>
      </c>
      <c r="CC77" s="2">
        <v>1.010367751</v>
      </c>
      <c r="CD77" s="2">
        <v>0.580049098</v>
      </c>
      <c r="CE77" s="2">
        <v>0.742992043</v>
      </c>
      <c r="CF77" s="2">
        <v>1.107939005</v>
      </c>
      <c r="CG77" s="2">
        <v>1.069482565</v>
      </c>
      <c r="CH77" s="2">
        <v>1.029021502</v>
      </c>
      <c r="CI77" s="2">
        <v>0.882545114</v>
      </c>
      <c r="CJ77" s="2">
        <v>1.247017503</v>
      </c>
      <c r="CK77" s="2">
        <v>1.032187104</v>
      </c>
      <c r="CL77" s="2">
        <v>1.075899601</v>
      </c>
      <c r="CM77" s="2">
        <v>1.038682461</v>
      </c>
      <c r="CN77" s="2">
        <v>1.19778955</v>
      </c>
      <c r="CO77" s="2">
        <v>1.007867336</v>
      </c>
      <c r="CP77" s="2">
        <v>0.668561578</v>
      </c>
      <c r="CQ77" s="2">
        <v>0.942304909</v>
      </c>
      <c r="CR77" s="2">
        <v>0.735311687</v>
      </c>
      <c r="CS77" s="2">
        <v>0.860131145</v>
      </c>
      <c r="CT77" s="2">
        <v>0.558781862</v>
      </c>
      <c r="CU77" s="2">
        <v>0.937684476</v>
      </c>
      <c r="CW77" s="2">
        <v>1.545702338</v>
      </c>
      <c r="CX77" s="2">
        <v>1.575406432</v>
      </c>
      <c r="CY77" s="2">
        <v>1.468860865</v>
      </c>
      <c r="CZ77" s="2">
        <v>1.810892224</v>
      </c>
      <c r="DA77" s="2">
        <v>1.648606658</v>
      </c>
      <c r="DB77" s="2">
        <v>1.671940565</v>
      </c>
      <c r="DC77" s="2">
        <v>1.642128944</v>
      </c>
      <c r="DD77" s="2">
        <v>1.506022334</v>
      </c>
      <c r="DE77" s="2">
        <v>1.501039505</v>
      </c>
      <c r="DF77" s="2">
        <v>1.397139907</v>
      </c>
      <c r="DG77" s="2">
        <v>1.291356325</v>
      </c>
      <c r="DH77" s="2">
        <v>1.113818169</v>
      </c>
      <c r="DI77" s="2">
        <v>1.238159776</v>
      </c>
      <c r="DJ77" s="2">
        <v>1.385801196</v>
      </c>
      <c r="DK77" s="2">
        <v>1.502422094</v>
      </c>
      <c r="DL77" s="2">
        <v>1.372259021</v>
      </c>
      <c r="DM77" s="2">
        <v>1.361547589</v>
      </c>
      <c r="DN77" s="2">
        <v>1.065521121</v>
      </c>
      <c r="DO77" s="2">
        <v>1.031983256</v>
      </c>
      <c r="DP77" s="2">
        <v>1.369897723</v>
      </c>
      <c r="DQ77" s="2">
        <v>1.209399223</v>
      </c>
      <c r="DR77" s="2">
        <v>1.270353556</v>
      </c>
      <c r="DS77" s="2">
        <v>1.260079384</v>
      </c>
      <c r="DT77" s="2">
        <v>1.384239435</v>
      </c>
      <c r="DU77" s="2">
        <v>1.409250379</v>
      </c>
      <c r="DV77" s="2">
        <v>1.306447625</v>
      </c>
      <c r="DW77" s="2">
        <v>1.388244152</v>
      </c>
      <c r="DX77" s="2">
        <v>1.515340686</v>
      </c>
      <c r="DY77" s="2">
        <v>1.798946857</v>
      </c>
      <c r="DZ77" s="2">
        <v>1.621820927</v>
      </c>
      <c r="EA77" s="2">
        <v>1.1434232</v>
      </c>
      <c r="EB77" s="2">
        <v>1.161872864</v>
      </c>
      <c r="EC77" s="2">
        <v>1.273862123</v>
      </c>
      <c r="ED77" s="2">
        <v>1.472999215</v>
      </c>
      <c r="EE77" s="2">
        <v>1.377664566</v>
      </c>
      <c r="EF77" s="2">
        <v>1.254547596</v>
      </c>
      <c r="EH77" s="2">
        <v>3.55557394</v>
      </c>
      <c r="EI77" s="2">
        <v>2.914648533</v>
      </c>
      <c r="EJ77" s="2">
        <v>3.112071514</v>
      </c>
      <c r="EK77" s="2">
        <v>2.906569242</v>
      </c>
      <c r="EL77" s="2">
        <v>2.923386335</v>
      </c>
      <c r="EM77" s="2">
        <v>3.299121857</v>
      </c>
      <c r="EN77" s="2">
        <v>2.998700142</v>
      </c>
      <c r="EO77" s="2">
        <v>2.663719893</v>
      </c>
      <c r="EQ77" s="2">
        <v>2.388725042</v>
      </c>
      <c r="ER77" s="2">
        <v>1.862340093</v>
      </c>
      <c r="ES77" s="2">
        <v>1.762849689</v>
      </c>
      <c r="ET77" s="2">
        <v>1.960224271</v>
      </c>
      <c r="EU77" s="2">
        <v>1.759562373</v>
      </c>
      <c r="EV77" s="2">
        <v>1.737348437</v>
      </c>
      <c r="EW77" s="2">
        <v>1.6682688</v>
      </c>
      <c r="EX77" s="2">
        <v>1.861184955</v>
      </c>
      <c r="EY77" s="2">
        <v>1.744490385</v>
      </c>
      <c r="EZ77" s="2">
        <v>1.975239158</v>
      </c>
      <c r="FA77" s="2">
        <v>1.955727816</v>
      </c>
      <c r="FB77" s="2">
        <v>2.075643301</v>
      </c>
      <c r="FC77" s="2">
        <v>1.80328095</v>
      </c>
      <c r="FD77" s="2">
        <v>2.188863039</v>
      </c>
      <c r="FE77" s="2">
        <v>1.928482294</v>
      </c>
      <c r="FF77" s="2">
        <v>2.161446095</v>
      </c>
      <c r="FG77" s="2">
        <v>2.137415409</v>
      </c>
      <c r="FH77" s="2">
        <v>1.935870409</v>
      </c>
      <c r="FI77" s="2">
        <v>1.868156791</v>
      </c>
    </row>
    <row r="78" ht="15.75" customHeight="1">
      <c r="A78" s="2" t="s">
        <v>74</v>
      </c>
      <c r="B78" s="2">
        <v>2.173903227</v>
      </c>
      <c r="C78" s="2">
        <v>1.737187982</v>
      </c>
      <c r="D78" s="2">
        <v>1.793242097</v>
      </c>
      <c r="E78" s="2">
        <v>1.795203924</v>
      </c>
      <c r="F78" s="2">
        <v>1.98160708</v>
      </c>
      <c r="G78" s="2">
        <v>1.640953779</v>
      </c>
      <c r="H78" s="2">
        <v>1.618053794</v>
      </c>
      <c r="I78" s="2">
        <v>2.06089282</v>
      </c>
      <c r="J78" s="2">
        <v>2.043160677</v>
      </c>
      <c r="K78" s="2">
        <v>2.007287025</v>
      </c>
      <c r="L78" s="2">
        <v>1.568833828</v>
      </c>
      <c r="M78" s="2">
        <v>1.521255136</v>
      </c>
      <c r="N78" s="2">
        <v>1.440225482</v>
      </c>
      <c r="O78" s="2">
        <v>1.694915175</v>
      </c>
      <c r="P78" s="2">
        <v>1.105618596</v>
      </c>
      <c r="Q78" s="2">
        <v>1.190331459</v>
      </c>
      <c r="R78" s="2">
        <v>1.234031796</v>
      </c>
      <c r="S78" s="2">
        <v>1.05972755</v>
      </c>
      <c r="T78" s="2">
        <v>1.099310279</v>
      </c>
      <c r="U78" s="2">
        <v>1.343195915</v>
      </c>
      <c r="V78" s="2">
        <v>1.489172459</v>
      </c>
      <c r="W78" s="2">
        <v>1.396470189</v>
      </c>
      <c r="X78" s="2">
        <v>1.205312014</v>
      </c>
      <c r="Y78" s="2">
        <v>1.233328938</v>
      </c>
      <c r="Z78" s="2">
        <v>1.481489301</v>
      </c>
      <c r="AA78" s="2">
        <v>1.522384048</v>
      </c>
      <c r="AB78" s="2">
        <v>1.534510016</v>
      </c>
      <c r="AC78" s="2">
        <v>1.4803195</v>
      </c>
      <c r="AD78" s="2">
        <v>1.342184663</v>
      </c>
      <c r="AE78" s="2">
        <v>1.301846862</v>
      </c>
      <c r="AF78" s="2">
        <v>1.376942754</v>
      </c>
      <c r="AG78" s="2">
        <v>1.394858837</v>
      </c>
      <c r="AH78" s="2">
        <v>1.507295966</v>
      </c>
      <c r="AI78" s="2">
        <v>1.418430448</v>
      </c>
      <c r="AJ78" s="2">
        <v>1.331425667</v>
      </c>
      <c r="AK78" s="2">
        <v>1.426414609</v>
      </c>
      <c r="AL78" s="2">
        <v>1.440734506</v>
      </c>
      <c r="AM78" s="2">
        <v>1.349182844</v>
      </c>
      <c r="AO78" s="2">
        <v>1.213382125</v>
      </c>
      <c r="AP78" s="2">
        <v>0.988257527</v>
      </c>
      <c r="AQ78" s="2">
        <v>1.235619903</v>
      </c>
      <c r="AR78" s="2">
        <v>1.236460686</v>
      </c>
      <c r="AS78" s="2">
        <v>1.14230752</v>
      </c>
      <c r="AT78" s="2">
        <v>1.087975979</v>
      </c>
      <c r="AU78" s="2">
        <v>0.948229253</v>
      </c>
      <c r="AV78" s="2">
        <v>0.940372586</v>
      </c>
      <c r="AW78" s="2">
        <v>1.011898875</v>
      </c>
      <c r="AX78" s="2">
        <v>1.089276433</v>
      </c>
      <c r="AY78" s="2">
        <v>1.278267384</v>
      </c>
      <c r="AZ78" s="2">
        <v>1.084631562</v>
      </c>
      <c r="BA78" s="2">
        <v>1.132287145</v>
      </c>
      <c r="BB78" s="2">
        <v>1.168436527</v>
      </c>
      <c r="BC78" s="2">
        <v>1.093504906</v>
      </c>
      <c r="BD78" s="2">
        <v>1.051754594</v>
      </c>
      <c r="BE78" s="2">
        <v>0.865110815</v>
      </c>
      <c r="BF78" s="2">
        <v>0.841350436</v>
      </c>
      <c r="BG78" s="2">
        <v>0.704345703</v>
      </c>
      <c r="BH78" s="2">
        <v>1.019513845</v>
      </c>
      <c r="BI78" s="2">
        <v>1.082324982</v>
      </c>
      <c r="BJ78" s="2">
        <v>0.89704603</v>
      </c>
      <c r="BK78" s="2">
        <v>1.098703504</v>
      </c>
      <c r="BL78" s="2">
        <v>0.979441226</v>
      </c>
      <c r="BM78" s="2">
        <v>1.087156415</v>
      </c>
      <c r="BN78" s="2">
        <v>0.936831594</v>
      </c>
      <c r="BO78" s="2">
        <v>1.009489417</v>
      </c>
      <c r="BP78" s="2">
        <v>1.179530501</v>
      </c>
      <c r="BQ78" s="2">
        <v>0.793929935</v>
      </c>
      <c r="BR78" s="2">
        <v>0.903882146</v>
      </c>
      <c r="BS78" s="2">
        <v>0.924207509</v>
      </c>
      <c r="BT78" s="2">
        <v>0.925805748</v>
      </c>
      <c r="BU78" s="2">
        <v>0.773451924</v>
      </c>
      <c r="BV78" s="2">
        <v>0.765852273</v>
      </c>
      <c r="BW78" s="2">
        <v>0.382742763</v>
      </c>
      <c r="BX78" s="2">
        <v>0.418677539</v>
      </c>
      <c r="BY78" s="2">
        <v>0.0</v>
      </c>
      <c r="BZ78" s="2">
        <v>0.66780895</v>
      </c>
      <c r="CA78" s="2">
        <v>0.664808631</v>
      </c>
      <c r="CB78" s="2">
        <v>0.727979958</v>
      </c>
      <c r="CC78" s="2">
        <v>0.931225181</v>
      </c>
      <c r="CD78" s="2">
        <v>0.551362991</v>
      </c>
      <c r="CE78" s="2">
        <v>0.764790952</v>
      </c>
      <c r="CF78" s="2">
        <v>1.093393445</v>
      </c>
      <c r="CG78" s="2">
        <v>1.007705092</v>
      </c>
      <c r="CH78" s="2">
        <v>0.941365659</v>
      </c>
      <c r="CI78" s="2">
        <v>0.978676319</v>
      </c>
      <c r="CJ78" s="2">
        <v>1.228696585</v>
      </c>
      <c r="CK78" s="2">
        <v>1.006752968</v>
      </c>
      <c r="CL78" s="2">
        <v>1.004294038</v>
      </c>
      <c r="CM78" s="2">
        <v>1.041989207</v>
      </c>
      <c r="CN78" s="2">
        <v>1.192507625</v>
      </c>
      <c r="CO78" s="2">
        <v>1.002600193</v>
      </c>
      <c r="CP78" s="2">
        <v>0.753244698</v>
      </c>
      <c r="CQ78" s="2">
        <v>0.922983706</v>
      </c>
      <c r="CR78" s="2">
        <v>0.770120025</v>
      </c>
      <c r="CS78" s="2">
        <v>0.861785531</v>
      </c>
      <c r="CT78" s="2">
        <v>0.504149199</v>
      </c>
      <c r="CU78" s="2">
        <v>0.993762016</v>
      </c>
      <c r="CW78" s="2">
        <v>1.543033957</v>
      </c>
      <c r="CX78" s="2">
        <v>1.561925411</v>
      </c>
      <c r="CY78" s="2">
        <v>1.447360158</v>
      </c>
      <c r="CZ78" s="2">
        <v>1.846371412</v>
      </c>
      <c r="DA78" s="2">
        <v>1.657090902</v>
      </c>
      <c r="DB78" s="2">
        <v>1.728711843</v>
      </c>
      <c r="DC78" s="2">
        <v>1.543702602</v>
      </c>
      <c r="DD78" s="2">
        <v>1.510045886</v>
      </c>
      <c r="DE78" s="2">
        <v>1.493490458</v>
      </c>
      <c r="DF78" s="2">
        <v>1.366976023</v>
      </c>
      <c r="DG78" s="2">
        <v>1.270011544</v>
      </c>
      <c r="DH78" s="2">
        <v>1.159896374</v>
      </c>
      <c r="DI78" s="2">
        <v>1.282800555</v>
      </c>
      <c r="DJ78" s="2">
        <v>1.445431948</v>
      </c>
      <c r="DK78" s="2">
        <v>1.51732111</v>
      </c>
      <c r="DL78" s="2">
        <v>1.425267577</v>
      </c>
      <c r="DM78" s="2">
        <v>1.42718029</v>
      </c>
      <c r="DN78" s="2">
        <v>1.163397193</v>
      </c>
      <c r="DO78" s="2">
        <v>1.124639153</v>
      </c>
      <c r="DP78" s="2">
        <v>1.347299457</v>
      </c>
      <c r="DQ78" s="2">
        <v>1.317162871</v>
      </c>
      <c r="DR78" s="2">
        <v>1.253122211</v>
      </c>
      <c r="DS78" s="2">
        <v>1.323831081</v>
      </c>
      <c r="DT78" s="2">
        <v>1.327649236</v>
      </c>
      <c r="DU78" s="2">
        <v>1.334848881</v>
      </c>
      <c r="DV78" s="2">
        <v>1.235346913</v>
      </c>
      <c r="DW78" s="2">
        <v>1.307762146</v>
      </c>
      <c r="DX78" s="2">
        <v>1.396684647</v>
      </c>
      <c r="DY78" s="2">
        <v>1.719570041</v>
      </c>
      <c r="DZ78" s="2">
        <v>1.52311039</v>
      </c>
      <c r="EA78" s="2">
        <v>1.010232806</v>
      </c>
      <c r="EB78" s="2">
        <v>1.085077047</v>
      </c>
      <c r="EC78" s="2">
        <v>1.203280687</v>
      </c>
      <c r="ED78" s="2">
        <v>1.404000759</v>
      </c>
      <c r="EE78" s="2">
        <v>1.249725699</v>
      </c>
      <c r="EF78" s="2">
        <v>1.174219847</v>
      </c>
      <c r="EH78" s="2">
        <v>3.627654791</v>
      </c>
      <c r="EI78" s="2">
        <v>2.962888956</v>
      </c>
      <c r="EJ78" s="2">
        <v>3.250415564</v>
      </c>
      <c r="EK78" s="2">
        <v>3.013775587</v>
      </c>
      <c r="EL78" s="2">
        <v>3.017385721</v>
      </c>
      <c r="EM78" s="2">
        <v>3.431215763</v>
      </c>
      <c r="EN78" s="2">
        <v>3.1381464</v>
      </c>
      <c r="EO78" s="2">
        <v>2.783710957</v>
      </c>
      <c r="EQ78" s="2">
        <v>2.524464369</v>
      </c>
      <c r="ER78" s="2">
        <v>1.958272815</v>
      </c>
      <c r="ES78" s="2">
        <v>1.834653497</v>
      </c>
      <c r="ET78" s="2">
        <v>2.038226128</v>
      </c>
      <c r="EU78" s="2">
        <v>1.802192569</v>
      </c>
      <c r="EV78" s="2">
        <v>1.848826766</v>
      </c>
      <c r="EW78" s="2">
        <v>1.784407377</v>
      </c>
      <c r="EX78" s="2">
        <v>2.000464678</v>
      </c>
      <c r="EY78" s="2">
        <v>1.761452436</v>
      </c>
      <c r="EZ78" s="2">
        <v>1.98393333</v>
      </c>
      <c r="FA78" s="2">
        <v>2.024302006</v>
      </c>
      <c r="FB78" s="2">
        <v>2.124997616</v>
      </c>
      <c r="FC78" s="2">
        <v>1.863046408</v>
      </c>
      <c r="FD78" s="2">
        <v>2.26833415</v>
      </c>
      <c r="FE78" s="2">
        <v>2.040986061</v>
      </c>
      <c r="FF78" s="2">
        <v>2.252377272</v>
      </c>
      <c r="FG78" s="2">
        <v>2.220818996</v>
      </c>
      <c r="FH78" s="2">
        <v>1.946993232</v>
      </c>
      <c r="FI78" s="2">
        <v>1.927249551</v>
      </c>
    </row>
    <row r="79" ht="15.75" customHeight="1">
      <c r="A79" s="2" t="s">
        <v>75</v>
      </c>
      <c r="B79" s="2">
        <v>2.07355094</v>
      </c>
      <c r="C79" s="2">
        <v>1.838524342</v>
      </c>
      <c r="D79" s="2">
        <v>1.920030832</v>
      </c>
      <c r="E79" s="2">
        <v>1.920179725</v>
      </c>
      <c r="F79" s="2">
        <v>1.988575459</v>
      </c>
      <c r="G79" s="2">
        <v>1.744446158</v>
      </c>
      <c r="H79" s="2">
        <v>1.666607022</v>
      </c>
      <c r="I79" s="2">
        <v>2.04402709</v>
      </c>
      <c r="J79" s="2">
        <v>2.024509907</v>
      </c>
      <c r="K79" s="2">
        <v>1.993574739</v>
      </c>
      <c r="L79" s="2">
        <v>1.621535897</v>
      </c>
      <c r="M79" s="2">
        <v>1.510192752</v>
      </c>
      <c r="N79" s="2">
        <v>1.413602948</v>
      </c>
      <c r="O79" s="2">
        <v>1.711546063</v>
      </c>
      <c r="P79" s="2">
        <v>1.065131903</v>
      </c>
      <c r="Q79" s="2">
        <v>1.159294248</v>
      </c>
      <c r="R79" s="2">
        <v>1.131382823</v>
      </c>
      <c r="S79" s="2">
        <v>1.066803217</v>
      </c>
      <c r="T79" s="2">
        <v>0.964451015</v>
      </c>
      <c r="U79" s="2">
        <v>1.237501502</v>
      </c>
      <c r="V79" s="2">
        <v>1.425094962</v>
      </c>
      <c r="W79" s="2">
        <v>1.231868744</v>
      </c>
      <c r="X79" s="2">
        <v>1.115001678</v>
      </c>
      <c r="Y79" s="2">
        <v>1.188021064</v>
      </c>
      <c r="Z79" s="2">
        <v>1.590892196</v>
      </c>
      <c r="AA79" s="2">
        <v>1.573943019</v>
      </c>
      <c r="AB79" s="2">
        <v>1.505017638</v>
      </c>
      <c r="AC79" s="2">
        <v>1.495186806</v>
      </c>
      <c r="AD79" s="2">
        <v>1.446467757</v>
      </c>
      <c r="AE79" s="2">
        <v>1.29396677</v>
      </c>
      <c r="AF79" s="2">
        <v>1.360839963</v>
      </c>
      <c r="AG79" s="2">
        <v>1.385648727</v>
      </c>
      <c r="AH79" s="2">
        <v>1.583957672</v>
      </c>
      <c r="AI79" s="2">
        <v>1.425422549</v>
      </c>
      <c r="AJ79" s="2">
        <v>1.342558861</v>
      </c>
      <c r="AK79" s="2">
        <v>1.452596188</v>
      </c>
      <c r="AL79" s="2">
        <v>1.524366975</v>
      </c>
      <c r="AM79" s="2">
        <v>1.437811255</v>
      </c>
      <c r="AO79" s="2">
        <v>1.229311585</v>
      </c>
      <c r="AP79" s="2">
        <v>1.057109952</v>
      </c>
      <c r="AQ79" s="2">
        <v>1.340183258</v>
      </c>
      <c r="AR79" s="2">
        <v>1.305334091</v>
      </c>
      <c r="AS79" s="2">
        <v>1.159880996</v>
      </c>
      <c r="AT79" s="2">
        <v>1.124823928</v>
      </c>
      <c r="AU79" s="2">
        <v>1.036593795</v>
      </c>
      <c r="AV79" s="2">
        <v>1.105573535</v>
      </c>
      <c r="AW79" s="2">
        <v>1.206980824</v>
      </c>
      <c r="AX79" s="2">
        <v>1.193868279</v>
      </c>
      <c r="AY79" s="2">
        <v>1.278662801</v>
      </c>
      <c r="AZ79" s="2">
        <v>1.111635923</v>
      </c>
      <c r="BA79" s="2">
        <v>1.269479394</v>
      </c>
      <c r="BB79" s="2">
        <v>1.277035594</v>
      </c>
      <c r="BC79" s="2">
        <v>1.267533302</v>
      </c>
      <c r="BD79" s="2">
        <v>0.920872092</v>
      </c>
      <c r="BE79" s="2">
        <v>0.982776344</v>
      </c>
      <c r="BF79" s="2">
        <v>0.901664793</v>
      </c>
      <c r="BG79" s="2">
        <v>0.88255161</v>
      </c>
      <c r="BH79" s="2">
        <v>1.075191498</v>
      </c>
      <c r="BI79" s="2">
        <v>1.194422722</v>
      </c>
      <c r="BJ79" s="2">
        <v>1.033204079</v>
      </c>
      <c r="BK79" s="2">
        <v>1.12653172</v>
      </c>
      <c r="BL79" s="2">
        <v>0.997206092</v>
      </c>
      <c r="BM79" s="2">
        <v>1.122009039</v>
      </c>
      <c r="BN79" s="2">
        <v>0.909914017</v>
      </c>
      <c r="BO79" s="2">
        <v>0.984330595</v>
      </c>
      <c r="BP79" s="2">
        <v>1.090142965</v>
      </c>
      <c r="BQ79" s="2">
        <v>0.935495317</v>
      </c>
      <c r="BR79" s="2">
        <v>1.000725031</v>
      </c>
      <c r="BS79" s="2">
        <v>0.850079894</v>
      </c>
      <c r="BT79" s="2">
        <v>0.764371276</v>
      </c>
      <c r="BU79" s="2">
        <v>0.716592908</v>
      </c>
      <c r="BV79" s="2">
        <v>0.713908553</v>
      </c>
      <c r="BW79" s="2">
        <v>0.754548609</v>
      </c>
      <c r="BX79" s="2">
        <v>0.708527863</v>
      </c>
      <c r="BY79" s="2">
        <v>0.66780895</v>
      </c>
      <c r="BZ79" s="2">
        <v>0.0</v>
      </c>
      <c r="CA79" s="2">
        <v>0.619994462</v>
      </c>
      <c r="CB79" s="2">
        <v>0.673767209</v>
      </c>
      <c r="CC79" s="2">
        <v>0.892065287</v>
      </c>
      <c r="CD79" s="2">
        <v>0.731260955</v>
      </c>
      <c r="CE79" s="2">
        <v>0.796994805</v>
      </c>
      <c r="CF79" s="2">
        <v>1.087123871</v>
      </c>
      <c r="CG79" s="2">
        <v>1.15858531</v>
      </c>
      <c r="CH79" s="2">
        <v>1.02918148</v>
      </c>
      <c r="CI79" s="2">
        <v>1.104358315</v>
      </c>
      <c r="CJ79" s="2">
        <v>1.395168781</v>
      </c>
      <c r="CK79" s="2">
        <v>0.957495749</v>
      </c>
      <c r="CL79" s="2">
        <v>0.799937963</v>
      </c>
      <c r="CM79" s="2">
        <v>1.014649749</v>
      </c>
      <c r="CN79" s="2">
        <v>1.147550464</v>
      </c>
      <c r="CO79" s="2">
        <v>1.038346291</v>
      </c>
      <c r="CP79" s="2">
        <v>0.740291715</v>
      </c>
      <c r="CQ79" s="2">
        <v>1.019868493</v>
      </c>
      <c r="CR79" s="2">
        <v>0.712348163</v>
      </c>
      <c r="CS79" s="2">
        <v>1.017830729</v>
      </c>
      <c r="CT79" s="2">
        <v>0.862432778</v>
      </c>
      <c r="CU79" s="2">
        <v>1.04888308</v>
      </c>
      <c r="CW79" s="2">
        <v>1.662156105</v>
      </c>
      <c r="CX79" s="2">
        <v>1.612300038</v>
      </c>
      <c r="CY79" s="2">
        <v>1.531190872</v>
      </c>
      <c r="CZ79" s="2">
        <v>1.920943022</v>
      </c>
      <c r="DA79" s="2">
        <v>1.775243402</v>
      </c>
      <c r="DB79" s="2">
        <v>1.754935861</v>
      </c>
      <c r="DC79" s="2">
        <v>1.653849006</v>
      </c>
      <c r="DD79" s="2">
        <v>1.56085515</v>
      </c>
      <c r="DE79" s="2">
        <v>1.607914925</v>
      </c>
      <c r="DF79" s="2">
        <v>1.501976371</v>
      </c>
      <c r="DG79" s="2">
        <v>1.439515352</v>
      </c>
      <c r="DH79" s="2">
        <v>1.346204877</v>
      </c>
      <c r="DI79" s="2">
        <v>1.348795891</v>
      </c>
      <c r="DJ79" s="2">
        <v>1.425044775</v>
      </c>
      <c r="DK79" s="2">
        <v>1.512126684</v>
      </c>
      <c r="DL79" s="2">
        <v>1.362903833</v>
      </c>
      <c r="DM79" s="2">
        <v>1.376526356</v>
      </c>
      <c r="DN79" s="2">
        <v>1.209143162</v>
      </c>
      <c r="DO79" s="2">
        <v>1.243488908</v>
      </c>
      <c r="DP79" s="2">
        <v>1.464889765</v>
      </c>
      <c r="DQ79" s="2">
        <v>1.278392792</v>
      </c>
      <c r="DR79" s="2">
        <v>1.167716503</v>
      </c>
      <c r="DS79" s="2">
        <v>1.105710268</v>
      </c>
      <c r="DT79" s="2">
        <v>1.264406562</v>
      </c>
      <c r="DU79" s="2">
        <v>1.449809551</v>
      </c>
      <c r="DV79" s="2">
        <v>1.362145066</v>
      </c>
      <c r="DW79" s="2">
        <v>1.30823493</v>
      </c>
      <c r="DX79" s="2">
        <v>1.46190846</v>
      </c>
      <c r="DY79" s="2">
        <v>1.523777962</v>
      </c>
      <c r="DZ79" s="2">
        <v>1.471450925</v>
      </c>
      <c r="EA79" s="2">
        <v>0.862678587</v>
      </c>
      <c r="EB79" s="2">
        <v>0.906199694</v>
      </c>
      <c r="EC79" s="2">
        <v>1.010201693</v>
      </c>
      <c r="ED79" s="2">
        <v>1.309089065</v>
      </c>
      <c r="EE79" s="2">
        <v>1.09790647</v>
      </c>
      <c r="EF79" s="2">
        <v>1.017810941</v>
      </c>
      <c r="EH79" s="2">
        <v>3.641231298</v>
      </c>
      <c r="EI79" s="2">
        <v>2.954921246</v>
      </c>
      <c r="EJ79" s="2">
        <v>3.154021978</v>
      </c>
      <c r="EK79" s="2">
        <v>2.953918695</v>
      </c>
      <c r="EL79" s="2">
        <v>2.960047007</v>
      </c>
      <c r="EM79" s="2">
        <v>3.392762661</v>
      </c>
      <c r="EN79" s="2">
        <v>3.077960014</v>
      </c>
      <c r="EO79" s="2">
        <v>2.648819208</v>
      </c>
      <c r="EQ79" s="2">
        <v>2.456688404</v>
      </c>
      <c r="ER79" s="2">
        <v>1.938910365</v>
      </c>
      <c r="ES79" s="2">
        <v>1.841761231</v>
      </c>
      <c r="ET79" s="2">
        <v>1.986715674</v>
      </c>
      <c r="EU79" s="2">
        <v>1.718943477</v>
      </c>
      <c r="EV79" s="2">
        <v>1.825186133</v>
      </c>
      <c r="EW79" s="2">
        <v>1.621124983</v>
      </c>
      <c r="EX79" s="2">
        <v>1.834051728</v>
      </c>
      <c r="EY79" s="2">
        <v>1.838777781</v>
      </c>
      <c r="EZ79" s="2">
        <v>2.126100302</v>
      </c>
      <c r="FA79" s="2">
        <v>2.013878345</v>
      </c>
      <c r="FB79" s="2">
        <v>2.077134848</v>
      </c>
      <c r="FC79" s="2">
        <v>1.914979339</v>
      </c>
      <c r="FD79" s="2">
        <v>2.320392609</v>
      </c>
      <c r="FE79" s="2">
        <v>1.995808721</v>
      </c>
      <c r="FF79" s="2">
        <v>2.223023891</v>
      </c>
      <c r="FG79" s="2">
        <v>2.097179174</v>
      </c>
      <c r="FH79" s="2">
        <v>1.887040257</v>
      </c>
      <c r="FI79" s="2">
        <v>1.858001947</v>
      </c>
    </row>
    <row r="80" ht="15.75" customHeight="1">
      <c r="A80" s="2" t="s">
        <v>76</v>
      </c>
      <c r="B80" s="2">
        <v>2.126434088</v>
      </c>
      <c r="C80" s="2">
        <v>1.813062787</v>
      </c>
      <c r="D80" s="2">
        <v>1.919406533</v>
      </c>
      <c r="E80" s="2">
        <v>1.921107769</v>
      </c>
      <c r="F80" s="2">
        <v>1.906062007</v>
      </c>
      <c r="G80" s="2">
        <v>1.681056738</v>
      </c>
      <c r="H80" s="2">
        <v>1.625251174</v>
      </c>
      <c r="I80" s="2">
        <v>2.074840307</v>
      </c>
      <c r="J80" s="2">
        <v>2.05258441</v>
      </c>
      <c r="K80" s="2">
        <v>2.014311314</v>
      </c>
      <c r="L80" s="2">
        <v>1.599178076</v>
      </c>
      <c r="M80" s="2">
        <v>1.456757426</v>
      </c>
      <c r="N80" s="2">
        <v>1.588965178</v>
      </c>
      <c r="O80" s="2">
        <v>1.662298203</v>
      </c>
      <c r="P80" s="2">
        <v>0.872546613</v>
      </c>
      <c r="Q80" s="2">
        <v>1.107167721</v>
      </c>
      <c r="R80" s="2">
        <v>1.078972101</v>
      </c>
      <c r="S80" s="2">
        <v>0.895481169</v>
      </c>
      <c r="T80" s="2">
        <v>0.851802468</v>
      </c>
      <c r="U80" s="2">
        <v>1.179241776</v>
      </c>
      <c r="V80" s="2">
        <v>1.325747609</v>
      </c>
      <c r="W80" s="2">
        <v>1.186424613</v>
      </c>
      <c r="X80" s="2">
        <v>1.001181245</v>
      </c>
      <c r="Y80" s="2">
        <v>1.163046002</v>
      </c>
      <c r="Z80" s="2">
        <v>1.542693853</v>
      </c>
      <c r="AA80" s="2">
        <v>1.52994895</v>
      </c>
      <c r="AB80" s="2">
        <v>1.395959616</v>
      </c>
      <c r="AC80" s="2">
        <v>1.342949152</v>
      </c>
      <c r="AD80" s="2">
        <v>1.355850101</v>
      </c>
      <c r="AE80" s="2">
        <v>1.026960492</v>
      </c>
      <c r="AF80" s="2">
        <v>1.288047075</v>
      </c>
      <c r="AG80" s="2">
        <v>1.203719139</v>
      </c>
      <c r="AH80" s="2">
        <v>1.401130438</v>
      </c>
      <c r="AI80" s="2">
        <v>1.185317278</v>
      </c>
      <c r="AJ80" s="2">
        <v>1.116142273</v>
      </c>
      <c r="AK80" s="2">
        <v>1.262997985</v>
      </c>
      <c r="AL80" s="2">
        <v>1.323784709</v>
      </c>
      <c r="AM80" s="2">
        <v>1.246244669</v>
      </c>
      <c r="AO80" s="2">
        <v>1.352010012</v>
      </c>
      <c r="AP80" s="2">
        <v>1.19003427</v>
      </c>
      <c r="AQ80" s="2">
        <v>1.447292209</v>
      </c>
      <c r="AR80" s="2">
        <v>1.40001452</v>
      </c>
      <c r="AS80" s="2">
        <v>1.205578804</v>
      </c>
      <c r="AT80" s="2">
        <v>1.203655481</v>
      </c>
      <c r="AU80" s="2">
        <v>1.118409157</v>
      </c>
      <c r="AV80" s="2">
        <v>1.149458051</v>
      </c>
      <c r="AW80" s="2">
        <v>1.136779428</v>
      </c>
      <c r="AX80" s="2">
        <v>1.233837724</v>
      </c>
      <c r="AY80" s="2">
        <v>1.20311451</v>
      </c>
      <c r="AZ80" s="2">
        <v>1.091142058</v>
      </c>
      <c r="BA80" s="2">
        <v>1.096518397</v>
      </c>
      <c r="BB80" s="2">
        <v>1.214577675</v>
      </c>
      <c r="BC80" s="2">
        <v>1.196102858</v>
      </c>
      <c r="BD80" s="2">
        <v>0.975812018</v>
      </c>
      <c r="BE80" s="2">
        <v>0.802208662</v>
      </c>
      <c r="BF80" s="2">
        <v>0.705047071</v>
      </c>
      <c r="BG80" s="2">
        <v>0.786653519</v>
      </c>
      <c r="BH80" s="2">
        <v>1.077503681</v>
      </c>
      <c r="BI80" s="2">
        <v>1.041898966</v>
      </c>
      <c r="BJ80" s="2">
        <v>0.970905185</v>
      </c>
      <c r="BK80" s="2">
        <v>1.094216108</v>
      </c>
      <c r="BL80" s="2">
        <v>1.003104091</v>
      </c>
      <c r="BM80" s="2">
        <v>1.100509524</v>
      </c>
      <c r="BN80" s="2">
        <v>0.906629443</v>
      </c>
      <c r="BO80" s="2">
        <v>0.963352978</v>
      </c>
      <c r="BP80" s="2">
        <v>1.039141536</v>
      </c>
      <c r="BQ80" s="2">
        <v>0.83386761</v>
      </c>
      <c r="BR80" s="2">
        <v>0.911435962</v>
      </c>
      <c r="BS80" s="2">
        <v>0.943891287</v>
      </c>
      <c r="BT80" s="2">
        <v>0.799359322</v>
      </c>
      <c r="BU80" s="2">
        <v>0.727710605</v>
      </c>
      <c r="BV80" s="2">
        <v>0.722545505</v>
      </c>
      <c r="BW80" s="2">
        <v>0.744616389</v>
      </c>
      <c r="BX80" s="2">
        <v>0.632516265</v>
      </c>
      <c r="BY80" s="2">
        <v>0.664808631</v>
      </c>
      <c r="BZ80" s="2">
        <v>0.619994462</v>
      </c>
      <c r="CA80" s="2">
        <v>0.0</v>
      </c>
      <c r="CB80" s="2">
        <v>0.41388315</v>
      </c>
      <c r="CC80" s="2">
        <v>0.881996393</v>
      </c>
      <c r="CD80" s="2">
        <v>0.591685414</v>
      </c>
      <c r="CE80" s="2">
        <v>0.510252774</v>
      </c>
      <c r="CF80" s="2">
        <v>1.08043623</v>
      </c>
      <c r="CG80" s="2">
        <v>1.069677711</v>
      </c>
      <c r="CH80" s="2">
        <v>0.998102665</v>
      </c>
      <c r="CI80" s="2">
        <v>1.092854738</v>
      </c>
      <c r="CJ80" s="2">
        <v>1.336885095</v>
      </c>
      <c r="CK80" s="2">
        <v>0.959068894</v>
      </c>
      <c r="CL80" s="2">
        <v>0.930280924</v>
      </c>
      <c r="CM80" s="2">
        <v>1.117281675</v>
      </c>
      <c r="CN80" s="2">
        <v>1.146951437</v>
      </c>
      <c r="CO80" s="2">
        <v>1.00858891</v>
      </c>
      <c r="CP80" s="2">
        <v>0.667151213</v>
      </c>
      <c r="CQ80" s="2">
        <v>0.885266781</v>
      </c>
      <c r="CR80" s="2">
        <v>0.919510126</v>
      </c>
      <c r="CS80" s="2">
        <v>0.92295301</v>
      </c>
      <c r="CT80" s="2">
        <v>0.775413156</v>
      </c>
      <c r="CU80" s="2">
        <v>0.860147595</v>
      </c>
      <c r="CW80" s="2">
        <v>1.752600431</v>
      </c>
      <c r="CX80" s="2">
        <v>1.698299527</v>
      </c>
      <c r="CY80" s="2">
        <v>1.629388213</v>
      </c>
      <c r="CZ80" s="2">
        <v>1.96171689</v>
      </c>
      <c r="DA80" s="2">
        <v>1.693859696</v>
      </c>
      <c r="DB80" s="2">
        <v>1.721576452</v>
      </c>
      <c r="DC80" s="2">
        <v>1.545439839</v>
      </c>
      <c r="DD80" s="2">
        <v>1.469303727</v>
      </c>
      <c r="DE80" s="2">
        <v>1.501623988</v>
      </c>
      <c r="DF80" s="2">
        <v>1.398569345</v>
      </c>
      <c r="DG80" s="2">
        <v>1.402186513</v>
      </c>
      <c r="DH80" s="2">
        <v>1.249069929</v>
      </c>
      <c r="DI80" s="2">
        <v>1.459030151</v>
      </c>
      <c r="DJ80" s="2">
        <v>1.45508635</v>
      </c>
      <c r="DK80" s="2">
        <v>1.586989045</v>
      </c>
      <c r="DL80" s="2">
        <v>1.521505713</v>
      </c>
      <c r="DM80" s="2">
        <v>1.345074534</v>
      </c>
      <c r="DN80" s="2">
        <v>1.199119091</v>
      </c>
      <c r="DO80" s="2">
        <v>1.118911147</v>
      </c>
      <c r="DP80" s="2">
        <v>1.506993651</v>
      </c>
      <c r="DQ80" s="2">
        <v>1.134665608</v>
      </c>
      <c r="DR80" s="2">
        <v>1.244373441</v>
      </c>
      <c r="DS80" s="2">
        <v>1.139583588</v>
      </c>
      <c r="DT80" s="2">
        <v>1.162797928</v>
      </c>
      <c r="DU80" s="2">
        <v>1.21340251</v>
      </c>
      <c r="DV80" s="2">
        <v>1.143966675</v>
      </c>
      <c r="DW80" s="2">
        <v>1.105548024</v>
      </c>
      <c r="DX80" s="2">
        <v>1.272717118</v>
      </c>
      <c r="DY80" s="2">
        <v>1.57616663</v>
      </c>
      <c r="DZ80" s="2">
        <v>1.495405912</v>
      </c>
      <c r="EA80" s="2">
        <v>0.908072829</v>
      </c>
      <c r="EB80" s="2">
        <v>0.910712421</v>
      </c>
      <c r="EC80" s="2">
        <v>1.018433452</v>
      </c>
      <c r="ED80" s="2">
        <v>1.317563176</v>
      </c>
      <c r="EE80" s="2">
        <v>1.181747317</v>
      </c>
      <c r="EF80" s="2">
        <v>1.051279068</v>
      </c>
      <c r="EH80" s="2">
        <v>3.594449759</v>
      </c>
      <c r="EI80" s="2">
        <v>2.952205181</v>
      </c>
      <c r="EJ80" s="2">
        <v>3.225623846</v>
      </c>
      <c r="EK80" s="2">
        <v>2.936332703</v>
      </c>
      <c r="EL80" s="2">
        <v>2.87450695</v>
      </c>
      <c r="EM80" s="2">
        <v>3.408887386</v>
      </c>
      <c r="EN80" s="2">
        <v>3.072241783</v>
      </c>
      <c r="EO80" s="2">
        <v>2.658869982</v>
      </c>
      <c r="EQ80" s="2">
        <v>2.45639801</v>
      </c>
      <c r="ER80" s="2">
        <v>2.016537428</v>
      </c>
      <c r="ES80" s="2">
        <v>1.868515968</v>
      </c>
      <c r="ET80" s="2">
        <v>2.047488689</v>
      </c>
      <c r="EU80" s="2">
        <v>1.681216955</v>
      </c>
      <c r="EV80" s="2">
        <v>1.829710126</v>
      </c>
      <c r="EW80" s="2">
        <v>1.656102538</v>
      </c>
      <c r="EX80" s="2">
        <v>1.879953742</v>
      </c>
      <c r="EY80" s="2">
        <v>1.733663678</v>
      </c>
      <c r="EZ80" s="2">
        <v>1.979913712</v>
      </c>
      <c r="FA80" s="2">
        <v>1.989321828</v>
      </c>
      <c r="FB80" s="2">
        <v>2.147161961</v>
      </c>
      <c r="FC80" s="2">
        <v>2.0198915</v>
      </c>
      <c r="FD80" s="2">
        <v>2.240890265</v>
      </c>
      <c r="FE80" s="2">
        <v>1.989335775</v>
      </c>
      <c r="FF80" s="2">
        <v>2.203413486</v>
      </c>
      <c r="FG80" s="2">
        <v>2.063237906</v>
      </c>
      <c r="FH80" s="2">
        <v>1.862419724</v>
      </c>
      <c r="FI80" s="2">
        <v>1.85325551</v>
      </c>
    </row>
    <row r="81" ht="15.75" customHeight="1">
      <c r="A81" s="2" t="s">
        <v>77</v>
      </c>
      <c r="B81" s="2">
        <v>2.03002739</v>
      </c>
      <c r="C81" s="2">
        <v>1.757205129</v>
      </c>
      <c r="D81" s="2">
        <v>1.837149739</v>
      </c>
      <c r="E81" s="2">
        <v>1.836104393</v>
      </c>
      <c r="F81" s="2">
        <v>1.805086851</v>
      </c>
      <c r="G81" s="2">
        <v>1.611212492</v>
      </c>
      <c r="H81" s="2">
        <v>1.560049176</v>
      </c>
      <c r="I81" s="2">
        <v>2.021510601</v>
      </c>
      <c r="J81" s="2">
        <v>1.914881825</v>
      </c>
      <c r="K81" s="2">
        <v>1.877253175</v>
      </c>
      <c r="L81" s="2">
        <v>1.587961793</v>
      </c>
      <c r="M81" s="2">
        <v>1.43272543</v>
      </c>
      <c r="N81" s="2">
        <v>1.458658695</v>
      </c>
      <c r="O81" s="2">
        <v>1.535494924</v>
      </c>
      <c r="P81" s="2">
        <v>0.976794481</v>
      </c>
      <c r="Q81" s="2">
        <v>1.163529277</v>
      </c>
      <c r="R81" s="2">
        <v>1.040402889</v>
      </c>
      <c r="S81" s="2">
        <v>0.958532572</v>
      </c>
      <c r="T81" s="2">
        <v>0.81885618</v>
      </c>
      <c r="U81" s="2">
        <v>1.301641226</v>
      </c>
      <c r="V81" s="2">
        <v>1.360566854</v>
      </c>
      <c r="W81" s="2">
        <v>1.172090769</v>
      </c>
      <c r="X81" s="2">
        <v>1.113896489</v>
      </c>
      <c r="Y81" s="2">
        <v>1.184980989</v>
      </c>
      <c r="Z81" s="2">
        <v>1.545310736</v>
      </c>
      <c r="AA81" s="2">
        <v>1.525746942</v>
      </c>
      <c r="AB81" s="2">
        <v>1.375101924</v>
      </c>
      <c r="AC81" s="2">
        <v>1.352159262</v>
      </c>
      <c r="AD81" s="2">
        <v>1.378443718</v>
      </c>
      <c r="AE81" s="2">
        <v>1.162779331</v>
      </c>
      <c r="AF81" s="2">
        <v>1.364543796</v>
      </c>
      <c r="AG81" s="2">
        <v>1.318177342</v>
      </c>
      <c r="AH81" s="2">
        <v>1.480891705</v>
      </c>
      <c r="AI81" s="2">
        <v>1.283695102</v>
      </c>
      <c r="AJ81" s="2">
        <v>1.193311214</v>
      </c>
      <c r="AK81" s="2">
        <v>1.312308073</v>
      </c>
      <c r="AL81" s="2">
        <v>1.345848441</v>
      </c>
      <c r="AM81" s="2">
        <v>1.294217587</v>
      </c>
      <c r="AO81" s="2">
        <v>1.253799796</v>
      </c>
      <c r="AP81" s="2">
        <v>1.070477128</v>
      </c>
      <c r="AQ81" s="2">
        <v>1.376422763</v>
      </c>
      <c r="AR81" s="2">
        <v>1.290195704</v>
      </c>
      <c r="AS81" s="2">
        <v>1.121208191</v>
      </c>
      <c r="AT81" s="2">
        <v>1.076506257</v>
      </c>
      <c r="AU81" s="2">
        <v>1.015326738</v>
      </c>
      <c r="AV81" s="2">
        <v>1.052668571</v>
      </c>
      <c r="AW81" s="2">
        <v>1.026347637</v>
      </c>
      <c r="AX81" s="2">
        <v>1.178054929</v>
      </c>
      <c r="AY81" s="2">
        <v>1.085704207</v>
      </c>
      <c r="AZ81" s="2">
        <v>1.046592116</v>
      </c>
      <c r="BA81" s="2">
        <v>1.18132937</v>
      </c>
      <c r="BB81" s="2">
        <v>1.219316006</v>
      </c>
      <c r="BC81" s="2">
        <v>1.188199997</v>
      </c>
      <c r="BD81" s="2">
        <v>0.993691683</v>
      </c>
      <c r="BE81" s="2">
        <v>0.806128085</v>
      </c>
      <c r="BF81" s="2">
        <v>0.755871713</v>
      </c>
      <c r="BG81" s="2">
        <v>0.806352437</v>
      </c>
      <c r="BH81" s="2">
        <v>0.979498744</v>
      </c>
      <c r="BI81" s="2">
        <v>0.918632925</v>
      </c>
      <c r="BJ81" s="2">
        <v>0.92147249</v>
      </c>
      <c r="BK81" s="2">
        <v>1.048697948</v>
      </c>
      <c r="BL81" s="2">
        <v>0.885394692</v>
      </c>
      <c r="BM81" s="2">
        <v>0.896325409</v>
      </c>
      <c r="BN81" s="2">
        <v>0.863722265</v>
      </c>
      <c r="BO81" s="2">
        <v>0.836340427</v>
      </c>
      <c r="BP81" s="2">
        <v>0.997495294</v>
      </c>
      <c r="BQ81" s="2">
        <v>0.896786273</v>
      </c>
      <c r="BR81" s="2">
        <v>0.860325694</v>
      </c>
      <c r="BS81" s="2">
        <v>0.93261385</v>
      </c>
      <c r="BT81" s="2">
        <v>0.79075259</v>
      </c>
      <c r="BU81" s="2">
        <v>0.798975468</v>
      </c>
      <c r="BV81" s="2">
        <v>0.76862067</v>
      </c>
      <c r="BW81" s="2">
        <v>0.729914725</v>
      </c>
      <c r="BX81" s="2">
        <v>0.67790556</v>
      </c>
      <c r="BY81" s="2">
        <v>0.727979958</v>
      </c>
      <c r="BZ81" s="2">
        <v>0.673767209</v>
      </c>
      <c r="CA81" s="2">
        <v>0.41388315</v>
      </c>
      <c r="CB81" s="2">
        <v>0.0</v>
      </c>
      <c r="CC81" s="2">
        <v>1.081266642</v>
      </c>
      <c r="CD81" s="2">
        <v>0.644168079</v>
      </c>
      <c r="CE81" s="2">
        <v>0.71428901</v>
      </c>
      <c r="CF81" s="2">
        <v>1.063516736</v>
      </c>
      <c r="CG81" s="2">
        <v>1.114566207</v>
      </c>
      <c r="CH81" s="2">
        <v>1.001049638</v>
      </c>
      <c r="CI81" s="2">
        <v>1.078131318</v>
      </c>
      <c r="CJ81" s="2">
        <v>1.364105701</v>
      </c>
      <c r="CK81" s="2">
        <v>1.054459691</v>
      </c>
      <c r="CL81" s="2">
        <v>0.971973836</v>
      </c>
      <c r="CM81" s="2">
        <v>1.081602097</v>
      </c>
      <c r="CN81" s="2">
        <v>1.133082032</v>
      </c>
      <c r="CO81" s="2">
        <v>1.024461865</v>
      </c>
      <c r="CP81" s="2">
        <v>0.76081723</v>
      </c>
      <c r="CQ81" s="2">
        <v>0.958433747</v>
      </c>
      <c r="CR81" s="2">
        <v>0.857304096</v>
      </c>
      <c r="CS81" s="2">
        <v>0.837968111</v>
      </c>
      <c r="CT81" s="2">
        <v>0.807298005</v>
      </c>
      <c r="CU81" s="2">
        <v>0.883606255</v>
      </c>
      <c r="CW81" s="2">
        <v>1.694719672</v>
      </c>
      <c r="CX81" s="2">
        <v>1.705940723</v>
      </c>
      <c r="CY81" s="2">
        <v>1.635647178</v>
      </c>
      <c r="CZ81" s="2">
        <v>1.943059087</v>
      </c>
      <c r="DA81" s="2">
        <v>1.714484572</v>
      </c>
      <c r="DB81" s="2">
        <v>1.698484182</v>
      </c>
      <c r="DC81" s="2">
        <v>1.614591718</v>
      </c>
      <c r="DD81" s="2">
        <v>1.491820812</v>
      </c>
      <c r="DE81" s="2">
        <v>1.53920579</v>
      </c>
      <c r="DF81" s="2">
        <v>1.413201213</v>
      </c>
      <c r="DG81" s="2">
        <v>1.384273887</v>
      </c>
      <c r="DH81" s="2">
        <v>1.307841659</v>
      </c>
      <c r="DI81" s="2">
        <v>1.44579494</v>
      </c>
      <c r="DJ81" s="2">
        <v>1.43917644</v>
      </c>
      <c r="DK81" s="2">
        <v>1.618565559</v>
      </c>
      <c r="DL81" s="2">
        <v>1.48308146</v>
      </c>
      <c r="DM81" s="2">
        <v>1.288624167</v>
      </c>
      <c r="DN81" s="2">
        <v>1.15717411</v>
      </c>
      <c r="DO81" s="2">
        <v>1.16082108</v>
      </c>
      <c r="DP81" s="2">
        <v>1.540068388</v>
      </c>
      <c r="DQ81" s="2">
        <v>1.211211443</v>
      </c>
      <c r="DR81" s="2">
        <v>1.2660658360000001</v>
      </c>
      <c r="DS81" s="2">
        <v>1.136916518</v>
      </c>
      <c r="DT81" s="2">
        <v>1.231084585</v>
      </c>
      <c r="DU81" s="2">
        <v>1.279166579</v>
      </c>
      <c r="DV81" s="2">
        <v>1.311176419</v>
      </c>
      <c r="DW81" s="2">
        <v>1.251033306</v>
      </c>
      <c r="DX81" s="2">
        <v>1.435352445</v>
      </c>
      <c r="DY81" s="2">
        <v>1.664194822</v>
      </c>
      <c r="DZ81" s="2">
        <v>1.632711172</v>
      </c>
      <c r="EA81" s="2">
        <v>0.99450171</v>
      </c>
      <c r="EB81" s="2">
        <v>1.074183702</v>
      </c>
      <c r="EC81" s="2">
        <v>1.123858929</v>
      </c>
      <c r="ED81" s="2">
        <v>1.437024117</v>
      </c>
      <c r="EE81" s="2">
        <v>1.297789693</v>
      </c>
      <c r="EF81" s="2">
        <v>1.162825584</v>
      </c>
      <c r="EH81" s="2">
        <v>3.551751852</v>
      </c>
      <c r="EI81" s="2">
        <v>3.065159082</v>
      </c>
      <c r="EJ81" s="2">
        <v>3.205622196</v>
      </c>
      <c r="EK81" s="2">
        <v>2.901954889</v>
      </c>
      <c r="EL81" s="2">
        <v>2.827651739</v>
      </c>
      <c r="EM81" s="2">
        <v>3.366805553</v>
      </c>
      <c r="EN81" s="2">
        <v>3.005721569</v>
      </c>
      <c r="EO81" s="2">
        <v>2.598650455</v>
      </c>
      <c r="EQ81" s="2">
        <v>2.358434916</v>
      </c>
      <c r="ER81" s="2">
        <v>1.940762401</v>
      </c>
      <c r="ES81" s="2">
        <v>1.865585923</v>
      </c>
      <c r="ET81" s="2">
        <v>2.031139374</v>
      </c>
      <c r="EU81" s="2">
        <v>1.641813397</v>
      </c>
      <c r="EV81" s="2">
        <v>1.836661577</v>
      </c>
      <c r="EW81" s="2">
        <v>1.688983798</v>
      </c>
      <c r="EX81" s="2">
        <v>1.891577125</v>
      </c>
      <c r="EY81" s="2">
        <v>1.833422422</v>
      </c>
      <c r="EZ81" s="2">
        <v>2.110660553</v>
      </c>
      <c r="FA81" s="2">
        <v>2.064775467</v>
      </c>
      <c r="FB81" s="2">
        <v>2.173152447</v>
      </c>
      <c r="FC81" s="2">
        <v>1.984388351</v>
      </c>
      <c r="FD81" s="2">
        <v>2.186100245</v>
      </c>
      <c r="FE81" s="2">
        <v>1.902985692</v>
      </c>
      <c r="FF81" s="2">
        <v>2.117799759</v>
      </c>
      <c r="FG81" s="2">
        <v>2.136491776</v>
      </c>
      <c r="FH81" s="2">
        <v>1.927020431</v>
      </c>
      <c r="FI81" s="2">
        <v>1.919865727</v>
      </c>
    </row>
    <row r="82" ht="15.75" customHeight="1">
      <c r="A82" s="2" t="s">
        <v>78</v>
      </c>
      <c r="B82" s="2">
        <v>2.200653076</v>
      </c>
      <c r="C82" s="2">
        <v>1.836124063</v>
      </c>
      <c r="D82" s="2">
        <v>1.966008902</v>
      </c>
      <c r="E82" s="2">
        <v>1.963579059</v>
      </c>
      <c r="F82" s="2">
        <v>2.060808897</v>
      </c>
      <c r="G82" s="2">
        <v>1.69773376</v>
      </c>
      <c r="H82" s="2">
        <v>1.611155748</v>
      </c>
      <c r="I82" s="2">
        <v>2.021018505</v>
      </c>
      <c r="J82" s="2">
        <v>2.217801332</v>
      </c>
      <c r="K82" s="2">
        <v>2.289214373</v>
      </c>
      <c r="L82" s="2">
        <v>1.709053397</v>
      </c>
      <c r="M82" s="2">
        <v>1.516126513</v>
      </c>
      <c r="N82" s="2">
        <v>1.684196949</v>
      </c>
      <c r="O82" s="2">
        <v>2.025514126</v>
      </c>
      <c r="P82" s="2">
        <v>1.074301362</v>
      </c>
      <c r="Q82" s="2">
        <v>1.054068923</v>
      </c>
      <c r="R82" s="2">
        <v>1.289645314</v>
      </c>
      <c r="S82" s="2">
        <v>1.133381128</v>
      </c>
      <c r="T82" s="2">
        <v>1.205417752</v>
      </c>
      <c r="U82" s="2">
        <v>0.979712009</v>
      </c>
      <c r="V82" s="2">
        <v>1.330081463</v>
      </c>
      <c r="W82" s="2">
        <v>1.324831009</v>
      </c>
      <c r="X82" s="2">
        <v>1.018163085</v>
      </c>
      <c r="Y82" s="2">
        <v>1.270840645</v>
      </c>
      <c r="Z82" s="2">
        <v>1.596712589</v>
      </c>
      <c r="AA82" s="2">
        <v>1.427527428</v>
      </c>
      <c r="AB82" s="2">
        <v>1.440331578</v>
      </c>
      <c r="AC82" s="2">
        <v>1.430416584</v>
      </c>
      <c r="AD82" s="2">
        <v>1.331450939</v>
      </c>
      <c r="AE82" s="2">
        <v>1.117273211</v>
      </c>
      <c r="AF82" s="2">
        <v>1.190189958</v>
      </c>
      <c r="AG82" s="2">
        <v>1.126615047</v>
      </c>
      <c r="AH82" s="2">
        <v>1.333908081</v>
      </c>
      <c r="AI82" s="2">
        <v>1.241939664</v>
      </c>
      <c r="AJ82" s="2">
        <v>1.214720845</v>
      </c>
      <c r="AK82" s="2">
        <v>1.309551835</v>
      </c>
      <c r="AL82" s="2">
        <v>1.395950556</v>
      </c>
      <c r="AM82" s="2">
        <v>1.258383155</v>
      </c>
      <c r="AO82" s="2">
        <v>1.632722855</v>
      </c>
      <c r="AP82" s="2">
        <v>1.449866533</v>
      </c>
      <c r="AQ82" s="2">
        <v>1.623695612</v>
      </c>
      <c r="AR82" s="2">
        <v>1.629255056</v>
      </c>
      <c r="AS82" s="2">
        <v>1.484440327</v>
      </c>
      <c r="AT82" s="2">
        <v>1.479981184</v>
      </c>
      <c r="AU82" s="2">
        <v>1.398528457</v>
      </c>
      <c r="AV82" s="2">
        <v>1.310228348</v>
      </c>
      <c r="AW82" s="2">
        <v>1.555198908</v>
      </c>
      <c r="AX82" s="2">
        <v>1.431757569</v>
      </c>
      <c r="AY82" s="2">
        <v>1.614266872</v>
      </c>
      <c r="AZ82" s="2">
        <v>1.413175702</v>
      </c>
      <c r="BA82" s="2">
        <v>1.287415385</v>
      </c>
      <c r="BB82" s="2">
        <v>1.478177667</v>
      </c>
      <c r="BC82" s="2">
        <v>1.471608877</v>
      </c>
      <c r="BD82" s="2">
        <v>1.144804597</v>
      </c>
      <c r="BE82" s="2">
        <v>1.101602197</v>
      </c>
      <c r="BF82" s="2">
        <v>1.02016294</v>
      </c>
      <c r="BG82" s="2">
        <v>1.043474317</v>
      </c>
      <c r="BH82" s="2">
        <v>1.302412033</v>
      </c>
      <c r="BI82" s="2">
        <v>1.405100584</v>
      </c>
      <c r="BJ82" s="2">
        <v>1.128250241</v>
      </c>
      <c r="BK82" s="2">
        <v>1.284980536</v>
      </c>
      <c r="BL82" s="2">
        <v>1.303538442</v>
      </c>
      <c r="BM82" s="2">
        <v>1.503545403</v>
      </c>
      <c r="BN82" s="2">
        <v>1.107079625</v>
      </c>
      <c r="BO82" s="2">
        <v>1.238399744</v>
      </c>
      <c r="BP82" s="2">
        <v>1.366106987</v>
      </c>
      <c r="BQ82" s="2">
        <v>1.113553286</v>
      </c>
      <c r="BR82" s="2">
        <v>1.2985546590000001</v>
      </c>
      <c r="BS82" s="2">
        <v>1.26553452</v>
      </c>
      <c r="BT82" s="2">
        <v>1.188011646</v>
      </c>
      <c r="BU82" s="2">
        <v>1.025066972</v>
      </c>
      <c r="BV82" s="2">
        <v>0.968605459</v>
      </c>
      <c r="BW82" s="2">
        <v>1.079500437</v>
      </c>
      <c r="BX82" s="2">
        <v>1.010367751</v>
      </c>
      <c r="BY82" s="2">
        <v>0.931225181</v>
      </c>
      <c r="BZ82" s="2">
        <v>0.892065287</v>
      </c>
      <c r="CA82" s="2">
        <v>0.881996393</v>
      </c>
      <c r="CB82" s="2">
        <v>1.081266642</v>
      </c>
      <c r="CC82" s="2">
        <v>0.0</v>
      </c>
      <c r="CD82" s="2">
        <v>0.928808153</v>
      </c>
      <c r="CE82" s="2">
        <v>0.826923311</v>
      </c>
      <c r="CF82" s="2">
        <v>1.381731749</v>
      </c>
      <c r="CG82" s="2">
        <v>1.363125801</v>
      </c>
      <c r="CH82" s="2">
        <v>1.40551877</v>
      </c>
      <c r="CI82" s="2">
        <v>1.400230765</v>
      </c>
      <c r="CJ82" s="2">
        <v>1.640276551</v>
      </c>
      <c r="CK82" s="2">
        <v>1.116510868</v>
      </c>
      <c r="CL82" s="2">
        <v>1.003988624</v>
      </c>
      <c r="CM82" s="2">
        <v>1.293383598</v>
      </c>
      <c r="CN82" s="2">
        <v>1.394656181</v>
      </c>
      <c r="CO82" s="2">
        <v>1.136282206</v>
      </c>
      <c r="CP82" s="2">
        <v>1.077171922</v>
      </c>
      <c r="CQ82" s="2">
        <v>1.146861076</v>
      </c>
      <c r="CR82" s="2">
        <v>1.242643118</v>
      </c>
      <c r="CS82" s="2">
        <v>1.365673661</v>
      </c>
      <c r="CT82" s="2">
        <v>1.211242437</v>
      </c>
      <c r="CU82" s="2">
        <v>1.268441677</v>
      </c>
      <c r="CW82" s="2">
        <v>2.03750515</v>
      </c>
      <c r="CX82" s="2">
        <v>1.975584984</v>
      </c>
      <c r="CY82" s="2">
        <v>1.878714681</v>
      </c>
      <c r="CZ82" s="2">
        <v>2.254526377</v>
      </c>
      <c r="DA82" s="2">
        <v>2.040414095</v>
      </c>
      <c r="DB82" s="2">
        <v>2.125650406</v>
      </c>
      <c r="DC82" s="2">
        <v>1.775717974</v>
      </c>
      <c r="DD82" s="2">
        <v>1.749622464</v>
      </c>
      <c r="DE82" s="2">
        <v>1.820499897</v>
      </c>
      <c r="DF82" s="2">
        <v>1.73737514</v>
      </c>
      <c r="DG82" s="2">
        <v>1.792907953</v>
      </c>
      <c r="DH82" s="2">
        <v>1.610925555</v>
      </c>
      <c r="DI82" s="2">
        <v>1.64630568</v>
      </c>
      <c r="DJ82" s="2">
        <v>1.826946855</v>
      </c>
      <c r="DK82" s="2">
        <v>1.859731913</v>
      </c>
      <c r="DL82" s="2">
        <v>1.836464047</v>
      </c>
      <c r="DM82" s="2">
        <v>1.744640827</v>
      </c>
      <c r="DN82" s="2">
        <v>1.514701724</v>
      </c>
      <c r="DO82" s="2">
        <v>1.436378479</v>
      </c>
      <c r="DP82" s="2">
        <v>1.515179157</v>
      </c>
      <c r="DQ82" s="2">
        <v>1.41678381</v>
      </c>
      <c r="DR82" s="2">
        <v>1.309546113</v>
      </c>
      <c r="DS82" s="2">
        <v>1.323239803</v>
      </c>
      <c r="DT82" s="2">
        <v>1.419317007</v>
      </c>
      <c r="DU82" s="2">
        <v>1.433543444</v>
      </c>
      <c r="DV82" s="2">
        <v>1.407886505</v>
      </c>
      <c r="DW82" s="2">
        <v>1.302247047</v>
      </c>
      <c r="DX82" s="2">
        <v>1.275375962</v>
      </c>
      <c r="DY82" s="2">
        <v>1.639344454</v>
      </c>
      <c r="DZ82" s="2">
        <v>1.62732923</v>
      </c>
      <c r="EA82" s="2">
        <v>0.972842515</v>
      </c>
      <c r="EB82" s="2">
        <v>0.812293112</v>
      </c>
      <c r="EC82" s="2">
        <v>1.082409143</v>
      </c>
      <c r="ED82" s="2">
        <v>1.438557625</v>
      </c>
      <c r="EE82" s="2">
        <v>1.257926464</v>
      </c>
      <c r="EF82" s="2">
        <v>1.17024684</v>
      </c>
      <c r="EH82" s="2">
        <v>3.870654106</v>
      </c>
      <c r="EI82" s="2">
        <v>3.058241844</v>
      </c>
      <c r="EJ82" s="2">
        <v>3.334965706</v>
      </c>
      <c r="EK82" s="2">
        <v>3.219106436</v>
      </c>
      <c r="EL82" s="2">
        <v>3.173769712</v>
      </c>
      <c r="EM82" s="2">
        <v>3.551930428</v>
      </c>
      <c r="EN82" s="2">
        <v>3.255923986</v>
      </c>
      <c r="EO82" s="2">
        <v>2.863114119</v>
      </c>
      <c r="EQ82" s="2">
        <v>2.736622334</v>
      </c>
      <c r="ER82" s="2">
        <v>2.235809803</v>
      </c>
      <c r="ES82" s="2">
        <v>1.915831327</v>
      </c>
      <c r="ET82" s="2">
        <v>2.175254107</v>
      </c>
      <c r="EU82" s="2">
        <v>1.99403429</v>
      </c>
      <c r="EV82" s="2">
        <v>2.017640591</v>
      </c>
      <c r="EW82" s="2">
        <v>1.780859828</v>
      </c>
      <c r="EX82" s="2">
        <v>1.995924234</v>
      </c>
      <c r="EY82" s="2">
        <v>2.027160645</v>
      </c>
      <c r="EZ82" s="2">
        <v>2.117228746</v>
      </c>
      <c r="FA82" s="2">
        <v>2.199362993</v>
      </c>
      <c r="FB82" s="2">
        <v>2.291846991</v>
      </c>
      <c r="FC82" s="2">
        <v>2.254551888</v>
      </c>
      <c r="FD82" s="2">
        <v>2.607588768</v>
      </c>
      <c r="FE82" s="2">
        <v>2.390978098</v>
      </c>
      <c r="FF82" s="2">
        <v>2.569532156</v>
      </c>
      <c r="FG82" s="2">
        <v>2.193887949</v>
      </c>
      <c r="FH82" s="2">
        <v>2.090465784</v>
      </c>
      <c r="FI82" s="2">
        <v>2.035639763</v>
      </c>
    </row>
    <row r="83" ht="15.75" customHeight="1">
      <c r="A83" s="2" t="s">
        <v>79</v>
      </c>
      <c r="B83" s="2">
        <v>1.825938463</v>
      </c>
      <c r="C83" s="2">
        <v>1.574238181</v>
      </c>
      <c r="D83" s="2">
        <v>1.746126652</v>
      </c>
      <c r="E83" s="2">
        <v>1.736237407</v>
      </c>
      <c r="F83" s="2">
        <v>1.702220082</v>
      </c>
      <c r="G83" s="2">
        <v>1.394405961</v>
      </c>
      <c r="H83" s="2">
        <v>1.377133131</v>
      </c>
      <c r="I83" s="2">
        <v>2.042538643</v>
      </c>
      <c r="J83" s="2">
        <v>1.951038837</v>
      </c>
      <c r="K83" s="2">
        <v>2.056290627</v>
      </c>
      <c r="L83" s="2">
        <v>1.62995398</v>
      </c>
      <c r="M83" s="2">
        <v>1.470665455</v>
      </c>
      <c r="N83" s="2">
        <v>1.483002424</v>
      </c>
      <c r="O83" s="2">
        <v>1.651801825</v>
      </c>
      <c r="P83" s="2">
        <v>0.958217144</v>
      </c>
      <c r="Q83" s="2">
        <v>1.046273589</v>
      </c>
      <c r="R83" s="2">
        <v>1.067451119</v>
      </c>
      <c r="S83" s="2">
        <v>0.944133997</v>
      </c>
      <c r="T83" s="2">
        <v>0.914155781</v>
      </c>
      <c r="U83" s="2">
        <v>1.114897966</v>
      </c>
      <c r="V83" s="2">
        <v>1.279654741</v>
      </c>
      <c r="W83" s="2">
        <v>1.161893725</v>
      </c>
      <c r="X83" s="2">
        <v>0.912208438</v>
      </c>
      <c r="Y83" s="2">
        <v>1.050034761</v>
      </c>
      <c r="Z83" s="2">
        <v>1.337077141</v>
      </c>
      <c r="AA83" s="2">
        <v>1.273703694</v>
      </c>
      <c r="AB83" s="2">
        <v>1.232153773</v>
      </c>
      <c r="AC83" s="2">
        <v>1.137018204</v>
      </c>
      <c r="AD83" s="2">
        <v>1.105987906</v>
      </c>
      <c r="AE83" s="2">
        <v>0.971551061</v>
      </c>
      <c r="AF83" s="2">
        <v>1.087008595</v>
      </c>
      <c r="AG83" s="2">
        <v>1.081184506</v>
      </c>
      <c r="AH83" s="2">
        <v>1.195676088</v>
      </c>
      <c r="AI83" s="2">
        <v>1.015113235</v>
      </c>
      <c r="AJ83" s="2">
        <v>0.919002295</v>
      </c>
      <c r="AK83" s="2">
        <v>1.038094163</v>
      </c>
      <c r="AL83" s="2">
        <v>1.11254704</v>
      </c>
      <c r="AM83" s="2">
        <v>1.000583291</v>
      </c>
      <c r="AO83" s="2">
        <v>1.376265526</v>
      </c>
      <c r="AP83" s="2">
        <v>1.186663747</v>
      </c>
      <c r="AQ83" s="2">
        <v>1.346702456</v>
      </c>
      <c r="AR83" s="2">
        <v>1.32392323</v>
      </c>
      <c r="AS83" s="2">
        <v>1.157532215</v>
      </c>
      <c r="AT83" s="2">
        <v>1.131109834</v>
      </c>
      <c r="AU83" s="2">
        <v>0.969223857</v>
      </c>
      <c r="AV83" s="2">
        <v>0.923874378</v>
      </c>
      <c r="AW83" s="2">
        <v>1.111563802</v>
      </c>
      <c r="AX83" s="2">
        <v>1.253338099</v>
      </c>
      <c r="AY83" s="2">
        <v>1.241438508</v>
      </c>
      <c r="AZ83" s="2">
        <v>1.074203134</v>
      </c>
      <c r="BA83" s="2">
        <v>1.073922038</v>
      </c>
      <c r="BB83" s="2">
        <v>1.177397847</v>
      </c>
      <c r="BC83" s="2">
        <v>1.03928268</v>
      </c>
      <c r="BD83" s="2">
        <v>0.898293138</v>
      </c>
      <c r="BE83" s="2">
        <v>0.629515707</v>
      </c>
      <c r="BF83" s="2">
        <v>0.606107235</v>
      </c>
      <c r="BG83" s="2">
        <v>0.637466013</v>
      </c>
      <c r="BH83" s="2">
        <v>0.83186543</v>
      </c>
      <c r="BI83" s="2">
        <v>0.93459928</v>
      </c>
      <c r="BJ83" s="2">
        <v>0.795324802</v>
      </c>
      <c r="BK83" s="2">
        <v>1.019355655</v>
      </c>
      <c r="BL83" s="2">
        <v>0.790220022</v>
      </c>
      <c r="BM83" s="2">
        <v>0.947383225</v>
      </c>
      <c r="BN83" s="2">
        <v>0.637323976</v>
      </c>
      <c r="BO83" s="2">
        <v>0.866446793</v>
      </c>
      <c r="BP83" s="2">
        <v>1.118486643</v>
      </c>
      <c r="BQ83" s="2">
        <v>0.744712293</v>
      </c>
      <c r="BR83" s="2">
        <v>0.915961981</v>
      </c>
      <c r="BS83" s="2">
        <v>1.082206249</v>
      </c>
      <c r="BT83" s="2">
        <v>1.021357417</v>
      </c>
      <c r="BU83" s="2">
        <v>0.848214388</v>
      </c>
      <c r="BV83" s="2">
        <v>0.805365324</v>
      </c>
      <c r="BW83" s="2">
        <v>0.596332431</v>
      </c>
      <c r="BX83" s="2">
        <v>0.580049098</v>
      </c>
      <c r="BY83" s="2">
        <v>0.551362991</v>
      </c>
      <c r="BZ83" s="2">
        <v>0.731260955</v>
      </c>
      <c r="CA83" s="2">
        <v>0.591685414</v>
      </c>
      <c r="CB83" s="2">
        <v>0.644168079</v>
      </c>
      <c r="CC83" s="2">
        <v>0.928808153</v>
      </c>
      <c r="CD83" s="2">
        <v>0.0</v>
      </c>
      <c r="CE83" s="2">
        <v>0.60130322</v>
      </c>
      <c r="CF83" s="2">
        <v>1.183037758</v>
      </c>
      <c r="CG83" s="2">
        <v>1.159773707</v>
      </c>
      <c r="CH83" s="2">
        <v>1.173779964</v>
      </c>
      <c r="CI83" s="2">
        <v>1.184061766</v>
      </c>
      <c r="CJ83" s="2">
        <v>1.423135757</v>
      </c>
      <c r="CK83" s="2">
        <v>1.142035007</v>
      </c>
      <c r="CL83" s="2">
        <v>1.113939404</v>
      </c>
      <c r="CM83" s="2">
        <v>1.172305226</v>
      </c>
      <c r="CN83" s="2">
        <v>1.251050949</v>
      </c>
      <c r="CO83" s="2">
        <v>1.030767202</v>
      </c>
      <c r="CP83" s="2">
        <v>0.833908319</v>
      </c>
      <c r="CQ83" s="2">
        <v>0.961445868</v>
      </c>
      <c r="CR83" s="2">
        <v>0.918969691</v>
      </c>
      <c r="CS83" s="2">
        <v>0.903118253</v>
      </c>
      <c r="CT83" s="2">
        <v>0.842089713</v>
      </c>
      <c r="CU83" s="2">
        <v>1.022819877</v>
      </c>
      <c r="CW83" s="2">
        <v>1.751928091</v>
      </c>
      <c r="CX83" s="2">
        <v>1.85742569</v>
      </c>
      <c r="CY83" s="2">
        <v>1.742084026</v>
      </c>
      <c r="CZ83" s="2">
        <v>2.122737646</v>
      </c>
      <c r="DA83" s="2">
        <v>1.860259533</v>
      </c>
      <c r="DB83" s="2">
        <v>1.951645851</v>
      </c>
      <c r="DC83" s="2">
        <v>1.645477295</v>
      </c>
      <c r="DD83" s="2">
        <v>1.625082374</v>
      </c>
      <c r="DE83" s="2">
        <v>1.701968312</v>
      </c>
      <c r="DF83" s="2">
        <v>1.522122145</v>
      </c>
      <c r="DG83" s="2">
        <v>1.557744503</v>
      </c>
      <c r="DH83" s="2">
        <v>1.430623889</v>
      </c>
      <c r="DI83" s="2">
        <v>1.567994237</v>
      </c>
      <c r="DJ83" s="2">
        <v>1.64531076</v>
      </c>
      <c r="DK83" s="2">
        <v>1.790448666</v>
      </c>
      <c r="DL83" s="2">
        <v>1.739830732</v>
      </c>
      <c r="DM83" s="2">
        <v>1.544077516</v>
      </c>
      <c r="DN83" s="2">
        <v>1.30052352</v>
      </c>
      <c r="DO83" s="2">
        <v>1.262231827</v>
      </c>
      <c r="DP83" s="2">
        <v>1.549074054</v>
      </c>
      <c r="DQ83" s="2">
        <v>1.423245907</v>
      </c>
      <c r="DR83" s="2">
        <v>1.406504154</v>
      </c>
      <c r="DS83" s="2">
        <v>1.344358921</v>
      </c>
      <c r="DT83" s="2">
        <v>1.424015045</v>
      </c>
      <c r="DU83" s="2">
        <v>1.126211047</v>
      </c>
      <c r="DV83" s="2">
        <v>1.334745049</v>
      </c>
      <c r="DW83" s="2">
        <v>1.279197812</v>
      </c>
      <c r="DX83" s="2">
        <v>1.339591265</v>
      </c>
      <c r="DY83" s="2">
        <v>1.828816891</v>
      </c>
      <c r="DZ83" s="2">
        <v>1.789922595</v>
      </c>
      <c r="EA83" s="2">
        <v>1.102427125</v>
      </c>
      <c r="EB83" s="2">
        <v>1.105478644</v>
      </c>
      <c r="EC83" s="2">
        <v>1.231258869</v>
      </c>
      <c r="ED83" s="2">
        <v>1.571582317</v>
      </c>
      <c r="EE83" s="2">
        <v>1.427686334</v>
      </c>
      <c r="EF83" s="2">
        <v>1.340196013</v>
      </c>
      <c r="EH83" s="2">
        <v>3.723836899</v>
      </c>
      <c r="EI83" s="2">
        <v>3.188967466</v>
      </c>
      <c r="EJ83" s="2">
        <v>3.380750656</v>
      </c>
      <c r="EK83" s="2">
        <v>3.164050102</v>
      </c>
      <c r="EL83" s="2">
        <v>3.043372154</v>
      </c>
      <c r="EM83" s="2">
        <v>3.502599239</v>
      </c>
      <c r="EN83" s="2">
        <v>3.157583475</v>
      </c>
      <c r="EO83" s="2">
        <v>2.749671459</v>
      </c>
      <c r="EQ83" s="2">
        <v>2.57324338</v>
      </c>
      <c r="ER83" s="2">
        <v>2.092255831</v>
      </c>
      <c r="ES83" s="2">
        <v>1.957548976</v>
      </c>
      <c r="ET83" s="2">
        <v>2.153639793</v>
      </c>
      <c r="EU83" s="2">
        <v>1.921410918</v>
      </c>
      <c r="EV83" s="2">
        <v>2.011630774</v>
      </c>
      <c r="EW83" s="2">
        <v>1.905855656</v>
      </c>
      <c r="EX83" s="2">
        <v>2.099787235</v>
      </c>
      <c r="EY83" s="2">
        <v>1.976761341</v>
      </c>
      <c r="EZ83" s="2">
        <v>2.157671928</v>
      </c>
      <c r="FA83" s="2">
        <v>2.26819396</v>
      </c>
      <c r="FB83" s="2">
        <v>2.338295698</v>
      </c>
      <c r="FC83" s="2">
        <v>2.123737335</v>
      </c>
      <c r="FD83" s="2">
        <v>2.328805447</v>
      </c>
      <c r="FE83" s="2">
        <v>2.191507101</v>
      </c>
      <c r="FF83" s="2">
        <v>2.380798101</v>
      </c>
      <c r="FG83" s="2">
        <v>2.329284668</v>
      </c>
      <c r="FH83" s="2">
        <v>2.185045004</v>
      </c>
      <c r="FI83" s="2">
        <v>2.125191212</v>
      </c>
    </row>
    <row r="84" ht="15.75" customHeight="1">
      <c r="A84" s="2" t="s">
        <v>80</v>
      </c>
      <c r="B84" s="2">
        <v>2.073402882</v>
      </c>
      <c r="C84" s="2">
        <v>1.769836307</v>
      </c>
      <c r="D84" s="2">
        <v>1.923321366</v>
      </c>
      <c r="E84" s="2">
        <v>1.923102736</v>
      </c>
      <c r="F84" s="2">
        <v>1.906365991</v>
      </c>
      <c r="G84" s="2">
        <v>1.649454832</v>
      </c>
      <c r="H84" s="2">
        <v>1.606239557</v>
      </c>
      <c r="I84" s="2">
        <v>2.025353909</v>
      </c>
      <c r="J84" s="2">
        <v>2.072594881</v>
      </c>
      <c r="K84" s="2">
        <v>2.128968477</v>
      </c>
      <c r="L84" s="2">
        <v>1.62253809</v>
      </c>
      <c r="M84" s="2">
        <v>1.418518424</v>
      </c>
      <c r="N84" s="2">
        <v>1.766475797</v>
      </c>
      <c r="O84" s="2">
        <v>1.758481979</v>
      </c>
      <c r="P84" s="2">
        <v>0.709846199</v>
      </c>
      <c r="Q84" s="2">
        <v>0.94975847</v>
      </c>
      <c r="R84" s="2">
        <v>1.057382584</v>
      </c>
      <c r="S84" s="2">
        <v>0.851743817</v>
      </c>
      <c r="T84" s="2">
        <v>0.904429674</v>
      </c>
      <c r="U84" s="2">
        <v>1.00250721</v>
      </c>
      <c r="V84" s="2">
        <v>1.213072658</v>
      </c>
      <c r="W84" s="2">
        <v>1.245594382</v>
      </c>
      <c r="X84" s="2">
        <v>0.882140756</v>
      </c>
      <c r="Y84" s="2">
        <v>1.139939547</v>
      </c>
      <c r="Z84" s="2">
        <v>1.598792791</v>
      </c>
      <c r="AA84" s="2">
        <v>1.497404575</v>
      </c>
      <c r="AB84" s="2">
        <v>1.30105865</v>
      </c>
      <c r="AC84" s="2">
        <v>1.23730886</v>
      </c>
      <c r="AD84" s="2">
        <v>1.225336432</v>
      </c>
      <c r="AE84" s="2">
        <v>0.884089828</v>
      </c>
      <c r="AF84" s="2">
        <v>1.047086</v>
      </c>
      <c r="AG84" s="2">
        <v>0.957847357</v>
      </c>
      <c r="AH84" s="2">
        <v>1.163283706</v>
      </c>
      <c r="AI84" s="2">
        <v>0.979931295</v>
      </c>
      <c r="AJ84" s="2">
        <v>0.902321041</v>
      </c>
      <c r="AK84" s="2">
        <v>1.086581707</v>
      </c>
      <c r="AL84" s="2">
        <v>1.130083203</v>
      </c>
      <c r="AM84" s="2">
        <v>1.045421243</v>
      </c>
      <c r="AO84" s="2">
        <v>1.567455769</v>
      </c>
      <c r="AP84" s="2">
        <v>1.441170692</v>
      </c>
      <c r="AQ84" s="2">
        <v>1.634539723</v>
      </c>
      <c r="AR84" s="2">
        <v>1.549950242</v>
      </c>
      <c r="AS84" s="2">
        <v>1.357653141</v>
      </c>
      <c r="AT84" s="2">
        <v>1.399151802</v>
      </c>
      <c r="AU84" s="2">
        <v>1.224107504</v>
      </c>
      <c r="AV84" s="2">
        <v>1.243753076</v>
      </c>
      <c r="AW84" s="2">
        <v>1.30665195</v>
      </c>
      <c r="AX84" s="2">
        <v>1.421638846</v>
      </c>
      <c r="AY84" s="2">
        <v>1.327101827</v>
      </c>
      <c r="AZ84" s="2">
        <v>1.247494698</v>
      </c>
      <c r="BA84" s="2">
        <v>1.048869371</v>
      </c>
      <c r="BB84" s="2">
        <v>1.29012835</v>
      </c>
      <c r="BC84" s="2">
        <v>1.253633499</v>
      </c>
      <c r="BD84" s="2">
        <v>0.977366686</v>
      </c>
      <c r="BE84" s="2">
        <v>0.780198276</v>
      </c>
      <c r="BF84" s="2">
        <v>0.599201024</v>
      </c>
      <c r="BG84" s="2">
        <v>0.845975399</v>
      </c>
      <c r="BH84" s="2">
        <v>1.091258168</v>
      </c>
      <c r="BI84" s="2">
        <v>1.06390214</v>
      </c>
      <c r="BJ84" s="2">
        <v>1.06038785</v>
      </c>
      <c r="BK84" s="2">
        <v>1.170213103</v>
      </c>
      <c r="BL84" s="2">
        <v>1.096922398</v>
      </c>
      <c r="BM84" s="2">
        <v>1.234825492</v>
      </c>
      <c r="BN84" s="2">
        <v>0.912462592</v>
      </c>
      <c r="BO84" s="2">
        <v>1.013466835</v>
      </c>
      <c r="BP84" s="2">
        <v>1.156534672</v>
      </c>
      <c r="BQ84" s="2">
        <v>0.896768332</v>
      </c>
      <c r="BR84" s="2">
        <v>1.030430079</v>
      </c>
      <c r="BS84" s="2">
        <v>1.186622977</v>
      </c>
      <c r="BT84" s="2">
        <v>0.981937528</v>
      </c>
      <c r="BU84" s="2">
        <v>0.901412427</v>
      </c>
      <c r="BV84" s="2">
        <v>0.921505749</v>
      </c>
      <c r="BW84" s="2">
        <v>0.894258022</v>
      </c>
      <c r="BX84" s="2">
        <v>0.742992043</v>
      </c>
      <c r="BY84" s="2">
        <v>0.764790952</v>
      </c>
      <c r="BZ84" s="2">
        <v>0.796994805</v>
      </c>
      <c r="CA84" s="2">
        <v>0.510252774</v>
      </c>
      <c r="CB84" s="2">
        <v>0.71428901</v>
      </c>
      <c r="CC84" s="2">
        <v>0.826923311</v>
      </c>
      <c r="CD84" s="2">
        <v>0.60130322</v>
      </c>
      <c r="CE84" s="2">
        <v>0.0</v>
      </c>
      <c r="CF84" s="2">
        <v>1.227069378</v>
      </c>
      <c r="CG84" s="2">
        <v>1.242585182</v>
      </c>
      <c r="CH84" s="2">
        <v>1.212589145</v>
      </c>
      <c r="CI84" s="2">
        <v>1.271349192</v>
      </c>
      <c r="CJ84" s="2">
        <v>1.498279095</v>
      </c>
      <c r="CK84" s="2">
        <v>1.096410394</v>
      </c>
      <c r="CL84" s="2">
        <v>1.053137302</v>
      </c>
      <c r="CM84" s="2">
        <v>1.248871803</v>
      </c>
      <c r="CN84" s="2">
        <v>1.224580169</v>
      </c>
      <c r="CO84" s="2">
        <v>1.076745749</v>
      </c>
      <c r="CP84" s="2">
        <v>0.732631505</v>
      </c>
      <c r="CQ84" s="2">
        <v>0.98406899</v>
      </c>
      <c r="CR84" s="2">
        <v>1.078792214</v>
      </c>
      <c r="CS84" s="2">
        <v>1.056693673</v>
      </c>
      <c r="CT84" s="2">
        <v>0.951160252</v>
      </c>
      <c r="CU84" s="2">
        <v>0.98525703</v>
      </c>
      <c r="CW84" s="2">
        <v>1.932331204</v>
      </c>
      <c r="CX84" s="2">
        <v>1.890360355</v>
      </c>
      <c r="CY84" s="2">
        <v>1.80262351</v>
      </c>
      <c r="CZ84" s="2">
        <v>2.136303186</v>
      </c>
      <c r="DA84" s="2">
        <v>1.862568378</v>
      </c>
      <c r="DB84" s="2">
        <v>1.881666064</v>
      </c>
      <c r="DC84" s="2">
        <v>1.678456903</v>
      </c>
      <c r="DD84" s="2">
        <v>1.563584805</v>
      </c>
      <c r="DE84" s="2">
        <v>1.665302515</v>
      </c>
      <c r="DF84" s="2">
        <v>1.569318891</v>
      </c>
      <c r="DG84" s="2">
        <v>1.61971581</v>
      </c>
      <c r="DH84" s="2">
        <v>1.41918993</v>
      </c>
      <c r="DI84" s="2">
        <v>1.651611924</v>
      </c>
      <c r="DJ84" s="2">
        <v>1.687473893</v>
      </c>
      <c r="DK84" s="2">
        <v>1.755351067</v>
      </c>
      <c r="DL84" s="2">
        <v>1.725032926</v>
      </c>
      <c r="DM84" s="2">
        <v>1.499389648</v>
      </c>
      <c r="DN84" s="2">
        <v>1.358307719</v>
      </c>
      <c r="DO84" s="2">
        <v>1.198327422</v>
      </c>
      <c r="DP84" s="2">
        <v>1.510433435</v>
      </c>
      <c r="DQ84" s="2">
        <v>1.215590835</v>
      </c>
      <c r="DR84" s="2">
        <v>1.297994256</v>
      </c>
      <c r="DS84" s="2">
        <v>1.276471615</v>
      </c>
      <c r="DT84" s="2">
        <v>1.135895371</v>
      </c>
      <c r="DU84" s="2">
        <v>1.187384844</v>
      </c>
      <c r="DV84" s="2">
        <v>1.11546886</v>
      </c>
      <c r="DW84" s="2">
        <v>1.058302999</v>
      </c>
      <c r="DX84" s="2">
        <v>1.172537208</v>
      </c>
      <c r="DY84" s="2">
        <v>1.633977413</v>
      </c>
      <c r="DZ84" s="2">
        <v>1.594612122</v>
      </c>
      <c r="EA84" s="2">
        <v>0.936607718</v>
      </c>
      <c r="EB84" s="2">
        <v>0.922705948</v>
      </c>
      <c r="EC84" s="2">
        <v>1.066703916</v>
      </c>
      <c r="ED84" s="2">
        <v>1.333134294</v>
      </c>
      <c r="EE84" s="2">
        <v>1.292946935</v>
      </c>
      <c r="EF84" s="2">
        <v>1.150972366</v>
      </c>
      <c r="EH84" s="2">
        <v>3.614961624</v>
      </c>
      <c r="EI84" s="2">
        <v>2.967983723</v>
      </c>
      <c r="EJ84" s="2">
        <v>3.240479231</v>
      </c>
      <c r="EK84" s="2">
        <v>3.007282972</v>
      </c>
      <c r="EL84" s="2">
        <v>2.925399542</v>
      </c>
      <c r="EM84" s="2">
        <v>3.448807478</v>
      </c>
      <c r="EN84" s="2">
        <v>3.094766617</v>
      </c>
      <c r="EO84" s="2">
        <v>2.732751131</v>
      </c>
      <c r="EQ84" s="2">
        <v>2.551016569</v>
      </c>
      <c r="ER84" s="2">
        <v>2.128896713</v>
      </c>
      <c r="ES84" s="2">
        <v>1.921533823</v>
      </c>
      <c r="ET84" s="2">
        <v>2.099945545</v>
      </c>
      <c r="EU84" s="2">
        <v>1.754020214</v>
      </c>
      <c r="EV84" s="2">
        <v>1.931176901</v>
      </c>
      <c r="EW84" s="2">
        <v>1.758826733</v>
      </c>
      <c r="EX84" s="2">
        <v>1.955511451</v>
      </c>
      <c r="EY84" s="2">
        <v>1.869275212</v>
      </c>
      <c r="EZ84" s="2">
        <v>2.042919874</v>
      </c>
      <c r="FA84" s="2">
        <v>2.096378565</v>
      </c>
      <c r="FB84" s="2">
        <v>2.200743437</v>
      </c>
      <c r="FC84" s="2">
        <v>2.149341583</v>
      </c>
      <c r="FD84" s="2">
        <v>2.377297163</v>
      </c>
      <c r="FE84" s="2">
        <v>2.124314785</v>
      </c>
      <c r="FF84" s="2">
        <v>2.301009178</v>
      </c>
      <c r="FG84" s="2">
        <v>2.061217308</v>
      </c>
      <c r="FH84" s="2">
        <v>1.911566257</v>
      </c>
      <c r="FI84" s="2">
        <v>1.895418525</v>
      </c>
    </row>
    <row r="85" ht="15.75" customHeight="1">
      <c r="A85" s="2" t="s">
        <v>81</v>
      </c>
      <c r="B85" s="2">
        <v>2.379695415</v>
      </c>
      <c r="C85" s="2">
        <v>1.984143138</v>
      </c>
      <c r="D85" s="2">
        <v>2.199057579</v>
      </c>
      <c r="E85" s="2">
        <v>2.200606346</v>
      </c>
      <c r="F85" s="2">
        <v>1.92914927</v>
      </c>
      <c r="G85" s="2">
        <v>2.027360678</v>
      </c>
      <c r="H85" s="2">
        <v>1.932356358</v>
      </c>
      <c r="I85" s="2">
        <v>2.42910862</v>
      </c>
      <c r="J85" s="2">
        <v>2.086247206</v>
      </c>
      <c r="K85" s="2">
        <v>1.888688445</v>
      </c>
      <c r="L85" s="2">
        <v>1.720115304</v>
      </c>
      <c r="M85" s="2">
        <v>1.877277255</v>
      </c>
      <c r="N85" s="2">
        <v>1.538993478</v>
      </c>
      <c r="O85" s="2">
        <v>1.648068428</v>
      </c>
      <c r="P85" s="2">
        <v>1.490313292</v>
      </c>
      <c r="Q85" s="2">
        <v>1.556645632</v>
      </c>
      <c r="R85" s="2">
        <v>1.328307629</v>
      </c>
      <c r="S85" s="2">
        <v>1.363824487</v>
      </c>
      <c r="T85" s="2">
        <v>1.419787526</v>
      </c>
      <c r="U85" s="2">
        <v>1.699773669</v>
      </c>
      <c r="V85" s="2">
        <v>1.813647747</v>
      </c>
      <c r="W85" s="2">
        <v>1.532389045</v>
      </c>
      <c r="X85" s="2">
        <v>1.608406901</v>
      </c>
      <c r="Y85" s="2">
        <v>1.741088748</v>
      </c>
      <c r="Z85" s="2">
        <v>1.632435679</v>
      </c>
      <c r="AA85" s="2">
        <v>1.766409397</v>
      </c>
      <c r="AB85" s="2">
        <v>1.870860457</v>
      </c>
      <c r="AC85" s="2">
        <v>1.599733114</v>
      </c>
      <c r="AD85" s="2">
        <v>1.619457245</v>
      </c>
      <c r="AE85" s="2">
        <v>1.637039065</v>
      </c>
      <c r="AF85" s="2">
        <v>1.839055777</v>
      </c>
      <c r="AG85" s="2">
        <v>1.757560849</v>
      </c>
      <c r="AH85" s="2">
        <v>1.899071097</v>
      </c>
      <c r="AI85" s="2">
        <v>1.748615384</v>
      </c>
      <c r="AJ85" s="2">
        <v>1.685796142</v>
      </c>
      <c r="AK85" s="2">
        <v>1.761661291</v>
      </c>
      <c r="AL85" s="2">
        <v>1.767147064</v>
      </c>
      <c r="AM85" s="2">
        <v>1.744030237</v>
      </c>
      <c r="AO85" s="2">
        <v>1.367105126</v>
      </c>
      <c r="AP85" s="2">
        <v>1.312799454</v>
      </c>
      <c r="AQ85" s="2">
        <v>1.351439595</v>
      </c>
      <c r="AR85" s="2">
        <v>1.212205529</v>
      </c>
      <c r="AS85" s="2">
        <v>1.204193354</v>
      </c>
      <c r="AT85" s="2">
        <v>1.203752041</v>
      </c>
      <c r="AU85" s="2">
        <v>1.417256951</v>
      </c>
      <c r="AV85" s="2">
        <v>1.410430551</v>
      </c>
      <c r="AW85" s="2">
        <v>1.359942317</v>
      </c>
      <c r="AX85" s="2">
        <v>1.188539743</v>
      </c>
      <c r="AY85" s="2">
        <v>1.22981441</v>
      </c>
      <c r="AZ85" s="2">
        <v>1.121457815</v>
      </c>
      <c r="BA85" s="2">
        <v>1.108915329</v>
      </c>
      <c r="BB85" s="2">
        <v>1.018084407</v>
      </c>
      <c r="BC85" s="2">
        <v>1.309627295</v>
      </c>
      <c r="BD85" s="2">
        <v>1.427069306</v>
      </c>
      <c r="BE85" s="2">
        <v>1.174417377</v>
      </c>
      <c r="BF85" s="2">
        <v>1.357466221</v>
      </c>
      <c r="BG85" s="2">
        <v>1.114474416</v>
      </c>
      <c r="BH85" s="2">
        <v>1.40266645</v>
      </c>
      <c r="BI85" s="2">
        <v>1.306912065</v>
      </c>
      <c r="BJ85" s="2">
        <v>1.350936413</v>
      </c>
      <c r="BK85" s="2">
        <v>1.086694837</v>
      </c>
      <c r="BL85" s="2">
        <v>1.314730763</v>
      </c>
      <c r="BM85" s="2">
        <v>1.305882812</v>
      </c>
      <c r="BN85" s="2">
        <v>1.367461443</v>
      </c>
      <c r="BO85" s="2">
        <v>1.364562511</v>
      </c>
      <c r="BP85" s="2">
        <v>1.442849517</v>
      </c>
      <c r="BQ85" s="2">
        <v>1.252498746</v>
      </c>
      <c r="BR85" s="2">
        <v>1.016749024</v>
      </c>
      <c r="BS85" s="2">
        <v>1.100060821</v>
      </c>
      <c r="BT85" s="2">
        <v>1.034967422</v>
      </c>
      <c r="BU85" s="2">
        <v>1.101818085</v>
      </c>
      <c r="BV85" s="2">
        <v>1.048838496</v>
      </c>
      <c r="BW85" s="2">
        <v>1.154062867</v>
      </c>
      <c r="BX85" s="2">
        <v>1.107939005</v>
      </c>
      <c r="BY85" s="2">
        <v>1.093393445</v>
      </c>
      <c r="BZ85" s="2">
        <v>1.087123871</v>
      </c>
      <c r="CA85" s="2">
        <v>1.08043623</v>
      </c>
      <c r="CB85" s="2">
        <v>1.063516736</v>
      </c>
      <c r="CC85" s="2">
        <v>1.381731749</v>
      </c>
      <c r="CD85" s="2">
        <v>1.183037758</v>
      </c>
      <c r="CE85" s="2">
        <v>1.227069378</v>
      </c>
      <c r="CF85" s="2">
        <v>0.0</v>
      </c>
      <c r="CG85" s="2">
        <v>0.717481852</v>
      </c>
      <c r="CH85" s="2">
        <v>1.111319184</v>
      </c>
      <c r="CI85" s="2">
        <v>1.269520521</v>
      </c>
      <c r="CJ85" s="2">
        <v>1.410349488</v>
      </c>
      <c r="CK85" s="2">
        <v>1.12388742</v>
      </c>
      <c r="CL85" s="2">
        <v>1.163677573</v>
      </c>
      <c r="CM85" s="2">
        <v>1.513037443</v>
      </c>
      <c r="CN85" s="2">
        <v>1.615624666</v>
      </c>
      <c r="CO85" s="2">
        <v>1.186083078</v>
      </c>
      <c r="CP85" s="2">
        <v>1.224836469</v>
      </c>
      <c r="CQ85" s="2">
        <v>1.20773387</v>
      </c>
      <c r="CR85" s="2">
        <v>1.104996324</v>
      </c>
      <c r="CS85" s="2">
        <v>1.138387442</v>
      </c>
      <c r="CT85" s="2">
        <v>1.077943563</v>
      </c>
      <c r="CU85" s="2">
        <v>0.846555352</v>
      </c>
      <c r="CW85" s="2">
        <v>1.64669013</v>
      </c>
      <c r="CX85" s="2">
        <v>1.531235695</v>
      </c>
      <c r="CY85" s="2">
        <v>1.607885361</v>
      </c>
      <c r="CZ85" s="2">
        <v>1.917176127</v>
      </c>
      <c r="DA85" s="2">
        <v>1.567732453</v>
      </c>
      <c r="DB85" s="2">
        <v>1.531987429</v>
      </c>
      <c r="DC85" s="2">
        <v>1.497723699</v>
      </c>
      <c r="DD85" s="2">
        <v>1.263555646</v>
      </c>
      <c r="DE85" s="2">
        <v>1.421410084</v>
      </c>
      <c r="DF85" s="2">
        <v>1.391242027</v>
      </c>
      <c r="DG85" s="2">
        <v>1.428893805</v>
      </c>
      <c r="DH85" s="2">
        <v>1.182918668</v>
      </c>
      <c r="DI85" s="2">
        <v>1.631185412</v>
      </c>
      <c r="DJ85" s="2">
        <v>1.473272443</v>
      </c>
      <c r="DK85" s="2">
        <v>1.406930089</v>
      </c>
      <c r="DL85" s="2">
        <v>1.521805048</v>
      </c>
      <c r="DM85" s="2">
        <v>1.294436693</v>
      </c>
      <c r="DN85" s="2">
        <v>1.285972953</v>
      </c>
      <c r="DO85" s="2">
        <v>1.148628354</v>
      </c>
      <c r="DP85" s="2">
        <v>1.638586998</v>
      </c>
      <c r="DQ85" s="2">
        <v>1.429765105</v>
      </c>
      <c r="DR85" s="2">
        <v>1.486015916</v>
      </c>
      <c r="DS85" s="2">
        <v>1.555576205</v>
      </c>
      <c r="DT85" s="2">
        <v>1.456131101</v>
      </c>
      <c r="DU85" s="2">
        <v>1.266729951</v>
      </c>
      <c r="DV85" s="2">
        <v>1.133953571</v>
      </c>
      <c r="DW85" s="2">
        <v>1.102000356</v>
      </c>
      <c r="DX85" s="2">
        <v>1.284697413</v>
      </c>
      <c r="DY85" s="2">
        <v>1.700744152</v>
      </c>
      <c r="DZ85" s="2">
        <v>1.696910977</v>
      </c>
      <c r="EA85" s="2">
        <v>1.23535955</v>
      </c>
      <c r="EB85" s="2">
        <v>1.471871376</v>
      </c>
      <c r="EC85" s="2">
        <v>1.5527035</v>
      </c>
      <c r="ED85" s="2">
        <v>1.631163001</v>
      </c>
      <c r="EE85" s="2">
        <v>1.422373414</v>
      </c>
      <c r="EF85" s="2">
        <v>1.281632781</v>
      </c>
      <c r="EH85" s="2">
        <v>3.48263669</v>
      </c>
      <c r="EI85" s="2">
        <v>2.849043608</v>
      </c>
      <c r="EJ85" s="2">
        <v>3.016061783</v>
      </c>
      <c r="EK85" s="2">
        <v>2.809375286</v>
      </c>
      <c r="EL85" s="2">
        <v>2.899700642</v>
      </c>
      <c r="EM85" s="2">
        <v>3.377753735</v>
      </c>
      <c r="EN85" s="2">
        <v>3.085644007</v>
      </c>
      <c r="EO85" s="2">
        <v>2.536862612</v>
      </c>
      <c r="EQ85" s="2">
        <v>2.205156565</v>
      </c>
      <c r="ER85" s="2">
        <v>1.995638371</v>
      </c>
      <c r="ES85" s="2">
        <v>2.013947725</v>
      </c>
      <c r="ET85" s="2">
        <v>2.15213418</v>
      </c>
      <c r="EU85" s="2">
        <v>1.870260119</v>
      </c>
      <c r="EV85" s="2">
        <v>1.833033204</v>
      </c>
      <c r="EW85" s="2">
        <v>1.823451996</v>
      </c>
      <c r="EX85" s="2">
        <v>1.948805928</v>
      </c>
      <c r="EY85" s="2">
        <v>1.608493447</v>
      </c>
      <c r="EZ85" s="2">
        <v>2.00232625</v>
      </c>
      <c r="FA85" s="2">
        <v>1.665718317</v>
      </c>
      <c r="FB85" s="2">
        <v>1.961833596</v>
      </c>
      <c r="FC85" s="2">
        <v>1.804290056</v>
      </c>
      <c r="FD85" s="2">
        <v>2.10260272</v>
      </c>
      <c r="FE85" s="2">
        <v>1.661367774</v>
      </c>
      <c r="FF85" s="2">
        <v>1.986634731</v>
      </c>
      <c r="FG85" s="2">
        <v>2.275527239</v>
      </c>
      <c r="FH85" s="2">
        <v>2.016188622</v>
      </c>
      <c r="FI85" s="2">
        <v>1.876244426</v>
      </c>
    </row>
    <row r="86" ht="15.75" customHeight="1">
      <c r="A86" s="2" t="s">
        <v>82</v>
      </c>
      <c r="B86" s="2">
        <v>2.457604885</v>
      </c>
      <c r="C86" s="2">
        <v>1.934568763</v>
      </c>
      <c r="D86" s="2">
        <v>2.075976849</v>
      </c>
      <c r="E86" s="2">
        <v>2.080640793</v>
      </c>
      <c r="F86" s="2">
        <v>2.010408878</v>
      </c>
      <c r="G86" s="2">
        <v>1.924161434</v>
      </c>
      <c r="H86" s="2">
        <v>1.880143762</v>
      </c>
      <c r="I86" s="2">
        <v>2.424162149</v>
      </c>
      <c r="J86" s="2">
        <v>2.199660778</v>
      </c>
      <c r="K86" s="2">
        <v>1.99818182</v>
      </c>
      <c r="L86" s="2">
        <v>1.690252304</v>
      </c>
      <c r="M86" s="2">
        <v>1.857957363</v>
      </c>
      <c r="N86" s="2">
        <v>1.540113926</v>
      </c>
      <c r="O86" s="2">
        <v>1.655379415</v>
      </c>
      <c r="P86" s="2">
        <v>1.58517313</v>
      </c>
      <c r="Q86" s="2">
        <v>1.608119965</v>
      </c>
      <c r="R86" s="2">
        <v>1.416214108</v>
      </c>
      <c r="S86" s="2">
        <v>1.35939908</v>
      </c>
      <c r="T86" s="2">
        <v>1.423474789</v>
      </c>
      <c r="U86" s="2">
        <v>1.773060799</v>
      </c>
      <c r="V86" s="2">
        <v>1.820761442</v>
      </c>
      <c r="W86" s="2">
        <v>1.558521152</v>
      </c>
      <c r="X86" s="2">
        <v>1.637366652</v>
      </c>
      <c r="Y86" s="2">
        <v>1.631592751</v>
      </c>
      <c r="Z86" s="2">
        <v>1.401891589</v>
      </c>
      <c r="AA86" s="2">
        <v>1.679256439</v>
      </c>
      <c r="AB86" s="2">
        <v>1.860557914</v>
      </c>
      <c r="AC86" s="2">
        <v>1.631617069</v>
      </c>
      <c r="AD86" s="2">
        <v>1.5814569</v>
      </c>
      <c r="AE86" s="2">
        <v>1.637361884</v>
      </c>
      <c r="AF86" s="2">
        <v>1.844344497</v>
      </c>
      <c r="AG86" s="2">
        <v>1.814242244</v>
      </c>
      <c r="AH86" s="2">
        <v>1.911072016</v>
      </c>
      <c r="AI86" s="2">
        <v>1.744403362</v>
      </c>
      <c r="AJ86" s="2">
        <v>1.681854606</v>
      </c>
      <c r="AK86" s="2">
        <v>1.752648473</v>
      </c>
      <c r="AL86" s="2">
        <v>1.781110048</v>
      </c>
      <c r="AM86" s="2">
        <v>1.742209673</v>
      </c>
      <c r="AO86" s="2">
        <v>1.392498255</v>
      </c>
      <c r="AP86" s="2">
        <v>1.196846485</v>
      </c>
      <c r="AQ86" s="2">
        <v>1.21498692</v>
      </c>
      <c r="AR86" s="2">
        <v>1.218006015</v>
      </c>
      <c r="AS86" s="2">
        <v>1.297091722</v>
      </c>
      <c r="AT86" s="2">
        <v>1.14787066</v>
      </c>
      <c r="AU86" s="2">
        <v>1.318333745</v>
      </c>
      <c r="AV86" s="2">
        <v>1.277473569</v>
      </c>
      <c r="AW86" s="2">
        <v>1.200637341</v>
      </c>
      <c r="AX86" s="2">
        <v>1.026709199</v>
      </c>
      <c r="AY86" s="2">
        <v>1.251533628</v>
      </c>
      <c r="AZ86" s="2">
        <v>1.001418352</v>
      </c>
      <c r="BA86" s="2">
        <v>1.033352375</v>
      </c>
      <c r="BB86" s="2">
        <v>0.817781329</v>
      </c>
      <c r="BC86" s="2">
        <v>1.055878401</v>
      </c>
      <c r="BD86" s="2">
        <v>1.403076291</v>
      </c>
      <c r="BE86" s="2">
        <v>1.17606914</v>
      </c>
      <c r="BF86" s="2">
        <v>1.30589819</v>
      </c>
      <c r="BG86" s="2">
        <v>1.05272603</v>
      </c>
      <c r="BH86" s="2">
        <v>1.376632929</v>
      </c>
      <c r="BI86" s="2">
        <v>1.220907688</v>
      </c>
      <c r="BJ86" s="2">
        <v>1.221402407</v>
      </c>
      <c r="BK86" s="2">
        <v>1.055822015</v>
      </c>
      <c r="BL86" s="2">
        <v>1.265061378</v>
      </c>
      <c r="BM86" s="2">
        <v>1.268313527</v>
      </c>
      <c r="BN86" s="2">
        <v>1.378066778</v>
      </c>
      <c r="BO86" s="2">
        <v>1.35575974</v>
      </c>
      <c r="BP86" s="2">
        <v>1.409437895</v>
      </c>
      <c r="BQ86" s="2">
        <v>1.060097456</v>
      </c>
      <c r="BR86" s="2">
        <v>0.919728696</v>
      </c>
      <c r="BS86" s="2">
        <v>1.123327971</v>
      </c>
      <c r="BT86" s="2">
        <v>1.161677003</v>
      </c>
      <c r="BU86" s="2">
        <v>1.134884834</v>
      </c>
      <c r="BV86" s="2">
        <v>1.07830584</v>
      </c>
      <c r="BW86" s="2">
        <v>1.03450346</v>
      </c>
      <c r="BX86" s="2">
        <v>1.069482565</v>
      </c>
      <c r="BY86" s="2">
        <v>1.007705092</v>
      </c>
      <c r="BZ86" s="2">
        <v>1.15858531</v>
      </c>
      <c r="CA86" s="2">
        <v>1.069677711</v>
      </c>
      <c r="CB86" s="2">
        <v>1.114566207</v>
      </c>
      <c r="CC86" s="2">
        <v>1.363125801</v>
      </c>
      <c r="CD86" s="2">
        <v>1.159773707</v>
      </c>
      <c r="CE86" s="2">
        <v>1.242585182</v>
      </c>
      <c r="CF86" s="2">
        <v>0.717481852</v>
      </c>
      <c r="CG86" s="2">
        <v>0.0</v>
      </c>
      <c r="CH86" s="2">
        <v>0.927590549</v>
      </c>
      <c r="CI86" s="2">
        <v>1.106411576</v>
      </c>
      <c r="CJ86" s="2">
        <v>1.108055353</v>
      </c>
      <c r="CK86" s="2">
        <v>1.12339282</v>
      </c>
      <c r="CL86" s="2">
        <v>1.280639648</v>
      </c>
      <c r="CM86" s="2">
        <v>1.409094095</v>
      </c>
      <c r="CN86" s="2">
        <v>1.510331869</v>
      </c>
      <c r="CO86" s="2">
        <v>1.164597631</v>
      </c>
      <c r="CP86" s="2">
        <v>1.17559278</v>
      </c>
      <c r="CQ86" s="2">
        <v>1.053502202</v>
      </c>
      <c r="CR86" s="2">
        <v>1.086936712</v>
      </c>
      <c r="CS86" s="2">
        <v>0.943341196</v>
      </c>
      <c r="CT86" s="2">
        <v>0.913008094</v>
      </c>
      <c r="CU86" s="2">
        <v>0.862540662</v>
      </c>
      <c r="CW86" s="2">
        <v>1.410124302</v>
      </c>
      <c r="CX86" s="2">
        <v>1.333042979</v>
      </c>
      <c r="CY86" s="2">
        <v>1.362264395</v>
      </c>
      <c r="CZ86" s="2">
        <v>1.685275435</v>
      </c>
      <c r="DA86" s="2">
        <v>1.38677454</v>
      </c>
      <c r="DB86" s="2">
        <v>1.455043793</v>
      </c>
      <c r="DC86" s="2">
        <v>1.212528586</v>
      </c>
      <c r="DD86" s="2">
        <v>1.216082454</v>
      </c>
      <c r="DE86" s="2">
        <v>1.192562222</v>
      </c>
      <c r="DF86" s="2">
        <v>1.17551589</v>
      </c>
      <c r="DG86" s="2">
        <v>1.109886765</v>
      </c>
      <c r="DH86" s="2">
        <v>0.909497738</v>
      </c>
      <c r="DI86" s="2">
        <v>1.43863821</v>
      </c>
      <c r="DJ86" s="2">
        <v>1.309238195</v>
      </c>
      <c r="DK86" s="2">
        <v>1.176210523</v>
      </c>
      <c r="DL86" s="2">
        <v>1.414347768</v>
      </c>
      <c r="DM86" s="2">
        <v>1.301241159</v>
      </c>
      <c r="DN86" s="2">
        <v>1.224024534</v>
      </c>
      <c r="DO86" s="2">
        <v>1.080879331</v>
      </c>
      <c r="DP86" s="2">
        <v>1.535716295</v>
      </c>
      <c r="DQ86" s="2">
        <v>1.429396868</v>
      </c>
      <c r="DR86" s="2">
        <v>1.472451925</v>
      </c>
      <c r="DS86" s="2">
        <v>1.65719223</v>
      </c>
      <c r="DT86" s="2">
        <v>1.469612598</v>
      </c>
      <c r="DU86" s="2">
        <v>1.139521003</v>
      </c>
      <c r="DV86" s="2">
        <v>1.017547011</v>
      </c>
      <c r="DW86" s="2">
        <v>1.149758697</v>
      </c>
      <c r="DX86" s="2">
        <v>1.216144204</v>
      </c>
      <c r="DY86" s="2">
        <v>1.790002227</v>
      </c>
      <c r="DZ86" s="2">
        <v>1.626826048</v>
      </c>
      <c r="EA86" s="2">
        <v>1.324135303</v>
      </c>
      <c r="EB86" s="2">
        <v>1.520954847</v>
      </c>
      <c r="EC86" s="2">
        <v>1.604062796</v>
      </c>
      <c r="ED86" s="2">
        <v>1.592535257</v>
      </c>
      <c r="EE86" s="2">
        <v>1.410237432</v>
      </c>
      <c r="EF86" s="2">
        <v>1.367417097</v>
      </c>
      <c r="EH86" s="2">
        <v>3.592501163</v>
      </c>
      <c r="EI86" s="2">
        <v>2.793685913</v>
      </c>
      <c r="EJ86" s="2">
        <v>3.188906431</v>
      </c>
      <c r="EK86" s="2">
        <v>3.006147385</v>
      </c>
      <c r="EL86" s="2">
        <v>2.985142708</v>
      </c>
      <c r="EM86" s="2">
        <v>3.456469536</v>
      </c>
      <c r="EN86" s="2">
        <v>3.225656271</v>
      </c>
      <c r="EO86" s="2">
        <v>2.756107807</v>
      </c>
      <c r="EQ86" s="2">
        <v>2.458104134</v>
      </c>
      <c r="ER86" s="2">
        <v>1.960154891</v>
      </c>
      <c r="ES86" s="2">
        <v>1.941320419</v>
      </c>
      <c r="ET86" s="2">
        <v>2.136363745</v>
      </c>
      <c r="EU86" s="2">
        <v>1.972326279</v>
      </c>
      <c r="EV86" s="2">
        <v>1.846021771</v>
      </c>
      <c r="EW86" s="2">
        <v>1.904341578</v>
      </c>
      <c r="EX86" s="2">
        <v>2.074192524</v>
      </c>
      <c r="EY86" s="2">
        <v>1.397611618</v>
      </c>
      <c r="EZ86" s="2">
        <v>1.724059463</v>
      </c>
      <c r="FA86" s="2">
        <v>1.643191338</v>
      </c>
      <c r="FB86" s="2">
        <v>1.995987177</v>
      </c>
      <c r="FC86" s="2">
        <v>1.752114534</v>
      </c>
      <c r="FD86" s="2">
        <v>2.150990725</v>
      </c>
      <c r="FE86" s="2">
        <v>1.801073194</v>
      </c>
      <c r="FF86" s="2">
        <v>2.103559732</v>
      </c>
      <c r="FG86" s="2">
        <v>2.319332123</v>
      </c>
      <c r="FH86" s="2">
        <v>2.010003567</v>
      </c>
      <c r="FI86" s="2">
        <v>1.934237003</v>
      </c>
    </row>
    <row r="87" ht="15.75" customHeight="1">
      <c r="A87" s="2" t="s">
        <v>83</v>
      </c>
      <c r="B87" s="2">
        <v>2.648872137</v>
      </c>
      <c r="C87" s="2">
        <v>2.215192795</v>
      </c>
      <c r="D87" s="2">
        <v>2.184149265</v>
      </c>
      <c r="E87" s="2">
        <v>2.194389582</v>
      </c>
      <c r="F87" s="2">
        <v>2.275247335</v>
      </c>
      <c r="G87" s="2">
        <v>2.090473413</v>
      </c>
      <c r="H87" s="2">
        <v>2.053031445</v>
      </c>
      <c r="I87" s="2">
        <v>2.436563015</v>
      </c>
      <c r="J87" s="2">
        <v>2.42287302</v>
      </c>
      <c r="K87" s="2">
        <v>2.173686028</v>
      </c>
      <c r="L87" s="2">
        <v>1.921405673</v>
      </c>
      <c r="M87" s="2">
        <v>1.87891078</v>
      </c>
      <c r="N87" s="2">
        <v>1.722016811</v>
      </c>
      <c r="O87" s="2">
        <v>1.726332426</v>
      </c>
      <c r="P87" s="2">
        <v>1.507267118</v>
      </c>
      <c r="Q87" s="2">
        <v>1.646936059</v>
      </c>
      <c r="R87" s="2">
        <v>1.459006071</v>
      </c>
      <c r="S87" s="2">
        <v>1.276709437</v>
      </c>
      <c r="T87" s="2">
        <v>1.299957156</v>
      </c>
      <c r="U87" s="2">
        <v>1.837628841</v>
      </c>
      <c r="V87" s="2">
        <v>1.800806999</v>
      </c>
      <c r="W87" s="2">
        <v>1.612405539</v>
      </c>
      <c r="X87" s="2">
        <v>1.541784883</v>
      </c>
      <c r="Y87" s="2">
        <v>1.4193964</v>
      </c>
      <c r="Z87" s="2">
        <v>1.572542429</v>
      </c>
      <c r="AA87" s="2">
        <v>1.766155362</v>
      </c>
      <c r="AB87" s="2">
        <v>1.890981197</v>
      </c>
      <c r="AC87" s="2">
        <v>1.910986423</v>
      </c>
      <c r="AD87" s="2">
        <v>1.766855717</v>
      </c>
      <c r="AE87" s="2">
        <v>1.695386291</v>
      </c>
      <c r="AF87" s="2">
        <v>1.839339852</v>
      </c>
      <c r="AG87" s="2">
        <v>1.835085154</v>
      </c>
      <c r="AH87" s="2">
        <v>2.061126947</v>
      </c>
      <c r="AI87" s="2">
        <v>1.882947922</v>
      </c>
      <c r="AJ87" s="2">
        <v>1.787337661</v>
      </c>
      <c r="AK87" s="2">
        <v>1.918281555</v>
      </c>
      <c r="AL87" s="2">
        <v>1.954327703</v>
      </c>
      <c r="AM87" s="2">
        <v>1.892868638</v>
      </c>
      <c r="AO87" s="2">
        <v>1.201564074</v>
      </c>
      <c r="AP87" s="2">
        <v>1.031478643</v>
      </c>
      <c r="AQ87" s="2">
        <v>1.258051515</v>
      </c>
      <c r="AR87" s="2">
        <v>1.344232798</v>
      </c>
      <c r="AS87" s="2">
        <v>1.392284632</v>
      </c>
      <c r="AT87" s="2">
        <v>1.147723198</v>
      </c>
      <c r="AU87" s="2">
        <v>1.326517105</v>
      </c>
      <c r="AV87" s="2">
        <v>1.343405843</v>
      </c>
      <c r="AW87" s="2">
        <v>1.191478491</v>
      </c>
      <c r="AX87" s="2">
        <v>1.219182372</v>
      </c>
      <c r="AY87" s="2">
        <v>1.355077624</v>
      </c>
      <c r="AZ87" s="2">
        <v>1.20042932</v>
      </c>
      <c r="BA87" s="2">
        <v>1.457845807</v>
      </c>
      <c r="BB87" s="2">
        <v>1.30576551</v>
      </c>
      <c r="BC87" s="2">
        <v>1.381156921</v>
      </c>
      <c r="BD87" s="2">
        <v>1.421304226</v>
      </c>
      <c r="BE87" s="2">
        <v>1.407517195</v>
      </c>
      <c r="BF87" s="2">
        <v>1.307641029</v>
      </c>
      <c r="BG87" s="2">
        <v>1.268019319</v>
      </c>
      <c r="BH87" s="2">
        <v>1.498498917</v>
      </c>
      <c r="BI87" s="2">
        <v>1.4068681</v>
      </c>
      <c r="BJ87" s="2">
        <v>1.145330548</v>
      </c>
      <c r="BK87" s="2">
        <v>1.093948603</v>
      </c>
      <c r="BL87" s="2">
        <v>1.209260583</v>
      </c>
      <c r="BM87" s="2">
        <v>1.200310946</v>
      </c>
      <c r="BN87" s="2">
        <v>1.329445958</v>
      </c>
      <c r="BO87" s="2">
        <v>1.242183447</v>
      </c>
      <c r="BP87" s="2">
        <v>1.140158772</v>
      </c>
      <c r="BQ87" s="2">
        <v>0.873264968</v>
      </c>
      <c r="BR87" s="2">
        <v>0.929438889</v>
      </c>
      <c r="BS87" s="2">
        <v>0.988523126</v>
      </c>
      <c r="BT87" s="2">
        <v>1.00786531</v>
      </c>
      <c r="BU87" s="2">
        <v>1.035333157</v>
      </c>
      <c r="BV87" s="2">
        <v>1.067441344</v>
      </c>
      <c r="BW87" s="2">
        <v>0.929609001</v>
      </c>
      <c r="BX87" s="2">
        <v>1.029021502</v>
      </c>
      <c r="BY87" s="2">
        <v>0.941365659</v>
      </c>
      <c r="BZ87" s="2">
        <v>1.02918148</v>
      </c>
      <c r="CA87" s="2">
        <v>0.998102665</v>
      </c>
      <c r="CB87" s="2">
        <v>1.001049638</v>
      </c>
      <c r="CC87" s="2">
        <v>1.40551877</v>
      </c>
      <c r="CD87" s="2">
        <v>1.173779964</v>
      </c>
      <c r="CE87" s="2">
        <v>1.212589145</v>
      </c>
      <c r="CF87" s="2">
        <v>1.111319184</v>
      </c>
      <c r="CG87" s="2">
        <v>0.927590549</v>
      </c>
      <c r="CH87" s="2">
        <v>0.0</v>
      </c>
      <c r="CI87" s="2">
        <v>0.858193636</v>
      </c>
      <c r="CJ87" s="2">
        <v>0.834863067</v>
      </c>
      <c r="CK87" s="2">
        <v>1.058945656</v>
      </c>
      <c r="CL87" s="2">
        <v>1.139738202</v>
      </c>
      <c r="CM87" s="2">
        <v>1.12272799</v>
      </c>
      <c r="CN87" s="2">
        <v>1.216519356</v>
      </c>
      <c r="CO87" s="2">
        <v>1.234839797</v>
      </c>
      <c r="CP87" s="2">
        <v>0.96203804</v>
      </c>
      <c r="CQ87" s="2">
        <v>0.990566254</v>
      </c>
      <c r="CR87" s="2">
        <v>1.082362771</v>
      </c>
      <c r="CS87" s="2">
        <v>0.839909852</v>
      </c>
      <c r="CT87" s="2">
        <v>0.738909721</v>
      </c>
      <c r="CU87" s="2">
        <v>0.989186108</v>
      </c>
      <c r="CW87" s="2">
        <v>1.38573873</v>
      </c>
      <c r="CX87" s="2">
        <v>1.180962086</v>
      </c>
      <c r="CY87" s="2">
        <v>1.195640326</v>
      </c>
      <c r="CZ87" s="2">
        <v>1.509534001</v>
      </c>
      <c r="DA87" s="2">
        <v>1.33575213</v>
      </c>
      <c r="DB87" s="2">
        <v>1.380228162</v>
      </c>
      <c r="DC87" s="2">
        <v>1.223164439</v>
      </c>
      <c r="DD87" s="2">
        <v>1.406510592</v>
      </c>
      <c r="DE87" s="2">
        <v>1.175885201</v>
      </c>
      <c r="DF87" s="2">
        <v>1.125806332</v>
      </c>
      <c r="DG87" s="2">
        <v>0.737176299</v>
      </c>
      <c r="DH87" s="2">
        <v>1.041196704</v>
      </c>
      <c r="DI87" s="2">
        <v>1.15027082</v>
      </c>
      <c r="DJ87" s="2">
        <v>1.357048392</v>
      </c>
      <c r="DK87" s="2">
        <v>1.286864042</v>
      </c>
      <c r="DL87" s="2">
        <v>1.224977255</v>
      </c>
      <c r="DM87" s="2">
        <v>1.300112009</v>
      </c>
      <c r="DN87" s="2">
        <v>1.242464304</v>
      </c>
      <c r="DO87" s="2">
        <v>1.319623113</v>
      </c>
      <c r="DP87" s="2">
        <v>1.576198936</v>
      </c>
      <c r="DQ87" s="2">
        <v>1.438416123</v>
      </c>
      <c r="DR87" s="2">
        <v>1.345725298</v>
      </c>
      <c r="DS87" s="2">
        <v>1.494420528</v>
      </c>
      <c r="DT87" s="2">
        <v>1.383685708</v>
      </c>
      <c r="DU87" s="2">
        <v>1.566219807</v>
      </c>
      <c r="DV87" s="2">
        <v>1.195982814</v>
      </c>
      <c r="DW87" s="2">
        <v>1.363028049</v>
      </c>
      <c r="DX87" s="2">
        <v>1.568916798</v>
      </c>
      <c r="DY87" s="2">
        <v>1.60074234</v>
      </c>
      <c r="DZ87" s="2">
        <v>1.24714756</v>
      </c>
      <c r="EA87" s="2">
        <v>1.246631384</v>
      </c>
      <c r="EB87" s="2">
        <v>1.233621836</v>
      </c>
      <c r="EC87" s="2">
        <v>1.220623136</v>
      </c>
      <c r="ED87" s="2">
        <v>1.254317403</v>
      </c>
      <c r="EE87" s="2">
        <v>1.1278795</v>
      </c>
      <c r="EF87" s="2">
        <v>1.062526941</v>
      </c>
      <c r="EH87" s="2">
        <v>3.504555464</v>
      </c>
      <c r="EI87" s="2">
        <v>2.736599445</v>
      </c>
      <c r="EJ87" s="2">
        <v>3.19935751</v>
      </c>
      <c r="EK87" s="2">
        <v>2.895742416</v>
      </c>
      <c r="EL87" s="2">
        <v>3.039340019</v>
      </c>
      <c r="EM87" s="2">
        <v>3.571348667</v>
      </c>
      <c r="EN87" s="2">
        <v>3.300271034</v>
      </c>
      <c r="EO87" s="2">
        <v>2.911925554</v>
      </c>
      <c r="EQ87" s="2">
        <v>2.564060211</v>
      </c>
      <c r="ER87" s="2">
        <v>2.056116104</v>
      </c>
      <c r="ES87" s="2">
        <v>2.024701834</v>
      </c>
      <c r="ET87" s="2">
        <v>2.193309307</v>
      </c>
      <c r="EU87" s="2">
        <v>1.699295402</v>
      </c>
      <c r="EV87" s="2">
        <v>1.818998814</v>
      </c>
      <c r="EW87" s="2">
        <v>1.820993781</v>
      </c>
      <c r="EX87" s="2">
        <v>2.084110737</v>
      </c>
      <c r="EY87" s="2">
        <v>1.376036406</v>
      </c>
      <c r="EZ87" s="2">
        <v>1.762004375</v>
      </c>
      <c r="FA87" s="2">
        <v>1.726621866</v>
      </c>
      <c r="FB87" s="2">
        <v>1.92737937</v>
      </c>
      <c r="FC87" s="2">
        <v>1.66323328</v>
      </c>
      <c r="FD87" s="2">
        <v>2.128908157</v>
      </c>
      <c r="FE87" s="2">
        <v>1.875494242</v>
      </c>
      <c r="FF87" s="2">
        <v>2.100338936</v>
      </c>
      <c r="FG87" s="2">
        <v>2.250267982</v>
      </c>
      <c r="FH87" s="2">
        <v>1.753481388</v>
      </c>
      <c r="FI87" s="2">
        <v>1.81637609</v>
      </c>
    </row>
    <row r="88" ht="15.75" customHeight="1">
      <c r="A88" s="2" t="s">
        <v>84</v>
      </c>
      <c r="B88" s="2">
        <v>2.579705</v>
      </c>
      <c r="C88" s="2">
        <v>1.874406219</v>
      </c>
      <c r="D88" s="2">
        <v>1.770750046</v>
      </c>
      <c r="E88" s="2">
        <v>1.791097641</v>
      </c>
      <c r="F88" s="2">
        <v>2.175107002</v>
      </c>
      <c r="G88" s="2">
        <v>1.887565017</v>
      </c>
      <c r="H88" s="2">
        <v>1.819512725</v>
      </c>
      <c r="I88" s="2">
        <v>2.072265625</v>
      </c>
      <c r="J88" s="2">
        <v>2.027068615</v>
      </c>
      <c r="K88" s="2">
        <v>1.813345075</v>
      </c>
      <c r="L88" s="2">
        <v>1.659475923</v>
      </c>
      <c r="M88" s="2">
        <v>1.563202977</v>
      </c>
      <c r="N88" s="2">
        <v>1.348122954</v>
      </c>
      <c r="O88" s="2">
        <v>1.522585154</v>
      </c>
      <c r="P88" s="2">
        <v>1.535765409</v>
      </c>
      <c r="Q88" s="2">
        <v>1.563277364</v>
      </c>
      <c r="R88" s="2">
        <v>1.50783968</v>
      </c>
      <c r="S88" s="2">
        <v>1.428388834</v>
      </c>
      <c r="T88" s="2">
        <v>1.342843771</v>
      </c>
      <c r="U88" s="2">
        <v>1.771936655</v>
      </c>
      <c r="V88" s="2">
        <v>1.800086856</v>
      </c>
      <c r="W88" s="2">
        <v>1.636286497</v>
      </c>
      <c r="X88" s="2">
        <v>1.634056687</v>
      </c>
      <c r="Y88" s="2">
        <v>1.484248519</v>
      </c>
      <c r="Z88" s="2">
        <v>1.520685196</v>
      </c>
      <c r="AA88" s="2">
        <v>1.750654101</v>
      </c>
      <c r="AB88" s="2">
        <v>1.845969558</v>
      </c>
      <c r="AC88" s="2">
        <v>1.909089446</v>
      </c>
      <c r="AD88" s="2">
        <v>1.770458102</v>
      </c>
      <c r="AE88" s="2">
        <v>1.833376169</v>
      </c>
      <c r="AF88" s="2">
        <v>1.833567977</v>
      </c>
      <c r="AG88" s="2">
        <v>1.903976917</v>
      </c>
      <c r="AH88" s="2">
        <v>2.048910379</v>
      </c>
      <c r="AI88" s="2">
        <v>1.880639791</v>
      </c>
      <c r="AJ88" s="2">
        <v>1.816546559</v>
      </c>
      <c r="AK88" s="2">
        <v>1.889968395</v>
      </c>
      <c r="AL88" s="2">
        <v>1.94072032</v>
      </c>
      <c r="AM88" s="2">
        <v>1.878627896</v>
      </c>
      <c r="AO88" s="2">
        <v>1.246805072</v>
      </c>
      <c r="AP88" s="2">
        <v>0.858131647</v>
      </c>
      <c r="AQ88" s="2">
        <v>1.10949266</v>
      </c>
      <c r="AR88" s="2">
        <v>1.293243885</v>
      </c>
      <c r="AS88" s="2">
        <v>1.240005732</v>
      </c>
      <c r="AT88" s="2">
        <v>1.136101007</v>
      </c>
      <c r="AU88" s="2">
        <v>0.966524661</v>
      </c>
      <c r="AV88" s="2">
        <v>1.048836827</v>
      </c>
      <c r="AW88" s="2">
        <v>0.828410387</v>
      </c>
      <c r="AX88" s="2">
        <v>0.880802155</v>
      </c>
      <c r="AY88" s="2">
        <v>1.363848686</v>
      </c>
      <c r="AZ88" s="2">
        <v>1.297024131</v>
      </c>
      <c r="BA88" s="2">
        <v>1.474398851</v>
      </c>
      <c r="BB88" s="2">
        <v>1.293534994</v>
      </c>
      <c r="BC88" s="2">
        <v>1.258350968</v>
      </c>
      <c r="BD88" s="2">
        <v>1.332217455</v>
      </c>
      <c r="BE88" s="2">
        <v>1.270722508</v>
      </c>
      <c r="BF88" s="2">
        <v>1.164212346</v>
      </c>
      <c r="BG88" s="2">
        <v>1.109577775</v>
      </c>
      <c r="BH88" s="2">
        <v>1.241939902</v>
      </c>
      <c r="BI88" s="2">
        <v>1.327777386</v>
      </c>
      <c r="BJ88" s="2">
        <v>1.035602808</v>
      </c>
      <c r="BK88" s="2">
        <v>1.141080499</v>
      </c>
      <c r="BL88" s="2">
        <v>1.150804877</v>
      </c>
      <c r="BM88" s="2">
        <v>1.136040688</v>
      </c>
      <c r="BN88" s="2">
        <v>1.332023859</v>
      </c>
      <c r="BO88" s="2">
        <v>1.279536366</v>
      </c>
      <c r="BP88" s="2">
        <v>1.244094968</v>
      </c>
      <c r="BQ88" s="2">
        <v>1.065220475</v>
      </c>
      <c r="BR88" s="2">
        <v>1.087897539</v>
      </c>
      <c r="BS88" s="2">
        <v>1.116624832</v>
      </c>
      <c r="BT88" s="2">
        <v>1.221940398</v>
      </c>
      <c r="BU88" s="2">
        <v>1.092171788</v>
      </c>
      <c r="BV88" s="2">
        <v>1.134077907</v>
      </c>
      <c r="BW88" s="2">
        <v>0.925937653</v>
      </c>
      <c r="BX88" s="2">
        <v>0.882545114</v>
      </c>
      <c r="BY88" s="2">
        <v>0.978676319</v>
      </c>
      <c r="BZ88" s="2">
        <v>1.104358315</v>
      </c>
      <c r="CA88" s="2">
        <v>1.092854738</v>
      </c>
      <c r="CB88" s="2">
        <v>1.078131318</v>
      </c>
      <c r="CC88" s="2">
        <v>1.400230765</v>
      </c>
      <c r="CD88" s="2">
        <v>1.184061766</v>
      </c>
      <c r="CE88" s="2">
        <v>1.271349192</v>
      </c>
      <c r="CF88" s="2">
        <v>1.269520521</v>
      </c>
      <c r="CG88" s="2">
        <v>1.106411576</v>
      </c>
      <c r="CH88" s="2">
        <v>0.858193636</v>
      </c>
      <c r="CI88" s="2">
        <v>0.0</v>
      </c>
      <c r="CJ88" s="2">
        <v>0.81934005</v>
      </c>
      <c r="CK88" s="2">
        <v>1.018729925</v>
      </c>
      <c r="CL88" s="2">
        <v>1.230240107</v>
      </c>
      <c r="CM88" s="2">
        <v>0.844156206</v>
      </c>
      <c r="CN88" s="2">
        <v>1.11922884</v>
      </c>
      <c r="CO88" s="2">
        <v>0.967134118</v>
      </c>
      <c r="CP88" s="2">
        <v>0.874263585</v>
      </c>
      <c r="CQ88" s="2">
        <v>0.875080645</v>
      </c>
      <c r="CR88" s="2">
        <v>0.889048994</v>
      </c>
      <c r="CS88" s="2">
        <v>0.758639395</v>
      </c>
      <c r="CT88" s="2">
        <v>0.79134804</v>
      </c>
      <c r="CU88" s="2">
        <v>1.052117467</v>
      </c>
      <c r="CW88" s="2">
        <v>1.103378177</v>
      </c>
      <c r="CX88" s="2">
        <v>1.127586722</v>
      </c>
      <c r="CY88" s="2">
        <v>1.102377415</v>
      </c>
      <c r="CZ88" s="2">
        <v>1.262107968</v>
      </c>
      <c r="DA88" s="2">
        <v>1.325696707</v>
      </c>
      <c r="DB88" s="2">
        <v>1.312008858</v>
      </c>
      <c r="DC88" s="2">
        <v>1.466730714</v>
      </c>
      <c r="DD88" s="2">
        <v>1.573326111</v>
      </c>
      <c r="DE88" s="2">
        <v>1.180992961</v>
      </c>
      <c r="DF88" s="2">
        <v>1.157582998</v>
      </c>
      <c r="DG88" s="2">
        <v>0.936976671</v>
      </c>
      <c r="DH88" s="2">
        <v>1.093481421</v>
      </c>
      <c r="DI88" s="2">
        <v>0.751536429</v>
      </c>
      <c r="DJ88" s="2">
        <v>1.322341084</v>
      </c>
      <c r="DK88" s="2">
        <v>1.306354761</v>
      </c>
      <c r="DL88" s="2">
        <v>1.136307955</v>
      </c>
      <c r="DM88" s="2">
        <v>1.153313398</v>
      </c>
      <c r="DN88" s="2">
        <v>0.804994524</v>
      </c>
      <c r="DO88" s="2">
        <v>1.083332419</v>
      </c>
      <c r="DP88" s="2">
        <v>1.307626843</v>
      </c>
      <c r="DQ88" s="2">
        <v>1.22786963</v>
      </c>
      <c r="DR88" s="2">
        <v>1.284193635</v>
      </c>
      <c r="DS88" s="2">
        <v>1.339117885</v>
      </c>
      <c r="DT88" s="2">
        <v>1.57045567</v>
      </c>
      <c r="DU88" s="2">
        <v>1.734441996</v>
      </c>
      <c r="DV88" s="2">
        <v>1.50082314</v>
      </c>
      <c r="DW88" s="2">
        <v>1.657832861</v>
      </c>
      <c r="DX88" s="2">
        <v>1.809862375</v>
      </c>
      <c r="DY88" s="2">
        <v>1.830907702</v>
      </c>
      <c r="DZ88" s="2">
        <v>1.566620946</v>
      </c>
      <c r="EA88" s="2">
        <v>1.476267576</v>
      </c>
      <c r="EB88" s="2">
        <v>1.395949721</v>
      </c>
      <c r="EC88" s="2">
        <v>1.372546196</v>
      </c>
      <c r="ED88" s="2">
        <v>1.416539431</v>
      </c>
      <c r="EE88" s="2">
        <v>1.50746119</v>
      </c>
      <c r="EF88" s="2">
        <v>1.366856933</v>
      </c>
      <c r="EH88" s="2">
        <v>3.454565287</v>
      </c>
      <c r="EI88" s="2">
        <v>2.656691074</v>
      </c>
      <c r="EJ88" s="2">
        <v>2.848259211</v>
      </c>
      <c r="EK88" s="2">
        <v>2.76964736</v>
      </c>
      <c r="EL88" s="2">
        <v>2.885688543</v>
      </c>
      <c r="EM88" s="2">
        <v>3.152587891</v>
      </c>
      <c r="EN88" s="2">
        <v>2.915934324</v>
      </c>
      <c r="EO88" s="2">
        <v>2.648736477</v>
      </c>
      <c r="EQ88" s="2">
        <v>2.256865263</v>
      </c>
      <c r="ER88" s="2">
        <v>1.567233682</v>
      </c>
      <c r="ES88" s="2">
        <v>1.601900458</v>
      </c>
      <c r="ET88" s="2">
        <v>1.831779599</v>
      </c>
      <c r="EU88" s="2">
        <v>1.610916615</v>
      </c>
      <c r="EV88" s="2">
        <v>1.429508328</v>
      </c>
      <c r="EW88" s="2">
        <v>1.56397903</v>
      </c>
      <c r="EX88" s="2">
        <v>1.770669222</v>
      </c>
      <c r="EY88" s="2">
        <v>1.57192862</v>
      </c>
      <c r="EZ88" s="2">
        <v>1.857701659</v>
      </c>
      <c r="FA88" s="2">
        <v>1.69459784</v>
      </c>
      <c r="FB88" s="2">
        <v>1.81702435</v>
      </c>
      <c r="FC88" s="2">
        <v>1.500672936</v>
      </c>
      <c r="FD88" s="2">
        <v>1.948938727</v>
      </c>
      <c r="FE88" s="2">
        <v>1.747789025</v>
      </c>
      <c r="FF88" s="2">
        <v>1.914225817</v>
      </c>
      <c r="FG88" s="2">
        <v>2.129778862</v>
      </c>
      <c r="FH88" s="2">
        <v>1.805516243</v>
      </c>
      <c r="FI88" s="2">
        <v>1.715188622</v>
      </c>
    </row>
    <row r="89" ht="15.75" customHeight="1">
      <c r="A89" s="2" t="s">
        <v>85</v>
      </c>
      <c r="B89" s="2">
        <v>2.779139519</v>
      </c>
      <c r="C89" s="2">
        <v>1.979756117</v>
      </c>
      <c r="D89" s="2">
        <v>1.930745959</v>
      </c>
      <c r="E89" s="2">
        <v>1.950855255</v>
      </c>
      <c r="F89" s="2">
        <v>2.208613396</v>
      </c>
      <c r="G89" s="2">
        <v>2.014802933</v>
      </c>
      <c r="H89" s="2">
        <v>2.007471323</v>
      </c>
      <c r="I89" s="2">
        <v>2.290954351</v>
      </c>
      <c r="J89" s="2">
        <v>2.321592331</v>
      </c>
      <c r="K89" s="2">
        <v>2.118192911</v>
      </c>
      <c r="L89" s="2">
        <v>1.808364034</v>
      </c>
      <c r="M89" s="2">
        <v>1.77524066</v>
      </c>
      <c r="N89" s="2">
        <v>1.718588352</v>
      </c>
      <c r="O89" s="2">
        <v>1.679456353</v>
      </c>
      <c r="P89" s="2">
        <v>1.699940562</v>
      </c>
      <c r="Q89" s="2">
        <v>1.685968876</v>
      </c>
      <c r="R89" s="2">
        <v>1.602091789</v>
      </c>
      <c r="S89" s="2">
        <v>1.464712024</v>
      </c>
      <c r="T89" s="2">
        <v>1.459589839</v>
      </c>
      <c r="U89" s="2">
        <v>1.919963717</v>
      </c>
      <c r="V89" s="2">
        <v>1.857244015</v>
      </c>
      <c r="W89" s="2">
        <v>1.692343593</v>
      </c>
      <c r="X89" s="2">
        <v>1.77461493</v>
      </c>
      <c r="Y89" s="2">
        <v>1.529220223</v>
      </c>
      <c r="Z89" s="2">
        <v>1.627833247</v>
      </c>
      <c r="AA89" s="2">
        <v>1.905603647</v>
      </c>
      <c r="AB89" s="2">
        <v>1.991965652</v>
      </c>
      <c r="AC89" s="2">
        <v>1.958339691</v>
      </c>
      <c r="AD89" s="2">
        <v>1.799818516</v>
      </c>
      <c r="AE89" s="2">
        <v>1.98208797</v>
      </c>
      <c r="AF89" s="2">
        <v>1.961852908</v>
      </c>
      <c r="AG89" s="2">
        <v>2.012719154</v>
      </c>
      <c r="AH89" s="2">
        <v>2.164939404</v>
      </c>
      <c r="AI89" s="2">
        <v>1.981662512</v>
      </c>
      <c r="AJ89" s="2">
        <v>1.935025096</v>
      </c>
      <c r="AK89" s="2">
        <v>2.017208576</v>
      </c>
      <c r="AL89" s="2">
        <v>2.063012362</v>
      </c>
      <c r="AM89" s="2">
        <v>2.009183407</v>
      </c>
      <c r="AO89" s="2">
        <v>1.611059904</v>
      </c>
      <c r="AP89" s="2">
        <v>1.276771784</v>
      </c>
      <c r="AQ89" s="2">
        <v>1.31548512</v>
      </c>
      <c r="AR89" s="2">
        <v>1.521571875</v>
      </c>
      <c r="AS89" s="2">
        <v>1.606903195</v>
      </c>
      <c r="AT89" s="2">
        <v>1.349663496</v>
      </c>
      <c r="AU89" s="2">
        <v>1.235862374</v>
      </c>
      <c r="AV89" s="2">
        <v>1.289762616</v>
      </c>
      <c r="AW89" s="2">
        <v>1.051419497</v>
      </c>
      <c r="AX89" s="2">
        <v>1.175848007</v>
      </c>
      <c r="AY89" s="2">
        <v>1.54444325</v>
      </c>
      <c r="AZ89" s="2">
        <v>1.482984185</v>
      </c>
      <c r="BA89" s="2">
        <v>1.434069872</v>
      </c>
      <c r="BB89" s="2">
        <v>1.280442595</v>
      </c>
      <c r="BC89" s="2">
        <v>1.263316274</v>
      </c>
      <c r="BD89" s="2">
        <v>1.410358191</v>
      </c>
      <c r="BE89" s="2">
        <v>1.44707787</v>
      </c>
      <c r="BF89" s="2">
        <v>1.36923182</v>
      </c>
      <c r="BG89" s="2">
        <v>1.373117089</v>
      </c>
      <c r="BH89" s="2">
        <v>1.503214121</v>
      </c>
      <c r="BI89" s="2">
        <v>1.413224936</v>
      </c>
      <c r="BJ89" s="2">
        <v>1.379412532</v>
      </c>
      <c r="BK89" s="2">
        <v>1.329431772</v>
      </c>
      <c r="BL89" s="2">
        <v>1.338344216</v>
      </c>
      <c r="BM89" s="2">
        <v>1.362100244</v>
      </c>
      <c r="BN89" s="2">
        <v>1.564673305</v>
      </c>
      <c r="BO89" s="2">
        <v>1.491380692</v>
      </c>
      <c r="BP89" s="2">
        <v>1.395977736</v>
      </c>
      <c r="BQ89" s="2">
        <v>1.060763597</v>
      </c>
      <c r="BR89" s="2">
        <v>1.282204866</v>
      </c>
      <c r="BS89" s="2">
        <v>1.446249485</v>
      </c>
      <c r="BT89" s="2">
        <v>1.573955894</v>
      </c>
      <c r="BU89" s="2">
        <v>1.466346383</v>
      </c>
      <c r="BV89" s="2">
        <v>1.47807169</v>
      </c>
      <c r="BW89" s="2">
        <v>1.210495234</v>
      </c>
      <c r="BX89" s="2">
        <v>1.247017503</v>
      </c>
      <c r="BY89" s="2">
        <v>1.228696585</v>
      </c>
      <c r="BZ89" s="2">
        <v>1.395168781</v>
      </c>
      <c r="CA89" s="2">
        <v>1.336885095</v>
      </c>
      <c r="CB89" s="2">
        <v>1.364105701</v>
      </c>
      <c r="CC89" s="2">
        <v>1.640276551</v>
      </c>
      <c r="CD89" s="2">
        <v>1.423135757</v>
      </c>
      <c r="CE89" s="2">
        <v>1.498279095</v>
      </c>
      <c r="CF89" s="2">
        <v>1.410349488</v>
      </c>
      <c r="CG89" s="2">
        <v>1.108055353</v>
      </c>
      <c r="CH89" s="2">
        <v>0.834863067</v>
      </c>
      <c r="CI89" s="2">
        <v>0.81934005</v>
      </c>
      <c r="CJ89" s="2">
        <v>0.0</v>
      </c>
      <c r="CK89" s="2">
        <v>1.175345898</v>
      </c>
      <c r="CL89" s="2">
        <v>1.469267726</v>
      </c>
      <c r="CM89" s="2">
        <v>1.097806454</v>
      </c>
      <c r="CN89" s="2">
        <v>1.208542109</v>
      </c>
      <c r="CO89" s="2">
        <v>1.177803874</v>
      </c>
      <c r="CP89" s="2">
        <v>1.072916269</v>
      </c>
      <c r="CQ89" s="2">
        <v>0.865819991</v>
      </c>
      <c r="CR89" s="2">
        <v>1.206087351</v>
      </c>
      <c r="CS89" s="2">
        <v>0.813671529</v>
      </c>
      <c r="CT89" s="2">
        <v>1.009720922</v>
      </c>
      <c r="CU89" s="2">
        <v>1.154971004</v>
      </c>
      <c r="CW89" s="2">
        <v>1.113344789</v>
      </c>
      <c r="CX89" s="2">
        <v>1.091083646</v>
      </c>
      <c r="CY89" s="2">
        <v>1.127307892</v>
      </c>
      <c r="CZ89" s="2">
        <v>1.22568953</v>
      </c>
      <c r="DA89" s="2">
        <v>1.169907808</v>
      </c>
      <c r="DB89" s="2">
        <v>1.324707031</v>
      </c>
      <c r="DC89" s="2">
        <v>1.229368448</v>
      </c>
      <c r="DD89" s="2">
        <v>1.55361414</v>
      </c>
      <c r="DE89" s="2">
        <v>0.967013657</v>
      </c>
      <c r="DF89" s="2">
        <v>1.08582449</v>
      </c>
      <c r="DG89" s="2">
        <v>0.700906217</v>
      </c>
      <c r="DH89" s="2">
        <v>1.097486019</v>
      </c>
      <c r="DI89" s="2">
        <v>0.941341996</v>
      </c>
      <c r="DJ89" s="2">
        <v>1.234983087</v>
      </c>
      <c r="DK89" s="2">
        <v>1.163139343</v>
      </c>
      <c r="DL89" s="2">
        <v>1.196416378</v>
      </c>
      <c r="DM89" s="2">
        <v>1.342060566</v>
      </c>
      <c r="DN89" s="2">
        <v>1.079306006</v>
      </c>
      <c r="DO89" s="2">
        <v>1.172371984</v>
      </c>
      <c r="DP89" s="2">
        <v>1.319466591</v>
      </c>
      <c r="DQ89" s="2">
        <v>1.349249363</v>
      </c>
      <c r="DR89" s="2">
        <v>1.418908477</v>
      </c>
      <c r="DS89" s="2">
        <v>1.657977581</v>
      </c>
      <c r="DT89" s="2">
        <v>1.593896866</v>
      </c>
      <c r="DU89" s="2">
        <v>1.640012741</v>
      </c>
      <c r="DV89" s="2">
        <v>1.397440314</v>
      </c>
      <c r="DW89" s="2">
        <v>1.756625533</v>
      </c>
      <c r="DX89" s="2">
        <v>1.779374957</v>
      </c>
      <c r="DY89" s="2">
        <v>1.808960319</v>
      </c>
      <c r="DZ89" s="2">
        <v>1.623279214</v>
      </c>
      <c r="EA89" s="2">
        <v>1.62218225</v>
      </c>
      <c r="EB89" s="2">
        <v>1.615367293</v>
      </c>
      <c r="EC89" s="2">
        <v>1.552208185</v>
      </c>
      <c r="ED89" s="2">
        <v>1.43748188</v>
      </c>
      <c r="EE89" s="2">
        <v>1.630728245</v>
      </c>
      <c r="EF89" s="2">
        <v>1.531058311</v>
      </c>
      <c r="EH89" s="2">
        <v>3.346938848</v>
      </c>
      <c r="EI89" s="2">
        <v>2.495664597</v>
      </c>
      <c r="EJ89" s="2">
        <v>2.982280493</v>
      </c>
      <c r="EK89" s="2">
        <v>2.829982519</v>
      </c>
      <c r="EL89" s="2">
        <v>2.983006716</v>
      </c>
      <c r="EM89" s="2">
        <v>3.20636797</v>
      </c>
      <c r="EN89" s="2">
        <v>3.073059797</v>
      </c>
      <c r="EO89" s="2">
        <v>2.745909452</v>
      </c>
      <c r="EQ89" s="2">
        <v>2.449909925</v>
      </c>
      <c r="ER89" s="2">
        <v>1.870279312</v>
      </c>
      <c r="ES89" s="2">
        <v>1.651810884</v>
      </c>
      <c r="ET89" s="2">
        <v>1.84918654</v>
      </c>
      <c r="EU89" s="2">
        <v>1.730597734</v>
      </c>
      <c r="EV89" s="2">
        <v>1.522447824</v>
      </c>
      <c r="EW89" s="2">
        <v>1.739127159</v>
      </c>
      <c r="EX89" s="2">
        <v>1.957800508</v>
      </c>
      <c r="EY89" s="2">
        <v>1.294241428</v>
      </c>
      <c r="EZ89" s="2">
        <v>1.513583422</v>
      </c>
      <c r="FA89" s="2">
        <v>1.551483274</v>
      </c>
      <c r="FB89" s="2">
        <v>1.87567842</v>
      </c>
      <c r="FC89" s="2">
        <v>1.679260731</v>
      </c>
      <c r="FD89" s="2">
        <v>1.928092599</v>
      </c>
      <c r="FE89" s="2">
        <v>1.944259405</v>
      </c>
      <c r="FF89" s="2">
        <v>2.017962933</v>
      </c>
      <c r="FG89" s="2">
        <v>2.329334259</v>
      </c>
      <c r="FH89" s="2">
        <v>1.812553167</v>
      </c>
      <c r="FI89" s="2">
        <v>1.718640566</v>
      </c>
    </row>
    <row r="90" ht="15.75" customHeight="1">
      <c r="A90" s="2" t="s">
        <v>86</v>
      </c>
      <c r="B90" s="2">
        <v>2.597919226</v>
      </c>
      <c r="C90" s="2">
        <v>1.853734732</v>
      </c>
      <c r="D90" s="2">
        <v>1.96458447</v>
      </c>
      <c r="E90" s="2">
        <v>1.977936625</v>
      </c>
      <c r="F90" s="2">
        <v>2.007405281</v>
      </c>
      <c r="G90" s="2">
        <v>1.930226564</v>
      </c>
      <c r="H90" s="2">
        <v>1.802536726</v>
      </c>
      <c r="I90" s="2">
        <v>1.981279612</v>
      </c>
      <c r="J90" s="2">
        <v>2.012837648</v>
      </c>
      <c r="K90" s="2">
        <v>1.952695727</v>
      </c>
      <c r="L90" s="2">
        <v>1.552180409</v>
      </c>
      <c r="M90" s="2">
        <v>1.476192713</v>
      </c>
      <c r="N90" s="2">
        <v>1.592741132</v>
      </c>
      <c r="O90" s="2">
        <v>1.698475838</v>
      </c>
      <c r="P90" s="2">
        <v>1.162573218</v>
      </c>
      <c r="Q90" s="2">
        <v>1.195270658</v>
      </c>
      <c r="R90" s="2">
        <v>1.163107276</v>
      </c>
      <c r="S90" s="2">
        <v>1.08980453</v>
      </c>
      <c r="T90" s="2">
        <v>1.09244585</v>
      </c>
      <c r="U90" s="2">
        <v>1.335594177</v>
      </c>
      <c r="V90" s="2">
        <v>1.4968431</v>
      </c>
      <c r="W90" s="2">
        <v>1.371578455</v>
      </c>
      <c r="X90" s="2">
        <v>1.300826788</v>
      </c>
      <c r="Y90" s="2">
        <v>1.358584523</v>
      </c>
      <c r="Z90" s="2">
        <v>1.707577109</v>
      </c>
      <c r="AA90" s="2">
        <v>1.854731083</v>
      </c>
      <c r="AB90" s="2">
        <v>1.759499788</v>
      </c>
      <c r="AC90" s="2">
        <v>1.626494765</v>
      </c>
      <c r="AD90" s="2">
        <v>1.538372159</v>
      </c>
      <c r="AE90" s="2">
        <v>1.571444154</v>
      </c>
      <c r="AF90" s="2">
        <v>1.623090386</v>
      </c>
      <c r="AG90" s="2">
        <v>1.570024252</v>
      </c>
      <c r="AH90" s="2">
        <v>1.843170404</v>
      </c>
      <c r="AI90" s="2">
        <v>1.699169517</v>
      </c>
      <c r="AJ90" s="2">
        <v>1.685862422</v>
      </c>
      <c r="AK90" s="2">
        <v>1.761983991</v>
      </c>
      <c r="AL90" s="2">
        <v>1.802973151</v>
      </c>
      <c r="AM90" s="2">
        <v>1.717903018</v>
      </c>
      <c r="AO90" s="2">
        <v>1.528852463</v>
      </c>
      <c r="AP90" s="2">
        <v>1.273195148</v>
      </c>
      <c r="AQ90" s="2">
        <v>1.450271964</v>
      </c>
      <c r="AR90" s="2">
        <v>1.550029039</v>
      </c>
      <c r="AS90" s="2">
        <v>1.489178896</v>
      </c>
      <c r="AT90" s="2">
        <v>1.317037225</v>
      </c>
      <c r="AU90" s="2">
        <v>1.237213254</v>
      </c>
      <c r="AV90" s="2">
        <v>1.229546309</v>
      </c>
      <c r="AW90" s="2">
        <v>1.2736938</v>
      </c>
      <c r="AX90" s="2">
        <v>1.167279601</v>
      </c>
      <c r="AY90" s="2">
        <v>1.422137976</v>
      </c>
      <c r="AZ90" s="2">
        <v>1.320238471</v>
      </c>
      <c r="BA90" s="2">
        <v>1.2123245</v>
      </c>
      <c r="BB90" s="2">
        <v>1.240343094</v>
      </c>
      <c r="BC90" s="2">
        <v>1.358308196</v>
      </c>
      <c r="BD90" s="2">
        <v>1.182286978</v>
      </c>
      <c r="BE90" s="2">
        <v>1.133325338</v>
      </c>
      <c r="BF90" s="2">
        <v>1.193747163</v>
      </c>
      <c r="BG90" s="2">
        <v>1.111820459</v>
      </c>
      <c r="BH90" s="2">
        <v>1.305887461</v>
      </c>
      <c r="BI90" s="2">
        <v>1.417646289</v>
      </c>
      <c r="BJ90" s="2">
        <v>1.363111615</v>
      </c>
      <c r="BK90" s="2">
        <v>1.338263154</v>
      </c>
      <c r="BL90" s="2">
        <v>1.24313128</v>
      </c>
      <c r="BM90" s="2">
        <v>1.38438189</v>
      </c>
      <c r="BN90" s="2">
        <v>1.353827834</v>
      </c>
      <c r="BO90" s="2">
        <v>1.386226892</v>
      </c>
      <c r="BP90" s="2">
        <v>1.125214934</v>
      </c>
      <c r="BQ90" s="2">
        <v>1.017161846</v>
      </c>
      <c r="BR90" s="2">
        <v>1.202960014</v>
      </c>
      <c r="BS90" s="2">
        <v>1.096158147</v>
      </c>
      <c r="BT90" s="2">
        <v>1.043261647</v>
      </c>
      <c r="BU90" s="2">
        <v>1.051818013</v>
      </c>
      <c r="BV90" s="2">
        <v>1.021166325</v>
      </c>
      <c r="BW90" s="2">
        <v>1.077046514</v>
      </c>
      <c r="BX90" s="2">
        <v>1.032187104</v>
      </c>
      <c r="BY90" s="2">
        <v>1.006752968</v>
      </c>
      <c r="BZ90" s="2">
        <v>0.957495749</v>
      </c>
      <c r="CA90" s="2">
        <v>0.959068894</v>
      </c>
      <c r="CB90" s="2">
        <v>1.054459691</v>
      </c>
      <c r="CC90" s="2">
        <v>1.116510868</v>
      </c>
      <c r="CD90" s="2">
        <v>1.142035007</v>
      </c>
      <c r="CE90" s="2">
        <v>1.096410394</v>
      </c>
      <c r="CF90" s="2">
        <v>1.12388742</v>
      </c>
      <c r="CG90" s="2">
        <v>1.12339282</v>
      </c>
      <c r="CH90" s="2">
        <v>1.058945656</v>
      </c>
      <c r="CI90" s="2">
        <v>1.018729925</v>
      </c>
      <c r="CJ90" s="2">
        <v>1.175345898</v>
      </c>
      <c r="CK90" s="2">
        <v>0.0</v>
      </c>
      <c r="CL90" s="2">
        <v>0.768059552</v>
      </c>
      <c r="CM90" s="2">
        <v>0.995336354</v>
      </c>
      <c r="CN90" s="2">
        <v>1.113069177</v>
      </c>
      <c r="CO90" s="2">
        <v>0.69783932</v>
      </c>
      <c r="CP90" s="2">
        <v>0.853922188</v>
      </c>
      <c r="CQ90" s="2">
        <v>0.703949332</v>
      </c>
      <c r="CR90" s="2">
        <v>1.136526227</v>
      </c>
      <c r="CS90" s="2">
        <v>1.121908188</v>
      </c>
      <c r="CT90" s="2">
        <v>1.015469313</v>
      </c>
      <c r="CU90" s="2">
        <v>1.120860934</v>
      </c>
      <c r="CW90" s="2">
        <v>1.556647778</v>
      </c>
      <c r="CX90" s="2">
        <v>1.387344003</v>
      </c>
      <c r="CY90" s="2">
        <v>1.448699236</v>
      </c>
      <c r="CZ90" s="2">
        <v>1.628608584</v>
      </c>
      <c r="DA90" s="2">
        <v>1.475180745</v>
      </c>
      <c r="DB90" s="2">
        <v>1.490763426</v>
      </c>
      <c r="DC90" s="2">
        <v>1.475661039</v>
      </c>
      <c r="DD90" s="2">
        <v>1.57697475</v>
      </c>
      <c r="DE90" s="2">
        <v>1.281386733</v>
      </c>
      <c r="DF90" s="2">
        <v>1.375034094</v>
      </c>
      <c r="DG90" s="2">
        <v>1.352178335</v>
      </c>
      <c r="DH90" s="2">
        <v>1.21449995</v>
      </c>
      <c r="DI90" s="2">
        <v>1.207927465</v>
      </c>
      <c r="DJ90" s="2">
        <v>1.453395963</v>
      </c>
      <c r="DK90" s="2">
        <v>1.414153337</v>
      </c>
      <c r="DL90" s="2">
        <v>1.347545505</v>
      </c>
      <c r="DM90" s="2">
        <v>1.181415558</v>
      </c>
      <c r="DN90" s="2">
        <v>0.868189335</v>
      </c>
      <c r="DO90" s="2">
        <v>1.03895998</v>
      </c>
      <c r="DP90" s="2">
        <v>1.193800807</v>
      </c>
      <c r="DQ90" s="2">
        <v>0.961294472</v>
      </c>
      <c r="DR90" s="2">
        <v>0.995812237</v>
      </c>
      <c r="DS90" s="2">
        <v>1.107898355</v>
      </c>
      <c r="DT90" s="2">
        <v>1.175242901</v>
      </c>
      <c r="DU90" s="2">
        <v>1.548486352</v>
      </c>
      <c r="DV90" s="2">
        <v>1.219685555</v>
      </c>
      <c r="DW90" s="2">
        <v>1.168172479</v>
      </c>
      <c r="DX90" s="2">
        <v>1.340885282</v>
      </c>
      <c r="DY90" s="2">
        <v>1.190131783</v>
      </c>
      <c r="DZ90" s="2">
        <v>1.262390137</v>
      </c>
      <c r="EA90" s="2">
        <v>0.948998988</v>
      </c>
      <c r="EB90" s="2">
        <v>0.997550845</v>
      </c>
      <c r="EC90" s="2">
        <v>1.030365467</v>
      </c>
      <c r="ED90" s="2">
        <v>1.017997622</v>
      </c>
      <c r="EE90" s="2">
        <v>1.073863149</v>
      </c>
      <c r="EF90" s="2">
        <v>0.970053673</v>
      </c>
      <c r="EH90" s="2">
        <v>3.396186829</v>
      </c>
      <c r="EI90" s="2">
        <v>2.452051163</v>
      </c>
      <c r="EJ90" s="2">
        <v>2.710830927</v>
      </c>
      <c r="EK90" s="2">
        <v>2.654914379</v>
      </c>
      <c r="EL90" s="2">
        <v>2.798308372</v>
      </c>
      <c r="EM90" s="2">
        <v>3.117949724</v>
      </c>
      <c r="EN90" s="2">
        <v>2.861382246</v>
      </c>
      <c r="EO90" s="2">
        <v>2.475579739</v>
      </c>
      <c r="EQ90" s="2">
        <v>2.216299534</v>
      </c>
      <c r="ER90" s="2">
        <v>1.713919878</v>
      </c>
      <c r="ES90" s="2">
        <v>1.555269718</v>
      </c>
      <c r="ET90" s="2">
        <v>1.784831405</v>
      </c>
      <c r="EU90" s="2">
        <v>1.459240317</v>
      </c>
      <c r="EV90" s="2">
        <v>1.251270652</v>
      </c>
      <c r="EW90" s="2">
        <v>1.35230875</v>
      </c>
      <c r="EX90" s="2">
        <v>1.563892722</v>
      </c>
      <c r="EY90" s="2">
        <v>1.629555583</v>
      </c>
      <c r="EZ90" s="2">
        <v>1.928138971</v>
      </c>
      <c r="FA90" s="2">
        <v>1.610398769</v>
      </c>
      <c r="FB90" s="2">
        <v>1.710649133</v>
      </c>
      <c r="FC90" s="2">
        <v>1.756409049</v>
      </c>
      <c r="FD90" s="2">
        <v>2.034173489</v>
      </c>
      <c r="FE90" s="2">
        <v>1.867921591</v>
      </c>
      <c r="FF90" s="2">
        <v>1.942508459</v>
      </c>
      <c r="FG90" s="2">
        <v>1.857735991</v>
      </c>
      <c r="FH90" s="2">
        <v>1.517701507</v>
      </c>
      <c r="FI90" s="2">
        <v>1.370893598</v>
      </c>
    </row>
    <row r="91" ht="15.75" customHeight="1">
      <c r="A91" s="2" t="s">
        <v>87</v>
      </c>
      <c r="B91" s="2">
        <v>2.461672783</v>
      </c>
      <c r="C91" s="2">
        <v>1.903140426</v>
      </c>
      <c r="D91" s="2">
        <v>2.054944754</v>
      </c>
      <c r="E91" s="2">
        <v>2.059906006</v>
      </c>
      <c r="F91" s="2">
        <v>2.034794807</v>
      </c>
      <c r="G91" s="2">
        <v>1.902963758</v>
      </c>
      <c r="H91" s="2">
        <v>1.806801558</v>
      </c>
      <c r="I91" s="2">
        <v>1.99483633</v>
      </c>
      <c r="J91" s="2">
        <v>2.015739679</v>
      </c>
      <c r="K91" s="2">
        <v>1.975472212</v>
      </c>
      <c r="L91" s="2">
        <v>1.548793554</v>
      </c>
      <c r="M91" s="2">
        <v>1.499972582</v>
      </c>
      <c r="N91" s="2">
        <v>1.549862862</v>
      </c>
      <c r="O91" s="2">
        <v>1.742333889</v>
      </c>
      <c r="P91" s="2">
        <v>1.043570518</v>
      </c>
      <c r="Q91" s="2">
        <v>1.141890407</v>
      </c>
      <c r="R91" s="2">
        <v>1.034588218</v>
      </c>
      <c r="S91" s="2">
        <v>0.992957652</v>
      </c>
      <c r="T91" s="2">
        <v>0.964939117</v>
      </c>
      <c r="U91" s="2">
        <v>1.165201664</v>
      </c>
      <c r="V91" s="2">
        <v>1.444900632</v>
      </c>
      <c r="W91" s="2">
        <v>1.244442582</v>
      </c>
      <c r="X91" s="2">
        <v>1.147187114</v>
      </c>
      <c r="Y91" s="2">
        <v>1.260684848</v>
      </c>
      <c r="Z91" s="2">
        <v>1.765449405</v>
      </c>
      <c r="AA91" s="2">
        <v>1.806143522</v>
      </c>
      <c r="AB91" s="2">
        <v>1.652750611</v>
      </c>
      <c r="AC91" s="2">
        <v>1.613969684</v>
      </c>
      <c r="AD91" s="2">
        <v>1.506632686</v>
      </c>
      <c r="AE91" s="2">
        <v>1.462714911</v>
      </c>
      <c r="AF91" s="2">
        <v>1.504810572</v>
      </c>
      <c r="AG91" s="2">
        <v>1.417776346</v>
      </c>
      <c r="AH91" s="2">
        <v>1.721581817</v>
      </c>
      <c r="AI91" s="2">
        <v>1.633179426</v>
      </c>
      <c r="AJ91" s="2">
        <v>1.585662127</v>
      </c>
      <c r="AK91" s="2">
        <v>1.667454362</v>
      </c>
      <c r="AL91" s="2">
        <v>1.691449046</v>
      </c>
      <c r="AM91" s="2">
        <v>1.603766918</v>
      </c>
      <c r="AO91" s="2">
        <v>1.425584435</v>
      </c>
      <c r="AP91" s="2">
        <v>1.209707379</v>
      </c>
      <c r="AQ91" s="2">
        <v>1.52170217</v>
      </c>
      <c r="AR91" s="2">
        <v>1.547373772</v>
      </c>
      <c r="AS91" s="2">
        <v>1.437111378</v>
      </c>
      <c r="AT91" s="2">
        <v>1.317707062</v>
      </c>
      <c r="AU91" s="2">
        <v>1.291332245</v>
      </c>
      <c r="AV91" s="2">
        <v>1.2884624</v>
      </c>
      <c r="AW91" s="2">
        <v>1.426304221</v>
      </c>
      <c r="AX91" s="2">
        <v>1.220652342</v>
      </c>
      <c r="AY91" s="2">
        <v>1.390621543</v>
      </c>
      <c r="AZ91" s="2">
        <v>1.302943587</v>
      </c>
      <c r="BA91" s="2">
        <v>1.33710742</v>
      </c>
      <c r="BB91" s="2">
        <v>1.450795293</v>
      </c>
      <c r="BC91" s="2">
        <v>1.50366509</v>
      </c>
      <c r="BD91" s="2">
        <v>1.117191792</v>
      </c>
      <c r="BE91" s="2">
        <v>1.203836083</v>
      </c>
      <c r="BF91" s="2">
        <v>1.189219475</v>
      </c>
      <c r="BG91" s="2">
        <v>1.208940387</v>
      </c>
      <c r="BH91" s="2">
        <v>1.282884717</v>
      </c>
      <c r="BI91" s="2">
        <v>1.40255475</v>
      </c>
      <c r="BJ91" s="2">
        <v>1.309936285</v>
      </c>
      <c r="BK91" s="2">
        <v>1.275614142</v>
      </c>
      <c r="BL91" s="2">
        <v>1.140202284</v>
      </c>
      <c r="BM91" s="2">
        <v>1.320476055</v>
      </c>
      <c r="BN91" s="2">
        <v>1.17244792</v>
      </c>
      <c r="BO91" s="2">
        <v>1.188909769</v>
      </c>
      <c r="BP91" s="2">
        <v>1.070460796</v>
      </c>
      <c r="BQ91" s="2">
        <v>1.102831244</v>
      </c>
      <c r="BR91" s="2">
        <v>1.222613692</v>
      </c>
      <c r="BS91" s="2">
        <v>0.970972538</v>
      </c>
      <c r="BT91" s="2">
        <v>0.852165818</v>
      </c>
      <c r="BU91" s="2">
        <v>0.951822877</v>
      </c>
      <c r="BV91" s="2">
        <v>0.862243652</v>
      </c>
      <c r="BW91" s="2">
        <v>1.087421298</v>
      </c>
      <c r="BX91" s="2">
        <v>1.075899601</v>
      </c>
      <c r="BY91" s="2">
        <v>1.004294038</v>
      </c>
      <c r="BZ91" s="2">
        <v>0.799937963</v>
      </c>
      <c r="CA91" s="2">
        <v>0.930280924</v>
      </c>
      <c r="CB91" s="2">
        <v>0.971973836</v>
      </c>
      <c r="CC91" s="2">
        <v>1.003988624</v>
      </c>
      <c r="CD91" s="2">
        <v>1.113939404</v>
      </c>
      <c r="CE91" s="2">
        <v>1.053137302</v>
      </c>
      <c r="CF91" s="2">
        <v>1.163677573</v>
      </c>
      <c r="CG91" s="2">
        <v>1.280639648</v>
      </c>
      <c r="CH91" s="2">
        <v>1.139738202</v>
      </c>
      <c r="CI91" s="2">
        <v>1.230240107</v>
      </c>
      <c r="CJ91" s="2">
        <v>1.469267726</v>
      </c>
      <c r="CK91" s="2">
        <v>0.768059552</v>
      </c>
      <c r="CL91" s="2">
        <v>0.0</v>
      </c>
      <c r="CM91" s="2">
        <v>0.927277982</v>
      </c>
      <c r="CN91" s="2">
        <v>1.160698175</v>
      </c>
      <c r="CO91" s="2">
        <v>0.967638195</v>
      </c>
      <c r="CP91" s="2">
        <v>0.935517251</v>
      </c>
      <c r="CQ91" s="2">
        <v>1.035321832</v>
      </c>
      <c r="CR91" s="2">
        <v>1.147269368</v>
      </c>
      <c r="CS91" s="2">
        <v>1.247004032</v>
      </c>
      <c r="CT91" s="2">
        <v>1.099624038</v>
      </c>
      <c r="CU91" s="2">
        <v>1.163355827</v>
      </c>
      <c r="CW91" s="2">
        <v>1.769919038</v>
      </c>
      <c r="CX91" s="2">
        <v>1.629685521</v>
      </c>
      <c r="CY91" s="2">
        <v>1.634209633</v>
      </c>
      <c r="CZ91" s="2">
        <v>1.867290258</v>
      </c>
      <c r="DA91" s="2">
        <v>1.71869421</v>
      </c>
      <c r="DB91" s="2">
        <v>1.684393287</v>
      </c>
      <c r="DC91" s="2">
        <v>1.630666256</v>
      </c>
      <c r="DD91" s="2">
        <v>1.637748718</v>
      </c>
      <c r="DE91" s="2">
        <v>1.494260192</v>
      </c>
      <c r="DF91" s="2">
        <v>1.506552577</v>
      </c>
      <c r="DG91" s="2">
        <v>1.550709128</v>
      </c>
      <c r="DH91" s="2">
        <v>1.448395014</v>
      </c>
      <c r="DI91" s="2">
        <v>1.299455643</v>
      </c>
      <c r="DJ91" s="2">
        <v>1.60972178</v>
      </c>
      <c r="DK91" s="2">
        <v>1.612890959</v>
      </c>
      <c r="DL91" s="2">
        <v>1.437510252</v>
      </c>
      <c r="DM91" s="2">
        <v>1.292296529</v>
      </c>
      <c r="DN91" s="2">
        <v>1.179449081</v>
      </c>
      <c r="DO91" s="2">
        <v>1.309892178</v>
      </c>
      <c r="DP91" s="2">
        <v>1.395061731</v>
      </c>
      <c r="DQ91" s="2">
        <v>1.153185248</v>
      </c>
      <c r="DR91" s="2">
        <v>0.918290496</v>
      </c>
      <c r="DS91" s="2">
        <v>0.929139912</v>
      </c>
      <c r="DT91" s="2">
        <v>1.104683161</v>
      </c>
      <c r="DU91" s="2">
        <v>1.60148561</v>
      </c>
      <c r="DV91" s="2">
        <v>1.335890532</v>
      </c>
      <c r="DW91" s="2">
        <v>1.232860923</v>
      </c>
      <c r="DX91" s="2">
        <v>1.457512975</v>
      </c>
      <c r="DY91" s="2">
        <v>1.037937284</v>
      </c>
      <c r="DZ91" s="2">
        <v>1.282048821</v>
      </c>
      <c r="EA91" s="2">
        <v>0.695990145</v>
      </c>
      <c r="EB91" s="2">
        <v>0.826382875</v>
      </c>
      <c r="EC91" s="2">
        <v>0.829751074</v>
      </c>
      <c r="ED91" s="2">
        <v>1.037460685</v>
      </c>
      <c r="EE91" s="2">
        <v>0.827046096</v>
      </c>
      <c r="EF91" s="2">
        <v>0.799820244</v>
      </c>
      <c r="EH91" s="2">
        <v>3.434107542</v>
      </c>
      <c r="EI91" s="2">
        <v>2.713210583</v>
      </c>
      <c r="EJ91" s="2">
        <v>2.884958029</v>
      </c>
      <c r="EK91" s="2">
        <v>2.695527792</v>
      </c>
      <c r="EL91" s="2">
        <v>2.842321157</v>
      </c>
      <c r="EM91" s="2">
        <v>3.274377108</v>
      </c>
      <c r="EN91" s="2">
        <v>2.890651226</v>
      </c>
      <c r="EO91" s="2">
        <v>2.499096632</v>
      </c>
      <c r="EQ91" s="2">
        <v>2.319727659</v>
      </c>
      <c r="ER91" s="2">
        <v>1.884113312</v>
      </c>
      <c r="ES91" s="2">
        <v>1.731367826</v>
      </c>
      <c r="ET91" s="2">
        <v>1.892491579</v>
      </c>
      <c r="EU91" s="2">
        <v>1.503834844</v>
      </c>
      <c r="EV91" s="2">
        <v>1.594473243</v>
      </c>
      <c r="EW91" s="2">
        <v>1.43249023</v>
      </c>
      <c r="EX91" s="2">
        <v>1.615868568</v>
      </c>
      <c r="EY91" s="2">
        <v>1.804461718</v>
      </c>
      <c r="EZ91" s="2">
        <v>2.123117208</v>
      </c>
      <c r="FA91" s="2">
        <v>1.862713933</v>
      </c>
      <c r="FB91" s="2">
        <v>1.886958838</v>
      </c>
      <c r="FC91" s="2">
        <v>1.910323501</v>
      </c>
      <c r="FD91" s="2">
        <v>2.226934195</v>
      </c>
      <c r="FE91" s="2">
        <v>1.930604935</v>
      </c>
      <c r="FF91" s="2">
        <v>2.069368601</v>
      </c>
      <c r="FG91" s="2">
        <v>1.963079691</v>
      </c>
      <c r="FH91" s="2">
        <v>1.56699717</v>
      </c>
      <c r="FI91" s="2">
        <v>1.553051829</v>
      </c>
    </row>
    <row r="92" ht="15.75" customHeight="1">
      <c r="A92" s="2" t="s">
        <v>88</v>
      </c>
      <c r="B92" s="2">
        <v>2.431169987</v>
      </c>
      <c r="C92" s="2">
        <v>1.673974872</v>
      </c>
      <c r="D92" s="2">
        <v>1.605646491</v>
      </c>
      <c r="E92" s="2">
        <v>1.620736003</v>
      </c>
      <c r="F92" s="2">
        <v>2.006573439</v>
      </c>
      <c r="G92" s="2">
        <v>1.646955371</v>
      </c>
      <c r="H92" s="2">
        <v>1.620256305</v>
      </c>
      <c r="I92" s="2">
        <v>1.731739283</v>
      </c>
      <c r="J92" s="2">
        <v>1.884945989</v>
      </c>
      <c r="K92" s="2">
        <v>1.871556878</v>
      </c>
      <c r="L92" s="2">
        <v>1.500480175</v>
      </c>
      <c r="M92" s="2">
        <v>1.254514217</v>
      </c>
      <c r="N92" s="2">
        <v>1.336055517</v>
      </c>
      <c r="O92" s="2">
        <v>1.538969755</v>
      </c>
      <c r="P92" s="2">
        <v>1.28960681</v>
      </c>
      <c r="Q92" s="2">
        <v>1.246456861</v>
      </c>
      <c r="R92" s="2">
        <v>1.21301353</v>
      </c>
      <c r="S92" s="2">
        <v>1.1774441</v>
      </c>
      <c r="T92" s="2">
        <v>0.963380754</v>
      </c>
      <c r="U92" s="2">
        <v>1.408697009</v>
      </c>
      <c r="V92" s="2">
        <v>1.464438796</v>
      </c>
      <c r="W92" s="2">
        <v>1.353027821</v>
      </c>
      <c r="X92" s="2">
        <v>1.366613626</v>
      </c>
      <c r="Y92" s="2">
        <v>1.086393595</v>
      </c>
      <c r="Z92" s="2">
        <v>1.625453353</v>
      </c>
      <c r="AA92" s="2">
        <v>1.743657351</v>
      </c>
      <c r="AB92" s="2">
        <v>1.592686415</v>
      </c>
      <c r="AC92" s="2">
        <v>1.742442131</v>
      </c>
      <c r="AD92" s="2">
        <v>1.556345224</v>
      </c>
      <c r="AE92" s="2">
        <v>1.677343607</v>
      </c>
      <c r="AF92" s="2">
        <v>1.58635962</v>
      </c>
      <c r="AG92" s="2">
        <v>1.629310131</v>
      </c>
      <c r="AH92" s="2">
        <v>1.825506568</v>
      </c>
      <c r="AI92" s="2">
        <v>1.723221302</v>
      </c>
      <c r="AJ92" s="2">
        <v>1.670342922</v>
      </c>
      <c r="AK92" s="2">
        <v>1.719418764</v>
      </c>
      <c r="AL92" s="2">
        <v>1.761814594</v>
      </c>
      <c r="AM92" s="2">
        <v>1.673226357</v>
      </c>
      <c r="AO92" s="2">
        <v>1.50685513</v>
      </c>
      <c r="AP92" s="2">
        <v>1.001649261</v>
      </c>
      <c r="AQ92" s="2">
        <v>1.343828678</v>
      </c>
      <c r="AR92" s="2">
        <v>1.550618887</v>
      </c>
      <c r="AS92" s="2">
        <v>1.480843902</v>
      </c>
      <c r="AT92" s="2">
        <v>1.26404357</v>
      </c>
      <c r="AU92" s="2">
        <v>0.913221419</v>
      </c>
      <c r="AV92" s="2">
        <v>0.971800029</v>
      </c>
      <c r="AW92" s="2">
        <v>1.009191394</v>
      </c>
      <c r="AX92" s="2">
        <v>0.994847357</v>
      </c>
      <c r="AY92" s="2">
        <v>1.441102982</v>
      </c>
      <c r="AZ92" s="2">
        <v>1.423095584</v>
      </c>
      <c r="BA92" s="2">
        <v>1.488927722</v>
      </c>
      <c r="BB92" s="2">
        <v>1.45824194</v>
      </c>
      <c r="BC92" s="2">
        <v>1.318055511</v>
      </c>
      <c r="BD92" s="2">
        <v>1.010822535</v>
      </c>
      <c r="BE92" s="2">
        <v>1.227171302</v>
      </c>
      <c r="BF92" s="2">
        <v>1.076163769</v>
      </c>
      <c r="BG92" s="2">
        <v>1.213415504</v>
      </c>
      <c r="BH92" s="2">
        <v>1.116503716</v>
      </c>
      <c r="BI92" s="2">
        <v>1.250746965</v>
      </c>
      <c r="BJ92" s="2">
        <v>1.152822256</v>
      </c>
      <c r="BK92" s="2">
        <v>1.279755712</v>
      </c>
      <c r="BL92" s="2">
        <v>0.99168855</v>
      </c>
      <c r="BM92" s="2">
        <v>1.138715386</v>
      </c>
      <c r="BN92" s="2">
        <v>1.207179904</v>
      </c>
      <c r="BO92" s="2">
        <v>1.174430013</v>
      </c>
      <c r="BP92" s="2">
        <v>1.044832587</v>
      </c>
      <c r="BQ92" s="2">
        <v>1.018486738</v>
      </c>
      <c r="BR92" s="2">
        <v>1.242581487</v>
      </c>
      <c r="BS92" s="2">
        <v>1.250334382</v>
      </c>
      <c r="BT92" s="2">
        <v>1.242977858</v>
      </c>
      <c r="BU92" s="2">
        <v>1.218440413</v>
      </c>
      <c r="BV92" s="2">
        <v>1.16011858</v>
      </c>
      <c r="BW92" s="2">
        <v>0.982889473</v>
      </c>
      <c r="BX92" s="2">
        <v>1.038682461</v>
      </c>
      <c r="BY92" s="2">
        <v>1.041989207</v>
      </c>
      <c r="BZ92" s="2">
        <v>1.014649749</v>
      </c>
      <c r="CA92" s="2">
        <v>1.117281675</v>
      </c>
      <c r="CB92" s="2">
        <v>1.081602097</v>
      </c>
      <c r="CC92" s="2">
        <v>1.293383598</v>
      </c>
      <c r="CD92" s="2">
        <v>1.172305226</v>
      </c>
      <c r="CE92" s="2">
        <v>1.248871803</v>
      </c>
      <c r="CF92" s="2">
        <v>1.513037443</v>
      </c>
      <c r="CG92" s="2">
        <v>1.409094095</v>
      </c>
      <c r="CH92" s="2">
        <v>1.12272799</v>
      </c>
      <c r="CI92" s="2">
        <v>0.844156206</v>
      </c>
      <c r="CJ92" s="2">
        <v>1.097806454</v>
      </c>
      <c r="CK92" s="2">
        <v>0.995336354</v>
      </c>
      <c r="CL92" s="2">
        <v>0.927277982</v>
      </c>
      <c r="CM92" s="2">
        <v>0.0</v>
      </c>
      <c r="CN92" s="2">
        <v>0.851951957</v>
      </c>
      <c r="CO92" s="2">
        <v>0.91064924</v>
      </c>
      <c r="CP92" s="2">
        <v>0.840634823</v>
      </c>
      <c r="CQ92" s="2">
        <v>0.858197987</v>
      </c>
      <c r="CR92" s="2">
        <v>0.960419595</v>
      </c>
      <c r="CS92" s="2">
        <v>0.94877255</v>
      </c>
      <c r="CT92" s="2">
        <v>1.029532075</v>
      </c>
      <c r="CU92" s="2">
        <v>1.243626714</v>
      </c>
      <c r="CW92" s="2">
        <v>1.329106688</v>
      </c>
      <c r="CX92" s="2">
        <v>1.439958692</v>
      </c>
      <c r="CY92" s="2">
        <v>1.351638913</v>
      </c>
      <c r="CZ92" s="2">
        <v>1.508466482</v>
      </c>
      <c r="DA92" s="2">
        <v>1.609306812</v>
      </c>
      <c r="DB92" s="2">
        <v>1.572899699</v>
      </c>
      <c r="DC92" s="2">
        <v>1.645566463</v>
      </c>
      <c r="DD92" s="2">
        <v>1.793778539</v>
      </c>
      <c r="DE92" s="2">
        <v>1.399680614</v>
      </c>
      <c r="DF92" s="2">
        <v>1.396709681</v>
      </c>
      <c r="DG92" s="2">
        <v>1.303755403</v>
      </c>
      <c r="DH92" s="2">
        <v>1.455513597</v>
      </c>
      <c r="DI92" s="2">
        <v>0.743328452</v>
      </c>
      <c r="DJ92" s="2">
        <v>1.468693972</v>
      </c>
      <c r="DK92" s="2">
        <v>1.52958858</v>
      </c>
      <c r="DL92" s="2">
        <v>1.272834659</v>
      </c>
      <c r="DM92" s="2">
        <v>1.267183661</v>
      </c>
      <c r="DN92" s="2">
        <v>0.896098435</v>
      </c>
      <c r="DO92" s="2">
        <v>1.282290816</v>
      </c>
      <c r="DP92" s="2">
        <v>1.152249217</v>
      </c>
      <c r="DQ92" s="2">
        <v>1.136332989</v>
      </c>
      <c r="DR92" s="2">
        <v>0.94139719</v>
      </c>
      <c r="DS92" s="2">
        <v>1.093552828</v>
      </c>
      <c r="DT92" s="2">
        <v>1.38537991</v>
      </c>
      <c r="DU92" s="2">
        <v>1.764302492</v>
      </c>
      <c r="DV92" s="2">
        <v>1.619318008</v>
      </c>
      <c r="DW92" s="2">
        <v>1.735222816</v>
      </c>
      <c r="DX92" s="2">
        <v>1.851660848</v>
      </c>
      <c r="DY92" s="2">
        <v>1.519871712</v>
      </c>
      <c r="DZ92" s="2">
        <v>1.568364024</v>
      </c>
      <c r="EA92" s="2">
        <v>1.287050247</v>
      </c>
      <c r="EB92" s="2">
        <v>1.208517313</v>
      </c>
      <c r="EC92" s="2">
        <v>1.119275928</v>
      </c>
      <c r="ED92" s="2">
        <v>1.233252048</v>
      </c>
      <c r="EE92" s="2">
        <v>1.360377789</v>
      </c>
      <c r="EF92" s="2">
        <v>1.295438051</v>
      </c>
      <c r="EH92" s="2">
        <v>3.4040308</v>
      </c>
      <c r="EI92" s="2">
        <v>2.755524874</v>
      </c>
      <c r="EJ92" s="2">
        <v>2.871097803</v>
      </c>
      <c r="EK92" s="2">
        <v>2.758350849</v>
      </c>
      <c r="EL92" s="2">
        <v>2.830205202</v>
      </c>
      <c r="EM92" s="2">
        <v>3.045622349</v>
      </c>
      <c r="EN92" s="2">
        <v>2.730826616</v>
      </c>
      <c r="EO92" s="2">
        <v>2.533673048</v>
      </c>
      <c r="EQ92" s="2">
        <v>2.287741899</v>
      </c>
      <c r="ER92" s="2">
        <v>1.565813899</v>
      </c>
      <c r="ES92" s="2">
        <v>1.414210439</v>
      </c>
      <c r="ET92" s="2">
        <v>1.620353341</v>
      </c>
      <c r="EU92" s="2">
        <v>1.453915238</v>
      </c>
      <c r="EV92" s="2">
        <v>1.401027203</v>
      </c>
      <c r="EW92" s="2">
        <v>1.463020682</v>
      </c>
      <c r="EX92" s="2">
        <v>1.657173872</v>
      </c>
      <c r="EY92" s="2">
        <v>1.8294276</v>
      </c>
      <c r="EZ92" s="2">
        <v>2.072064877</v>
      </c>
      <c r="FA92" s="2">
        <v>1.938587904</v>
      </c>
      <c r="FB92" s="2">
        <v>1.971235037</v>
      </c>
      <c r="FC92" s="2">
        <v>1.845456958</v>
      </c>
      <c r="FD92" s="2">
        <v>2.111308813</v>
      </c>
      <c r="FE92" s="2">
        <v>2.004056931</v>
      </c>
      <c r="FF92" s="2">
        <v>2.006500959</v>
      </c>
      <c r="FG92" s="2">
        <v>2.130219936</v>
      </c>
      <c r="FH92" s="2">
        <v>1.679483414</v>
      </c>
      <c r="FI92" s="2">
        <v>1.637446284</v>
      </c>
    </row>
    <row r="93" ht="15.75" customHeight="1">
      <c r="A93" s="2" t="s">
        <v>89</v>
      </c>
      <c r="B93" s="2">
        <v>2.454131842</v>
      </c>
      <c r="C93" s="2">
        <v>1.883030057</v>
      </c>
      <c r="D93" s="2">
        <v>1.649920583</v>
      </c>
      <c r="E93" s="2">
        <v>1.664934397</v>
      </c>
      <c r="F93" s="2">
        <v>2.053198576</v>
      </c>
      <c r="G93" s="2">
        <v>1.809146404</v>
      </c>
      <c r="H93" s="2">
        <v>1.792639494</v>
      </c>
      <c r="I93" s="2">
        <v>1.77716291</v>
      </c>
      <c r="J93" s="2">
        <v>2.117092609</v>
      </c>
      <c r="K93" s="2">
        <v>2.153749228</v>
      </c>
      <c r="L93" s="2">
        <v>1.520835996</v>
      </c>
      <c r="M93" s="2">
        <v>1.146850348</v>
      </c>
      <c r="N93" s="2">
        <v>1.764334321</v>
      </c>
      <c r="O93" s="2">
        <v>1.738562822</v>
      </c>
      <c r="P93" s="2">
        <v>1.204940796</v>
      </c>
      <c r="Q93" s="2">
        <v>1.277218699</v>
      </c>
      <c r="R93" s="2">
        <v>1.249942899</v>
      </c>
      <c r="S93" s="2">
        <v>1.141853929</v>
      </c>
      <c r="T93" s="2">
        <v>1.016216636</v>
      </c>
      <c r="U93" s="2">
        <v>1.467513323</v>
      </c>
      <c r="V93" s="2">
        <v>1.072554946</v>
      </c>
      <c r="W93" s="2">
        <v>1.343088984</v>
      </c>
      <c r="X93" s="2">
        <v>1.306621671</v>
      </c>
      <c r="Y93" s="2">
        <v>1.052744865</v>
      </c>
      <c r="Z93" s="2">
        <v>1.725975633</v>
      </c>
      <c r="AA93" s="2">
        <v>1.850400686</v>
      </c>
      <c r="AB93" s="2">
        <v>1.325206161</v>
      </c>
      <c r="AC93" s="2">
        <v>1.717299342</v>
      </c>
      <c r="AD93" s="2">
        <v>1.619612932</v>
      </c>
      <c r="AE93" s="2">
        <v>1.637858748</v>
      </c>
      <c r="AF93" s="2">
        <v>1.611860156</v>
      </c>
      <c r="AG93" s="2">
        <v>1.59236896</v>
      </c>
      <c r="AH93" s="2">
        <v>1.841086626</v>
      </c>
      <c r="AI93" s="2">
        <v>1.671527028</v>
      </c>
      <c r="AJ93" s="2">
        <v>1.612550735</v>
      </c>
      <c r="AK93" s="2">
        <v>1.719072461</v>
      </c>
      <c r="AL93" s="2">
        <v>1.770480275</v>
      </c>
      <c r="AM93" s="2">
        <v>1.713640332</v>
      </c>
      <c r="AO93" s="2">
        <v>1.66248548</v>
      </c>
      <c r="AP93" s="2">
        <v>1.378525138</v>
      </c>
      <c r="AQ93" s="2">
        <v>1.581344724</v>
      </c>
      <c r="AR93" s="2">
        <v>1.734209418</v>
      </c>
      <c r="AS93" s="2">
        <v>1.66384697</v>
      </c>
      <c r="AT93" s="2">
        <v>1.419176102</v>
      </c>
      <c r="AU93" s="2">
        <v>1.200235605</v>
      </c>
      <c r="AV93" s="2">
        <v>1.277584553</v>
      </c>
      <c r="AW93" s="2">
        <v>1.189563155</v>
      </c>
      <c r="AX93" s="2">
        <v>1.383655787</v>
      </c>
      <c r="AY93" s="2">
        <v>1.548847079</v>
      </c>
      <c r="AZ93" s="2">
        <v>1.540051818</v>
      </c>
      <c r="BA93" s="2">
        <v>1.518151045</v>
      </c>
      <c r="BB93" s="2">
        <v>1.540558815</v>
      </c>
      <c r="BC93" s="2">
        <v>1.440592527</v>
      </c>
      <c r="BD93" s="2">
        <v>1.159543514</v>
      </c>
      <c r="BE93" s="2">
        <v>1.30312252</v>
      </c>
      <c r="BF93" s="2">
        <v>1.123432994</v>
      </c>
      <c r="BG93" s="2">
        <v>1.359963417</v>
      </c>
      <c r="BH93" s="2">
        <v>1.319919348</v>
      </c>
      <c r="BI93" s="2">
        <v>1.296931624</v>
      </c>
      <c r="BJ93" s="2">
        <v>1.358905077</v>
      </c>
      <c r="BK93" s="2">
        <v>1.451242685</v>
      </c>
      <c r="BL93" s="2">
        <v>1.177513838</v>
      </c>
      <c r="BM93" s="2">
        <v>1.268406749</v>
      </c>
      <c r="BN93" s="2">
        <v>1.273266315</v>
      </c>
      <c r="BO93" s="2">
        <v>1.047694087</v>
      </c>
      <c r="BP93" s="2">
        <v>1.004320621</v>
      </c>
      <c r="BQ93" s="2">
        <v>1.10257113</v>
      </c>
      <c r="BR93" s="2">
        <v>1.338742375</v>
      </c>
      <c r="BS93" s="2">
        <v>1.4229182</v>
      </c>
      <c r="BT93" s="2">
        <v>1.39514637</v>
      </c>
      <c r="BU93" s="2">
        <v>1.360504866</v>
      </c>
      <c r="BV93" s="2">
        <v>1.332207799</v>
      </c>
      <c r="BW93" s="2">
        <v>1.180761695</v>
      </c>
      <c r="BX93" s="2">
        <v>1.19778955</v>
      </c>
      <c r="BY93" s="2">
        <v>1.192507625</v>
      </c>
      <c r="BZ93" s="2">
        <v>1.147550464</v>
      </c>
      <c r="CA93" s="2">
        <v>1.146951437</v>
      </c>
      <c r="CB93" s="2">
        <v>1.133082032</v>
      </c>
      <c r="CC93" s="2">
        <v>1.394656181</v>
      </c>
      <c r="CD93" s="2">
        <v>1.251050949</v>
      </c>
      <c r="CE93" s="2">
        <v>1.224580169</v>
      </c>
      <c r="CF93" s="2">
        <v>1.615624666</v>
      </c>
      <c r="CG93" s="2">
        <v>1.510331869</v>
      </c>
      <c r="CH93" s="2">
        <v>1.216519356</v>
      </c>
      <c r="CI93" s="2">
        <v>1.11922884</v>
      </c>
      <c r="CJ93" s="2">
        <v>1.208542109</v>
      </c>
      <c r="CK93" s="2">
        <v>1.113069177</v>
      </c>
      <c r="CL93" s="2">
        <v>1.160698175</v>
      </c>
      <c r="CM93" s="2">
        <v>0.851951957</v>
      </c>
      <c r="CN93" s="2">
        <v>0.0</v>
      </c>
      <c r="CO93" s="2">
        <v>1.12808013</v>
      </c>
      <c r="CP93" s="2">
        <v>0.918219268</v>
      </c>
      <c r="CQ93" s="2">
        <v>0.952168524</v>
      </c>
      <c r="CR93" s="2">
        <v>1.198215008</v>
      </c>
      <c r="CS93" s="2">
        <v>1.087172627</v>
      </c>
      <c r="CT93" s="2">
        <v>1.175064087</v>
      </c>
      <c r="CU93" s="2">
        <v>1.341342092</v>
      </c>
      <c r="CW93" s="2">
        <v>1.588219047</v>
      </c>
      <c r="CX93" s="2">
        <v>1.578977942</v>
      </c>
      <c r="CY93" s="2">
        <v>1.423202515</v>
      </c>
      <c r="CZ93" s="2">
        <v>1.61436367</v>
      </c>
      <c r="DA93" s="2">
        <v>1.684420586</v>
      </c>
      <c r="DB93" s="2">
        <v>1.706739664</v>
      </c>
      <c r="DC93" s="2">
        <v>1.659024239</v>
      </c>
      <c r="DD93" s="2">
        <v>1.806283712</v>
      </c>
      <c r="DE93" s="2">
        <v>1.461295962</v>
      </c>
      <c r="DF93" s="2">
        <v>1.501780272</v>
      </c>
      <c r="DG93" s="2">
        <v>1.359137893</v>
      </c>
      <c r="DH93" s="2">
        <v>1.507451653</v>
      </c>
      <c r="DI93" s="2">
        <v>1.174328566</v>
      </c>
      <c r="DJ93" s="2">
        <v>1.577768803</v>
      </c>
      <c r="DK93" s="2">
        <v>1.589041114</v>
      </c>
      <c r="DL93" s="2">
        <v>1.415382385</v>
      </c>
      <c r="DM93" s="2">
        <v>1.471054196</v>
      </c>
      <c r="DN93" s="2">
        <v>1.188131809</v>
      </c>
      <c r="DO93" s="2">
        <v>1.364420652</v>
      </c>
      <c r="DP93" s="2">
        <v>1.343530893</v>
      </c>
      <c r="DQ93" s="2">
        <v>1.240568638</v>
      </c>
      <c r="DR93" s="2">
        <v>1.103295684</v>
      </c>
      <c r="DS93" s="2">
        <v>1.055568218</v>
      </c>
      <c r="DT93" s="2">
        <v>1.278418422</v>
      </c>
      <c r="DU93" s="2">
        <v>1.721421003</v>
      </c>
      <c r="DV93" s="2">
        <v>1.553309441</v>
      </c>
      <c r="DW93" s="2">
        <v>1.669314027</v>
      </c>
      <c r="DX93" s="2">
        <v>1.727975249</v>
      </c>
      <c r="DY93" s="2">
        <v>1.547419071</v>
      </c>
      <c r="DZ93" s="2">
        <v>1.547941804</v>
      </c>
      <c r="EA93" s="2">
        <v>1.303830981</v>
      </c>
      <c r="EB93" s="2">
        <v>1.211926579</v>
      </c>
      <c r="EC93" s="2">
        <v>1.104665995</v>
      </c>
      <c r="ED93" s="2">
        <v>1.172828913</v>
      </c>
      <c r="EE93" s="2">
        <v>1.396976113</v>
      </c>
      <c r="EF93" s="2">
        <v>1.296870351</v>
      </c>
      <c r="EH93" s="2">
        <v>3.297979116</v>
      </c>
      <c r="EI93" s="2">
        <v>2.77246809</v>
      </c>
      <c r="EJ93" s="2">
        <v>3.031473875</v>
      </c>
      <c r="EK93" s="2">
        <v>2.714677095</v>
      </c>
      <c r="EL93" s="2">
        <v>2.862169027</v>
      </c>
      <c r="EM93" s="2">
        <v>3.089268208</v>
      </c>
      <c r="EN93" s="2">
        <v>2.749240875</v>
      </c>
      <c r="EO93" s="2">
        <v>2.528171539</v>
      </c>
      <c r="EQ93" s="2">
        <v>2.348436832</v>
      </c>
      <c r="ER93" s="2">
        <v>1.760968566</v>
      </c>
      <c r="ES93" s="2">
        <v>1.559592724</v>
      </c>
      <c r="ET93" s="2">
        <v>1.781403184</v>
      </c>
      <c r="EU93" s="2">
        <v>1.247137308</v>
      </c>
      <c r="EV93" s="2">
        <v>1.582692623</v>
      </c>
      <c r="EW93" s="2">
        <v>1.421897054</v>
      </c>
      <c r="EX93" s="2">
        <v>1.684274793</v>
      </c>
      <c r="EY93" s="2">
        <v>1.822267771</v>
      </c>
      <c r="EZ93" s="2">
        <v>2.029857874</v>
      </c>
      <c r="FA93" s="2">
        <v>1.981988311</v>
      </c>
      <c r="FB93" s="2">
        <v>2.07803297</v>
      </c>
      <c r="FC93" s="2">
        <v>2.039895296</v>
      </c>
      <c r="FD93" s="2">
        <v>2.203434467</v>
      </c>
      <c r="FE93" s="2">
        <v>2.215124369</v>
      </c>
      <c r="FF93" s="2">
        <v>2.139047623</v>
      </c>
      <c r="FG93" s="2">
        <v>1.950657964</v>
      </c>
      <c r="FH93" s="2">
        <v>1.690609574</v>
      </c>
      <c r="FI93" s="2">
        <v>1.678178668</v>
      </c>
    </row>
    <row r="94" ht="15.75" customHeight="1">
      <c r="A94" s="2" t="s">
        <v>90</v>
      </c>
      <c r="B94" s="2">
        <v>2.294371128</v>
      </c>
      <c r="C94" s="2">
        <v>1.319432735</v>
      </c>
      <c r="D94" s="2">
        <v>1.478382826</v>
      </c>
      <c r="E94" s="2">
        <v>1.487051845</v>
      </c>
      <c r="F94" s="2">
        <v>1.627319217</v>
      </c>
      <c r="G94" s="2">
        <v>1.433974028</v>
      </c>
      <c r="H94" s="2">
        <v>1.303068995</v>
      </c>
      <c r="I94" s="2">
        <v>1.616297722</v>
      </c>
      <c r="J94" s="2">
        <v>1.547334075</v>
      </c>
      <c r="K94" s="2">
        <v>1.635138035</v>
      </c>
      <c r="L94" s="2">
        <v>1.267265916</v>
      </c>
      <c r="M94" s="2">
        <v>1.144789577</v>
      </c>
      <c r="N94" s="2">
        <v>1.299686432</v>
      </c>
      <c r="O94" s="2">
        <v>1.397852182</v>
      </c>
      <c r="P94" s="2">
        <v>1.163498759</v>
      </c>
      <c r="Q94" s="2">
        <v>1.043264866</v>
      </c>
      <c r="R94" s="2">
        <v>0.99226433</v>
      </c>
      <c r="S94" s="2">
        <v>1.082347631</v>
      </c>
      <c r="T94" s="2">
        <v>0.982799828</v>
      </c>
      <c r="U94" s="2">
        <v>1.193551183</v>
      </c>
      <c r="V94" s="2">
        <v>1.320830703</v>
      </c>
      <c r="W94" s="2">
        <v>1.150956035</v>
      </c>
      <c r="X94" s="2">
        <v>1.290762663</v>
      </c>
      <c r="Y94" s="2">
        <v>1.232043266</v>
      </c>
      <c r="Z94" s="2">
        <v>1.5291816</v>
      </c>
      <c r="AA94" s="2">
        <v>1.576729655</v>
      </c>
      <c r="AB94" s="2">
        <v>1.475933909</v>
      </c>
      <c r="AC94" s="2">
        <v>1.356074095</v>
      </c>
      <c r="AD94" s="2">
        <v>1.221218467</v>
      </c>
      <c r="AE94" s="2">
        <v>1.463288546</v>
      </c>
      <c r="AF94" s="2">
        <v>1.404829144</v>
      </c>
      <c r="AG94" s="2">
        <v>1.418717146</v>
      </c>
      <c r="AH94" s="2">
        <v>1.603197932</v>
      </c>
      <c r="AI94" s="2">
        <v>1.469964266</v>
      </c>
      <c r="AJ94" s="2">
        <v>1.471364021</v>
      </c>
      <c r="AK94" s="2">
        <v>1.469470024</v>
      </c>
      <c r="AL94" s="2">
        <v>1.513471127</v>
      </c>
      <c r="AM94" s="2">
        <v>1.43992424</v>
      </c>
      <c r="AO94" s="2">
        <v>1.609183073</v>
      </c>
      <c r="AP94" s="2">
        <v>1.232805967</v>
      </c>
      <c r="AQ94" s="2">
        <v>1.34627676</v>
      </c>
      <c r="AR94" s="2">
        <v>1.454143763</v>
      </c>
      <c r="AS94" s="2">
        <v>1.387834668</v>
      </c>
      <c r="AT94" s="2">
        <v>1.280685902</v>
      </c>
      <c r="AU94" s="2">
        <v>0.897069454</v>
      </c>
      <c r="AV94" s="2">
        <v>0.83272028</v>
      </c>
      <c r="AW94" s="2">
        <v>0.993449211</v>
      </c>
      <c r="AX94" s="2">
        <v>0.937695742</v>
      </c>
      <c r="AY94" s="2">
        <v>1.201689124</v>
      </c>
      <c r="AZ94" s="2">
        <v>1.202618599</v>
      </c>
      <c r="BA94" s="2">
        <v>1.010982156</v>
      </c>
      <c r="BB94" s="2">
        <v>1.139889002</v>
      </c>
      <c r="BC94" s="2">
        <v>1.060616612</v>
      </c>
      <c r="BD94" s="2">
        <v>0.931405723</v>
      </c>
      <c r="BE94" s="2">
        <v>0.858784914</v>
      </c>
      <c r="BF94" s="2">
        <v>0.954790771</v>
      </c>
      <c r="BG94" s="2">
        <v>0.854140282</v>
      </c>
      <c r="BH94" s="2">
        <v>0.872168243</v>
      </c>
      <c r="BI94" s="2">
        <v>1.049205661</v>
      </c>
      <c r="BJ94" s="2">
        <v>1.123178005</v>
      </c>
      <c r="BK94" s="2">
        <v>1.194924355</v>
      </c>
      <c r="BL94" s="2">
        <v>0.95422554</v>
      </c>
      <c r="BM94" s="2">
        <v>1.086191535</v>
      </c>
      <c r="BN94" s="2">
        <v>1.175707459</v>
      </c>
      <c r="BO94" s="2">
        <v>1.22682178</v>
      </c>
      <c r="BP94" s="2">
        <v>1.116000056</v>
      </c>
      <c r="BQ94" s="2">
        <v>0.986535728</v>
      </c>
      <c r="BR94" s="2">
        <v>1.115166306</v>
      </c>
      <c r="BS94" s="2">
        <v>1.263169765</v>
      </c>
      <c r="BT94" s="2">
        <v>1.190403581</v>
      </c>
      <c r="BU94" s="2">
        <v>1.169907451</v>
      </c>
      <c r="BV94" s="2">
        <v>1.083840609</v>
      </c>
      <c r="BW94" s="2">
        <v>0.973066211</v>
      </c>
      <c r="BX94" s="2">
        <v>1.007867336</v>
      </c>
      <c r="BY94" s="2">
        <v>1.002600193</v>
      </c>
      <c r="BZ94" s="2">
        <v>1.038346291</v>
      </c>
      <c r="CA94" s="2">
        <v>1.00858891</v>
      </c>
      <c r="CB94" s="2">
        <v>1.024461865</v>
      </c>
      <c r="CC94" s="2">
        <v>1.136282206</v>
      </c>
      <c r="CD94" s="2">
        <v>1.030767202</v>
      </c>
      <c r="CE94" s="2">
        <v>1.076745749</v>
      </c>
      <c r="CF94" s="2">
        <v>1.186083078</v>
      </c>
      <c r="CG94" s="2">
        <v>1.164597631</v>
      </c>
      <c r="CH94" s="2">
        <v>1.234839797</v>
      </c>
      <c r="CI94" s="2">
        <v>0.967134118</v>
      </c>
      <c r="CJ94" s="2">
        <v>1.177803874</v>
      </c>
      <c r="CK94" s="2">
        <v>0.69783932</v>
      </c>
      <c r="CL94" s="2">
        <v>0.967638195</v>
      </c>
      <c r="CM94" s="2">
        <v>0.91064924</v>
      </c>
      <c r="CN94" s="2">
        <v>1.12808013</v>
      </c>
      <c r="CO94" s="2">
        <v>0.0</v>
      </c>
      <c r="CP94" s="2">
        <v>0.901702881</v>
      </c>
      <c r="CQ94" s="2">
        <v>0.586351931</v>
      </c>
      <c r="CR94" s="2">
        <v>0.975248754</v>
      </c>
      <c r="CS94" s="2">
        <v>0.90532589</v>
      </c>
      <c r="CT94" s="2">
        <v>1.052740812</v>
      </c>
      <c r="CU94" s="2">
        <v>1.070892692</v>
      </c>
      <c r="CW94" s="2">
        <v>1.482679844</v>
      </c>
      <c r="CX94" s="2">
        <v>1.594703317</v>
      </c>
      <c r="CY94" s="2">
        <v>1.609906316</v>
      </c>
      <c r="CZ94" s="2">
        <v>1.743880987</v>
      </c>
      <c r="DA94" s="2">
        <v>1.531781554</v>
      </c>
      <c r="DB94" s="2">
        <v>1.614006281</v>
      </c>
      <c r="DC94" s="2">
        <v>1.547191978</v>
      </c>
      <c r="DD94" s="2">
        <v>1.628167272</v>
      </c>
      <c r="DE94" s="2">
        <v>1.306568384</v>
      </c>
      <c r="DF94" s="2">
        <v>1.29188323</v>
      </c>
      <c r="DG94" s="2">
        <v>1.474298596</v>
      </c>
      <c r="DH94" s="2">
        <v>1.391903281</v>
      </c>
      <c r="DI94" s="2">
        <v>1.258264422</v>
      </c>
      <c r="DJ94" s="2">
        <v>1.506177068</v>
      </c>
      <c r="DK94" s="2">
        <v>1.562459826</v>
      </c>
      <c r="DL94" s="2">
        <v>1.529536724</v>
      </c>
      <c r="DM94" s="2">
        <v>1.188734889</v>
      </c>
      <c r="DN94" s="2">
        <v>0.639289081</v>
      </c>
      <c r="DO94" s="2">
        <v>0.961655617</v>
      </c>
      <c r="DP94" s="2">
        <v>1.05300808</v>
      </c>
      <c r="DQ94" s="2">
        <v>1.011996865</v>
      </c>
      <c r="DR94" s="2">
        <v>1.113250613</v>
      </c>
      <c r="DS94" s="2">
        <v>1.188508868</v>
      </c>
      <c r="DT94" s="2">
        <v>1.3464607</v>
      </c>
      <c r="DU94" s="2">
        <v>1.386362076</v>
      </c>
      <c r="DV94" s="2">
        <v>1.35597074</v>
      </c>
      <c r="DW94" s="2">
        <v>1.344914794</v>
      </c>
      <c r="DX94" s="2">
        <v>1.403398752</v>
      </c>
      <c r="DY94" s="2">
        <v>1.613873124</v>
      </c>
      <c r="DZ94" s="2">
        <v>1.741903782</v>
      </c>
      <c r="EA94" s="2">
        <v>1.196086645</v>
      </c>
      <c r="EB94" s="2">
        <v>1.269427896</v>
      </c>
      <c r="EC94" s="2">
        <v>1.300668001</v>
      </c>
      <c r="ED94" s="2">
        <v>1.386382818</v>
      </c>
      <c r="EE94" s="2">
        <v>1.501094699</v>
      </c>
      <c r="EF94" s="2">
        <v>1.385421395</v>
      </c>
      <c r="EH94" s="2">
        <v>3.385798454</v>
      </c>
      <c r="EI94" s="2">
        <v>2.707282305</v>
      </c>
      <c r="EJ94" s="2">
        <v>2.7354424</v>
      </c>
      <c r="EK94" s="2">
        <v>2.709402084</v>
      </c>
      <c r="EL94" s="2">
        <v>2.746467113</v>
      </c>
      <c r="EM94" s="2">
        <v>2.955055237</v>
      </c>
      <c r="EN94" s="2">
        <v>2.654329777</v>
      </c>
      <c r="EO94" s="2">
        <v>2.261836052</v>
      </c>
      <c r="EQ94" s="2">
        <v>2.012723207</v>
      </c>
      <c r="ER94" s="2">
        <v>1.557830334</v>
      </c>
      <c r="ES94" s="2">
        <v>1.332682729</v>
      </c>
      <c r="ET94" s="2">
        <v>1.647762418</v>
      </c>
      <c r="EU94" s="2">
        <v>1.545298696</v>
      </c>
      <c r="EV94" s="2">
        <v>1.295215726</v>
      </c>
      <c r="EW94" s="2">
        <v>1.453294039</v>
      </c>
      <c r="EX94" s="2">
        <v>1.594747066</v>
      </c>
      <c r="EY94" s="2">
        <v>1.84965682</v>
      </c>
      <c r="EZ94" s="2">
        <v>2.026384115</v>
      </c>
      <c r="FA94" s="2">
        <v>1.842327833</v>
      </c>
      <c r="FB94" s="2">
        <v>1.891189933</v>
      </c>
      <c r="FC94" s="2">
        <v>1.806203842</v>
      </c>
      <c r="FD94" s="2">
        <v>1.955462813</v>
      </c>
      <c r="FE94" s="2">
        <v>1.843601942</v>
      </c>
      <c r="FF94" s="2">
        <v>1.90568769</v>
      </c>
      <c r="FG94" s="2">
        <v>2.044267416</v>
      </c>
      <c r="FH94" s="2">
        <v>1.842845917</v>
      </c>
      <c r="FI94" s="2">
        <v>1.607080221</v>
      </c>
    </row>
    <row r="95" ht="15.75" customHeight="1">
      <c r="A95" s="2" t="s">
        <v>91</v>
      </c>
      <c r="B95" s="2">
        <v>2.320259333</v>
      </c>
      <c r="C95" s="2">
        <v>1.740094304</v>
      </c>
      <c r="D95" s="2">
        <v>1.777237415</v>
      </c>
      <c r="E95" s="2">
        <v>1.790472984</v>
      </c>
      <c r="F95" s="2">
        <v>2.008929014</v>
      </c>
      <c r="G95" s="2">
        <v>1.758953333</v>
      </c>
      <c r="H95" s="2">
        <v>1.721713424</v>
      </c>
      <c r="I95" s="2">
        <v>1.925304413</v>
      </c>
      <c r="J95" s="2">
        <v>1.974561572</v>
      </c>
      <c r="K95" s="2">
        <v>1.933348656</v>
      </c>
      <c r="L95" s="2">
        <v>1.488210559</v>
      </c>
      <c r="M95" s="2">
        <v>1.315884352</v>
      </c>
      <c r="N95" s="2">
        <v>1.610868812</v>
      </c>
      <c r="O95" s="2">
        <v>1.564447045</v>
      </c>
      <c r="P95" s="2">
        <v>0.922360063</v>
      </c>
      <c r="Q95" s="2">
        <v>1.086650848</v>
      </c>
      <c r="R95" s="2">
        <v>1.133295536</v>
      </c>
      <c r="S95" s="2">
        <v>0.969307065</v>
      </c>
      <c r="T95" s="2">
        <v>0.890965283</v>
      </c>
      <c r="U95" s="2">
        <v>1.269845366</v>
      </c>
      <c r="V95" s="2">
        <v>1.380948067</v>
      </c>
      <c r="W95" s="2">
        <v>1.379518986</v>
      </c>
      <c r="X95" s="2">
        <v>1.182958841</v>
      </c>
      <c r="Y95" s="2">
        <v>1.163774729</v>
      </c>
      <c r="Z95" s="2">
        <v>1.657334089</v>
      </c>
      <c r="AA95" s="2">
        <v>1.756104589</v>
      </c>
      <c r="AB95" s="2">
        <v>1.560546279</v>
      </c>
      <c r="AC95" s="2">
        <v>1.53953135</v>
      </c>
      <c r="AD95" s="2">
        <v>1.479563355</v>
      </c>
      <c r="AE95" s="2">
        <v>1.387857437</v>
      </c>
      <c r="AF95" s="2">
        <v>1.364187956</v>
      </c>
      <c r="AG95" s="2">
        <v>1.413337469</v>
      </c>
      <c r="AH95" s="2">
        <v>1.599260092</v>
      </c>
      <c r="AI95" s="2">
        <v>1.413205504</v>
      </c>
      <c r="AJ95" s="2">
        <v>1.356647968</v>
      </c>
      <c r="AK95" s="2">
        <v>1.494943976</v>
      </c>
      <c r="AL95" s="2">
        <v>1.522724748</v>
      </c>
      <c r="AM95" s="2">
        <v>1.462328672</v>
      </c>
      <c r="AO95" s="2">
        <v>1.462361574</v>
      </c>
      <c r="AP95" s="2">
        <v>1.199103951</v>
      </c>
      <c r="AQ95" s="2">
        <v>1.463149428</v>
      </c>
      <c r="AR95" s="2">
        <v>1.474817634</v>
      </c>
      <c r="AS95" s="2">
        <v>1.343336701</v>
      </c>
      <c r="AT95" s="2">
        <v>1.27255559</v>
      </c>
      <c r="AU95" s="2">
        <v>0.902873874</v>
      </c>
      <c r="AV95" s="2">
        <v>1.077771068</v>
      </c>
      <c r="AW95" s="2">
        <v>0.972952425</v>
      </c>
      <c r="AX95" s="2">
        <v>1.163505077</v>
      </c>
      <c r="AY95" s="2">
        <v>1.338192225</v>
      </c>
      <c r="AZ95" s="2">
        <v>1.261967659</v>
      </c>
      <c r="BA95" s="2">
        <v>1.122979403</v>
      </c>
      <c r="BB95" s="2">
        <v>1.181611419</v>
      </c>
      <c r="BC95" s="2">
        <v>1.11287272</v>
      </c>
      <c r="BD95" s="2">
        <v>0.909004748</v>
      </c>
      <c r="BE95" s="2">
        <v>0.913740218</v>
      </c>
      <c r="BF95" s="2">
        <v>0.694379389</v>
      </c>
      <c r="BG95" s="2">
        <v>0.893505037</v>
      </c>
      <c r="BH95" s="2">
        <v>1.044828892</v>
      </c>
      <c r="BI95" s="2">
        <v>1.094230056</v>
      </c>
      <c r="BJ95" s="2">
        <v>1.153946638</v>
      </c>
      <c r="BK95" s="2">
        <v>1.215092778</v>
      </c>
      <c r="BL95" s="2">
        <v>1.034661412</v>
      </c>
      <c r="BM95" s="2">
        <v>1.145618677</v>
      </c>
      <c r="BN95" s="2">
        <v>1.075282574</v>
      </c>
      <c r="BO95" s="2">
        <v>1.058658481</v>
      </c>
      <c r="BP95" s="2">
        <v>1.07621026</v>
      </c>
      <c r="BQ95" s="2">
        <v>0.878676772</v>
      </c>
      <c r="BR95" s="2">
        <v>1.029230595</v>
      </c>
      <c r="BS95" s="2">
        <v>1.061741233</v>
      </c>
      <c r="BT95" s="2">
        <v>0.955167294</v>
      </c>
      <c r="BU95" s="2">
        <v>0.910628259</v>
      </c>
      <c r="BV95" s="2">
        <v>0.982526243</v>
      </c>
      <c r="BW95" s="2">
        <v>0.826073766</v>
      </c>
      <c r="BX95" s="2">
        <v>0.668561578</v>
      </c>
      <c r="BY95" s="2">
        <v>0.753244698</v>
      </c>
      <c r="BZ95" s="2">
        <v>0.740291715</v>
      </c>
      <c r="CA95" s="2">
        <v>0.667151213</v>
      </c>
      <c r="CB95" s="2">
        <v>0.76081723</v>
      </c>
      <c r="CC95" s="2">
        <v>1.077171922</v>
      </c>
      <c r="CD95" s="2">
        <v>0.833908319</v>
      </c>
      <c r="CE95" s="2">
        <v>0.732631505</v>
      </c>
      <c r="CF95" s="2">
        <v>1.224836469</v>
      </c>
      <c r="CG95" s="2">
        <v>1.17559278</v>
      </c>
      <c r="CH95" s="2">
        <v>0.96203804</v>
      </c>
      <c r="CI95" s="2">
        <v>0.874263585</v>
      </c>
      <c r="CJ95" s="2">
        <v>1.072916269</v>
      </c>
      <c r="CK95" s="2">
        <v>0.853922188</v>
      </c>
      <c r="CL95" s="2">
        <v>0.935517251</v>
      </c>
      <c r="CM95" s="2">
        <v>0.840634823</v>
      </c>
      <c r="CN95" s="2">
        <v>0.918219268</v>
      </c>
      <c r="CO95" s="2">
        <v>0.901702881</v>
      </c>
      <c r="CP95" s="2">
        <v>0.0</v>
      </c>
      <c r="CQ95" s="2">
        <v>0.735060096</v>
      </c>
      <c r="CR95" s="2">
        <v>0.822748184</v>
      </c>
      <c r="CS95" s="2">
        <v>0.821001172</v>
      </c>
      <c r="CT95" s="2">
        <v>0.727912724</v>
      </c>
      <c r="CU95" s="2">
        <v>0.935552895</v>
      </c>
      <c r="CW95" s="2">
        <v>1.464433551</v>
      </c>
      <c r="CX95" s="2">
        <v>1.445276022</v>
      </c>
      <c r="CY95" s="2">
        <v>1.365982533</v>
      </c>
      <c r="CZ95" s="2">
        <v>1.620843887</v>
      </c>
      <c r="DA95" s="2">
        <v>1.514937282</v>
      </c>
      <c r="DB95" s="2">
        <v>1.452030301</v>
      </c>
      <c r="DC95" s="2">
        <v>1.528908253</v>
      </c>
      <c r="DD95" s="2">
        <v>1.504741788</v>
      </c>
      <c r="DE95" s="2">
        <v>1.317181349</v>
      </c>
      <c r="DF95" s="2">
        <v>1.3226282600000001</v>
      </c>
      <c r="DG95" s="2">
        <v>1.223130822</v>
      </c>
      <c r="DH95" s="2">
        <v>1.12912643</v>
      </c>
      <c r="DI95" s="2">
        <v>1.119778275</v>
      </c>
      <c r="DJ95" s="2">
        <v>1.353585958</v>
      </c>
      <c r="DK95" s="2">
        <v>1.369149804</v>
      </c>
      <c r="DL95" s="2">
        <v>1.23558414</v>
      </c>
      <c r="DM95" s="2">
        <v>1.178545952</v>
      </c>
      <c r="DN95" s="2">
        <v>0.945577741</v>
      </c>
      <c r="DO95" s="2">
        <v>0.934008837</v>
      </c>
      <c r="DP95" s="2">
        <v>1.21679914</v>
      </c>
      <c r="DQ95" s="2">
        <v>0.916434586</v>
      </c>
      <c r="DR95" s="2">
        <v>0.98408407</v>
      </c>
      <c r="DS95" s="2">
        <v>1.127426624</v>
      </c>
      <c r="DT95" s="2">
        <v>1.088899255</v>
      </c>
      <c r="DU95" s="2">
        <v>1.410349607</v>
      </c>
      <c r="DV95" s="2">
        <v>1.200493455</v>
      </c>
      <c r="DW95" s="2">
        <v>1.355000615</v>
      </c>
      <c r="DX95" s="2">
        <v>1.496182442</v>
      </c>
      <c r="DY95" s="2">
        <v>1.473028421</v>
      </c>
      <c r="DZ95" s="2">
        <v>1.378991604</v>
      </c>
      <c r="EA95" s="2">
        <v>1.022035599</v>
      </c>
      <c r="EB95" s="2">
        <v>0.994159997</v>
      </c>
      <c r="EC95" s="2">
        <v>0.991811633</v>
      </c>
      <c r="ED95" s="2">
        <v>1.051198125</v>
      </c>
      <c r="EE95" s="2">
        <v>1.224074841</v>
      </c>
      <c r="EF95" s="2">
        <v>1.047049761</v>
      </c>
      <c r="EH95" s="2">
        <v>3.369040489</v>
      </c>
      <c r="EI95" s="2">
        <v>2.60880661</v>
      </c>
      <c r="EJ95" s="2">
        <v>2.916232109</v>
      </c>
      <c r="EK95" s="2">
        <v>2.718394041</v>
      </c>
      <c r="EL95" s="2">
        <v>2.801303625</v>
      </c>
      <c r="EM95" s="2">
        <v>3.155413628</v>
      </c>
      <c r="EN95" s="2">
        <v>2.845240593</v>
      </c>
      <c r="EO95" s="2">
        <v>2.556186199</v>
      </c>
      <c r="EQ95" s="2">
        <v>2.303622723</v>
      </c>
      <c r="ER95" s="2">
        <v>1.742375731</v>
      </c>
      <c r="ES95" s="2">
        <v>1.584745049</v>
      </c>
      <c r="ET95" s="2">
        <v>1.752550602</v>
      </c>
      <c r="EU95" s="2">
        <v>1.450759888</v>
      </c>
      <c r="EV95" s="2">
        <v>1.469686985</v>
      </c>
      <c r="EW95" s="2">
        <v>1.481208682</v>
      </c>
      <c r="EX95" s="2">
        <v>1.68760097</v>
      </c>
      <c r="EY95" s="2">
        <v>1.594747305</v>
      </c>
      <c r="EZ95" s="2">
        <v>1.848854184</v>
      </c>
      <c r="FA95" s="2">
        <v>1.769847393</v>
      </c>
      <c r="FB95" s="2">
        <v>1.873490334</v>
      </c>
      <c r="FC95" s="2">
        <v>1.815380216</v>
      </c>
      <c r="FD95" s="2">
        <v>2.079213619</v>
      </c>
      <c r="FE95" s="2">
        <v>1.872434258</v>
      </c>
      <c r="FF95" s="2">
        <v>1.967224598</v>
      </c>
      <c r="FG95" s="2">
        <v>1.953017712</v>
      </c>
      <c r="FH95" s="2">
        <v>1.559345603</v>
      </c>
      <c r="FI95" s="2">
        <v>1.537311316</v>
      </c>
    </row>
    <row r="96" ht="15.75" customHeight="1">
      <c r="A96" s="2" t="s">
        <v>92</v>
      </c>
      <c r="B96" s="2">
        <v>2.366183043</v>
      </c>
      <c r="C96" s="2">
        <v>1.534161091</v>
      </c>
      <c r="D96" s="2">
        <v>1.641232967</v>
      </c>
      <c r="E96" s="2">
        <v>1.653167725</v>
      </c>
      <c r="F96" s="2">
        <v>1.763809562</v>
      </c>
      <c r="G96" s="2">
        <v>1.586241245</v>
      </c>
      <c r="H96" s="2">
        <v>1.544427633</v>
      </c>
      <c r="I96" s="2">
        <v>1.884951711</v>
      </c>
      <c r="J96" s="2">
        <v>1.916661859</v>
      </c>
      <c r="K96" s="2">
        <v>1.943047762</v>
      </c>
      <c r="L96" s="2">
        <v>1.473449945</v>
      </c>
      <c r="M96" s="2">
        <v>1.304719448</v>
      </c>
      <c r="N96" s="2">
        <v>1.529847026</v>
      </c>
      <c r="O96" s="2">
        <v>1.469015718</v>
      </c>
      <c r="P96" s="2">
        <v>1.124149084</v>
      </c>
      <c r="Q96" s="2">
        <v>1.13036406</v>
      </c>
      <c r="R96" s="2">
        <v>1.075848341</v>
      </c>
      <c r="S96" s="2">
        <v>0.962821722</v>
      </c>
      <c r="T96" s="2">
        <v>0.93889004</v>
      </c>
      <c r="U96" s="2">
        <v>1.283127427</v>
      </c>
      <c r="V96" s="2">
        <v>1.295640588</v>
      </c>
      <c r="W96" s="2">
        <v>1.217538357</v>
      </c>
      <c r="X96" s="2">
        <v>1.216257572</v>
      </c>
      <c r="Y96" s="2">
        <v>1.075660825</v>
      </c>
      <c r="Z96" s="2">
        <v>1.430274248</v>
      </c>
      <c r="AA96" s="2">
        <v>1.565883756</v>
      </c>
      <c r="AB96" s="2">
        <v>1.484187126</v>
      </c>
      <c r="AC96" s="2">
        <v>1.419493437</v>
      </c>
      <c r="AD96" s="2">
        <v>1.292041302</v>
      </c>
      <c r="AE96" s="2">
        <v>1.390124321</v>
      </c>
      <c r="AF96" s="2">
        <v>1.449878812</v>
      </c>
      <c r="AG96" s="2">
        <v>1.413715482</v>
      </c>
      <c r="AH96" s="2">
        <v>1.59343648</v>
      </c>
      <c r="AI96" s="2">
        <v>1.399336934</v>
      </c>
      <c r="AJ96" s="2">
        <v>1.383561611</v>
      </c>
      <c r="AK96" s="2">
        <v>1.456867814</v>
      </c>
      <c r="AL96" s="2">
        <v>1.513983965</v>
      </c>
      <c r="AM96" s="2">
        <v>1.446749926</v>
      </c>
      <c r="AO96" s="2">
        <v>1.611722946</v>
      </c>
      <c r="AP96" s="2">
        <v>1.241845369</v>
      </c>
      <c r="AQ96" s="2">
        <v>1.349302173</v>
      </c>
      <c r="AR96" s="2">
        <v>1.505209088</v>
      </c>
      <c r="AS96" s="2">
        <v>1.448251009</v>
      </c>
      <c r="AT96" s="2">
        <v>1.26687336</v>
      </c>
      <c r="AU96" s="2">
        <v>0.97169286</v>
      </c>
      <c r="AV96" s="2">
        <v>0.960901558</v>
      </c>
      <c r="AW96" s="2">
        <v>0.97400111</v>
      </c>
      <c r="AX96" s="2">
        <v>1.024466634</v>
      </c>
      <c r="AY96" s="2">
        <v>1.266146898</v>
      </c>
      <c r="AZ96" s="2">
        <v>1.21812284</v>
      </c>
      <c r="BA96" s="2">
        <v>1.010428905</v>
      </c>
      <c r="BB96" s="2">
        <v>1.092108727</v>
      </c>
      <c r="BC96" s="2">
        <v>1.01576972</v>
      </c>
      <c r="BD96" s="2">
        <v>0.89771688</v>
      </c>
      <c r="BE96" s="2">
        <v>0.918274343</v>
      </c>
      <c r="BF96" s="2">
        <v>0.859904289</v>
      </c>
      <c r="BG96" s="2">
        <v>0.961947203</v>
      </c>
      <c r="BH96" s="2">
        <v>1.028381467</v>
      </c>
      <c r="BI96" s="2">
        <v>1.034447432</v>
      </c>
      <c r="BJ96" s="2">
        <v>1.11332047</v>
      </c>
      <c r="BK96" s="2">
        <v>1.108947754</v>
      </c>
      <c r="BL96" s="2">
        <v>0.965123773</v>
      </c>
      <c r="BM96" s="2">
        <v>1.124419689</v>
      </c>
      <c r="BN96" s="2">
        <v>1.161513805</v>
      </c>
      <c r="BO96" s="2">
        <v>1.189099073</v>
      </c>
      <c r="BP96" s="2">
        <v>1.046960235</v>
      </c>
      <c r="BQ96" s="2">
        <v>0.769682288</v>
      </c>
      <c r="BR96" s="2">
        <v>1.042958379</v>
      </c>
      <c r="BS96" s="2">
        <v>1.272851825</v>
      </c>
      <c r="BT96" s="2">
        <v>1.246923447</v>
      </c>
      <c r="BU96" s="2">
        <v>1.188535213</v>
      </c>
      <c r="BV96" s="2">
        <v>1.122522354</v>
      </c>
      <c r="BW96" s="2">
        <v>0.939653099</v>
      </c>
      <c r="BX96" s="2">
        <v>0.942304909</v>
      </c>
      <c r="BY96" s="2">
        <v>0.922983706</v>
      </c>
      <c r="BZ96" s="2">
        <v>1.019868493</v>
      </c>
      <c r="CA96" s="2">
        <v>0.885266781</v>
      </c>
      <c r="CB96" s="2">
        <v>0.958433747</v>
      </c>
      <c r="CC96" s="2">
        <v>1.146861076</v>
      </c>
      <c r="CD96" s="2">
        <v>0.961445868</v>
      </c>
      <c r="CE96" s="2">
        <v>0.98406899</v>
      </c>
      <c r="CF96" s="2">
        <v>1.20773387</v>
      </c>
      <c r="CG96" s="2">
        <v>1.053502202</v>
      </c>
      <c r="CH96" s="2">
        <v>0.990566254</v>
      </c>
      <c r="CI96" s="2">
        <v>0.875080645</v>
      </c>
      <c r="CJ96" s="2">
        <v>0.865819991</v>
      </c>
      <c r="CK96" s="2">
        <v>0.703949332</v>
      </c>
      <c r="CL96" s="2">
        <v>1.035321832</v>
      </c>
      <c r="CM96" s="2">
        <v>0.858197987</v>
      </c>
      <c r="CN96" s="2">
        <v>0.952168524</v>
      </c>
      <c r="CO96" s="2">
        <v>0.586351931</v>
      </c>
      <c r="CP96" s="2">
        <v>0.735060096</v>
      </c>
      <c r="CQ96" s="2">
        <v>0.0</v>
      </c>
      <c r="CR96" s="2">
        <v>0.983174801</v>
      </c>
      <c r="CS96" s="2">
        <v>0.785342395</v>
      </c>
      <c r="CT96" s="2">
        <v>0.897444606</v>
      </c>
      <c r="CU96" s="2">
        <v>0.87667352</v>
      </c>
      <c r="CW96" s="2">
        <v>1.404689789</v>
      </c>
      <c r="CX96" s="2">
        <v>1.432009816</v>
      </c>
      <c r="CY96" s="2">
        <v>1.408789873</v>
      </c>
      <c r="CZ96" s="2">
        <v>1.582877755</v>
      </c>
      <c r="DA96" s="2">
        <v>1.363353252</v>
      </c>
      <c r="DB96" s="2">
        <v>1.504152894</v>
      </c>
      <c r="DC96" s="2">
        <v>1.263932347</v>
      </c>
      <c r="DD96" s="2">
        <v>1.445096135</v>
      </c>
      <c r="DE96" s="2">
        <v>1.110658526</v>
      </c>
      <c r="DF96" s="2">
        <v>1.114467025</v>
      </c>
      <c r="DG96" s="2">
        <v>1.206384063</v>
      </c>
      <c r="DH96" s="2">
        <v>1.189472556</v>
      </c>
      <c r="DI96" s="2">
        <v>1.135446906</v>
      </c>
      <c r="DJ96" s="2">
        <v>1.357317328</v>
      </c>
      <c r="DK96" s="2">
        <v>1.374984384</v>
      </c>
      <c r="DL96" s="2">
        <v>1.398874283</v>
      </c>
      <c r="DM96" s="2">
        <v>1.220083594</v>
      </c>
      <c r="DN96" s="2">
        <v>0.797227919</v>
      </c>
      <c r="DO96" s="2">
        <v>0.9633407</v>
      </c>
      <c r="DP96" s="2">
        <v>1.074736953</v>
      </c>
      <c r="DQ96" s="2">
        <v>0.980340064</v>
      </c>
      <c r="DR96" s="2">
        <v>1.105944872</v>
      </c>
      <c r="DS96" s="2">
        <v>1.281095147</v>
      </c>
      <c r="DT96" s="2">
        <v>1.253623009</v>
      </c>
      <c r="DU96" s="2">
        <v>1.246956348</v>
      </c>
      <c r="DV96" s="2">
        <v>1.133143663</v>
      </c>
      <c r="DW96" s="2">
        <v>1.29866457</v>
      </c>
      <c r="DX96" s="2">
        <v>1.326477647</v>
      </c>
      <c r="DY96" s="2">
        <v>1.537634254</v>
      </c>
      <c r="DZ96" s="2">
        <v>1.562592149</v>
      </c>
      <c r="EA96" s="2">
        <v>1.204782009</v>
      </c>
      <c r="EB96" s="2">
        <v>1.187853813</v>
      </c>
      <c r="EC96" s="2">
        <v>1.163953066</v>
      </c>
      <c r="ED96" s="2">
        <v>1.211009026</v>
      </c>
      <c r="EE96" s="2">
        <v>1.370644808</v>
      </c>
      <c r="EF96" s="2">
        <v>1.258432627</v>
      </c>
      <c r="EH96" s="2">
        <v>3.370409727</v>
      </c>
      <c r="EI96" s="2">
        <v>2.607638836</v>
      </c>
      <c r="EJ96" s="2">
        <v>2.919043779</v>
      </c>
      <c r="EK96" s="2">
        <v>2.780861855</v>
      </c>
      <c r="EL96" s="2">
        <v>2.823810339</v>
      </c>
      <c r="EM96" s="2">
        <v>3.117310286</v>
      </c>
      <c r="EN96" s="2">
        <v>2.858318567</v>
      </c>
      <c r="EO96" s="2">
        <v>2.488589287</v>
      </c>
      <c r="EQ96" s="2">
        <v>2.275192261</v>
      </c>
      <c r="ER96" s="2">
        <v>1.778987765</v>
      </c>
      <c r="ES96" s="2">
        <v>1.491797447</v>
      </c>
      <c r="ET96" s="2">
        <v>1.746742725</v>
      </c>
      <c r="EU96" s="2">
        <v>1.529135942</v>
      </c>
      <c r="EV96" s="2">
        <v>1.346676588</v>
      </c>
      <c r="EW96" s="2">
        <v>1.54879868</v>
      </c>
      <c r="EX96" s="2">
        <v>1.759716749</v>
      </c>
      <c r="EY96" s="2">
        <v>1.501109004</v>
      </c>
      <c r="EZ96" s="2">
        <v>1.658238411</v>
      </c>
      <c r="FA96" s="2">
        <v>1.705020905</v>
      </c>
      <c r="FB96" s="2">
        <v>1.923791409</v>
      </c>
      <c r="FC96" s="2">
        <v>1.859889269</v>
      </c>
      <c r="FD96" s="2">
        <v>1.943674445</v>
      </c>
      <c r="FE96" s="2">
        <v>1.951172113</v>
      </c>
      <c r="FF96" s="2">
        <v>1.998620272</v>
      </c>
      <c r="FG96" s="2">
        <v>2.066072226</v>
      </c>
      <c r="FH96" s="2">
        <v>1.744094372</v>
      </c>
      <c r="FI96" s="2">
        <v>1.587637544</v>
      </c>
    </row>
    <row r="97" ht="15.75" customHeight="1">
      <c r="A97" s="2" t="s">
        <v>93</v>
      </c>
      <c r="B97" s="2">
        <v>2.119092226</v>
      </c>
      <c r="C97" s="2">
        <v>1.60357976</v>
      </c>
      <c r="D97" s="2">
        <v>1.618886113</v>
      </c>
      <c r="E97" s="2">
        <v>1.626909852</v>
      </c>
      <c r="F97" s="2">
        <v>1.945514083</v>
      </c>
      <c r="G97" s="2">
        <v>1.619943023</v>
      </c>
      <c r="H97" s="2">
        <v>1.585588574</v>
      </c>
      <c r="I97" s="2">
        <v>1.905646086</v>
      </c>
      <c r="J97" s="2">
        <v>1.764979482</v>
      </c>
      <c r="K97" s="2">
        <v>1.70612359</v>
      </c>
      <c r="L97" s="2">
        <v>1.486999393</v>
      </c>
      <c r="M97" s="2">
        <v>1.417684317</v>
      </c>
      <c r="N97" s="2">
        <v>1.176212192</v>
      </c>
      <c r="O97" s="2">
        <v>1.474547625</v>
      </c>
      <c r="P97" s="2">
        <v>1.368700385</v>
      </c>
      <c r="Q97" s="2">
        <v>1.367969632</v>
      </c>
      <c r="R97" s="2">
        <v>1.298872948</v>
      </c>
      <c r="S97" s="2">
        <v>1.319800973</v>
      </c>
      <c r="T97" s="2">
        <v>1.153139949</v>
      </c>
      <c r="U97" s="2">
        <v>1.547236562</v>
      </c>
      <c r="V97" s="2">
        <v>1.604824901</v>
      </c>
      <c r="W97" s="2">
        <v>1.437304974</v>
      </c>
      <c r="X97" s="2">
        <v>1.521280646</v>
      </c>
      <c r="Y97" s="2">
        <v>1.387064576</v>
      </c>
      <c r="Z97" s="2">
        <v>1.558014631</v>
      </c>
      <c r="AA97" s="2">
        <v>1.626539111</v>
      </c>
      <c r="AB97" s="2">
        <v>1.634381294</v>
      </c>
      <c r="AC97" s="2">
        <v>1.640490651</v>
      </c>
      <c r="AD97" s="2">
        <v>1.557788253</v>
      </c>
      <c r="AE97" s="2">
        <v>1.593341708</v>
      </c>
      <c r="AF97" s="2">
        <v>1.622542858</v>
      </c>
      <c r="AG97" s="2">
        <v>1.6930722</v>
      </c>
      <c r="AH97" s="2">
        <v>1.771002173</v>
      </c>
      <c r="AI97" s="2">
        <v>1.602949858</v>
      </c>
      <c r="AJ97" s="2">
        <v>1.524101138</v>
      </c>
      <c r="AK97" s="2">
        <v>1.571542978</v>
      </c>
      <c r="AL97" s="2">
        <v>1.649304867</v>
      </c>
      <c r="AM97" s="2">
        <v>1.605819464</v>
      </c>
      <c r="AO97" s="2">
        <v>1.26394105</v>
      </c>
      <c r="AP97" s="2">
        <v>0.954427063</v>
      </c>
      <c r="AQ97" s="2">
        <v>1.149278998</v>
      </c>
      <c r="AR97" s="2">
        <v>1.167170405</v>
      </c>
      <c r="AS97" s="2">
        <v>1.08202517</v>
      </c>
      <c r="AT97" s="2">
        <v>1.086998343</v>
      </c>
      <c r="AU97" s="2">
        <v>0.710486352</v>
      </c>
      <c r="AV97" s="2">
        <v>0.875833988</v>
      </c>
      <c r="AW97" s="2">
        <v>0.864417672</v>
      </c>
      <c r="AX97" s="2">
        <v>0.901292145</v>
      </c>
      <c r="AY97" s="2">
        <v>1.193942189</v>
      </c>
      <c r="AZ97" s="2">
        <v>1.123339295</v>
      </c>
      <c r="BA97" s="2">
        <v>1.240962863</v>
      </c>
      <c r="BB97" s="2">
        <v>1.135785818</v>
      </c>
      <c r="BC97" s="2">
        <v>1.036350131</v>
      </c>
      <c r="BD97" s="2">
        <v>0.963671982</v>
      </c>
      <c r="BE97" s="2">
        <v>0.976895392</v>
      </c>
      <c r="BF97" s="2">
        <v>0.92858398</v>
      </c>
      <c r="BG97" s="2">
        <v>0.829138339</v>
      </c>
      <c r="BH97" s="2">
        <v>0.935491383</v>
      </c>
      <c r="BI97" s="2">
        <v>1.010410905</v>
      </c>
      <c r="BJ97" s="2">
        <v>1.027645469</v>
      </c>
      <c r="BK97" s="2">
        <v>1.099105</v>
      </c>
      <c r="BL97" s="2">
        <v>1.009156346</v>
      </c>
      <c r="BM97" s="2">
        <v>1.042621017</v>
      </c>
      <c r="BN97" s="2">
        <v>1.122242808</v>
      </c>
      <c r="BO97" s="2">
        <v>1.117446423</v>
      </c>
      <c r="BP97" s="2">
        <v>1.2628479</v>
      </c>
      <c r="BQ97" s="2">
        <v>1.080230355</v>
      </c>
      <c r="BR97" s="2">
        <v>1.001300693</v>
      </c>
      <c r="BS97" s="2">
        <v>1.063905478</v>
      </c>
      <c r="BT97" s="2">
        <v>1.051618338</v>
      </c>
      <c r="BU97" s="2">
        <v>1.011891365</v>
      </c>
      <c r="BV97" s="2">
        <v>0.973374605</v>
      </c>
      <c r="BW97" s="2">
        <v>0.747159123</v>
      </c>
      <c r="BX97" s="2">
        <v>0.735311687</v>
      </c>
      <c r="BY97" s="2">
        <v>0.770120025</v>
      </c>
      <c r="BZ97" s="2">
        <v>0.712348163</v>
      </c>
      <c r="CA97" s="2">
        <v>0.919510126</v>
      </c>
      <c r="CB97" s="2">
        <v>0.857304096</v>
      </c>
      <c r="CC97" s="2">
        <v>1.242643118</v>
      </c>
      <c r="CD97" s="2">
        <v>0.918969691</v>
      </c>
      <c r="CE97" s="2">
        <v>1.078792214</v>
      </c>
      <c r="CF97" s="2">
        <v>1.104996324</v>
      </c>
      <c r="CG97" s="2">
        <v>1.086936712</v>
      </c>
      <c r="CH97" s="2">
        <v>1.082362771</v>
      </c>
      <c r="CI97" s="2">
        <v>0.889048994</v>
      </c>
      <c r="CJ97" s="2">
        <v>1.206087351</v>
      </c>
      <c r="CK97" s="2">
        <v>1.136526227</v>
      </c>
      <c r="CL97" s="2">
        <v>1.147269368</v>
      </c>
      <c r="CM97" s="2">
        <v>0.960419595</v>
      </c>
      <c r="CN97" s="2">
        <v>1.198215008</v>
      </c>
      <c r="CO97" s="2">
        <v>0.975248754</v>
      </c>
      <c r="CP97" s="2">
        <v>0.822748184</v>
      </c>
      <c r="CQ97" s="2">
        <v>0.983174801</v>
      </c>
      <c r="CR97" s="2">
        <v>0.0</v>
      </c>
      <c r="CS97" s="2">
        <v>0.813122272</v>
      </c>
      <c r="CT97" s="2">
        <v>0.792981148</v>
      </c>
      <c r="CU97" s="2">
        <v>0.94787389</v>
      </c>
      <c r="CW97" s="2">
        <v>1.322739601</v>
      </c>
      <c r="CX97" s="2">
        <v>1.452962995</v>
      </c>
      <c r="CY97" s="2">
        <v>1.381334543</v>
      </c>
      <c r="CZ97" s="2">
        <v>1.697557449</v>
      </c>
      <c r="DA97" s="2">
        <v>1.624463439</v>
      </c>
      <c r="DB97" s="2">
        <v>1.545516491</v>
      </c>
      <c r="DC97" s="2">
        <v>1.649770498</v>
      </c>
      <c r="DD97" s="2">
        <v>1.478617311</v>
      </c>
      <c r="DE97" s="2">
        <v>1.444741368</v>
      </c>
      <c r="DF97" s="2">
        <v>1.349926949</v>
      </c>
      <c r="DG97" s="2">
        <v>1.303678036</v>
      </c>
      <c r="DH97" s="2">
        <v>1.237350702</v>
      </c>
      <c r="DI97" s="2">
        <v>1.130306602</v>
      </c>
      <c r="DJ97" s="2">
        <v>1.24647212</v>
      </c>
      <c r="DK97" s="2">
        <v>1.281490088</v>
      </c>
      <c r="DL97" s="2">
        <v>1.190287948</v>
      </c>
      <c r="DM97" s="2">
        <v>1.23040688</v>
      </c>
      <c r="DN97" s="2">
        <v>0.937587976</v>
      </c>
      <c r="DO97" s="2">
        <v>1.058149695</v>
      </c>
      <c r="DP97" s="2">
        <v>1.259673595</v>
      </c>
      <c r="DQ97" s="2">
        <v>1.224573493</v>
      </c>
      <c r="DR97" s="2">
        <v>1.221586823</v>
      </c>
      <c r="DS97" s="2">
        <v>1.334546208</v>
      </c>
      <c r="DT97" s="2">
        <v>1.462131381</v>
      </c>
      <c r="DU97" s="2">
        <v>1.501275063</v>
      </c>
      <c r="DV97" s="2">
        <v>1.463238955</v>
      </c>
      <c r="DW97" s="2">
        <v>1.581170917</v>
      </c>
      <c r="DX97" s="2">
        <v>1.675986767</v>
      </c>
      <c r="DY97" s="2">
        <v>1.850933909</v>
      </c>
      <c r="DZ97" s="2">
        <v>1.767351151</v>
      </c>
      <c r="EA97" s="2">
        <v>1.307677627</v>
      </c>
      <c r="EB97" s="2">
        <v>1.387983084</v>
      </c>
      <c r="EC97" s="2">
        <v>1.418671966</v>
      </c>
      <c r="ED97" s="2">
        <v>1.559990168</v>
      </c>
      <c r="EE97" s="2">
        <v>1.530915141</v>
      </c>
      <c r="EF97" s="2">
        <v>1.402162671</v>
      </c>
      <c r="EH97" s="2">
        <v>3.520819426</v>
      </c>
      <c r="EI97" s="2">
        <v>2.919152975</v>
      </c>
      <c r="EJ97" s="2">
        <v>3.007054567</v>
      </c>
      <c r="EK97" s="2">
        <v>2.869836569</v>
      </c>
      <c r="EL97" s="2">
        <v>2.84257102</v>
      </c>
      <c r="EM97" s="2">
        <v>3.16302228</v>
      </c>
      <c r="EN97" s="2">
        <v>2.892483473</v>
      </c>
      <c r="EO97" s="2">
        <v>2.519364119</v>
      </c>
      <c r="EQ97" s="2">
        <v>2.213584185</v>
      </c>
      <c r="ER97" s="2">
        <v>1.659366369</v>
      </c>
      <c r="ES97" s="2">
        <v>1.627564907</v>
      </c>
      <c r="ET97" s="2">
        <v>1.80563724</v>
      </c>
      <c r="EU97" s="2">
        <v>1.744741559</v>
      </c>
      <c r="EV97" s="2">
        <v>1.647278428</v>
      </c>
      <c r="EW97" s="2">
        <v>1.652163148</v>
      </c>
      <c r="EX97" s="2">
        <v>1.810457826</v>
      </c>
      <c r="EY97" s="2">
        <v>1.746012926</v>
      </c>
      <c r="EZ97" s="2">
        <v>2.027503729</v>
      </c>
      <c r="FA97" s="2">
        <v>1.893508077</v>
      </c>
      <c r="FB97" s="2">
        <v>2.047326326</v>
      </c>
      <c r="FC97" s="2">
        <v>1.761687994</v>
      </c>
      <c r="FD97" s="2">
        <v>2.116282225</v>
      </c>
      <c r="FE97" s="2">
        <v>1.77428925</v>
      </c>
      <c r="FF97" s="2">
        <v>2.009180784</v>
      </c>
      <c r="FG97" s="2">
        <v>2.249555826</v>
      </c>
      <c r="FH97" s="2">
        <v>1.953726888</v>
      </c>
      <c r="FI97" s="2">
        <v>1.849788547</v>
      </c>
    </row>
    <row r="98" ht="15.75" customHeight="1">
      <c r="A98" s="2" t="s">
        <v>94</v>
      </c>
      <c r="B98" s="2">
        <v>2.177246809</v>
      </c>
      <c r="C98" s="2">
        <v>1.562870026</v>
      </c>
      <c r="D98" s="2">
        <v>1.586189985</v>
      </c>
      <c r="E98" s="2">
        <v>1.591919899</v>
      </c>
      <c r="F98" s="2">
        <v>1.737524629</v>
      </c>
      <c r="G98" s="2">
        <v>1.473674297</v>
      </c>
      <c r="H98" s="2">
        <v>1.471508384</v>
      </c>
      <c r="I98" s="2">
        <v>1.971631646</v>
      </c>
      <c r="J98" s="2">
        <v>1.856601834</v>
      </c>
      <c r="K98" s="2">
        <v>1.765650988</v>
      </c>
      <c r="L98" s="2">
        <v>1.550658107</v>
      </c>
      <c r="M98" s="2">
        <v>1.432748199</v>
      </c>
      <c r="N98" s="2">
        <v>1.347059488</v>
      </c>
      <c r="O98" s="2">
        <v>1.35275507</v>
      </c>
      <c r="P98" s="2">
        <v>1.318281531</v>
      </c>
      <c r="Q98" s="2">
        <v>1.318238616</v>
      </c>
      <c r="R98" s="2">
        <v>1.15852344</v>
      </c>
      <c r="S98" s="2">
        <v>1.101395607</v>
      </c>
      <c r="T98" s="2">
        <v>1.000036359</v>
      </c>
      <c r="U98" s="2">
        <v>1.556659102</v>
      </c>
      <c r="V98" s="2">
        <v>1.510607123</v>
      </c>
      <c r="W98" s="2">
        <v>1.280063391</v>
      </c>
      <c r="X98" s="2">
        <v>1.392840028</v>
      </c>
      <c r="Y98" s="2">
        <v>1.189232111</v>
      </c>
      <c r="Z98" s="2">
        <v>1.327907562</v>
      </c>
      <c r="AA98" s="2">
        <v>1.456302643</v>
      </c>
      <c r="AB98" s="2">
        <v>1.499050021</v>
      </c>
      <c r="AC98" s="2">
        <v>1.451863289</v>
      </c>
      <c r="AD98" s="2">
        <v>1.32998383</v>
      </c>
      <c r="AE98" s="2">
        <v>1.505290151</v>
      </c>
      <c r="AF98" s="2">
        <v>1.486184835</v>
      </c>
      <c r="AG98" s="2">
        <v>1.574320436</v>
      </c>
      <c r="AH98" s="2">
        <v>1.67656064</v>
      </c>
      <c r="AI98" s="2">
        <v>1.492848277</v>
      </c>
      <c r="AJ98" s="2">
        <v>1.418467164</v>
      </c>
      <c r="AK98" s="2">
        <v>1.478646755</v>
      </c>
      <c r="AL98" s="2">
        <v>1.5126369</v>
      </c>
      <c r="AM98" s="2">
        <v>1.471694112</v>
      </c>
      <c r="AO98" s="2">
        <v>1.363840938</v>
      </c>
      <c r="AP98" s="2">
        <v>1.0122298</v>
      </c>
      <c r="AQ98" s="2">
        <v>1.153880239</v>
      </c>
      <c r="AR98" s="2">
        <v>1.221146345</v>
      </c>
      <c r="AS98" s="2">
        <v>1.212321997</v>
      </c>
      <c r="AT98" s="2">
        <v>1.031420708</v>
      </c>
      <c r="AU98" s="2">
        <v>0.785667539</v>
      </c>
      <c r="AV98" s="2">
        <v>0.810350597</v>
      </c>
      <c r="AW98" s="2">
        <v>0.688984036</v>
      </c>
      <c r="AX98" s="2">
        <v>0.961233914</v>
      </c>
      <c r="AY98" s="2">
        <v>1.067147613</v>
      </c>
      <c r="AZ98" s="2">
        <v>1.049774289</v>
      </c>
      <c r="BA98" s="2">
        <v>1.130397916</v>
      </c>
      <c r="BB98" s="2">
        <v>1.017281651</v>
      </c>
      <c r="BC98" s="2">
        <v>0.86742425</v>
      </c>
      <c r="BD98" s="2">
        <v>1.019905686</v>
      </c>
      <c r="BE98" s="2">
        <v>0.929823637</v>
      </c>
      <c r="BF98" s="2">
        <v>0.86878705</v>
      </c>
      <c r="BG98" s="2">
        <v>0.851898491</v>
      </c>
      <c r="BH98" s="2">
        <v>0.923925459</v>
      </c>
      <c r="BI98" s="2">
        <v>0.809243321</v>
      </c>
      <c r="BJ98" s="2">
        <v>0.861144364</v>
      </c>
      <c r="BK98" s="2">
        <v>0.947021723</v>
      </c>
      <c r="BL98" s="2">
        <v>0.790937245</v>
      </c>
      <c r="BM98" s="2">
        <v>0.750989199</v>
      </c>
      <c r="BN98" s="2">
        <v>1.022249341</v>
      </c>
      <c r="BO98" s="2">
        <v>0.985209346</v>
      </c>
      <c r="BP98" s="2">
        <v>1.070900083</v>
      </c>
      <c r="BQ98" s="2">
        <v>0.710956335</v>
      </c>
      <c r="BR98" s="2">
        <v>0.794384778</v>
      </c>
      <c r="BS98" s="2">
        <v>1.17121768</v>
      </c>
      <c r="BT98" s="2">
        <v>1.174562335</v>
      </c>
      <c r="BU98" s="2">
        <v>1.118117213</v>
      </c>
      <c r="BV98" s="2">
        <v>1.093369842</v>
      </c>
      <c r="BW98" s="2">
        <v>0.7723248</v>
      </c>
      <c r="BX98" s="2">
        <v>0.860131145</v>
      </c>
      <c r="BY98" s="2">
        <v>0.861785531</v>
      </c>
      <c r="BZ98" s="2">
        <v>1.017830729</v>
      </c>
      <c r="CA98" s="2">
        <v>0.92295301</v>
      </c>
      <c r="CB98" s="2">
        <v>0.837968111</v>
      </c>
      <c r="CC98" s="2">
        <v>1.365673661</v>
      </c>
      <c r="CD98" s="2">
        <v>0.903118253</v>
      </c>
      <c r="CE98" s="2">
        <v>1.056693673</v>
      </c>
      <c r="CF98" s="2">
        <v>1.138387442</v>
      </c>
      <c r="CG98" s="2">
        <v>0.943341196</v>
      </c>
      <c r="CH98" s="2">
        <v>0.839909852</v>
      </c>
      <c r="CI98" s="2">
        <v>0.758639395</v>
      </c>
      <c r="CJ98" s="2">
        <v>0.813671529</v>
      </c>
      <c r="CK98" s="2">
        <v>1.121908188</v>
      </c>
      <c r="CL98" s="2">
        <v>1.247004032</v>
      </c>
      <c r="CM98" s="2">
        <v>0.94877255</v>
      </c>
      <c r="CN98" s="2">
        <v>1.087172627</v>
      </c>
      <c r="CO98" s="2">
        <v>0.90532589</v>
      </c>
      <c r="CP98" s="2">
        <v>0.821001172</v>
      </c>
      <c r="CQ98" s="2">
        <v>0.785342395</v>
      </c>
      <c r="CR98" s="2">
        <v>0.813122272</v>
      </c>
      <c r="CS98" s="2">
        <v>0.0</v>
      </c>
      <c r="CT98" s="2">
        <v>0.78578043</v>
      </c>
      <c r="CU98" s="2">
        <v>0.887748897</v>
      </c>
      <c r="CW98" s="2">
        <v>1.220757246</v>
      </c>
      <c r="CX98" s="2">
        <v>1.404355288</v>
      </c>
      <c r="CY98" s="2">
        <v>1.359625101</v>
      </c>
      <c r="CZ98" s="2">
        <v>1.590816259</v>
      </c>
      <c r="DA98" s="2">
        <v>1.435861468</v>
      </c>
      <c r="DB98" s="2">
        <v>1.471030116</v>
      </c>
      <c r="DC98" s="2">
        <v>1.386271238</v>
      </c>
      <c r="DD98" s="2">
        <v>1.482454181</v>
      </c>
      <c r="DE98" s="2">
        <v>1.237154245</v>
      </c>
      <c r="DF98" s="2">
        <v>1.156476974</v>
      </c>
      <c r="DG98" s="2">
        <v>1.0241853</v>
      </c>
      <c r="DH98" s="2">
        <v>1.211149931</v>
      </c>
      <c r="DI98" s="2">
        <v>1.167567492</v>
      </c>
      <c r="DJ98" s="2">
        <v>1.315059781</v>
      </c>
      <c r="DK98" s="2">
        <v>1.407894492</v>
      </c>
      <c r="DL98" s="2">
        <v>1.36409688</v>
      </c>
      <c r="DM98" s="2">
        <v>1.170957565</v>
      </c>
      <c r="DN98" s="2">
        <v>0.934957862</v>
      </c>
      <c r="DO98" s="2">
        <v>1.049500823</v>
      </c>
      <c r="DP98" s="2">
        <v>1.353571653</v>
      </c>
      <c r="DQ98" s="2">
        <v>1.287491202</v>
      </c>
      <c r="DR98" s="2">
        <v>1.314041853</v>
      </c>
      <c r="DS98" s="2">
        <v>1.416755557</v>
      </c>
      <c r="DT98" s="2">
        <v>1.415629864</v>
      </c>
      <c r="DU98" s="2">
        <v>1.28273499</v>
      </c>
      <c r="DV98" s="2">
        <v>1.340484858</v>
      </c>
      <c r="DW98" s="2">
        <v>1.496254921</v>
      </c>
      <c r="DX98" s="2">
        <v>1.564460278</v>
      </c>
      <c r="DY98" s="2">
        <v>1.85538435</v>
      </c>
      <c r="DZ98" s="2">
        <v>1.758514166</v>
      </c>
      <c r="EA98" s="2">
        <v>1.366618037</v>
      </c>
      <c r="EB98" s="2">
        <v>1.425753593</v>
      </c>
      <c r="EC98" s="2">
        <v>1.417029977</v>
      </c>
      <c r="ED98" s="2">
        <v>1.503584623</v>
      </c>
      <c r="EE98" s="2">
        <v>1.584376812</v>
      </c>
      <c r="EF98" s="2">
        <v>1.466989994</v>
      </c>
      <c r="EH98" s="2">
        <v>3.459266186</v>
      </c>
      <c r="EI98" s="2">
        <v>2.903108835</v>
      </c>
      <c r="EJ98" s="2">
        <v>3.093461275</v>
      </c>
      <c r="EK98" s="2">
        <v>2.912444353</v>
      </c>
      <c r="EL98" s="2">
        <v>2.836139441</v>
      </c>
      <c r="EM98" s="2">
        <v>3.224344254</v>
      </c>
      <c r="EN98" s="2">
        <v>2.951393843</v>
      </c>
      <c r="EO98" s="2">
        <v>2.585559368</v>
      </c>
      <c r="EQ98" s="2">
        <v>2.2869277</v>
      </c>
      <c r="ER98" s="2">
        <v>1.72284174</v>
      </c>
      <c r="ES98" s="2">
        <v>1.664445639</v>
      </c>
      <c r="ET98" s="2">
        <v>1.865409732</v>
      </c>
      <c r="EU98" s="2">
        <v>1.687176824</v>
      </c>
      <c r="EV98" s="2">
        <v>1.684979558</v>
      </c>
      <c r="EW98" s="2">
        <v>1.771825075</v>
      </c>
      <c r="EX98" s="2">
        <v>1.942515492</v>
      </c>
      <c r="EY98" s="2">
        <v>1.665391922</v>
      </c>
      <c r="EZ98" s="2">
        <v>1.900553942</v>
      </c>
      <c r="FA98" s="2">
        <v>1.913921475</v>
      </c>
      <c r="FB98" s="2">
        <v>2.052573681</v>
      </c>
      <c r="FC98" s="2">
        <v>1.765237927</v>
      </c>
      <c r="FD98" s="2">
        <v>2.007031441</v>
      </c>
      <c r="FE98" s="2">
        <v>1.82331872</v>
      </c>
      <c r="FF98" s="2">
        <v>1.986887932</v>
      </c>
      <c r="FG98" s="2">
        <v>2.284276247</v>
      </c>
      <c r="FH98" s="2">
        <v>1.964656591</v>
      </c>
      <c r="FI98" s="2">
        <v>1.889433742</v>
      </c>
    </row>
    <row r="99" ht="15.75" customHeight="1">
      <c r="A99" s="2" t="s">
        <v>95</v>
      </c>
      <c r="B99" s="2">
        <v>2.466528416</v>
      </c>
      <c r="C99" s="2">
        <v>1.8868469</v>
      </c>
      <c r="D99" s="2">
        <v>1.898749948</v>
      </c>
      <c r="E99" s="2">
        <v>1.910097599</v>
      </c>
      <c r="F99" s="2">
        <v>2.16510725</v>
      </c>
      <c r="G99" s="2">
        <v>1.862804055</v>
      </c>
      <c r="H99" s="2">
        <v>1.85861659</v>
      </c>
      <c r="I99" s="2">
        <v>2.185304165</v>
      </c>
      <c r="J99" s="2">
        <v>2.10099721</v>
      </c>
      <c r="K99" s="2">
        <v>1.97328949</v>
      </c>
      <c r="L99" s="2">
        <v>1.594811916</v>
      </c>
      <c r="M99" s="2">
        <v>1.630756259</v>
      </c>
      <c r="N99" s="2">
        <v>1.53548193</v>
      </c>
      <c r="O99" s="2">
        <v>1.61577177</v>
      </c>
      <c r="P99" s="2">
        <v>1.276609421</v>
      </c>
      <c r="Q99" s="2">
        <v>1.430158734</v>
      </c>
      <c r="R99" s="2">
        <v>1.39319396</v>
      </c>
      <c r="S99" s="2">
        <v>1.225358844</v>
      </c>
      <c r="T99" s="2">
        <v>1.21277833</v>
      </c>
      <c r="U99" s="2">
        <v>1.619347453</v>
      </c>
      <c r="V99" s="2">
        <v>1.679967284</v>
      </c>
      <c r="W99" s="2">
        <v>1.556442499</v>
      </c>
      <c r="X99" s="2">
        <v>1.445761681</v>
      </c>
      <c r="Y99" s="2">
        <v>1.41779685</v>
      </c>
      <c r="Z99" s="2">
        <v>1.60391283</v>
      </c>
      <c r="AA99" s="2">
        <v>1.752940536</v>
      </c>
      <c r="AB99" s="2">
        <v>1.770025253</v>
      </c>
      <c r="AC99" s="2">
        <v>1.71908319</v>
      </c>
      <c r="AD99" s="2">
        <v>1.607051492</v>
      </c>
      <c r="AE99" s="2">
        <v>1.564287186</v>
      </c>
      <c r="AF99" s="2">
        <v>1.653095245</v>
      </c>
      <c r="AG99" s="2">
        <v>1.670626402</v>
      </c>
      <c r="AH99" s="2">
        <v>1.803220987</v>
      </c>
      <c r="AI99" s="2">
        <v>1.661054254</v>
      </c>
      <c r="AJ99" s="2">
        <v>1.578202605</v>
      </c>
      <c r="AK99" s="2">
        <v>1.690678358</v>
      </c>
      <c r="AL99" s="2">
        <v>1.705881596</v>
      </c>
      <c r="AM99" s="2">
        <v>1.64242363</v>
      </c>
      <c r="AO99" s="2">
        <v>1.174042702</v>
      </c>
      <c r="AP99" s="2">
        <v>0.95672071</v>
      </c>
      <c r="AQ99" s="2">
        <v>1.173445463</v>
      </c>
      <c r="AR99" s="2">
        <v>1.205766559</v>
      </c>
      <c r="AS99" s="2">
        <v>1.159834743</v>
      </c>
      <c r="AT99" s="2">
        <v>1.089983821</v>
      </c>
      <c r="AU99" s="2">
        <v>0.998818457</v>
      </c>
      <c r="AV99" s="2">
        <v>1.070465326</v>
      </c>
      <c r="AW99" s="2">
        <v>0.926346302</v>
      </c>
      <c r="AX99" s="2">
        <v>1.009647846</v>
      </c>
      <c r="AY99" s="2">
        <v>1.291493177</v>
      </c>
      <c r="AZ99" s="2">
        <v>1.127554536</v>
      </c>
      <c r="BA99" s="2">
        <v>1.176013947</v>
      </c>
      <c r="BB99" s="2">
        <v>1.118756294</v>
      </c>
      <c r="BC99" s="2">
        <v>1.123427033</v>
      </c>
      <c r="BD99" s="2">
        <v>1.206463456</v>
      </c>
      <c r="BE99" s="2">
        <v>1.047197938</v>
      </c>
      <c r="BF99" s="2">
        <v>0.999723852</v>
      </c>
      <c r="BG99" s="2">
        <v>0.898917377</v>
      </c>
      <c r="BH99" s="2">
        <v>1.179667592</v>
      </c>
      <c r="BI99" s="2">
        <v>1.147680402</v>
      </c>
      <c r="BJ99" s="2">
        <v>1.056467772</v>
      </c>
      <c r="BK99" s="2">
        <v>1.15422368</v>
      </c>
      <c r="BL99" s="2">
        <v>1.112291574</v>
      </c>
      <c r="BM99" s="2">
        <v>1.145779729</v>
      </c>
      <c r="BN99" s="2">
        <v>1.185799003</v>
      </c>
      <c r="BO99" s="2">
        <v>1.129100919</v>
      </c>
      <c r="BP99" s="2">
        <v>1.222920775</v>
      </c>
      <c r="BQ99" s="2">
        <v>0.901810229</v>
      </c>
      <c r="BR99" s="2">
        <v>0.932075143</v>
      </c>
      <c r="BS99" s="2">
        <v>0.914574802</v>
      </c>
      <c r="BT99" s="2">
        <v>0.977317035</v>
      </c>
      <c r="BU99" s="2">
        <v>0.86761415</v>
      </c>
      <c r="BV99" s="2">
        <v>0.890785933</v>
      </c>
      <c r="BW99" s="2">
        <v>0.530905008</v>
      </c>
      <c r="BX99" s="2">
        <v>0.558781862</v>
      </c>
      <c r="BY99" s="2">
        <v>0.504149199</v>
      </c>
      <c r="BZ99" s="2">
        <v>0.862432778</v>
      </c>
      <c r="CA99" s="2">
        <v>0.775413156</v>
      </c>
      <c r="CB99" s="2">
        <v>0.807298005</v>
      </c>
      <c r="CC99" s="2">
        <v>1.211242437</v>
      </c>
      <c r="CD99" s="2">
        <v>0.842089713</v>
      </c>
      <c r="CE99" s="2">
        <v>0.951160252</v>
      </c>
      <c r="CF99" s="2">
        <v>1.077943563</v>
      </c>
      <c r="CG99" s="2">
        <v>0.913008094</v>
      </c>
      <c r="CH99" s="2">
        <v>0.738909721</v>
      </c>
      <c r="CI99" s="2">
        <v>0.79134804</v>
      </c>
      <c r="CJ99" s="2">
        <v>1.009720922</v>
      </c>
      <c r="CK99" s="2">
        <v>1.015469313</v>
      </c>
      <c r="CL99" s="2">
        <v>1.099624038</v>
      </c>
      <c r="CM99" s="2">
        <v>1.029532075</v>
      </c>
      <c r="CN99" s="2">
        <v>1.175064087</v>
      </c>
      <c r="CO99" s="2">
        <v>1.052740812</v>
      </c>
      <c r="CP99" s="2">
        <v>0.727912724</v>
      </c>
      <c r="CQ99" s="2">
        <v>0.897444606</v>
      </c>
      <c r="CR99" s="2">
        <v>0.792981148</v>
      </c>
      <c r="CS99" s="2">
        <v>0.78578043</v>
      </c>
      <c r="CT99" s="2">
        <v>0.0</v>
      </c>
      <c r="CU99" s="2">
        <v>0.893769562</v>
      </c>
      <c r="CW99" s="2">
        <v>1.333173394</v>
      </c>
      <c r="CX99" s="2">
        <v>1.299569488</v>
      </c>
      <c r="CY99" s="2">
        <v>1.23142314</v>
      </c>
      <c r="CZ99" s="2">
        <v>1.566188335</v>
      </c>
      <c r="DA99" s="2">
        <v>1.386636853</v>
      </c>
      <c r="DB99" s="2">
        <v>1.41098237</v>
      </c>
      <c r="DC99" s="2">
        <v>1.403553843</v>
      </c>
      <c r="DD99" s="2">
        <v>1.369485617</v>
      </c>
      <c r="DE99" s="2">
        <v>1.224074602</v>
      </c>
      <c r="DF99" s="2">
        <v>1.161285996</v>
      </c>
      <c r="DG99" s="2">
        <v>0.955253482</v>
      </c>
      <c r="DH99" s="2">
        <v>0.855867565</v>
      </c>
      <c r="DI99" s="2">
        <v>1.095109463</v>
      </c>
      <c r="DJ99" s="2">
        <v>1.248759151</v>
      </c>
      <c r="DK99" s="2">
        <v>1.262076616</v>
      </c>
      <c r="DL99" s="2">
        <v>1.182221055</v>
      </c>
      <c r="DM99" s="2">
        <v>1.269519329</v>
      </c>
      <c r="DN99" s="2">
        <v>1.034512758</v>
      </c>
      <c r="DO99" s="2">
        <v>0.992428362</v>
      </c>
      <c r="DP99" s="2">
        <v>1.321452022</v>
      </c>
      <c r="DQ99" s="2">
        <v>1.204804778</v>
      </c>
      <c r="DR99" s="2">
        <v>1.258624315</v>
      </c>
      <c r="DS99" s="2">
        <v>1.352119684</v>
      </c>
      <c r="DT99" s="2">
        <v>1.315485954</v>
      </c>
      <c r="DU99" s="2">
        <v>1.419736147</v>
      </c>
      <c r="DV99" s="2">
        <v>1.108514547</v>
      </c>
      <c r="DW99" s="2">
        <v>1.342402577</v>
      </c>
      <c r="DX99" s="2">
        <v>1.488322735</v>
      </c>
      <c r="DY99" s="2">
        <v>1.697793365</v>
      </c>
      <c r="DZ99" s="2">
        <v>1.410112739</v>
      </c>
      <c r="EA99" s="2">
        <v>1.163922668</v>
      </c>
      <c r="EB99" s="2">
        <v>1.251075029</v>
      </c>
      <c r="EC99" s="2">
        <v>1.297367096</v>
      </c>
      <c r="ED99" s="2">
        <v>1.331540823</v>
      </c>
      <c r="EE99" s="2">
        <v>1.264822602</v>
      </c>
      <c r="EF99" s="2">
        <v>1.177027822</v>
      </c>
      <c r="EH99" s="2">
        <v>3.461807013</v>
      </c>
      <c r="EI99" s="2">
        <v>2.73758173</v>
      </c>
      <c r="EJ99" s="2">
        <v>3.123257875</v>
      </c>
      <c r="EK99" s="2">
        <v>2.842406034</v>
      </c>
      <c r="EL99" s="2">
        <v>2.9348104</v>
      </c>
      <c r="EM99" s="2">
        <v>3.356230974</v>
      </c>
      <c r="EN99" s="2">
        <v>3.094650269</v>
      </c>
      <c r="EO99" s="2">
        <v>2.764784336</v>
      </c>
      <c r="EQ99" s="2">
        <v>2.446913242</v>
      </c>
      <c r="ER99" s="2">
        <v>1.852092505</v>
      </c>
      <c r="ES99" s="2">
        <v>1.79004705</v>
      </c>
      <c r="ET99" s="2">
        <v>1.970476747</v>
      </c>
      <c r="EU99" s="2">
        <v>1.696549535</v>
      </c>
      <c r="EV99" s="2">
        <v>1.690409184</v>
      </c>
      <c r="EW99" s="2">
        <v>1.676220536</v>
      </c>
      <c r="EX99" s="2">
        <v>1.915692449</v>
      </c>
      <c r="EY99" s="2">
        <v>1.490164042</v>
      </c>
      <c r="EZ99" s="2">
        <v>1.786472321</v>
      </c>
      <c r="FA99" s="2">
        <v>1.774383187</v>
      </c>
      <c r="FB99" s="2">
        <v>1.958793163</v>
      </c>
      <c r="FC99" s="2">
        <v>1.691341519</v>
      </c>
      <c r="FD99" s="2">
        <v>2.067932844</v>
      </c>
      <c r="FE99" s="2">
        <v>1.82390058</v>
      </c>
      <c r="FF99" s="2">
        <v>2.036599636</v>
      </c>
      <c r="FG99" s="2">
        <v>2.198588133</v>
      </c>
      <c r="FH99" s="2">
        <v>1.762130499</v>
      </c>
      <c r="FI99" s="2">
        <v>1.774604797</v>
      </c>
    </row>
    <row r="100" ht="15.75" customHeight="1">
      <c r="A100" s="2" t="s">
        <v>96</v>
      </c>
      <c r="B100" s="2">
        <v>2.352621078</v>
      </c>
      <c r="C100" s="2">
        <v>1.763720393</v>
      </c>
      <c r="D100" s="2">
        <v>1.919692993</v>
      </c>
      <c r="E100" s="2">
        <v>1.927745819</v>
      </c>
      <c r="F100" s="2">
        <v>1.869150758</v>
      </c>
      <c r="G100" s="2">
        <v>1.81318152</v>
      </c>
      <c r="H100" s="2">
        <v>1.791685462</v>
      </c>
      <c r="I100" s="2">
        <v>2.191483974</v>
      </c>
      <c r="J100" s="2">
        <v>2.035934687</v>
      </c>
      <c r="K100" s="2">
        <v>1.879523396</v>
      </c>
      <c r="L100" s="2">
        <v>1.540462613</v>
      </c>
      <c r="M100" s="2">
        <v>1.592890978</v>
      </c>
      <c r="N100" s="2">
        <v>1.539302349</v>
      </c>
      <c r="O100" s="2">
        <v>1.511650801</v>
      </c>
      <c r="P100" s="2">
        <v>1.263899922</v>
      </c>
      <c r="Q100" s="2">
        <v>1.398512006</v>
      </c>
      <c r="R100" s="2">
        <v>1.199902654</v>
      </c>
      <c r="S100" s="2">
        <v>1.138336062</v>
      </c>
      <c r="T100" s="2">
        <v>1.193527579</v>
      </c>
      <c r="U100" s="2">
        <v>1.542653441</v>
      </c>
      <c r="V100" s="2">
        <v>1.583160043</v>
      </c>
      <c r="W100" s="2">
        <v>1.401287675</v>
      </c>
      <c r="X100" s="2">
        <v>1.442843437</v>
      </c>
      <c r="Y100" s="2">
        <v>1.48968327</v>
      </c>
      <c r="Z100" s="2">
        <v>1.515842438</v>
      </c>
      <c r="AA100" s="2">
        <v>1.608204842</v>
      </c>
      <c r="AB100" s="2">
        <v>1.65209353</v>
      </c>
      <c r="AC100" s="2">
        <v>1.513866186</v>
      </c>
      <c r="AD100" s="2">
        <v>1.510614038</v>
      </c>
      <c r="AE100" s="2">
        <v>1.409220338</v>
      </c>
      <c r="AF100" s="2">
        <v>1.638310552</v>
      </c>
      <c r="AG100" s="2">
        <v>1.578503966</v>
      </c>
      <c r="AH100" s="2">
        <v>1.650502324</v>
      </c>
      <c r="AI100" s="2">
        <v>1.441331744</v>
      </c>
      <c r="AJ100" s="2">
        <v>1.386153102</v>
      </c>
      <c r="AK100" s="2">
        <v>1.497743487</v>
      </c>
      <c r="AL100" s="2">
        <v>1.53536129</v>
      </c>
      <c r="AM100" s="2">
        <v>1.530919552</v>
      </c>
      <c r="AO100" s="2">
        <v>1.523772955</v>
      </c>
      <c r="AP100" s="2">
        <v>1.271955013</v>
      </c>
      <c r="AQ100" s="2">
        <v>1.402196169</v>
      </c>
      <c r="AR100" s="2">
        <v>1.351042986</v>
      </c>
      <c r="AS100" s="2">
        <v>1.273487091</v>
      </c>
      <c r="AT100" s="2">
        <v>1.282158971</v>
      </c>
      <c r="AU100" s="2">
        <v>1.200547934</v>
      </c>
      <c r="AV100" s="2">
        <v>1.230977058</v>
      </c>
      <c r="AW100" s="2">
        <v>1.156835914</v>
      </c>
      <c r="AX100" s="2">
        <v>1.023056388</v>
      </c>
      <c r="AY100" s="2">
        <v>1.174554825</v>
      </c>
      <c r="AZ100" s="2">
        <v>1.10112679</v>
      </c>
      <c r="BA100" s="2">
        <v>0.962600529</v>
      </c>
      <c r="BB100" s="2">
        <v>0.982866168</v>
      </c>
      <c r="BC100" s="2">
        <v>1.099995017</v>
      </c>
      <c r="BD100" s="2">
        <v>1.142080307</v>
      </c>
      <c r="BE100" s="2">
        <v>1.022340298</v>
      </c>
      <c r="BF100" s="2">
        <v>0.986248851</v>
      </c>
      <c r="BG100" s="2">
        <v>1.023217916</v>
      </c>
      <c r="BH100" s="2">
        <v>1.223459721</v>
      </c>
      <c r="BI100" s="2">
        <v>1.036742449</v>
      </c>
      <c r="BJ100" s="2">
        <v>1.146921277</v>
      </c>
      <c r="BK100" s="2">
        <v>0.89330864</v>
      </c>
      <c r="BL100" s="2">
        <v>1.14684236</v>
      </c>
      <c r="BM100" s="2">
        <v>1.20287466</v>
      </c>
      <c r="BN100" s="2">
        <v>1.243885994</v>
      </c>
      <c r="BO100" s="2">
        <v>1.180325389</v>
      </c>
      <c r="BP100" s="2">
        <v>1.358958244</v>
      </c>
      <c r="BQ100" s="2">
        <v>1.064622283</v>
      </c>
      <c r="BR100" s="2">
        <v>0.951141596</v>
      </c>
      <c r="BS100" s="2">
        <v>1.19729507</v>
      </c>
      <c r="BT100" s="2">
        <v>1.0999192</v>
      </c>
      <c r="BU100" s="2">
        <v>1.12533319</v>
      </c>
      <c r="BV100" s="2">
        <v>1.060224533</v>
      </c>
      <c r="BW100" s="2">
        <v>1.052885294</v>
      </c>
      <c r="BX100" s="2">
        <v>0.937684476</v>
      </c>
      <c r="BY100" s="2">
        <v>0.993762016</v>
      </c>
      <c r="BZ100" s="2">
        <v>1.04888308</v>
      </c>
      <c r="CA100" s="2">
        <v>0.860147595</v>
      </c>
      <c r="CB100" s="2">
        <v>0.883606255</v>
      </c>
      <c r="CC100" s="2">
        <v>1.268441677</v>
      </c>
      <c r="CD100" s="2">
        <v>1.022819877</v>
      </c>
      <c r="CE100" s="2">
        <v>0.98525703</v>
      </c>
      <c r="CF100" s="2">
        <v>0.846555352</v>
      </c>
      <c r="CG100" s="2">
        <v>0.862540662</v>
      </c>
      <c r="CH100" s="2">
        <v>0.989186108</v>
      </c>
      <c r="CI100" s="2">
        <v>1.052117467</v>
      </c>
      <c r="CJ100" s="2">
        <v>1.154971004</v>
      </c>
      <c r="CK100" s="2">
        <v>1.120860934</v>
      </c>
      <c r="CL100" s="2">
        <v>1.163355827</v>
      </c>
      <c r="CM100" s="2">
        <v>1.243626714</v>
      </c>
      <c r="CN100" s="2">
        <v>1.341342092</v>
      </c>
      <c r="CO100" s="2">
        <v>1.070892692</v>
      </c>
      <c r="CP100" s="2">
        <v>0.935552895</v>
      </c>
      <c r="CQ100" s="2">
        <v>0.87667352</v>
      </c>
      <c r="CR100" s="2">
        <v>0.94787389</v>
      </c>
      <c r="CS100" s="2">
        <v>0.887748897</v>
      </c>
      <c r="CT100" s="2">
        <v>0.893769562</v>
      </c>
      <c r="CU100" s="2">
        <v>0.0</v>
      </c>
      <c r="CW100" s="2">
        <v>1.576222539</v>
      </c>
      <c r="CX100" s="2">
        <v>1.515595675</v>
      </c>
      <c r="CY100" s="2">
        <v>1.552167535</v>
      </c>
      <c r="CZ100" s="2">
        <v>1.7953583</v>
      </c>
      <c r="DA100" s="2">
        <v>1.457600832</v>
      </c>
      <c r="DB100" s="2">
        <v>1.453909397</v>
      </c>
      <c r="DC100" s="2">
        <v>1.337328196</v>
      </c>
      <c r="DD100" s="2">
        <v>1.097654104</v>
      </c>
      <c r="DE100" s="2">
        <v>1.199866176</v>
      </c>
      <c r="DF100" s="2">
        <v>1.168392539</v>
      </c>
      <c r="DG100" s="2">
        <v>1.271119118</v>
      </c>
      <c r="DH100" s="2">
        <v>1.076865792</v>
      </c>
      <c r="DI100" s="2">
        <v>1.396087408</v>
      </c>
      <c r="DJ100" s="2">
        <v>1.301596284</v>
      </c>
      <c r="DK100" s="2">
        <v>1.282375455</v>
      </c>
      <c r="DL100" s="2">
        <v>1.422801375</v>
      </c>
      <c r="DM100" s="2">
        <v>1.190716624</v>
      </c>
      <c r="DN100" s="2">
        <v>1.11184144</v>
      </c>
      <c r="DO100" s="2">
        <v>0.994691968</v>
      </c>
      <c r="DP100" s="2">
        <v>1.441881657</v>
      </c>
      <c r="DQ100" s="2">
        <v>1.125248194</v>
      </c>
      <c r="DR100" s="2">
        <v>1.313406229</v>
      </c>
      <c r="DS100" s="2">
        <v>1.449128747</v>
      </c>
      <c r="DT100" s="2">
        <v>1.267777085</v>
      </c>
      <c r="DU100" s="2">
        <v>1.104219913</v>
      </c>
      <c r="DV100" s="2">
        <v>0.966872096</v>
      </c>
      <c r="DW100" s="2">
        <v>1.185573578</v>
      </c>
      <c r="DX100" s="2">
        <v>1.2835958</v>
      </c>
      <c r="DY100" s="2">
        <v>1.737465739</v>
      </c>
      <c r="DZ100" s="2">
        <v>1.706345201</v>
      </c>
      <c r="EA100" s="2">
        <v>1.300293207</v>
      </c>
      <c r="EB100" s="2">
        <v>1.413774371</v>
      </c>
      <c r="EC100" s="2">
        <v>1.427370787</v>
      </c>
      <c r="ED100" s="2">
        <v>1.485059142</v>
      </c>
      <c r="EE100" s="2">
        <v>1.457563639</v>
      </c>
      <c r="EF100" s="2">
        <v>1.305986524</v>
      </c>
      <c r="EH100" s="2">
        <v>3.429485798</v>
      </c>
      <c r="EI100" s="2">
        <v>2.744846344</v>
      </c>
      <c r="EJ100" s="2">
        <v>3.013788462</v>
      </c>
      <c r="EK100" s="2">
        <v>2.811957598</v>
      </c>
      <c r="EL100" s="2">
        <v>2.715717793</v>
      </c>
      <c r="EM100" s="2">
        <v>3.294641256</v>
      </c>
      <c r="EN100" s="2">
        <v>2.989470482</v>
      </c>
      <c r="EO100" s="2">
        <v>2.515446424</v>
      </c>
      <c r="EQ100" s="2">
        <v>2.233994484</v>
      </c>
      <c r="ER100" s="2">
        <v>1.949256539</v>
      </c>
      <c r="ES100" s="2">
        <v>1.807612419</v>
      </c>
      <c r="ET100" s="2">
        <v>2.008401155</v>
      </c>
      <c r="EU100" s="2">
        <v>1.75357151</v>
      </c>
      <c r="EV100" s="2">
        <v>1.676979661</v>
      </c>
      <c r="EW100" s="2">
        <v>1.699622989</v>
      </c>
      <c r="EX100" s="2">
        <v>1.87443614</v>
      </c>
      <c r="EY100" s="2">
        <v>1.264671803</v>
      </c>
      <c r="EZ100" s="2">
        <v>1.554417729</v>
      </c>
      <c r="FA100" s="2">
        <v>1.615393519</v>
      </c>
      <c r="FB100" s="2">
        <v>1.983510971</v>
      </c>
      <c r="FC100" s="2">
        <v>1.869370461</v>
      </c>
      <c r="FD100" s="2">
        <v>2.050085068</v>
      </c>
      <c r="FE100" s="2">
        <v>1.702420115</v>
      </c>
      <c r="FF100" s="2">
        <v>1.992989779</v>
      </c>
      <c r="FG100" s="2">
        <v>2.174500465</v>
      </c>
      <c r="FH100" s="2">
        <v>1.84337461</v>
      </c>
      <c r="FI100" s="2">
        <v>1.736064315</v>
      </c>
    </row>
    <row r="101" ht="15.75" customHeight="1"/>
    <row r="102" ht="15.75" customHeight="1">
      <c r="A102" s="2" t="s">
        <v>97</v>
      </c>
      <c r="B102" s="2">
        <v>2.781090975</v>
      </c>
      <c r="C102" s="2">
        <v>2.048084736</v>
      </c>
      <c r="D102" s="2">
        <v>2.023524523</v>
      </c>
      <c r="E102" s="2">
        <v>2.040473223</v>
      </c>
      <c r="F102" s="2">
        <v>2.425169945</v>
      </c>
      <c r="G102" s="2">
        <v>2.160812616</v>
      </c>
      <c r="H102" s="2">
        <v>2.140182495</v>
      </c>
      <c r="I102" s="2">
        <v>2.453823805</v>
      </c>
      <c r="J102" s="2">
        <v>2.141314507</v>
      </c>
      <c r="K102" s="2">
        <v>2.00641036</v>
      </c>
      <c r="L102" s="2">
        <v>1.942152262</v>
      </c>
      <c r="M102" s="2">
        <v>2.039478064</v>
      </c>
      <c r="N102" s="2">
        <v>1.577643991</v>
      </c>
      <c r="O102" s="2">
        <v>1.640207648</v>
      </c>
      <c r="P102" s="2">
        <v>2.112821102</v>
      </c>
      <c r="Q102" s="2">
        <v>2.113852501</v>
      </c>
      <c r="R102" s="2">
        <v>1.985899687</v>
      </c>
      <c r="S102" s="2">
        <v>1.916419387</v>
      </c>
      <c r="T102" s="2">
        <v>1.820454001</v>
      </c>
      <c r="U102" s="2">
        <v>2.310854673</v>
      </c>
      <c r="V102" s="2">
        <v>2.281236172</v>
      </c>
      <c r="W102" s="2">
        <v>2.059871674</v>
      </c>
      <c r="X102" s="2">
        <v>2.19094491</v>
      </c>
      <c r="Y102" s="2">
        <v>1.925458789</v>
      </c>
      <c r="Z102" s="2">
        <v>1.748922944</v>
      </c>
      <c r="AA102" s="2">
        <v>2.180553198</v>
      </c>
      <c r="AB102" s="2">
        <v>2.312739372</v>
      </c>
      <c r="AC102" s="2">
        <v>2.286855698</v>
      </c>
      <c r="AD102" s="2">
        <v>2.135268688</v>
      </c>
      <c r="AE102" s="2">
        <v>2.396885633</v>
      </c>
      <c r="AF102" s="2">
        <v>2.351313829</v>
      </c>
      <c r="AG102" s="2">
        <v>2.451234818</v>
      </c>
      <c r="AH102" s="2">
        <v>2.525955915</v>
      </c>
      <c r="AI102" s="2">
        <v>2.404779196</v>
      </c>
      <c r="AJ102" s="2">
        <v>2.347883701</v>
      </c>
      <c r="AK102" s="2">
        <v>2.374968767</v>
      </c>
      <c r="AL102" s="2">
        <v>2.356627941</v>
      </c>
      <c r="AM102" s="2">
        <v>2.314407825</v>
      </c>
      <c r="AO102" s="2">
        <v>1.616535544</v>
      </c>
      <c r="AP102" s="2">
        <v>1.264099717</v>
      </c>
      <c r="AQ102" s="2">
        <v>1.221397758</v>
      </c>
      <c r="AR102" s="2">
        <v>1.397637725</v>
      </c>
      <c r="AS102" s="2">
        <v>1.556513548</v>
      </c>
      <c r="AT102" s="2">
        <v>1.402344346</v>
      </c>
      <c r="AU102" s="2">
        <v>1.226578116</v>
      </c>
      <c r="AV102" s="2">
        <v>1.345535159</v>
      </c>
      <c r="AW102" s="2">
        <v>1.094063759</v>
      </c>
      <c r="AX102" s="2">
        <v>1.163739681</v>
      </c>
      <c r="AY102" s="2">
        <v>1.669795156</v>
      </c>
      <c r="AZ102" s="2">
        <v>1.569590926</v>
      </c>
      <c r="BA102" s="2">
        <v>1.75653708</v>
      </c>
      <c r="BB102" s="2">
        <v>1.3395437</v>
      </c>
      <c r="BC102" s="2">
        <v>1.368790865</v>
      </c>
      <c r="BD102" s="2">
        <v>1.756308079</v>
      </c>
      <c r="BE102" s="2">
        <v>1.733309984</v>
      </c>
      <c r="BF102" s="2">
        <v>1.745071411</v>
      </c>
      <c r="BG102" s="2">
        <v>1.561431885</v>
      </c>
      <c r="BH102" s="2">
        <v>1.561809778</v>
      </c>
      <c r="BI102" s="2">
        <v>1.66332531</v>
      </c>
      <c r="BJ102" s="2">
        <v>1.643012047</v>
      </c>
      <c r="BK102" s="2">
        <v>1.682780623</v>
      </c>
      <c r="BL102" s="2">
        <v>1.528265357</v>
      </c>
      <c r="BM102" s="2">
        <v>1.473699808</v>
      </c>
      <c r="BN102" s="2">
        <v>1.811118484</v>
      </c>
      <c r="BO102" s="2">
        <v>1.760798335</v>
      </c>
      <c r="BP102" s="2">
        <v>1.650298595</v>
      </c>
      <c r="BQ102" s="2">
        <v>1.541829467</v>
      </c>
      <c r="BR102" s="2">
        <v>1.448296547</v>
      </c>
      <c r="BS102" s="2">
        <v>1.550349236</v>
      </c>
      <c r="BT102" s="2">
        <v>1.760090351</v>
      </c>
      <c r="BU102" s="2">
        <v>1.676334023</v>
      </c>
      <c r="BV102" s="2">
        <v>1.697908878</v>
      </c>
      <c r="BW102" s="2">
        <v>1.43190968</v>
      </c>
      <c r="BX102" s="2">
        <v>1.545702338</v>
      </c>
      <c r="BY102" s="2">
        <v>1.543033957</v>
      </c>
      <c r="BZ102" s="2">
        <v>1.662156105</v>
      </c>
      <c r="CA102" s="2">
        <v>1.752600431</v>
      </c>
      <c r="CB102" s="2">
        <v>1.694719672</v>
      </c>
      <c r="CC102" s="2">
        <v>2.03750515</v>
      </c>
      <c r="CD102" s="2">
        <v>1.751928091</v>
      </c>
      <c r="CE102" s="2">
        <v>1.932331204</v>
      </c>
      <c r="CF102" s="2">
        <v>1.64669013</v>
      </c>
      <c r="CG102" s="2">
        <v>1.410124302</v>
      </c>
      <c r="CH102" s="2">
        <v>1.38573873</v>
      </c>
      <c r="CI102" s="2">
        <v>1.103378177</v>
      </c>
      <c r="CJ102" s="2">
        <v>1.113344789</v>
      </c>
      <c r="CK102" s="2">
        <v>1.556647778</v>
      </c>
      <c r="CL102" s="2">
        <v>1.769919038</v>
      </c>
      <c r="CM102" s="2">
        <v>1.329106688</v>
      </c>
      <c r="CN102" s="2">
        <v>1.588219047</v>
      </c>
      <c r="CO102" s="2">
        <v>1.482679844</v>
      </c>
      <c r="CP102" s="2">
        <v>1.464433551</v>
      </c>
      <c r="CQ102" s="2">
        <v>1.404689789</v>
      </c>
      <c r="CR102" s="2">
        <v>1.322739601</v>
      </c>
      <c r="CS102" s="2">
        <v>1.220757246</v>
      </c>
      <c r="CT102" s="2">
        <v>1.333173394</v>
      </c>
      <c r="CU102" s="2">
        <v>1.576222539</v>
      </c>
      <c r="CW102" s="2">
        <v>0.0</v>
      </c>
      <c r="CX102" s="2">
        <v>0.897019625</v>
      </c>
      <c r="CY102" s="2">
        <v>0.854436755</v>
      </c>
      <c r="CZ102" s="2">
        <v>1.044626355</v>
      </c>
      <c r="DA102" s="2">
        <v>1.409649014</v>
      </c>
      <c r="DB102" s="2">
        <v>1.341723561</v>
      </c>
      <c r="DC102" s="2">
        <v>1.616958737</v>
      </c>
      <c r="DD102" s="2">
        <v>1.872449517</v>
      </c>
      <c r="DE102" s="2">
        <v>1.3671664</v>
      </c>
      <c r="DF102" s="2">
        <v>1.399425983</v>
      </c>
      <c r="DG102" s="2">
        <v>1.185848117</v>
      </c>
      <c r="DH102" s="2">
        <v>1.348664522</v>
      </c>
      <c r="DI102" s="2">
        <v>1.084106445</v>
      </c>
      <c r="DJ102" s="2">
        <v>1.483802199</v>
      </c>
      <c r="DK102" s="2">
        <v>1.314565301</v>
      </c>
      <c r="DL102" s="2">
        <v>1.357535839</v>
      </c>
      <c r="DM102" s="2">
        <v>1.43583715</v>
      </c>
      <c r="DN102" s="2">
        <v>1.21978879</v>
      </c>
      <c r="DO102" s="2">
        <v>1.40245533</v>
      </c>
      <c r="DP102" s="2">
        <v>1.607494235</v>
      </c>
      <c r="DQ102" s="2">
        <v>1.766514421</v>
      </c>
      <c r="DR102" s="2">
        <v>1.674012899</v>
      </c>
      <c r="DS102" s="2">
        <v>1.928005576</v>
      </c>
      <c r="DT102" s="2">
        <v>2.033572197</v>
      </c>
      <c r="DU102" s="2">
        <v>1.982047319</v>
      </c>
      <c r="DV102" s="2">
        <v>1.936100841</v>
      </c>
      <c r="DW102" s="2">
        <v>2.150891781</v>
      </c>
      <c r="DX102" s="2">
        <v>2.23252058</v>
      </c>
      <c r="DY102" s="2">
        <v>2.207525015</v>
      </c>
      <c r="DZ102" s="2">
        <v>1.941965342</v>
      </c>
      <c r="EA102" s="2">
        <v>1.987330317</v>
      </c>
      <c r="EB102" s="2">
        <v>2.043975115</v>
      </c>
      <c r="EC102" s="2">
        <v>2.009168386</v>
      </c>
      <c r="ED102" s="2">
        <v>1.88117969</v>
      </c>
      <c r="EE102" s="2">
        <v>1.953351617</v>
      </c>
      <c r="EF102" s="2">
        <v>1.936326981</v>
      </c>
      <c r="EH102" s="2">
        <v>3.51132369</v>
      </c>
      <c r="EI102" s="2">
        <v>2.782653332</v>
      </c>
      <c r="EJ102" s="2">
        <v>3.067770004</v>
      </c>
      <c r="EK102" s="2">
        <v>3.017193079</v>
      </c>
      <c r="EL102" s="2">
        <v>3.154099226</v>
      </c>
      <c r="EM102" s="2">
        <v>3.158081055</v>
      </c>
      <c r="EN102" s="2">
        <v>3.093099833</v>
      </c>
      <c r="EO102" s="2">
        <v>2.909156322</v>
      </c>
      <c r="EQ102" s="2">
        <v>2.496761322</v>
      </c>
      <c r="ER102" s="2">
        <v>1.474832416</v>
      </c>
      <c r="ES102" s="2">
        <v>1.850994468</v>
      </c>
      <c r="ET102" s="2">
        <v>1.948436856</v>
      </c>
      <c r="EU102" s="2">
        <v>1.999722123</v>
      </c>
      <c r="EV102" s="2">
        <v>1.730529547</v>
      </c>
      <c r="EW102" s="2">
        <v>2.025591373</v>
      </c>
      <c r="EX102" s="2">
        <v>2.189781904</v>
      </c>
      <c r="EY102" s="2">
        <v>1.860912681</v>
      </c>
      <c r="EZ102" s="2">
        <v>2.156515121</v>
      </c>
      <c r="FA102" s="2">
        <v>1.929285884</v>
      </c>
      <c r="FB102" s="2">
        <v>2.005342722</v>
      </c>
      <c r="FC102" s="2">
        <v>1.717443228</v>
      </c>
      <c r="FD102" s="2">
        <v>2.086308241</v>
      </c>
      <c r="FE102" s="2">
        <v>1.943104863</v>
      </c>
      <c r="FF102" s="2">
        <v>2.01901269</v>
      </c>
      <c r="FG102" s="2">
        <v>2.637154341</v>
      </c>
      <c r="FH102" s="2">
        <v>2.158784866</v>
      </c>
      <c r="FI102" s="2">
        <v>2.11507082</v>
      </c>
    </row>
    <row r="103" ht="15.75" customHeight="1">
      <c r="A103" s="2" t="s">
        <v>98</v>
      </c>
      <c r="B103" s="2">
        <v>3.125985861</v>
      </c>
      <c r="C103" s="2">
        <v>2.469345093</v>
      </c>
      <c r="D103" s="2">
        <v>2.425425291</v>
      </c>
      <c r="E103" s="2">
        <v>2.449593782</v>
      </c>
      <c r="F103" s="2">
        <v>2.723203421</v>
      </c>
      <c r="G103" s="2">
        <v>2.579202414</v>
      </c>
      <c r="H103" s="2">
        <v>2.516098738</v>
      </c>
      <c r="I103" s="2">
        <v>2.644896984</v>
      </c>
      <c r="J103" s="2">
        <v>2.515641212</v>
      </c>
      <c r="K103" s="2">
        <v>2.190758228</v>
      </c>
      <c r="L103" s="2">
        <v>2.036521196</v>
      </c>
      <c r="M103" s="2">
        <v>2.173504591</v>
      </c>
      <c r="N103" s="2">
        <v>1.884213567</v>
      </c>
      <c r="O103" s="2">
        <v>1.913844228</v>
      </c>
      <c r="P103" s="2">
        <v>2.072209597</v>
      </c>
      <c r="Q103" s="2">
        <v>2.152717829</v>
      </c>
      <c r="R103" s="2">
        <v>2.04672718</v>
      </c>
      <c r="S103" s="2">
        <v>1.888007283</v>
      </c>
      <c r="T103" s="2">
        <v>1.908241749</v>
      </c>
      <c r="U103" s="2">
        <v>2.351715803</v>
      </c>
      <c r="V103" s="2">
        <v>2.356208086</v>
      </c>
      <c r="W103" s="2">
        <v>2.160060883</v>
      </c>
      <c r="X103" s="2">
        <v>2.198026419</v>
      </c>
      <c r="Y103" s="2">
        <v>2.073867798</v>
      </c>
      <c r="Z103" s="2">
        <v>2.005284786</v>
      </c>
      <c r="AA103" s="2">
        <v>2.390690088</v>
      </c>
      <c r="AB103" s="2">
        <v>2.494826555</v>
      </c>
      <c r="AC103" s="2">
        <v>2.478909731</v>
      </c>
      <c r="AD103" s="2">
        <v>2.342213631</v>
      </c>
      <c r="AE103" s="2">
        <v>2.424864769</v>
      </c>
      <c r="AF103" s="2">
        <v>2.477099419</v>
      </c>
      <c r="AG103" s="2">
        <v>2.52054143</v>
      </c>
      <c r="AH103" s="2">
        <v>2.668449879</v>
      </c>
      <c r="AI103" s="2">
        <v>2.542815685</v>
      </c>
      <c r="AJ103" s="2">
        <v>2.477130413</v>
      </c>
      <c r="AK103" s="2">
        <v>2.565690041</v>
      </c>
      <c r="AL103" s="2">
        <v>2.546013594</v>
      </c>
      <c r="AM103" s="2">
        <v>2.508365154</v>
      </c>
      <c r="AO103" s="2">
        <v>1.586026311</v>
      </c>
      <c r="AP103" s="2">
        <v>1.375084043</v>
      </c>
      <c r="AQ103" s="2">
        <v>1.472709656</v>
      </c>
      <c r="AR103" s="2">
        <v>1.565320134</v>
      </c>
      <c r="AS103" s="2">
        <v>1.697075129</v>
      </c>
      <c r="AT103" s="2">
        <v>1.560873985</v>
      </c>
      <c r="AU103" s="2">
        <v>1.610793233</v>
      </c>
      <c r="AV103" s="2">
        <v>1.709773779</v>
      </c>
      <c r="AW103" s="2">
        <v>1.388296008</v>
      </c>
      <c r="AX103" s="2">
        <v>1.352081776</v>
      </c>
      <c r="AY103" s="2">
        <v>1.767791271</v>
      </c>
      <c r="AZ103" s="2">
        <v>1.648311734</v>
      </c>
      <c r="BA103" s="2">
        <v>1.849112868</v>
      </c>
      <c r="BB103" s="2">
        <v>1.50709939</v>
      </c>
      <c r="BC103" s="2">
        <v>1.719695687</v>
      </c>
      <c r="BD103" s="2">
        <v>1.907993317</v>
      </c>
      <c r="BE103" s="2">
        <v>1.89938724</v>
      </c>
      <c r="BF103" s="2">
        <v>1.888783932</v>
      </c>
      <c r="BG103" s="2">
        <v>1.754780293</v>
      </c>
      <c r="BH103" s="2">
        <v>1.903152943</v>
      </c>
      <c r="BI103" s="2">
        <v>1.927710652</v>
      </c>
      <c r="BJ103" s="2">
        <v>1.822412968</v>
      </c>
      <c r="BK103" s="2">
        <v>1.743740439</v>
      </c>
      <c r="BL103" s="2">
        <v>1.792962909</v>
      </c>
      <c r="BM103" s="2">
        <v>1.761577964</v>
      </c>
      <c r="BN103" s="2">
        <v>1.972872138</v>
      </c>
      <c r="BO103" s="2">
        <v>1.877391696</v>
      </c>
      <c r="BP103" s="2">
        <v>1.69471395</v>
      </c>
      <c r="BQ103" s="2">
        <v>1.606650114</v>
      </c>
      <c r="BR103" s="2">
        <v>1.491268396</v>
      </c>
      <c r="BS103" s="2">
        <v>1.447719574</v>
      </c>
      <c r="BT103" s="2">
        <v>1.631695032</v>
      </c>
      <c r="BU103" s="2">
        <v>1.57322824</v>
      </c>
      <c r="BV103" s="2">
        <v>1.65838182</v>
      </c>
      <c r="BW103" s="2">
        <v>1.567087412</v>
      </c>
      <c r="BX103" s="2">
        <v>1.575406432</v>
      </c>
      <c r="BY103" s="2">
        <v>1.561925411</v>
      </c>
      <c r="BZ103" s="2">
        <v>1.612300038</v>
      </c>
      <c r="CA103" s="2">
        <v>1.698299527</v>
      </c>
      <c r="CB103" s="2">
        <v>1.705940723</v>
      </c>
      <c r="CC103" s="2">
        <v>1.975584984</v>
      </c>
      <c r="CD103" s="2">
        <v>1.85742569</v>
      </c>
      <c r="CE103" s="2">
        <v>1.890360355</v>
      </c>
      <c r="CF103" s="2">
        <v>1.531235695</v>
      </c>
      <c r="CG103" s="2">
        <v>1.333042979</v>
      </c>
      <c r="CH103" s="2">
        <v>1.180962086</v>
      </c>
      <c r="CI103" s="2">
        <v>1.127586722</v>
      </c>
      <c r="CJ103" s="2">
        <v>1.091083646</v>
      </c>
      <c r="CK103" s="2">
        <v>1.387344003</v>
      </c>
      <c r="CL103" s="2">
        <v>1.629685521</v>
      </c>
      <c r="CM103" s="2">
        <v>1.439958692</v>
      </c>
      <c r="CN103" s="2">
        <v>1.578977942</v>
      </c>
      <c r="CO103" s="2">
        <v>1.594703317</v>
      </c>
      <c r="CP103" s="2">
        <v>1.445276022</v>
      </c>
      <c r="CQ103" s="2">
        <v>1.432009816</v>
      </c>
      <c r="CR103" s="2">
        <v>1.452962995</v>
      </c>
      <c r="CS103" s="2">
        <v>1.404355288</v>
      </c>
      <c r="CT103" s="2">
        <v>1.299569488</v>
      </c>
      <c r="CU103" s="2">
        <v>1.515595675</v>
      </c>
      <c r="CW103" s="2">
        <v>0.897019625</v>
      </c>
      <c r="CX103" s="2">
        <v>0.0</v>
      </c>
      <c r="CY103" s="2">
        <v>0.651549339</v>
      </c>
      <c r="CZ103" s="2">
        <v>0.727889776</v>
      </c>
      <c r="DA103" s="2">
        <v>1.290859938</v>
      </c>
      <c r="DB103" s="2">
        <v>1.020200133</v>
      </c>
      <c r="DC103" s="2">
        <v>1.521528006</v>
      </c>
      <c r="DD103" s="2">
        <v>1.718766212</v>
      </c>
      <c r="DE103" s="2">
        <v>1.230928779</v>
      </c>
      <c r="DF103" s="2">
        <v>1.404405475</v>
      </c>
      <c r="DG103" s="2">
        <v>0.990911067</v>
      </c>
      <c r="DH103" s="2">
        <v>1.120944381</v>
      </c>
      <c r="DI103" s="2">
        <v>1.087126732</v>
      </c>
      <c r="DJ103" s="2">
        <v>1.370950699</v>
      </c>
      <c r="DK103" s="2">
        <v>1.034846663</v>
      </c>
      <c r="DL103" s="2">
        <v>1.068289876</v>
      </c>
      <c r="DM103" s="2">
        <v>1.309504747</v>
      </c>
      <c r="DN103" s="2">
        <v>1.327656388</v>
      </c>
      <c r="DO103" s="2">
        <v>1.348407269</v>
      </c>
      <c r="DP103" s="2">
        <v>1.597711205</v>
      </c>
      <c r="DQ103" s="2">
        <v>1.611963034</v>
      </c>
      <c r="DR103" s="2">
        <v>1.584867001</v>
      </c>
      <c r="DS103" s="2">
        <v>1.810945988</v>
      </c>
      <c r="DT103" s="2">
        <v>1.790192604</v>
      </c>
      <c r="DU103" s="2">
        <v>2.105993271</v>
      </c>
      <c r="DV103" s="2">
        <v>1.724094868</v>
      </c>
      <c r="DW103" s="2">
        <v>1.936564445</v>
      </c>
      <c r="DX103" s="2">
        <v>2.099398375</v>
      </c>
      <c r="DY103" s="2">
        <v>1.847785711</v>
      </c>
      <c r="DZ103" s="2">
        <v>1.438917518</v>
      </c>
      <c r="EA103" s="2">
        <v>1.795862556</v>
      </c>
      <c r="EB103" s="2">
        <v>1.863728046</v>
      </c>
      <c r="EC103" s="2">
        <v>1.807343721</v>
      </c>
      <c r="ED103" s="2">
        <v>1.51332593</v>
      </c>
      <c r="EE103" s="2">
        <v>1.596575618</v>
      </c>
      <c r="EF103" s="2">
        <v>1.582426786</v>
      </c>
      <c r="EH103" s="2">
        <v>3.393878222</v>
      </c>
      <c r="EI103" s="2">
        <v>2.350286007</v>
      </c>
      <c r="EJ103" s="2">
        <v>2.890899658</v>
      </c>
      <c r="EK103" s="2">
        <v>2.779168606</v>
      </c>
      <c r="EL103" s="2">
        <v>3.064105511</v>
      </c>
      <c r="EM103" s="2">
        <v>3.193156242</v>
      </c>
      <c r="EN103" s="2">
        <v>3.157365084</v>
      </c>
      <c r="EO103" s="2">
        <v>2.921820641</v>
      </c>
      <c r="EQ103" s="2">
        <v>2.500968218</v>
      </c>
      <c r="ER103" s="2">
        <v>1.665391445</v>
      </c>
      <c r="ES103" s="2">
        <v>1.922175527</v>
      </c>
      <c r="ET103" s="2">
        <v>1.955555201</v>
      </c>
      <c r="EU103" s="2">
        <v>1.757823348</v>
      </c>
      <c r="EV103" s="2">
        <v>1.609483838</v>
      </c>
      <c r="EW103" s="2">
        <v>1.803369522</v>
      </c>
      <c r="EX103" s="2">
        <v>1.99369657</v>
      </c>
      <c r="EY103" s="2">
        <v>1.450814486</v>
      </c>
      <c r="EZ103" s="2">
        <v>1.857019305</v>
      </c>
      <c r="FA103" s="2">
        <v>1.405730486</v>
      </c>
      <c r="FB103" s="2">
        <v>1.671992302</v>
      </c>
      <c r="FC103" s="2">
        <v>1.564449906</v>
      </c>
      <c r="FD103" s="2">
        <v>2.166216612</v>
      </c>
      <c r="FE103" s="2">
        <v>1.789951324</v>
      </c>
      <c r="FF103" s="2">
        <v>1.931360841</v>
      </c>
      <c r="FG103" s="2">
        <v>2.281425238</v>
      </c>
      <c r="FH103" s="2">
        <v>1.715861917</v>
      </c>
      <c r="FI103" s="2">
        <v>1.740507722</v>
      </c>
    </row>
    <row r="104" ht="15.75" customHeight="1">
      <c r="A104" s="2" t="s">
        <v>99</v>
      </c>
      <c r="B104" s="2">
        <v>2.955788136</v>
      </c>
      <c r="C104" s="2">
        <v>2.43508935</v>
      </c>
      <c r="D104" s="2">
        <v>2.307614803</v>
      </c>
      <c r="E104" s="2">
        <v>2.329200029</v>
      </c>
      <c r="F104" s="2">
        <v>2.716110945</v>
      </c>
      <c r="G104" s="2">
        <v>2.464133024</v>
      </c>
      <c r="H104" s="2">
        <v>2.423122406</v>
      </c>
      <c r="I104" s="2">
        <v>2.613316536</v>
      </c>
      <c r="J104" s="2">
        <v>2.539803982</v>
      </c>
      <c r="K104" s="2">
        <v>2.320320845</v>
      </c>
      <c r="L104" s="2">
        <v>2.028924942</v>
      </c>
      <c r="M104" s="2">
        <v>2.101795673</v>
      </c>
      <c r="N104" s="2">
        <v>1.853931665</v>
      </c>
      <c r="O104" s="2">
        <v>1.958056331</v>
      </c>
      <c r="P104" s="2">
        <v>2.008048296</v>
      </c>
      <c r="Q104" s="2">
        <v>2.092922688</v>
      </c>
      <c r="R104" s="2">
        <v>2.026404619</v>
      </c>
      <c r="S104" s="2">
        <v>1.85819912</v>
      </c>
      <c r="T104" s="2">
        <v>1.841695547</v>
      </c>
      <c r="U104" s="2">
        <v>2.29105854</v>
      </c>
      <c r="V104" s="2">
        <v>2.22723031</v>
      </c>
      <c r="W104" s="2">
        <v>2.124926329</v>
      </c>
      <c r="X104" s="2">
        <v>2.091468811</v>
      </c>
      <c r="Y104" s="2">
        <v>1.897412896</v>
      </c>
      <c r="Z104" s="2">
        <v>1.818924308</v>
      </c>
      <c r="AA104" s="2">
        <v>2.270754814</v>
      </c>
      <c r="AB104" s="2">
        <v>2.334076166</v>
      </c>
      <c r="AC104" s="2">
        <v>2.405763388</v>
      </c>
      <c r="AD104" s="2">
        <v>2.277024269</v>
      </c>
      <c r="AE104" s="2">
        <v>2.330989599</v>
      </c>
      <c r="AF104" s="2">
        <v>2.37131238</v>
      </c>
      <c r="AG104" s="2">
        <v>2.414969921</v>
      </c>
      <c r="AH104" s="2">
        <v>2.563338518</v>
      </c>
      <c r="AI104" s="2">
        <v>2.432216167</v>
      </c>
      <c r="AJ104" s="2">
        <v>2.353840351</v>
      </c>
      <c r="AK104" s="2">
        <v>2.45341897</v>
      </c>
      <c r="AL104" s="2">
        <v>2.438063145</v>
      </c>
      <c r="AM104" s="2">
        <v>2.390966654</v>
      </c>
      <c r="AO104" s="2">
        <v>1.507856131</v>
      </c>
      <c r="AP104" s="2">
        <v>1.28961122</v>
      </c>
      <c r="AQ104" s="2">
        <v>1.382855892</v>
      </c>
      <c r="AR104" s="2">
        <v>1.525003076</v>
      </c>
      <c r="AS104" s="2">
        <v>1.62157917</v>
      </c>
      <c r="AT104" s="2">
        <v>1.474170089</v>
      </c>
      <c r="AU104" s="2">
        <v>1.513854384</v>
      </c>
      <c r="AV104" s="2">
        <v>1.63622427</v>
      </c>
      <c r="AW104" s="2">
        <v>1.302986264</v>
      </c>
      <c r="AX104" s="2">
        <v>1.343963861</v>
      </c>
      <c r="AY104" s="2">
        <v>1.803683639</v>
      </c>
      <c r="AZ104" s="2">
        <v>1.637410879</v>
      </c>
      <c r="BA104" s="2">
        <v>1.853907108</v>
      </c>
      <c r="BB104" s="2">
        <v>1.480073333</v>
      </c>
      <c r="BC104" s="2">
        <v>1.63490808</v>
      </c>
      <c r="BD104" s="2">
        <v>1.841861606</v>
      </c>
      <c r="BE104" s="2">
        <v>1.835207582</v>
      </c>
      <c r="BF104" s="2">
        <v>1.76742816</v>
      </c>
      <c r="BG104" s="2">
        <v>1.685660362</v>
      </c>
      <c r="BH104" s="2">
        <v>1.813192606</v>
      </c>
      <c r="BI104" s="2">
        <v>1.835810542</v>
      </c>
      <c r="BJ104" s="2">
        <v>1.692081928</v>
      </c>
      <c r="BK104" s="2">
        <v>1.698333025</v>
      </c>
      <c r="BL104" s="2">
        <v>1.70310545</v>
      </c>
      <c r="BM104" s="2">
        <v>1.671044111</v>
      </c>
      <c r="BN104" s="2">
        <v>1.842176795</v>
      </c>
      <c r="BO104" s="2">
        <v>1.739533186</v>
      </c>
      <c r="BP104" s="2">
        <v>1.581548572</v>
      </c>
      <c r="BQ104" s="2">
        <v>1.537638664</v>
      </c>
      <c r="BR104" s="2">
        <v>1.480860233</v>
      </c>
      <c r="BS104" s="2">
        <v>1.426344156</v>
      </c>
      <c r="BT104" s="2">
        <v>1.634471655</v>
      </c>
      <c r="BU104" s="2">
        <v>1.529604435</v>
      </c>
      <c r="BV104" s="2">
        <v>1.602282405</v>
      </c>
      <c r="BW104" s="2">
        <v>1.440682411</v>
      </c>
      <c r="BX104" s="2">
        <v>1.468860865</v>
      </c>
      <c r="BY104" s="2">
        <v>1.447360158</v>
      </c>
      <c r="BZ104" s="2">
        <v>1.531190872</v>
      </c>
      <c r="CA104" s="2">
        <v>1.629388213</v>
      </c>
      <c r="CB104" s="2">
        <v>1.635647178</v>
      </c>
      <c r="CC104" s="2">
        <v>1.878714681</v>
      </c>
      <c r="CD104" s="2">
        <v>1.742084026</v>
      </c>
      <c r="CE104" s="2">
        <v>1.80262351</v>
      </c>
      <c r="CF104" s="2">
        <v>1.607885361</v>
      </c>
      <c r="CG104" s="2">
        <v>1.362264395</v>
      </c>
      <c r="CH104" s="2">
        <v>1.195640326</v>
      </c>
      <c r="CI104" s="2">
        <v>1.102377415</v>
      </c>
      <c r="CJ104" s="2">
        <v>1.127307892</v>
      </c>
      <c r="CK104" s="2">
        <v>1.448699236</v>
      </c>
      <c r="CL104" s="2">
        <v>1.634209633</v>
      </c>
      <c r="CM104" s="2">
        <v>1.351638913</v>
      </c>
      <c r="CN104" s="2">
        <v>1.423202515</v>
      </c>
      <c r="CO104" s="2">
        <v>1.609906316</v>
      </c>
      <c r="CP104" s="2">
        <v>1.365982533</v>
      </c>
      <c r="CQ104" s="2">
        <v>1.408789873</v>
      </c>
      <c r="CR104" s="2">
        <v>1.381334543</v>
      </c>
      <c r="CS104" s="2">
        <v>1.359625101</v>
      </c>
      <c r="CT104" s="2">
        <v>1.23142314</v>
      </c>
      <c r="CU104" s="2">
        <v>1.552167535</v>
      </c>
      <c r="CW104" s="2">
        <v>0.854436755</v>
      </c>
      <c r="CX104" s="2">
        <v>0.651549339</v>
      </c>
      <c r="CY104" s="2">
        <v>0.0</v>
      </c>
      <c r="CZ104" s="2">
        <v>0.821065187</v>
      </c>
      <c r="DA104" s="2">
        <v>1.393443108</v>
      </c>
      <c r="DB104" s="2">
        <v>1.314384818</v>
      </c>
      <c r="DC104" s="2">
        <v>1.526352763</v>
      </c>
      <c r="DD104" s="2">
        <v>1.689024687</v>
      </c>
      <c r="DE104" s="2">
        <v>1.307163954</v>
      </c>
      <c r="DF104" s="2">
        <v>1.411151767</v>
      </c>
      <c r="DG104" s="2">
        <v>0.968738258</v>
      </c>
      <c r="DH104" s="2">
        <v>1.11556828</v>
      </c>
      <c r="DI104" s="2">
        <v>1.035219789</v>
      </c>
      <c r="DJ104" s="2">
        <v>1.455408216</v>
      </c>
      <c r="DK104" s="2">
        <v>1.100121021</v>
      </c>
      <c r="DL104" s="2">
        <v>1.139526248</v>
      </c>
      <c r="DM104" s="2">
        <v>1.508461356</v>
      </c>
      <c r="DN104" s="2">
        <v>1.407846689</v>
      </c>
      <c r="DO104" s="2">
        <v>1.438933849</v>
      </c>
      <c r="DP104" s="2">
        <v>1.658085227</v>
      </c>
      <c r="DQ104" s="2">
        <v>1.707403183</v>
      </c>
      <c r="DR104" s="2">
        <v>1.58061862</v>
      </c>
      <c r="DS104" s="2">
        <v>1.775300384</v>
      </c>
      <c r="DT104" s="2">
        <v>1.83917582</v>
      </c>
      <c r="DU104" s="2">
        <v>2.055097818</v>
      </c>
      <c r="DV104" s="2">
        <v>1.742913961</v>
      </c>
      <c r="DW104" s="2">
        <v>1.963441968</v>
      </c>
      <c r="DX104" s="2">
        <v>2.075390339</v>
      </c>
      <c r="DY104" s="2">
        <v>1.956772327</v>
      </c>
      <c r="DZ104" s="2">
        <v>1.456623197</v>
      </c>
      <c r="EA104" s="2">
        <v>1.777530909</v>
      </c>
      <c r="EB104" s="2">
        <v>1.772501945</v>
      </c>
      <c r="EC104" s="2">
        <v>1.723342419</v>
      </c>
      <c r="ED104" s="2">
        <v>1.531093836</v>
      </c>
      <c r="EE104" s="2">
        <v>1.561662793</v>
      </c>
      <c r="EF104" s="2">
        <v>1.573605895</v>
      </c>
      <c r="EH104" s="2">
        <v>3.50065732</v>
      </c>
      <c r="EI104" s="2">
        <v>2.607686043</v>
      </c>
      <c r="EJ104" s="2">
        <v>3.139840126</v>
      </c>
      <c r="EK104" s="2">
        <v>2.950047493</v>
      </c>
      <c r="EL104" s="2">
        <v>3.206557751</v>
      </c>
      <c r="EM104" s="2">
        <v>3.312175035</v>
      </c>
      <c r="EN104" s="2">
        <v>3.214769125</v>
      </c>
      <c r="EO104" s="2">
        <v>3.085429192</v>
      </c>
      <c r="EQ104" s="2">
        <v>2.694836617</v>
      </c>
      <c r="ER104" s="2">
        <v>1.678254485</v>
      </c>
      <c r="ES104" s="2">
        <v>1.995489717</v>
      </c>
      <c r="ET104" s="2">
        <v>2.065151453</v>
      </c>
      <c r="EU104" s="2">
        <v>1.791611552</v>
      </c>
      <c r="EV104" s="2">
        <v>1.764799356</v>
      </c>
      <c r="EW104" s="2">
        <v>1.888914704</v>
      </c>
      <c r="EX104" s="2">
        <v>2.13963604</v>
      </c>
      <c r="EY104" s="2">
        <v>1.568930626</v>
      </c>
      <c r="EZ104" s="2">
        <v>1.912616253</v>
      </c>
      <c r="FA104" s="2">
        <v>1.700586557</v>
      </c>
      <c r="FB104" s="2">
        <v>1.88503921</v>
      </c>
      <c r="FC104" s="2">
        <v>1.716985345</v>
      </c>
      <c r="FD104" s="2">
        <v>2.274751663</v>
      </c>
      <c r="FE104" s="2">
        <v>2.073462725</v>
      </c>
      <c r="FF104" s="2">
        <v>2.157115459</v>
      </c>
      <c r="FG104" s="2">
        <v>2.270042658</v>
      </c>
      <c r="FH104" s="2">
        <v>1.876431584</v>
      </c>
      <c r="FI104" s="2">
        <v>1.940823913</v>
      </c>
    </row>
    <row r="105" ht="15.75" customHeight="1">
      <c r="A105" s="2" t="s">
        <v>100</v>
      </c>
      <c r="B105" s="2">
        <v>3.351314068</v>
      </c>
      <c r="C105" s="2">
        <v>2.543843508</v>
      </c>
      <c r="D105" s="2">
        <v>2.399654388</v>
      </c>
      <c r="E105" s="2">
        <v>2.432089567</v>
      </c>
      <c r="F105" s="2">
        <v>2.860103607</v>
      </c>
      <c r="G105" s="2">
        <v>2.702793121</v>
      </c>
      <c r="H105" s="2">
        <v>2.651072741</v>
      </c>
      <c r="I105" s="2">
        <v>2.603660107</v>
      </c>
      <c r="J105" s="2">
        <v>2.543356657</v>
      </c>
      <c r="K105" s="2">
        <v>2.200901031</v>
      </c>
      <c r="L105" s="2">
        <v>2.082925797</v>
      </c>
      <c r="M105" s="2">
        <v>2.181584358</v>
      </c>
      <c r="N105" s="2">
        <v>2.057327509</v>
      </c>
      <c r="O105" s="2">
        <v>1.985072255</v>
      </c>
      <c r="P105" s="2">
        <v>2.246813297</v>
      </c>
      <c r="Q105" s="2">
        <v>2.306746721</v>
      </c>
      <c r="R105" s="2">
        <v>2.20988822</v>
      </c>
      <c r="S105" s="2">
        <v>2.094603062</v>
      </c>
      <c r="T105" s="2">
        <v>2.063757896</v>
      </c>
      <c r="U105" s="2">
        <v>2.544617176</v>
      </c>
      <c r="V105" s="2">
        <v>2.488249302</v>
      </c>
      <c r="W105" s="2">
        <v>2.338381052</v>
      </c>
      <c r="X105" s="2">
        <v>2.429260254</v>
      </c>
      <c r="Y105" s="2">
        <v>2.204961061</v>
      </c>
      <c r="Z105" s="2">
        <v>2.242318153</v>
      </c>
      <c r="AA105" s="2">
        <v>2.654448271</v>
      </c>
      <c r="AB105" s="2">
        <v>2.632884502</v>
      </c>
      <c r="AC105" s="2">
        <v>2.684752703</v>
      </c>
      <c r="AD105" s="2">
        <v>2.558930159</v>
      </c>
      <c r="AE105" s="2">
        <v>2.675282001</v>
      </c>
      <c r="AF105" s="2">
        <v>2.692244291</v>
      </c>
      <c r="AG105" s="2">
        <v>2.730491877</v>
      </c>
      <c r="AH105" s="2">
        <v>2.87927556</v>
      </c>
      <c r="AI105" s="2">
        <v>2.740973473</v>
      </c>
      <c r="AJ105" s="2">
        <v>2.684332848</v>
      </c>
      <c r="AK105" s="2">
        <v>2.768259287</v>
      </c>
      <c r="AL105" s="2">
        <v>2.745899916</v>
      </c>
      <c r="AM105" s="2">
        <v>2.71997261</v>
      </c>
      <c r="AO105" s="2">
        <v>1.891045451</v>
      </c>
      <c r="AP105" s="2">
        <v>1.603119493</v>
      </c>
      <c r="AQ105" s="2">
        <v>1.758352757</v>
      </c>
      <c r="AR105" s="2">
        <v>1.899799585</v>
      </c>
      <c r="AS105" s="2">
        <v>2.005347252</v>
      </c>
      <c r="AT105" s="2">
        <v>1.839620233</v>
      </c>
      <c r="AU105" s="2">
        <v>1.732774138</v>
      </c>
      <c r="AV105" s="2">
        <v>1.878452778</v>
      </c>
      <c r="AW105" s="2">
        <v>1.447577596</v>
      </c>
      <c r="AX105" s="2">
        <v>1.513958216</v>
      </c>
      <c r="AY105" s="2">
        <v>1.961553335</v>
      </c>
      <c r="AZ105" s="2">
        <v>1.931370735</v>
      </c>
      <c r="BA105" s="2">
        <v>2.091570854</v>
      </c>
      <c r="BB105" s="2">
        <v>1.815077662</v>
      </c>
      <c r="BC105" s="2">
        <v>1.914543509</v>
      </c>
      <c r="BD105" s="2">
        <v>2.062623024</v>
      </c>
      <c r="BE105" s="2">
        <v>2.092972517</v>
      </c>
      <c r="BF105" s="2">
        <v>2.045595884</v>
      </c>
      <c r="BG105" s="2">
        <v>2.003637791</v>
      </c>
      <c r="BH105" s="2">
        <v>2.055515766</v>
      </c>
      <c r="BI105" s="2">
        <v>2.053577185</v>
      </c>
      <c r="BJ105" s="2">
        <v>2.066111088</v>
      </c>
      <c r="BK105" s="2">
        <v>2.025001049</v>
      </c>
      <c r="BL105" s="2">
        <v>1.97807014</v>
      </c>
      <c r="BM105" s="2">
        <v>1.927425981</v>
      </c>
      <c r="BN105" s="2">
        <v>2.215504169</v>
      </c>
      <c r="BO105" s="2">
        <v>2.064013243</v>
      </c>
      <c r="BP105" s="2">
        <v>1.850914717</v>
      </c>
      <c r="BQ105" s="2">
        <v>1.883817077</v>
      </c>
      <c r="BR105" s="2">
        <v>1.821035624</v>
      </c>
      <c r="BS105" s="2">
        <v>1.795738697</v>
      </c>
      <c r="BT105" s="2">
        <v>1.951418757</v>
      </c>
      <c r="BU105" s="2">
        <v>1.91229701</v>
      </c>
      <c r="BV105" s="2">
        <v>1.967503548</v>
      </c>
      <c r="BW105" s="2">
        <v>1.822798729</v>
      </c>
      <c r="BX105" s="2">
        <v>1.810892224</v>
      </c>
      <c r="BY105" s="2">
        <v>1.846371412</v>
      </c>
      <c r="BZ105" s="2">
        <v>1.920943022</v>
      </c>
      <c r="CA105" s="2">
        <v>1.96171689</v>
      </c>
      <c r="CB105" s="2">
        <v>1.943059087</v>
      </c>
      <c r="CC105" s="2">
        <v>2.254526377</v>
      </c>
      <c r="CD105" s="2">
        <v>2.122737646</v>
      </c>
      <c r="CE105" s="2">
        <v>2.136303186</v>
      </c>
      <c r="CF105" s="2">
        <v>1.917176127</v>
      </c>
      <c r="CG105" s="2">
        <v>1.685275435</v>
      </c>
      <c r="CH105" s="2">
        <v>1.509534001</v>
      </c>
      <c r="CI105" s="2">
        <v>1.262107968</v>
      </c>
      <c r="CJ105" s="2">
        <v>1.22568953</v>
      </c>
      <c r="CK105" s="2">
        <v>1.628608584</v>
      </c>
      <c r="CL105" s="2">
        <v>1.867290258</v>
      </c>
      <c r="CM105" s="2">
        <v>1.508466482</v>
      </c>
      <c r="CN105" s="2">
        <v>1.61436367</v>
      </c>
      <c r="CO105" s="2">
        <v>1.743880987</v>
      </c>
      <c r="CP105" s="2">
        <v>1.620843887</v>
      </c>
      <c r="CQ105" s="2">
        <v>1.582877755</v>
      </c>
      <c r="CR105" s="2">
        <v>1.697557449</v>
      </c>
      <c r="CS105" s="2">
        <v>1.590816259</v>
      </c>
      <c r="CT105" s="2">
        <v>1.566188335</v>
      </c>
      <c r="CU105" s="2">
        <v>1.7953583</v>
      </c>
      <c r="CW105" s="2">
        <v>1.044626355</v>
      </c>
      <c r="CX105" s="2">
        <v>0.727889776</v>
      </c>
      <c r="CY105" s="2">
        <v>0.821065187</v>
      </c>
      <c r="CZ105" s="2">
        <v>0.0</v>
      </c>
      <c r="DA105" s="2">
        <v>1.358759165</v>
      </c>
      <c r="DB105" s="2">
        <v>1.104543447</v>
      </c>
      <c r="DC105" s="2">
        <v>1.735274673</v>
      </c>
      <c r="DD105" s="2">
        <v>1.934439421</v>
      </c>
      <c r="DE105" s="2">
        <v>1.259628177</v>
      </c>
      <c r="DF105" s="2">
        <v>1.512273431</v>
      </c>
      <c r="DG105" s="2">
        <v>1.136808515</v>
      </c>
      <c r="DH105" s="2">
        <v>1.348127723</v>
      </c>
      <c r="DI105" s="2">
        <v>1.082786202</v>
      </c>
      <c r="DJ105" s="2">
        <v>1.532252669</v>
      </c>
      <c r="DK105" s="2">
        <v>1.219629765</v>
      </c>
      <c r="DL105" s="2">
        <v>1.124161959</v>
      </c>
      <c r="DM105" s="2">
        <v>1.414276719</v>
      </c>
      <c r="DN105" s="2">
        <v>1.37991631</v>
      </c>
      <c r="DO105" s="2">
        <v>1.50318408</v>
      </c>
      <c r="DP105" s="2">
        <v>1.664091229</v>
      </c>
      <c r="DQ105" s="2">
        <v>1.6846838</v>
      </c>
      <c r="DR105" s="2">
        <v>1.702688575</v>
      </c>
      <c r="DS105" s="2">
        <v>1.91686511</v>
      </c>
      <c r="DT105" s="2">
        <v>1.943061352</v>
      </c>
      <c r="DU105" s="2">
        <v>2.385997295</v>
      </c>
      <c r="DV105" s="2">
        <v>1.9799757</v>
      </c>
      <c r="DW105" s="2">
        <v>2.258143187</v>
      </c>
      <c r="DX105" s="2">
        <v>2.406406879</v>
      </c>
      <c r="DY105" s="2">
        <v>2.05650568</v>
      </c>
      <c r="DZ105" s="2">
        <v>1.70718801</v>
      </c>
      <c r="EA105" s="2">
        <v>2.071493626</v>
      </c>
      <c r="EB105" s="2">
        <v>2.123690605</v>
      </c>
      <c r="EC105" s="2">
        <v>1.998815536</v>
      </c>
      <c r="ED105" s="2">
        <v>1.666571975</v>
      </c>
      <c r="EE105" s="2">
        <v>1.902531624</v>
      </c>
      <c r="EF105" s="2">
        <v>1.866206408</v>
      </c>
      <c r="EH105" s="2">
        <v>3.307850838</v>
      </c>
      <c r="EI105" s="2">
        <v>2.305828333</v>
      </c>
      <c r="EJ105" s="2">
        <v>2.788111448</v>
      </c>
      <c r="EK105" s="2">
        <v>2.695751905</v>
      </c>
      <c r="EL105" s="2">
        <v>2.981409311</v>
      </c>
      <c r="EM105" s="2">
        <v>3.022094727</v>
      </c>
      <c r="EN105" s="2">
        <v>2.98289609</v>
      </c>
      <c r="EO105" s="2">
        <v>2.917590857</v>
      </c>
      <c r="EQ105" s="2">
        <v>2.498691797</v>
      </c>
      <c r="ER105" s="2">
        <v>1.566676497</v>
      </c>
      <c r="ES105" s="2">
        <v>1.831287146</v>
      </c>
      <c r="ET105" s="2">
        <v>1.872048616</v>
      </c>
      <c r="EU105" s="2">
        <v>1.691657782</v>
      </c>
      <c r="EV105" s="2">
        <v>1.479856014</v>
      </c>
      <c r="EW105" s="2">
        <v>1.811291456</v>
      </c>
      <c r="EX105" s="2">
        <v>1.992022634</v>
      </c>
      <c r="EY105" s="2">
        <v>1.607352853</v>
      </c>
      <c r="EZ105" s="2">
        <v>1.913140297</v>
      </c>
      <c r="FA105" s="2">
        <v>1.506314754</v>
      </c>
      <c r="FB105" s="2">
        <v>1.762863159</v>
      </c>
      <c r="FC105" s="2">
        <v>1.669466376</v>
      </c>
      <c r="FD105" s="2">
        <v>2.132658005</v>
      </c>
      <c r="FE105" s="2">
        <v>1.867652059</v>
      </c>
      <c r="FF105" s="2">
        <v>1.907197595</v>
      </c>
      <c r="FG105" s="2">
        <v>2.228114128</v>
      </c>
      <c r="FH105" s="2">
        <v>1.702887058</v>
      </c>
      <c r="FI105" s="2">
        <v>1.703110933</v>
      </c>
    </row>
    <row r="106" ht="15.75" customHeight="1">
      <c r="A106" s="2" t="s">
        <v>101</v>
      </c>
      <c r="B106" s="2">
        <v>3.170386314</v>
      </c>
      <c r="C106" s="2">
        <v>2.34842658</v>
      </c>
      <c r="D106" s="2">
        <v>2.360407829</v>
      </c>
      <c r="E106" s="2">
        <v>2.38250041</v>
      </c>
      <c r="F106" s="2">
        <v>2.532778978</v>
      </c>
      <c r="G106" s="2">
        <v>2.488066435</v>
      </c>
      <c r="H106" s="2">
        <v>2.454196692</v>
      </c>
      <c r="I106" s="2">
        <v>2.621836185</v>
      </c>
      <c r="J106" s="2">
        <v>2.45549202</v>
      </c>
      <c r="K106" s="2">
        <v>2.181623459</v>
      </c>
      <c r="L106" s="2">
        <v>1.99388063</v>
      </c>
      <c r="M106" s="2">
        <v>2.135579824</v>
      </c>
      <c r="N106" s="2">
        <v>2.061744213</v>
      </c>
      <c r="O106" s="2">
        <v>1.474993944</v>
      </c>
      <c r="P106" s="2">
        <v>2.018642664</v>
      </c>
      <c r="Q106" s="2">
        <v>2.133531094</v>
      </c>
      <c r="R106" s="2">
        <v>1.95918715</v>
      </c>
      <c r="S106" s="2">
        <v>1.857035637</v>
      </c>
      <c r="T106" s="2">
        <v>1.871548414</v>
      </c>
      <c r="U106" s="2">
        <v>2.31020236</v>
      </c>
      <c r="V106" s="2">
        <v>2.244652748</v>
      </c>
      <c r="W106" s="2">
        <v>2.080808878</v>
      </c>
      <c r="X106" s="2">
        <v>2.202271938</v>
      </c>
      <c r="Y106" s="2">
        <v>2.0658288</v>
      </c>
      <c r="Z106" s="2">
        <v>2.101266384</v>
      </c>
      <c r="AA106" s="2">
        <v>2.416640759</v>
      </c>
      <c r="AB106" s="2">
        <v>2.404244423</v>
      </c>
      <c r="AC106" s="2">
        <v>2.347514391</v>
      </c>
      <c r="AD106" s="2">
        <v>2.231779575</v>
      </c>
      <c r="AE106" s="2">
        <v>2.330471039</v>
      </c>
      <c r="AF106" s="2">
        <v>2.440516472</v>
      </c>
      <c r="AG106" s="2">
        <v>2.40624094</v>
      </c>
      <c r="AH106" s="2">
        <v>2.569271803</v>
      </c>
      <c r="AI106" s="2">
        <v>2.399749994</v>
      </c>
      <c r="AJ106" s="2">
        <v>2.357967377</v>
      </c>
      <c r="AK106" s="2">
        <v>2.441180229</v>
      </c>
      <c r="AL106" s="2">
        <v>2.442330837</v>
      </c>
      <c r="AM106" s="2">
        <v>2.418009996</v>
      </c>
      <c r="AO106" s="2">
        <v>1.841864347</v>
      </c>
      <c r="AP106" s="2">
        <v>1.67710638</v>
      </c>
      <c r="AQ106" s="2">
        <v>1.66952455</v>
      </c>
      <c r="AR106" s="2">
        <v>1.772120118</v>
      </c>
      <c r="AS106" s="2">
        <v>1.847569466</v>
      </c>
      <c r="AT106" s="2">
        <v>1.700815201</v>
      </c>
      <c r="AU106" s="2">
        <v>1.699188113</v>
      </c>
      <c r="AV106" s="2">
        <v>1.79464221</v>
      </c>
      <c r="AW106" s="2">
        <v>1.494154453</v>
      </c>
      <c r="AX106" s="2">
        <v>1.493477225</v>
      </c>
      <c r="AY106" s="2">
        <v>1.614002109</v>
      </c>
      <c r="AZ106" s="2">
        <v>1.656245947</v>
      </c>
      <c r="BA106" s="2">
        <v>1.684368014</v>
      </c>
      <c r="BB106" s="2">
        <v>1.556884527</v>
      </c>
      <c r="BC106" s="2">
        <v>1.646753907</v>
      </c>
      <c r="BD106" s="2">
        <v>1.883856654</v>
      </c>
      <c r="BE106" s="2">
        <v>1.814628482</v>
      </c>
      <c r="BF106" s="2">
        <v>1.841151714</v>
      </c>
      <c r="BG106" s="2">
        <v>1.740976691</v>
      </c>
      <c r="BH106" s="2">
        <v>1.890381932</v>
      </c>
      <c r="BI106" s="2">
        <v>1.795147181</v>
      </c>
      <c r="BJ106" s="2">
        <v>1.897539377</v>
      </c>
      <c r="BK106" s="2">
        <v>1.830137372</v>
      </c>
      <c r="BL106" s="2">
        <v>1.802549601</v>
      </c>
      <c r="BM106" s="2">
        <v>1.797977686</v>
      </c>
      <c r="BN106" s="2">
        <v>2.027253628</v>
      </c>
      <c r="BO106" s="2">
        <v>1.920203328</v>
      </c>
      <c r="BP106" s="2">
        <v>1.755643964</v>
      </c>
      <c r="BQ106" s="2">
        <v>1.651973724</v>
      </c>
      <c r="BR106" s="2">
        <v>1.633788347</v>
      </c>
      <c r="BS106" s="2">
        <v>1.634282231</v>
      </c>
      <c r="BT106" s="2">
        <v>1.763694763</v>
      </c>
      <c r="BU106" s="2">
        <v>1.75006628</v>
      </c>
      <c r="BV106" s="2">
        <v>1.747505426</v>
      </c>
      <c r="BW106" s="2">
        <v>1.632983088</v>
      </c>
      <c r="BX106" s="2">
        <v>1.648606658</v>
      </c>
      <c r="BY106" s="2">
        <v>1.657090902</v>
      </c>
      <c r="BZ106" s="2">
        <v>1.775243402</v>
      </c>
      <c r="CA106" s="2">
        <v>1.693859696</v>
      </c>
      <c r="CB106" s="2">
        <v>1.714484572</v>
      </c>
      <c r="CC106" s="2">
        <v>2.040414095</v>
      </c>
      <c r="CD106" s="2">
        <v>1.860259533</v>
      </c>
      <c r="CE106" s="2">
        <v>1.862568378</v>
      </c>
      <c r="CF106" s="2">
        <v>1.567732453</v>
      </c>
      <c r="CG106" s="2">
        <v>1.38677454</v>
      </c>
      <c r="CH106" s="2">
        <v>1.33575213</v>
      </c>
      <c r="CI106" s="2">
        <v>1.325696707</v>
      </c>
      <c r="CJ106" s="2">
        <v>1.169907808</v>
      </c>
      <c r="CK106" s="2">
        <v>1.475180745</v>
      </c>
      <c r="CL106" s="2">
        <v>1.71869421</v>
      </c>
      <c r="CM106" s="2">
        <v>1.609306812</v>
      </c>
      <c r="CN106" s="2">
        <v>1.684420586</v>
      </c>
      <c r="CO106" s="2">
        <v>1.531781554</v>
      </c>
      <c r="CP106" s="2">
        <v>1.514937282</v>
      </c>
      <c r="CQ106" s="2">
        <v>1.363353252</v>
      </c>
      <c r="CR106" s="2">
        <v>1.624463439</v>
      </c>
      <c r="CS106" s="2">
        <v>1.435861468</v>
      </c>
      <c r="CT106" s="2">
        <v>1.386636853</v>
      </c>
      <c r="CU106" s="2">
        <v>1.457600832</v>
      </c>
      <c r="CW106" s="2">
        <v>1.409649014</v>
      </c>
      <c r="CX106" s="2">
        <v>1.290859938</v>
      </c>
      <c r="CY106" s="2">
        <v>1.393443108</v>
      </c>
      <c r="CZ106" s="2">
        <v>1.358759165</v>
      </c>
      <c r="DA106" s="2">
        <v>0.0</v>
      </c>
      <c r="DB106" s="2">
        <v>1.300604939</v>
      </c>
      <c r="DC106" s="2">
        <v>0.97304672</v>
      </c>
      <c r="DD106" s="2">
        <v>1.644674301</v>
      </c>
      <c r="DE106" s="2">
        <v>0.718337178</v>
      </c>
      <c r="DF106" s="2">
        <v>0.7599805</v>
      </c>
      <c r="DG106" s="2">
        <v>1.211547136</v>
      </c>
      <c r="DH106" s="2">
        <v>1.250749826</v>
      </c>
      <c r="DI106" s="2">
        <v>1.428001165</v>
      </c>
      <c r="DJ106" s="2">
        <v>1.531643033</v>
      </c>
      <c r="DK106" s="2">
        <v>1.348277211</v>
      </c>
      <c r="DL106" s="2">
        <v>1.45640552</v>
      </c>
      <c r="DM106" s="2">
        <v>1.425092459</v>
      </c>
      <c r="DN106" s="2">
        <v>1.37242794</v>
      </c>
      <c r="DO106" s="2">
        <v>1.385144234</v>
      </c>
      <c r="DP106" s="2">
        <v>1.668538451</v>
      </c>
      <c r="DQ106" s="2">
        <v>1.580207348</v>
      </c>
      <c r="DR106" s="2">
        <v>1.72498405</v>
      </c>
      <c r="DS106" s="2">
        <v>1.902721167</v>
      </c>
      <c r="DT106" s="2">
        <v>1.778306484</v>
      </c>
      <c r="DU106" s="2">
        <v>1.907511115</v>
      </c>
      <c r="DV106" s="2">
        <v>1.525235653</v>
      </c>
      <c r="DW106" s="2">
        <v>1.836461306</v>
      </c>
      <c r="DX106" s="2">
        <v>1.945670009</v>
      </c>
      <c r="DY106" s="2">
        <v>1.977240562</v>
      </c>
      <c r="DZ106" s="2">
        <v>1.709347725</v>
      </c>
      <c r="EA106" s="2">
        <v>1.892825484</v>
      </c>
      <c r="EB106" s="2">
        <v>1.975908518</v>
      </c>
      <c r="EC106" s="2">
        <v>1.910101652</v>
      </c>
      <c r="ED106" s="2">
        <v>1.700829506</v>
      </c>
      <c r="EE106" s="2">
        <v>1.783824325</v>
      </c>
      <c r="EF106" s="2">
        <v>1.74945569</v>
      </c>
      <c r="EH106" s="2">
        <v>3.106022835</v>
      </c>
      <c r="EI106" s="2">
        <v>2.106811523</v>
      </c>
      <c r="EJ106" s="2">
        <v>2.694731951</v>
      </c>
      <c r="EK106" s="2">
        <v>2.447719574</v>
      </c>
      <c r="EL106" s="2">
        <v>2.976821899</v>
      </c>
      <c r="EM106" s="2">
        <v>3.276169777</v>
      </c>
      <c r="EN106" s="2">
        <v>3.123483419</v>
      </c>
      <c r="EO106" s="2">
        <v>2.836870193</v>
      </c>
      <c r="EQ106" s="2">
        <v>2.459672213</v>
      </c>
      <c r="ER106" s="2">
        <v>1.971402884</v>
      </c>
      <c r="ES106" s="2">
        <v>1.951262593</v>
      </c>
      <c r="ET106" s="2">
        <v>2.103944063</v>
      </c>
      <c r="EU106" s="2">
        <v>1.836995125</v>
      </c>
      <c r="EV106" s="2">
        <v>1.629690051</v>
      </c>
      <c r="EW106" s="2">
        <v>1.876600027</v>
      </c>
      <c r="EX106" s="2">
        <v>2.06900692</v>
      </c>
      <c r="EY106" s="2">
        <v>1.43396616</v>
      </c>
      <c r="EZ106" s="2">
        <v>1.715378165</v>
      </c>
      <c r="FA106" s="2">
        <v>1.447027087</v>
      </c>
      <c r="FB106" s="2">
        <v>1.447379947</v>
      </c>
      <c r="FC106" s="2">
        <v>1.291180849</v>
      </c>
      <c r="FD106" s="2">
        <v>1.565311909</v>
      </c>
      <c r="FE106" s="2">
        <v>1.739732742</v>
      </c>
      <c r="FF106" s="2">
        <v>1.599258542</v>
      </c>
      <c r="FG106" s="2">
        <v>2.347916842</v>
      </c>
      <c r="FH106" s="2">
        <v>1.847292185</v>
      </c>
      <c r="FI106" s="2">
        <v>1.78693378</v>
      </c>
    </row>
    <row r="107" ht="15.75" customHeight="1">
      <c r="A107" s="2" t="s">
        <v>102</v>
      </c>
      <c r="B107" s="2">
        <v>3.203724384</v>
      </c>
      <c r="C107" s="2">
        <v>2.412785769</v>
      </c>
      <c r="D107" s="2">
        <v>2.432261467</v>
      </c>
      <c r="E107" s="2">
        <v>2.460626841</v>
      </c>
      <c r="F107" s="2">
        <v>2.635236979</v>
      </c>
      <c r="G107" s="2">
        <v>2.604981184</v>
      </c>
      <c r="H107" s="2">
        <v>2.566070795</v>
      </c>
      <c r="I107" s="2">
        <v>2.540726185</v>
      </c>
      <c r="J107" s="2">
        <v>2.280349016</v>
      </c>
      <c r="K107" s="2">
        <v>1.899143219</v>
      </c>
      <c r="L107" s="2">
        <v>1.971308708</v>
      </c>
      <c r="M107" s="2">
        <v>2.083353996</v>
      </c>
      <c r="N107" s="2">
        <v>2.045519114</v>
      </c>
      <c r="O107" s="2">
        <v>1.630874395</v>
      </c>
      <c r="P107" s="2">
        <v>2.011230707</v>
      </c>
      <c r="Q107" s="2">
        <v>2.142598867</v>
      </c>
      <c r="R107" s="2">
        <v>1.975859404</v>
      </c>
      <c r="S107" s="2">
        <v>1.900506139</v>
      </c>
      <c r="T107" s="2">
        <v>1.842033744</v>
      </c>
      <c r="U107" s="2">
        <v>2.364148378</v>
      </c>
      <c r="V107" s="2">
        <v>2.373617649</v>
      </c>
      <c r="W107" s="2">
        <v>2.195325613</v>
      </c>
      <c r="X107" s="2">
        <v>2.292137623</v>
      </c>
      <c r="Y107" s="2">
        <v>2.207433462</v>
      </c>
      <c r="Z107" s="2">
        <v>2.321503878</v>
      </c>
      <c r="AA107" s="2">
        <v>2.59619379</v>
      </c>
      <c r="AB107" s="2">
        <v>2.543478727</v>
      </c>
      <c r="AC107" s="2">
        <v>2.474341631</v>
      </c>
      <c r="AD107" s="2">
        <v>2.373381615</v>
      </c>
      <c r="AE107" s="2">
        <v>2.442294836</v>
      </c>
      <c r="AF107" s="2">
        <v>2.492406607</v>
      </c>
      <c r="AG107" s="2">
        <v>2.517069817</v>
      </c>
      <c r="AH107" s="2">
        <v>2.656402111</v>
      </c>
      <c r="AI107" s="2">
        <v>2.525221109</v>
      </c>
      <c r="AJ107" s="2">
        <v>2.46521163</v>
      </c>
      <c r="AK107" s="2">
        <v>2.548275948</v>
      </c>
      <c r="AL107" s="2">
        <v>2.509230137</v>
      </c>
      <c r="AM107" s="2">
        <v>2.521701097</v>
      </c>
      <c r="AO107" s="2">
        <v>1.833646417</v>
      </c>
      <c r="AP107" s="2">
        <v>1.653711915</v>
      </c>
      <c r="AQ107" s="2">
        <v>1.807315707</v>
      </c>
      <c r="AR107" s="2">
        <v>1.800428629</v>
      </c>
      <c r="AS107" s="2">
        <v>1.862180829</v>
      </c>
      <c r="AT107" s="2">
        <v>1.754576683</v>
      </c>
      <c r="AU107" s="2">
        <v>1.692141414</v>
      </c>
      <c r="AV107" s="2">
        <v>1.832760334</v>
      </c>
      <c r="AW107" s="2">
        <v>1.471550107</v>
      </c>
      <c r="AX107" s="2">
        <v>1.494825482</v>
      </c>
      <c r="AY107" s="2">
        <v>1.655501962</v>
      </c>
      <c r="AZ107" s="2">
        <v>1.721380353</v>
      </c>
      <c r="BA107" s="2">
        <v>1.786692739</v>
      </c>
      <c r="BB107" s="2">
        <v>1.610149264</v>
      </c>
      <c r="BC107" s="2">
        <v>1.784057498</v>
      </c>
      <c r="BD107" s="2">
        <v>1.908677578</v>
      </c>
      <c r="BE107" s="2">
        <v>1.897458911</v>
      </c>
      <c r="BF107" s="2">
        <v>1.881313801</v>
      </c>
      <c r="BG107" s="2">
        <v>1.842425346</v>
      </c>
      <c r="BH107" s="2">
        <v>1.922555089</v>
      </c>
      <c r="BI107" s="2">
        <v>1.825837374</v>
      </c>
      <c r="BJ107" s="2">
        <v>2.014814854</v>
      </c>
      <c r="BK107" s="2">
        <v>1.870171428</v>
      </c>
      <c r="BL107" s="2">
        <v>1.881213665</v>
      </c>
      <c r="BM107" s="2">
        <v>1.841475725</v>
      </c>
      <c r="BN107" s="2">
        <v>2.107751846</v>
      </c>
      <c r="BO107" s="2">
        <v>1.960916162</v>
      </c>
      <c r="BP107" s="2">
        <v>1.776397824</v>
      </c>
      <c r="BQ107" s="2">
        <v>1.784511685</v>
      </c>
      <c r="BR107" s="2">
        <v>1.512824893</v>
      </c>
      <c r="BS107" s="2">
        <v>1.645846963</v>
      </c>
      <c r="BT107" s="2">
        <v>1.635653615</v>
      </c>
      <c r="BU107" s="2">
        <v>1.733208537</v>
      </c>
      <c r="BV107" s="2">
        <v>1.793944955</v>
      </c>
      <c r="BW107" s="2">
        <v>1.715715289</v>
      </c>
      <c r="BX107" s="2">
        <v>1.671940565</v>
      </c>
      <c r="BY107" s="2">
        <v>1.728711843</v>
      </c>
      <c r="BZ107" s="2">
        <v>1.754935861</v>
      </c>
      <c r="CA107" s="2">
        <v>1.721576452</v>
      </c>
      <c r="CB107" s="2">
        <v>1.698484182</v>
      </c>
      <c r="CC107" s="2">
        <v>2.125650406</v>
      </c>
      <c r="CD107" s="2">
        <v>1.951645851</v>
      </c>
      <c r="CE107" s="2">
        <v>1.881666064</v>
      </c>
      <c r="CF107" s="2">
        <v>1.531987429</v>
      </c>
      <c r="CG107" s="2">
        <v>1.455043793</v>
      </c>
      <c r="CH107" s="2">
        <v>1.380228162</v>
      </c>
      <c r="CI107" s="2">
        <v>1.312008858</v>
      </c>
      <c r="CJ107" s="2">
        <v>1.324707031</v>
      </c>
      <c r="CK107" s="2">
        <v>1.490763426</v>
      </c>
      <c r="CL107" s="2">
        <v>1.684393287</v>
      </c>
      <c r="CM107" s="2">
        <v>1.572899699</v>
      </c>
      <c r="CN107" s="2">
        <v>1.706739664</v>
      </c>
      <c r="CO107" s="2">
        <v>1.614006281</v>
      </c>
      <c r="CP107" s="2">
        <v>1.452030301</v>
      </c>
      <c r="CQ107" s="2">
        <v>1.504152894</v>
      </c>
      <c r="CR107" s="2">
        <v>1.545516491</v>
      </c>
      <c r="CS107" s="2">
        <v>1.471030116</v>
      </c>
      <c r="CT107" s="2">
        <v>1.41098237</v>
      </c>
      <c r="CU107" s="2">
        <v>1.453909397</v>
      </c>
      <c r="CW107" s="2">
        <v>1.341723561</v>
      </c>
      <c r="CX107" s="2">
        <v>1.020200133</v>
      </c>
      <c r="CY107" s="2">
        <v>1.314384818</v>
      </c>
      <c r="CZ107" s="2">
        <v>1.104543447</v>
      </c>
      <c r="DA107" s="2">
        <v>1.300604939</v>
      </c>
      <c r="DB107" s="2">
        <v>0.0</v>
      </c>
      <c r="DC107" s="2">
        <v>1.657750607</v>
      </c>
      <c r="DD107" s="2">
        <v>1.659832478</v>
      </c>
      <c r="DE107" s="2">
        <v>1.207855225</v>
      </c>
      <c r="DF107" s="2">
        <v>1.461288452</v>
      </c>
      <c r="DG107" s="2">
        <v>1.270225883</v>
      </c>
      <c r="DH107" s="2">
        <v>1.254717231</v>
      </c>
      <c r="DI107" s="2">
        <v>1.372096777</v>
      </c>
      <c r="DJ107" s="2">
        <v>1.466536283</v>
      </c>
      <c r="DK107" s="2">
        <v>1.212675333</v>
      </c>
      <c r="DL107" s="2">
        <v>1.180550814</v>
      </c>
      <c r="DM107" s="2">
        <v>0.980870783</v>
      </c>
      <c r="DN107" s="2">
        <v>1.25455904</v>
      </c>
      <c r="DO107" s="2">
        <v>1.283313036</v>
      </c>
      <c r="DP107" s="2">
        <v>1.596550584</v>
      </c>
      <c r="DQ107" s="2">
        <v>1.376997352</v>
      </c>
      <c r="DR107" s="2">
        <v>1.554715633</v>
      </c>
      <c r="DS107" s="2">
        <v>1.811599135</v>
      </c>
      <c r="DT107" s="2">
        <v>1.608358741</v>
      </c>
      <c r="DU107" s="2">
        <v>2.09372592</v>
      </c>
      <c r="DV107" s="2">
        <v>1.622504115</v>
      </c>
      <c r="DW107" s="2">
        <v>1.872960687</v>
      </c>
      <c r="DX107" s="2">
        <v>2.129975319</v>
      </c>
      <c r="DY107" s="2">
        <v>1.817070603</v>
      </c>
      <c r="DZ107" s="2">
        <v>1.610875607</v>
      </c>
      <c r="EA107" s="2">
        <v>1.865372419</v>
      </c>
      <c r="EB107" s="2">
        <v>1.998703241</v>
      </c>
      <c r="EC107" s="2">
        <v>1.905257106</v>
      </c>
      <c r="ED107" s="2">
        <v>1.523837686</v>
      </c>
      <c r="EE107" s="2">
        <v>1.781917572</v>
      </c>
      <c r="EF107" s="2">
        <v>1.648474932</v>
      </c>
      <c r="EH107" s="2">
        <v>3.258413315</v>
      </c>
      <c r="EI107" s="2">
        <v>2.169032335</v>
      </c>
      <c r="EJ107" s="2">
        <v>2.577795267</v>
      </c>
      <c r="EK107" s="2">
        <v>2.504947901</v>
      </c>
      <c r="EL107" s="2">
        <v>2.683647633</v>
      </c>
      <c r="EM107" s="2">
        <v>2.990311146</v>
      </c>
      <c r="EN107" s="2">
        <v>2.863307476</v>
      </c>
      <c r="EO107" s="2">
        <v>2.653601408</v>
      </c>
      <c r="EQ107" s="2">
        <v>2.184278965</v>
      </c>
      <c r="ER107" s="2">
        <v>1.652655125</v>
      </c>
      <c r="ES107" s="2">
        <v>1.836751461</v>
      </c>
      <c r="ET107" s="2">
        <v>1.821645617</v>
      </c>
      <c r="EU107" s="2">
        <v>1.54241693</v>
      </c>
      <c r="EV107" s="2">
        <v>1.385769248</v>
      </c>
      <c r="EW107" s="2">
        <v>1.709532499</v>
      </c>
      <c r="EX107" s="2">
        <v>1.79699707</v>
      </c>
      <c r="EY107" s="2">
        <v>1.466759086</v>
      </c>
      <c r="EZ107" s="2">
        <v>1.870069265</v>
      </c>
      <c r="FA107" s="2">
        <v>1.24553597</v>
      </c>
      <c r="FB107" s="2">
        <v>1.620104551</v>
      </c>
      <c r="FC107" s="2">
        <v>1.604661703</v>
      </c>
      <c r="FD107" s="2">
        <v>2.003221035</v>
      </c>
      <c r="FE107" s="2">
        <v>1.279865742</v>
      </c>
      <c r="FF107" s="2">
        <v>1.412350893</v>
      </c>
      <c r="FG107" s="2">
        <v>2.197900772</v>
      </c>
      <c r="FH107" s="2">
        <v>1.469194174</v>
      </c>
      <c r="FI107" s="2">
        <v>1.433987737</v>
      </c>
    </row>
    <row r="108" ht="15.75" customHeight="1">
      <c r="A108" s="2" t="s">
        <v>103</v>
      </c>
      <c r="B108" s="2">
        <v>2.884744167</v>
      </c>
      <c r="C108" s="2">
        <v>2.298516512</v>
      </c>
      <c r="D108" s="2">
        <v>2.395216703</v>
      </c>
      <c r="E108" s="2">
        <v>2.401815653</v>
      </c>
      <c r="F108" s="2">
        <v>2.332857132</v>
      </c>
      <c r="G108" s="2">
        <v>2.25982213</v>
      </c>
      <c r="H108" s="2">
        <v>2.254396439</v>
      </c>
      <c r="I108" s="2">
        <v>2.734164953</v>
      </c>
      <c r="J108" s="2">
        <v>2.632543564</v>
      </c>
      <c r="K108" s="2">
        <v>2.466005564</v>
      </c>
      <c r="L108" s="2">
        <v>2.118634462</v>
      </c>
      <c r="M108" s="2">
        <v>2.183693409</v>
      </c>
      <c r="N108" s="2">
        <v>2.090487242</v>
      </c>
      <c r="O108" s="2">
        <v>1.674545527</v>
      </c>
      <c r="P108" s="2">
        <v>1.877415061</v>
      </c>
      <c r="Q108" s="2">
        <v>2.004030943</v>
      </c>
      <c r="R108" s="2">
        <v>1.801754236</v>
      </c>
      <c r="S108" s="2">
        <v>1.587586045</v>
      </c>
      <c r="T108" s="2">
        <v>1.702383757</v>
      </c>
      <c r="U108" s="2">
        <v>2.089559078</v>
      </c>
      <c r="V108" s="2">
        <v>1.99337399</v>
      </c>
      <c r="W108" s="2">
        <v>1.817439556</v>
      </c>
      <c r="X108" s="2">
        <v>1.853146195</v>
      </c>
      <c r="Y108" s="2">
        <v>1.723642707</v>
      </c>
      <c r="Z108" s="2">
        <v>1.647712111</v>
      </c>
      <c r="AA108" s="2">
        <v>1.960420966</v>
      </c>
      <c r="AB108" s="2">
        <v>2.095539331</v>
      </c>
      <c r="AC108" s="2">
        <v>2.047134876</v>
      </c>
      <c r="AD108" s="2">
        <v>1.904241323</v>
      </c>
      <c r="AE108" s="2">
        <v>1.941187143</v>
      </c>
      <c r="AF108" s="2">
        <v>2.142961979</v>
      </c>
      <c r="AG108" s="2">
        <v>2.071380377</v>
      </c>
      <c r="AH108" s="2">
        <v>2.249714375</v>
      </c>
      <c r="AI108" s="2">
        <v>2.05883956</v>
      </c>
      <c r="AJ108" s="2">
        <v>2.008116722</v>
      </c>
      <c r="AK108" s="2">
        <v>2.10958457</v>
      </c>
      <c r="AL108" s="2">
        <v>2.138874292</v>
      </c>
      <c r="AM108" s="2">
        <v>2.10453105</v>
      </c>
      <c r="AO108" s="2">
        <v>1.800797701</v>
      </c>
      <c r="AP108" s="2">
        <v>1.664359808</v>
      </c>
      <c r="AQ108" s="2">
        <v>1.585628629</v>
      </c>
      <c r="AR108" s="2">
        <v>1.710227489</v>
      </c>
      <c r="AS108" s="2">
        <v>1.806370378</v>
      </c>
      <c r="AT108" s="2">
        <v>1.57048142</v>
      </c>
      <c r="AU108" s="2">
        <v>1.743060946</v>
      </c>
      <c r="AV108" s="2">
        <v>1.711269617</v>
      </c>
      <c r="AW108" s="2">
        <v>1.625173807</v>
      </c>
      <c r="AX108" s="2">
        <v>1.559692264</v>
      </c>
      <c r="AY108" s="2">
        <v>1.525610089</v>
      </c>
      <c r="AZ108" s="2">
        <v>1.397430658</v>
      </c>
      <c r="BA108" s="2">
        <v>1.528670549</v>
      </c>
      <c r="BB108" s="2">
        <v>1.442983747</v>
      </c>
      <c r="BC108" s="2">
        <v>1.501128078</v>
      </c>
      <c r="BD108" s="2">
        <v>1.751639724</v>
      </c>
      <c r="BE108" s="2">
        <v>1.723147273</v>
      </c>
      <c r="BF108" s="2">
        <v>1.718075037</v>
      </c>
      <c r="BG108" s="2">
        <v>1.667301416</v>
      </c>
      <c r="BH108" s="2">
        <v>1.811651349</v>
      </c>
      <c r="BI108" s="2">
        <v>1.664160609</v>
      </c>
      <c r="BJ108" s="2">
        <v>1.637194514</v>
      </c>
      <c r="BK108" s="2">
        <v>1.548436284</v>
      </c>
      <c r="BL108" s="2">
        <v>1.587756753</v>
      </c>
      <c r="BM108" s="2">
        <v>1.674616814</v>
      </c>
      <c r="BN108" s="2">
        <v>1.749153614</v>
      </c>
      <c r="BO108" s="2">
        <v>1.718714356</v>
      </c>
      <c r="BP108" s="2">
        <v>1.556008101</v>
      </c>
      <c r="BQ108" s="2">
        <v>1.344628334</v>
      </c>
      <c r="BR108" s="2">
        <v>1.415431499</v>
      </c>
      <c r="BS108" s="2">
        <v>1.57219398</v>
      </c>
      <c r="BT108" s="2">
        <v>1.707035065</v>
      </c>
      <c r="BU108" s="2">
        <v>1.653951406</v>
      </c>
      <c r="BV108" s="2">
        <v>1.58142674</v>
      </c>
      <c r="BW108" s="2">
        <v>1.531294107</v>
      </c>
      <c r="BX108" s="2">
        <v>1.642128944</v>
      </c>
      <c r="BY108" s="2">
        <v>1.543702602</v>
      </c>
      <c r="BZ108" s="2">
        <v>1.653849006</v>
      </c>
      <c r="CA108" s="2">
        <v>1.545439839</v>
      </c>
      <c r="CB108" s="2">
        <v>1.614591718</v>
      </c>
      <c r="CC108" s="2">
        <v>1.775717974</v>
      </c>
      <c r="CD108" s="2">
        <v>1.645477295</v>
      </c>
      <c r="CE108" s="2">
        <v>1.678456903</v>
      </c>
      <c r="CF108" s="2">
        <v>1.497723699</v>
      </c>
      <c r="CG108" s="2">
        <v>1.212528586</v>
      </c>
      <c r="CH108" s="2">
        <v>1.223164439</v>
      </c>
      <c r="CI108" s="2">
        <v>1.466730714</v>
      </c>
      <c r="CJ108" s="2">
        <v>1.229368448</v>
      </c>
      <c r="CK108" s="2">
        <v>1.475661039</v>
      </c>
      <c r="CL108" s="2">
        <v>1.630666256</v>
      </c>
      <c r="CM108" s="2">
        <v>1.645566463</v>
      </c>
      <c r="CN108" s="2">
        <v>1.659024239</v>
      </c>
      <c r="CO108" s="2">
        <v>1.547191978</v>
      </c>
      <c r="CP108" s="2">
        <v>1.528908253</v>
      </c>
      <c r="CQ108" s="2">
        <v>1.263932347</v>
      </c>
      <c r="CR108" s="2">
        <v>1.649770498</v>
      </c>
      <c r="CS108" s="2">
        <v>1.386271238</v>
      </c>
      <c r="CT108" s="2">
        <v>1.403553843</v>
      </c>
      <c r="CU108" s="2">
        <v>1.337328196</v>
      </c>
      <c r="CW108" s="2">
        <v>1.616958737</v>
      </c>
      <c r="CX108" s="2">
        <v>1.521528006</v>
      </c>
      <c r="CY108" s="2">
        <v>1.526352763</v>
      </c>
      <c r="CZ108" s="2">
        <v>1.735274673</v>
      </c>
      <c r="DA108" s="2">
        <v>0.97304672</v>
      </c>
      <c r="DB108" s="2">
        <v>1.657750607</v>
      </c>
      <c r="DC108" s="2">
        <v>0.0</v>
      </c>
      <c r="DD108" s="2">
        <v>1.594795585</v>
      </c>
      <c r="DE108" s="2">
        <v>0.957126915</v>
      </c>
      <c r="DF108" s="2">
        <v>0.781368673</v>
      </c>
      <c r="DG108" s="2">
        <v>1.30274117</v>
      </c>
      <c r="DH108" s="2">
        <v>1.418661356</v>
      </c>
      <c r="DI108" s="2">
        <v>1.651214719</v>
      </c>
      <c r="DJ108" s="2">
        <v>1.724043846</v>
      </c>
      <c r="DK108" s="2">
        <v>1.545773029</v>
      </c>
      <c r="DL108" s="2">
        <v>1.779374957</v>
      </c>
      <c r="DM108" s="2">
        <v>1.613796353</v>
      </c>
      <c r="DN108" s="2">
        <v>1.644657493</v>
      </c>
      <c r="DO108" s="2">
        <v>1.609598398</v>
      </c>
      <c r="DP108" s="2">
        <v>1.835383534</v>
      </c>
      <c r="DQ108" s="2">
        <v>1.794797063</v>
      </c>
      <c r="DR108" s="2">
        <v>1.780530214</v>
      </c>
      <c r="DS108" s="2">
        <v>1.95367372</v>
      </c>
      <c r="DT108" s="2">
        <v>1.731342077</v>
      </c>
      <c r="DU108" s="2">
        <v>1.494580746</v>
      </c>
      <c r="DV108" s="2">
        <v>1.337106109</v>
      </c>
      <c r="DW108" s="2">
        <v>1.552238584</v>
      </c>
      <c r="DX108" s="2">
        <v>1.551898599</v>
      </c>
      <c r="DY108" s="2">
        <v>1.927129388</v>
      </c>
      <c r="DZ108" s="2">
        <v>1.647532701</v>
      </c>
      <c r="EA108" s="2">
        <v>1.736236572</v>
      </c>
      <c r="EB108" s="2">
        <v>1.748612285</v>
      </c>
      <c r="EC108" s="2">
        <v>1.725297928</v>
      </c>
      <c r="ED108" s="2">
        <v>1.660999298</v>
      </c>
      <c r="EE108" s="2">
        <v>1.55711472</v>
      </c>
      <c r="EF108" s="2">
        <v>1.639797449</v>
      </c>
      <c r="EH108" s="2">
        <v>3.648468733</v>
      </c>
      <c r="EI108" s="2">
        <v>2.61090374</v>
      </c>
      <c r="EJ108" s="2">
        <v>3.321724653</v>
      </c>
      <c r="EK108" s="2">
        <v>3.103276253</v>
      </c>
      <c r="EL108" s="2">
        <v>3.235570431</v>
      </c>
      <c r="EM108" s="2">
        <v>3.76774168</v>
      </c>
      <c r="EN108" s="2">
        <v>3.562803268</v>
      </c>
      <c r="EO108" s="2">
        <v>3.161746025</v>
      </c>
      <c r="EQ108" s="2">
        <v>2.892016649</v>
      </c>
      <c r="ER108" s="2">
        <v>2.358227253</v>
      </c>
      <c r="ES108" s="2">
        <v>2.247453928</v>
      </c>
      <c r="ET108" s="2">
        <v>2.446234465</v>
      </c>
      <c r="EU108" s="2">
        <v>2.110546589</v>
      </c>
      <c r="EV108" s="2">
        <v>2.060079098</v>
      </c>
      <c r="EW108" s="2">
        <v>2.182579279</v>
      </c>
      <c r="EX108" s="2">
        <v>2.43435359</v>
      </c>
      <c r="EY108" s="2">
        <v>1.44740808</v>
      </c>
      <c r="EZ108" s="2">
        <v>1.623032689</v>
      </c>
      <c r="FA108" s="2">
        <v>1.809366822</v>
      </c>
      <c r="FB108" s="2">
        <v>1.967327952</v>
      </c>
      <c r="FC108" s="2">
        <v>1.826066017</v>
      </c>
      <c r="FD108" s="2">
        <v>2.108830452</v>
      </c>
      <c r="FE108" s="2">
        <v>2.159240007</v>
      </c>
      <c r="FF108" s="2">
        <v>2.225132465</v>
      </c>
      <c r="FG108" s="2">
        <v>2.541491508</v>
      </c>
      <c r="FH108" s="2">
        <v>2.132797956</v>
      </c>
      <c r="FI108" s="2">
        <v>2.146631002</v>
      </c>
    </row>
    <row r="109" ht="15.75" customHeight="1">
      <c r="A109" s="2" t="s">
        <v>104</v>
      </c>
      <c r="B109" s="2">
        <v>2.809990406</v>
      </c>
      <c r="C109" s="2">
        <v>2.274296522</v>
      </c>
      <c r="D109" s="2">
        <v>2.401497602</v>
      </c>
      <c r="E109" s="2">
        <v>2.413472176</v>
      </c>
      <c r="F109" s="2">
        <v>2.382399559</v>
      </c>
      <c r="G109" s="2">
        <v>2.37907362</v>
      </c>
      <c r="H109" s="2">
        <v>2.371164322</v>
      </c>
      <c r="I109" s="2">
        <v>2.601576567</v>
      </c>
      <c r="J109" s="2">
        <v>2.465526581</v>
      </c>
      <c r="K109" s="2">
        <v>2.279246092</v>
      </c>
      <c r="L109" s="2">
        <v>1.931510568</v>
      </c>
      <c r="M109" s="2">
        <v>2.114447355</v>
      </c>
      <c r="N109" s="2">
        <v>2.048413992</v>
      </c>
      <c r="O109" s="2">
        <v>1.96053493</v>
      </c>
      <c r="P109" s="2">
        <v>1.787743688</v>
      </c>
      <c r="Q109" s="2">
        <v>1.928916812</v>
      </c>
      <c r="R109" s="2">
        <v>1.754211545</v>
      </c>
      <c r="S109" s="2">
        <v>1.698137999</v>
      </c>
      <c r="T109" s="2">
        <v>1.75951159</v>
      </c>
      <c r="U109" s="2">
        <v>2.072504759</v>
      </c>
      <c r="V109" s="2">
        <v>2.082149267</v>
      </c>
      <c r="W109" s="2">
        <v>1.9217664</v>
      </c>
      <c r="X109" s="2">
        <v>1.978737354</v>
      </c>
      <c r="Y109" s="2">
        <v>2.015176773</v>
      </c>
      <c r="Z109" s="2">
        <v>1.925644755</v>
      </c>
      <c r="AA109" s="2">
        <v>2.125953436</v>
      </c>
      <c r="AB109" s="2">
        <v>2.203630924</v>
      </c>
      <c r="AC109" s="2">
        <v>2.048276186</v>
      </c>
      <c r="AD109" s="2">
        <v>2.042810202</v>
      </c>
      <c r="AE109" s="2">
        <v>1.955119252</v>
      </c>
      <c r="AF109" s="2">
        <v>2.17785573</v>
      </c>
      <c r="AG109" s="2">
        <v>2.109096527</v>
      </c>
      <c r="AH109" s="2">
        <v>2.197059155</v>
      </c>
      <c r="AI109" s="2">
        <v>2.020988464</v>
      </c>
      <c r="AJ109" s="2">
        <v>1.967833042</v>
      </c>
      <c r="AK109" s="2">
        <v>2.077726126</v>
      </c>
      <c r="AL109" s="2">
        <v>2.102083921</v>
      </c>
      <c r="AM109" s="2">
        <v>2.103464842</v>
      </c>
      <c r="AO109" s="2">
        <v>1.873877048</v>
      </c>
      <c r="AP109" s="2">
        <v>1.750046968</v>
      </c>
      <c r="AQ109" s="2">
        <v>1.818832994</v>
      </c>
      <c r="AR109" s="2">
        <v>1.784262657</v>
      </c>
      <c r="AS109" s="2">
        <v>1.7638973</v>
      </c>
      <c r="AT109" s="2">
        <v>1.772101641</v>
      </c>
      <c r="AU109" s="2">
        <v>1.753457904</v>
      </c>
      <c r="AV109" s="2">
        <v>1.806020021</v>
      </c>
      <c r="AW109" s="2">
        <v>1.677812696</v>
      </c>
      <c r="AX109" s="2">
        <v>1.555046439</v>
      </c>
      <c r="AY109" s="2">
        <v>1.654708982</v>
      </c>
      <c r="AZ109" s="2">
        <v>1.59370482</v>
      </c>
      <c r="BA109" s="2">
        <v>1.458307624</v>
      </c>
      <c r="BB109" s="2">
        <v>1.344641685</v>
      </c>
      <c r="BC109" s="2">
        <v>1.610193491</v>
      </c>
      <c r="BD109" s="2">
        <v>1.723145247</v>
      </c>
      <c r="BE109" s="2">
        <v>1.624190688</v>
      </c>
      <c r="BF109" s="2">
        <v>1.641185045</v>
      </c>
      <c r="BG109" s="2">
        <v>1.608459115</v>
      </c>
      <c r="BH109" s="2">
        <v>1.809067249</v>
      </c>
      <c r="BI109" s="2">
        <v>1.602690697</v>
      </c>
      <c r="BJ109" s="2">
        <v>1.773367882</v>
      </c>
      <c r="BK109" s="2">
        <v>1.513843775</v>
      </c>
      <c r="BL109" s="2">
        <v>1.748131156</v>
      </c>
      <c r="BM109" s="2">
        <v>1.757279277</v>
      </c>
      <c r="BN109" s="2">
        <v>1.827721477</v>
      </c>
      <c r="BO109" s="2">
        <v>1.72097528</v>
      </c>
      <c r="BP109" s="2">
        <v>1.836405754</v>
      </c>
      <c r="BQ109" s="2">
        <v>1.63527751</v>
      </c>
      <c r="BR109" s="2">
        <v>1.504196763</v>
      </c>
      <c r="BS109" s="2">
        <v>1.638081312</v>
      </c>
      <c r="BT109" s="2">
        <v>1.579628706</v>
      </c>
      <c r="BU109" s="2">
        <v>1.644431591</v>
      </c>
      <c r="BV109" s="2">
        <v>1.605037689</v>
      </c>
      <c r="BW109" s="2">
        <v>1.58210206</v>
      </c>
      <c r="BX109" s="2">
        <v>1.506022334</v>
      </c>
      <c r="BY109" s="2">
        <v>1.510045886</v>
      </c>
      <c r="BZ109" s="2">
        <v>1.56085515</v>
      </c>
      <c r="CA109" s="2">
        <v>1.469303727</v>
      </c>
      <c r="CB109" s="2">
        <v>1.491820812</v>
      </c>
      <c r="CC109" s="2">
        <v>1.749622464</v>
      </c>
      <c r="CD109" s="2">
        <v>1.625082374</v>
      </c>
      <c r="CE109" s="2">
        <v>1.563584805</v>
      </c>
      <c r="CF109" s="2">
        <v>1.263555646</v>
      </c>
      <c r="CG109" s="2">
        <v>1.216082454</v>
      </c>
      <c r="CH109" s="2">
        <v>1.406510592</v>
      </c>
      <c r="CI109" s="2">
        <v>1.573326111</v>
      </c>
      <c r="CJ109" s="2">
        <v>1.55361414</v>
      </c>
      <c r="CK109" s="2">
        <v>1.57697475</v>
      </c>
      <c r="CL109" s="2">
        <v>1.637748718</v>
      </c>
      <c r="CM109" s="2">
        <v>1.793778539</v>
      </c>
      <c r="CN109" s="2">
        <v>1.806283712</v>
      </c>
      <c r="CO109" s="2">
        <v>1.628167272</v>
      </c>
      <c r="CP109" s="2">
        <v>1.504741788</v>
      </c>
      <c r="CQ109" s="2">
        <v>1.445096135</v>
      </c>
      <c r="CR109" s="2">
        <v>1.478617311</v>
      </c>
      <c r="CS109" s="2">
        <v>1.482454181</v>
      </c>
      <c r="CT109" s="2">
        <v>1.369485617</v>
      </c>
      <c r="CU109" s="2">
        <v>1.097654104</v>
      </c>
      <c r="CW109" s="2">
        <v>1.872449517</v>
      </c>
      <c r="CX109" s="2">
        <v>1.718766212</v>
      </c>
      <c r="CY109" s="2">
        <v>1.689024687</v>
      </c>
      <c r="CZ109" s="2">
        <v>1.934439421</v>
      </c>
      <c r="DA109" s="2">
        <v>1.644674301</v>
      </c>
      <c r="DB109" s="2">
        <v>1.659832478</v>
      </c>
      <c r="DC109" s="2">
        <v>1.594795585</v>
      </c>
      <c r="DD109" s="2">
        <v>0.0</v>
      </c>
      <c r="DE109" s="2">
        <v>1.441191673</v>
      </c>
      <c r="DF109" s="2">
        <v>1.49541223</v>
      </c>
      <c r="DG109" s="2">
        <v>1.546206951</v>
      </c>
      <c r="DH109" s="2">
        <v>1.262192011</v>
      </c>
      <c r="DI109" s="2">
        <v>1.803402066</v>
      </c>
      <c r="DJ109" s="2">
        <v>1.610931635</v>
      </c>
      <c r="DK109" s="2">
        <v>1.380754113</v>
      </c>
      <c r="DL109" s="2">
        <v>1.640374541</v>
      </c>
      <c r="DM109" s="2">
        <v>1.618175507</v>
      </c>
      <c r="DN109" s="2">
        <v>1.612053156</v>
      </c>
      <c r="DO109" s="2">
        <v>1.444894552</v>
      </c>
      <c r="DP109" s="2">
        <v>1.776216626</v>
      </c>
      <c r="DQ109" s="2">
        <v>1.591279149</v>
      </c>
      <c r="DR109" s="2">
        <v>1.749669552</v>
      </c>
      <c r="DS109" s="2">
        <v>1.901400089</v>
      </c>
      <c r="DT109" s="2">
        <v>1.61863029</v>
      </c>
      <c r="DU109" s="2">
        <v>1.574874163</v>
      </c>
      <c r="DV109" s="2">
        <v>1.222752333</v>
      </c>
      <c r="DW109" s="2">
        <v>1.496542096</v>
      </c>
      <c r="DX109" s="2">
        <v>1.550259471</v>
      </c>
      <c r="DY109" s="2">
        <v>1.984851003</v>
      </c>
      <c r="DZ109" s="2">
        <v>1.880717397</v>
      </c>
      <c r="EA109" s="2">
        <v>1.692844391</v>
      </c>
      <c r="EB109" s="2">
        <v>1.850354195</v>
      </c>
      <c r="EC109" s="2">
        <v>1.860492826</v>
      </c>
      <c r="ED109" s="2">
        <v>1.775627494</v>
      </c>
      <c r="EE109" s="2">
        <v>1.723484159</v>
      </c>
      <c r="EF109" s="2">
        <v>1.62175405</v>
      </c>
      <c r="EH109" s="2">
        <v>3.497472763</v>
      </c>
      <c r="EI109" s="2">
        <v>2.748465538</v>
      </c>
      <c r="EJ109" s="2">
        <v>3.164918184</v>
      </c>
      <c r="EK109" s="2">
        <v>2.906956673</v>
      </c>
      <c r="EL109" s="2">
        <v>2.949753523</v>
      </c>
      <c r="EM109" s="2">
        <v>3.299223661</v>
      </c>
      <c r="EN109" s="2">
        <v>3.062625408</v>
      </c>
      <c r="EO109" s="2">
        <v>2.823546171</v>
      </c>
      <c r="EQ109" s="2">
        <v>2.56006074</v>
      </c>
      <c r="ER109" s="2">
        <v>2.210174084</v>
      </c>
      <c r="ES109" s="2">
        <v>2.173686266</v>
      </c>
      <c r="ET109" s="2">
        <v>2.310504913</v>
      </c>
      <c r="EU109" s="2">
        <v>2.037455082</v>
      </c>
      <c r="EV109" s="2">
        <v>1.981741786</v>
      </c>
      <c r="EW109" s="2">
        <v>2.031008244</v>
      </c>
      <c r="EX109" s="2">
        <v>2.197994471</v>
      </c>
      <c r="EY109" s="2">
        <v>1.369161963</v>
      </c>
      <c r="EZ109" s="2">
        <v>1.596256614</v>
      </c>
      <c r="FA109" s="2">
        <v>1.679211617</v>
      </c>
      <c r="FB109" s="2">
        <v>2.12920022</v>
      </c>
      <c r="FC109" s="2">
        <v>2.041983366</v>
      </c>
      <c r="FD109" s="2">
        <v>2.248612642</v>
      </c>
      <c r="FE109" s="2">
        <v>1.91788888</v>
      </c>
      <c r="FF109" s="2">
        <v>2.188696384</v>
      </c>
      <c r="FG109" s="2">
        <v>2.064279318</v>
      </c>
      <c r="FH109" s="2">
        <v>2.009634733</v>
      </c>
      <c r="FI109" s="2">
        <v>1.952718735</v>
      </c>
    </row>
    <row r="110" ht="15.75" customHeight="1">
      <c r="A110" s="2" t="s">
        <v>105</v>
      </c>
      <c r="B110" s="2">
        <v>3.078276873</v>
      </c>
      <c r="C110" s="2">
        <v>2.152929306</v>
      </c>
      <c r="D110" s="2">
        <v>2.167323351</v>
      </c>
      <c r="E110" s="2">
        <v>2.191658735</v>
      </c>
      <c r="F110" s="2">
        <v>2.389997482</v>
      </c>
      <c r="G110" s="2">
        <v>2.296836376</v>
      </c>
      <c r="H110" s="2">
        <v>2.276417494</v>
      </c>
      <c r="I110" s="2">
        <v>2.381880999</v>
      </c>
      <c r="J110" s="2">
        <v>2.330425501</v>
      </c>
      <c r="K110" s="2">
        <v>2.063710451</v>
      </c>
      <c r="L110" s="2">
        <v>1.752211571</v>
      </c>
      <c r="M110" s="2">
        <v>1.885400295</v>
      </c>
      <c r="N110" s="2">
        <v>1.946533322</v>
      </c>
      <c r="O110" s="2">
        <v>1.600508928</v>
      </c>
      <c r="P110" s="2">
        <v>1.798218727</v>
      </c>
      <c r="Q110" s="2">
        <v>1.895780206</v>
      </c>
      <c r="R110" s="2">
        <v>1.73010397</v>
      </c>
      <c r="S110" s="2">
        <v>1.61665833</v>
      </c>
      <c r="T110" s="2">
        <v>1.64018929</v>
      </c>
      <c r="U110" s="2">
        <v>2.080245495</v>
      </c>
      <c r="V110" s="2">
        <v>2.01919198</v>
      </c>
      <c r="W110" s="2">
        <v>1.870264053</v>
      </c>
      <c r="X110" s="2">
        <v>2.004311323</v>
      </c>
      <c r="Y110" s="2">
        <v>1.855989814</v>
      </c>
      <c r="Z110" s="2">
        <v>1.977140069</v>
      </c>
      <c r="AA110" s="2">
        <v>2.26383543</v>
      </c>
      <c r="AB110" s="2">
        <v>2.211480141</v>
      </c>
      <c r="AC110" s="2">
        <v>2.151725531</v>
      </c>
      <c r="AD110" s="2">
        <v>2.034548998</v>
      </c>
      <c r="AE110" s="2">
        <v>2.123920202</v>
      </c>
      <c r="AF110" s="2">
        <v>2.236811638</v>
      </c>
      <c r="AG110" s="2">
        <v>2.194247246</v>
      </c>
      <c r="AH110" s="2">
        <v>2.363113165</v>
      </c>
      <c r="AI110" s="2">
        <v>2.182347536</v>
      </c>
      <c r="AJ110" s="2">
        <v>2.151440382</v>
      </c>
      <c r="AK110" s="2">
        <v>2.235217571</v>
      </c>
      <c r="AL110" s="2">
        <v>2.24885726</v>
      </c>
      <c r="AM110" s="2">
        <v>2.227787733</v>
      </c>
      <c r="AO110" s="2">
        <v>1.807528734</v>
      </c>
      <c r="AP110" s="2">
        <v>1.574729681</v>
      </c>
      <c r="AQ110" s="2">
        <v>1.604887724</v>
      </c>
      <c r="AR110" s="2">
        <v>1.717663288</v>
      </c>
      <c r="AS110" s="2">
        <v>1.776348114</v>
      </c>
      <c r="AT110" s="2">
        <v>1.624240637</v>
      </c>
      <c r="AU110" s="2">
        <v>1.536603451</v>
      </c>
      <c r="AV110" s="2">
        <v>1.618119955</v>
      </c>
      <c r="AW110" s="2">
        <v>1.336977839</v>
      </c>
      <c r="AX110" s="2">
        <v>1.304394841</v>
      </c>
      <c r="AY110" s="2">
        <v>1.513474107</v>
      </c>
      <c r="AZ110" s="2">
        <v>1.531966686</v>
      </c>
      <c r="BA110" s="2">
        <v>1.4601928</v>
      </c>
      <c r="BB110" s="2">
        <v>1.403389335</v>
      </c>
      <c r="BC110" s="2">
        <v>1.493816733</v>
      </c>
      <c r="BD110" s="2">
        <v>1.660306692</v>
      </c>
      <c r="BE110" s="2">
        <v>1.625743151</v>
      </c>
      <c r="BF110" s="2">
        <v>1.632019639</v>
      </c>
      <c r="BG110" s="2">
        <v>1.585782647</v>
      </c>
      <c r="BH110" s="2">
        <v>1.723444819</v>
      </c>
      <c r="BI110" s="2">
        <v>1.572400689</v>
      </c>
      <c r="BJ110" s="2">
        <v>1.746317387</v>
      </c>
      <c r="BK110" s="2">
        <v>1.646182895</v>
      </c>
      <c r="BL110" s="2">
        <v>1.632363081</v>
      </c>
      <c r="BM110" s="2">
        <v>1.652897239</v>
      </c>
      <c r="BN110" s="2">
        <v>1.869978309</v>
      </c>
      <c r="BO110" s="2">
        <v>1.72209096</v>
      </c>
      <c r="BP110" s="2">
        <v>1.588940382</v>
      </c>
      <c r="BQ110" s="2">
        <v>1.474365473</v>
      </c>
      <c r="BR110" s="2">
        <v>1.506552219</v>
      </c>
      <c r="BS110" s="2">
        <v>1.536471844</v>
      </c>
      <c r="BT110" s="2">
        <v>1.622828722</v>
      </c>
      <c r="BU110" s="2">
        <v>1.626709938</v>
      </c>
      <c r="BV110" s="2">
        <v>1.587740064</v>
      </c>
      <c r="BW110" s="2">
        <v>1.496268988</v>
      </c>
      <c r="BX110" s="2">
        <v>1.501039505</v>
      </c>
      <c r="BY110" s="2">
        <v>1.493490458</v>
      </c>
      <c r="BZ110" s="2">
        <v>1.607914925</v>
      </c>
      <c r="CA110" s="2">
        <v>1.501623988</v>
      </c>
      <c r="CB110" s="2">
        <v>1.53920579</v>
      </c>
      <c r="CC110" s="2">
        <v>1.820499897</v>
      </c>
      <c r="CD110" s="2">
        <v>1.701968312</v>
      </c>
      <c r="CE110" s="2">
        <v>1.665302515</v>
      </c>
      <c r="CF110" s="2">
        <v>1.421410084</v>
      </c>
      <c r="CG110" s="2">
        <v>1.192562222</v>
      </c>
      <c r="CH110" s="2">
        <v>1.175885201</v>
      </c>
      <c r="CI110" s="2">
        <v>1.180992961</v>
      </c>
      <c r="CJ110" s="2">
        <v>0.967013657</v>
      </c>
      <c r="CK110" s="2">
        <v>1.281386733</v>
      </c>
      <c r="CL110" s="2">
        <v>1.494260192</v>
      </c>
      <c r="CM110" s="2">
        <v>1.399680614</v>
      </c>
      <c r="CN110" s="2">
        <v>1.461295962</v>
      </c>
      <c r="CO110" s="2">
        <v>1.306568384</v>
      </c>
      <c r="CP110" s="2">
        <v>1.317181349</v>
      </c>
      <c r="CQ110" s="2">
        <v>1.110658526</v>
      </c>
      <c r="CR110" s="2">
        <v>1.444741368</v>
      </c>
      <c r="CS110" s="2">
        <v>1.237154245</v>
      </c>
      <c r="CT110" s="2">
        <v>1.224074602</v>
      </c>
      <c r="CU110" s="2">
        <v>1.199866176</v>
      </c>
      <c r="CW110" s="2">
        <v>1.3671664</v>
      </c>
      <c r="CX110" s="2">
        <v>1.230928779</v>
      </c>
      <c r="CY110" s="2">
        <v>1.307163954</v>
      </c>
      <c r="CZ110" s="2">
        <v>1.259628177</v>
      </c>
      <c r="DA110" s="2">
        <v>0.718337178</v>
      </c>
      <c r="DB110" s="2">
        <v>1.207855225</v>
      </c>
      <c r="DC110" s="2">
        <v>0.957126915</v>
      </c>
      <c r="DD110" s="2">
        <v>1.441191673</v>
      </c>
      <c r="DE110" s="2">
        <v>0.0</v>
      </c>
      <c r="DF110" s="2">
        <v>0.676912904</v>
      </c>
      <c r="DG110" s="2">
        <v>1.03058219</v>
      </c>
      <c r="DH110" s="2">
        <v>1.081265926</v>
      </c>
      <c r="DI110" s="2">
        <v>1.251063228</v>
      </c>
      <c r="DJ110" s="2">
        <v>1.381571651</v>
      </c>
      <c r="DK110" s="2">
        <v>1.113556147</v>
      </c>
      <c r="DL110" s="2">
        <v>1.27201283</v>
      </c>
      <c r="DM110" s="2">
        <v>1.251202941</v>
      </c>
      <c r="DN110" s="2">
        <v>1.178482652</v>
      </c>
      <c r="DO110" s="2">
        <v>1.170084357</v>
      </c>
      <c r="DP110" s="2">
        <v>1.447738647</v>
      </c>
      <c r="DQ110" s="2">
        <v>1.303056359</v>
      </c>
      <c r="DR110" s="2">
        <v>1.494322896</v>
      </c>
      <c r="DS110" s="2">
        <v>1.699589968</v>
      </c>
      <c r="DT110" s="2">
        <v>1.508668661</v>
      </c>
      <c r="DU110" s="2">
        <v>1.712800384</v>
      </c>
      <c r="DV110" s="2">
        <v>1.28700459</v>
      </c>
      <c r="DW110" s="2">
        <v>1.665766954</v>
      </c>
      <c r="DX110" s="2">
        <v>1.737193704</v>
      </c>
      <c r="DY110" s="2">
        <v>1.759898305</v>
      </c>
      <c r="DZ110" s="2">
        <v>1.582754374</v>
      </c>
      <c r="EA110" s="2">
        <v>1.661293387</v>
      </c>
      <c r="EB110" s="2">
        <v>1.791635871</v>
      </c>
      <c r="EC110" s="2">
        <v>1.709115863</v>
      </c>
      <c r="ED110" s="2">
        <v>1.473034143</v>
      </c>
      <c r="EE110" s="2">
        <v>1.612056613</v>
      </c>
      <c r="EF110" s="2">
        <v>1.568368077</v>
      </c>
      <c r="EH110" s="2">
        <v>3.151711941</v>
      </c>
      <c r="EI110" s="2">
        <v>2.201972008</v>
      </c>
      <c r="EJ110" s="2">
        <v>2.781174183</v>
      </c>
      <c r="EK110" s="2">
        <v>2.520824909</v>
      </c>
      <c r="EL110" s="2">
        <v>2.810842037</v>
      </c>
      <c r="EM110" s="2">
        <v>3.210313797</v>
      </c>
      <c r="EN110" s="2">
        <v>3.009644985</v>
      </c>
      <c r="EO110" s="2">
        <v>2.720593929</v>
      </c>
      <c r="EQ110" s="2">
        <v>2.355172634</v>
      </c>
      <c r="ER110" s="2">
        <v>1.859739304</v>
      </c>
      <c r="ES110" s="2">
        <v>1.713664532</v>
      </c>
      <c r="ET110" s="2">
        <v>1.929392934</v>
      </c>
      <c r="EU110" s="2">
        <v>1.665845156</v>
      </c>
      <c r="EV110" s="2">
        <v>1.430363774</v>
      </c>
      <c r="EW110" s="2">
        <v>1.688010335</v>
      </c>
      <c r="EX110" s="2">
        <v>1.898677111</v>
      </c>
      <c r="EY110" s="2">
        <v>1.154258728</v>
      </c>
      <c r="EZ110" s="2">
        <v>1.408655524</v>
      </c>
      <c r="FA110" s="2">
        <v>1.254303455</v>
      </c>
      <c r="FB110" s="2">
        <v>1.673136592</v>
      </c>
      <c r="FC110" s="2">
        <v>1.587390184</v>
      </c>
      <c r="FD110" s="2">
        <v>1.74230969</v>
      </c>
      <c r="FE110" s="2">
        <v>1.678915977</v>
      </c>
      <c r="FF110" s="2">
        <v>1.750232935</v>
      </c>
      <c r="FG110" s="2">
        <v>2.169536352</v>
      </c>
      <c r="FH110" s="2">
        <v>1.621046185</v>
      </c>
      <c r="FI110" s="2">
        <v>1.561812878</v>
      </c>
    </row>
    <row r="111" ht="15.75" customHeight="1">
      <c r="A111" s="2" t="s">
        <v>106</v>
      </c>
      <c r="B111" s="2">
        <v>2.812980413</v>
      </c>
      <c r="C111" s="2">
        <v>2.066057205</v>
      </c>
      <c r="D111" s="2">
        <v>2.081961393</v>
      </c>
      <c r="E111" s="2">
        <v>2.096051455</v>
      </c>
      <c r="F111" s="2">
        <v>2.229035616</v>
      </c>
      <c r="G111" s="2">
        <v>2.103886366</v>
      </c>
      <c r="H111" s="2">
        <v>2.079131603</v>
      </c>
      <c r="I111" s="2">
        <v>2.4198277</v>
      </c>
      <c r="J111" s="2">
        <v>2.292678356</v>
      </c>
      <c r="K111" s="2">
        <v>2.05927515</v>
      </c>
      <c r="L111" s="2">
        <v>1.79265058</v>
      </c>
      <c r="M111" s="2">
        <v>1.912026048</v>
      </c>
      <c r="N111" s="2">
        <v>1.800666094</v>
      </c>
      <c r="O111" s="2">
        <v>1.35358417</v>
      </c>
      <c r="P111" s="2">
        <v>1.767302752</v>
      </c>
      <c r="Q111" s="2">
        <v>1.88158989</v>
      </c>
      <c r="R111" s="2">
        <v>1.666297793</v>
      </c>
      <c r="S111" s="2">
        <v>1.553287506</v>
      </c>
      <c r="T111" s="2">
        <v>1.590584874</v>
      </c>
      <c r="U111" s="2">
        <v>2.024731636</v>
      </c>
      <c r="V111" s="2">
        <v>1.952150941</v>
      </c>
      <c r="W111" s="2">
        <v>1.768724799</v>
      </c>
      <c r="X111" s="2">
        <v>1.883628845</v>
      </c>
      <c r="Y111" s="2">
        <v>1.720916271</v>
      </c>
      <c r="Z111" s="2">
        <v>1.750543833</v>
      </c>
      <c r="AA111" s="2">
        <v>1.997453809</v>
      </c>
      <c r="AB111" s="2">
        <v>2.022994995</v>
      </c>
      <c r="AC111" s="2">
        <v>2.015257359</v>
      </c>
      <c r="AD111" s="2">
        <v>1.883907318</v>
      </c>
      <c r="AE111" s="2">
        <v>1.933841467</v>
      </c>
      <c r="AF111" s="2">
        <v>2.094716549</v>
      </c>
      <c r="AG111" s="2">
        <v>2.07419157</v>
      </c>
      <c r="AH111" s="2">
        <v>2.213922739</v>
      </c>
      <c r="AI111" s="2">
        <v>2.03473258</v>
      </c>
      <c r="AJ111" s="2">
        <v>1.985545874</v>
      </c>
      <c r="AK111" s="2">
        <v>2.060640812</v>
      </c>
      <c r="AL111" s="2">
        <v>2.076051712</v>
      </c>
      <c r="AM111" s="2">
        <v>2.047308207</v>
      </c>
      <c r="AO111" s="2">
        <v>1.642582297</v>
      </c>
      <c r="AP111" s="2">
        <v>1.416411161</v>
      </c>
      <c r="AQ111" s="2">
        <v>1.456203818</v>
      </c>
      <c r="AR111" s="2">
        <v>1.564624429</v>
      </c>
      <c r="AS111" s="2">
        <v>1.61784184</v>
      </c>
      <c r="AT111" s="2">
        <v>1.467472553</v>
      </c>
      <c r="AU111" s="2">
        <v>1.433150291</v>
      </c>
      <c r="AV111" s="2">
        <v>1.463686585</v>
      </c>
      <c r="AW111" s="2">
        <v>1.256783128</v>
      </c>
      <c r="AX111" s="2">
        <v>1.25229454</v>
      </c>
      <c r="AY111" s="2">
        <v>1.311841726</v>
      </c>
      <c r="AZ111" s="2">
        <v>1.304044008</v>
      </c>
      <c r="BA111" s="2">
        <v>1.446472049</v>
      </c>
      <c r="BB111" s="2">
        <v>1.373223901</v>
      </c>
      <c r="BC111" s="2">
        <v>1.36912322</v>
      </c>
      <c r="BD111" s="2">
        <v>1.586744189</v>
      </c>
      <c r="BE111" s="2">
        <v>1.53346014</v>
      </c>
      <c r="BF111" s="2">
        <v>1.528557658</v>
      </c>
      <c r="BG111" s="2">
        <v>1.441156864</v>
      </c>
      <c r="BH111" s="2">
        <v>1.563106179</v>
      </c>
      <c r="BI111" s="2">
        <v>1.454512477</v>
      </c>
      <c r="BJ111" s="2">
        <v>1.492863894</v>
      </c>
      <c r="BK111" s="2">
        <v>1.475046635</v>
      </c>
      <c r="BL111" s="2">
        <v>1.417606354</v>
      </c>
      <c r="BM111" s="2">
        <v>1.432578087</v>
      </c>
      <c r="BN111" s="2">
        <v>1.652380824</v>
      </c>
      <c r="BO111" s="2">
        <v>1.559622765</v>
      </c>
      <c r="BP111" s="2">
        <v>1.498171926</v>
      </c>
      <c r="BQ111" s="2">
        <v>1.343965769</v>
      </c>
      <c r="BR111" s="2">
        <v>1.320026517</v>
      </c>
      <c r="BS111" s="2">
        <v>1.42726171</v>
      </c>
      <c r="BT111" s="2">
        <v>1.520932913</v>
      </c>
      <c r="BU111" s="2">
        <v>1.502777576</v>
      </c>
      <c r="BV111" s="2">
        <v>1.451029062</v>
      </c>
      <c r="BW111" s="2">
        <v>1.3130126</v>
      </c>
      <c r="BX111" s="2">
        <v>1.397139907</v>
      </c>
      <c r="BY111" s="2">
        <v>1.366976023</v>
      </c>
      <c r="BZ111" s="2">
        <v>1.501976371</v>
      </c>
      <c r="CA111" s="2">
        <v>1.398569345</v>
      </c>
      <c r="CB111" s="2">
        <v>1.413201213</v>
      </c>
      <c r="CC111" s="2">
        <v>1.73737514</v>
      </c>
      <c r="CD111" s="2">
        <v>1.522122145</v>
      </c>
      <c r="CE111" s="2">
        <v>1.569318891</v>
      </c>
      <c r="CF111" s="2">
        <v>1.391242027</v>
      </c>
      <c r="CG111" s="2">
        <v>1.17551589</v>
      </c>
      <c r="CH111" s="2">
        <v>1.125806332</v>
      </c>
      <c r="CI111" s="2">
        <v>1.157582998</v>
      </c>
      <c r="CJ111" s="2">
        <v>1.08582449</v>
      </c>
      <c r="CK111" s="2">
        <v>1.375034094</v>
      </c>
      <c r="CL111" s="2">
        <v>1.506552577</v>
      </c>
      <c r="CM111" s="2">
        <v>1.396709681</v>
      </c>
      <c r="CN111" s="2">
        <v>1.501780272</v>
      </c>
      <c r="CO111" s="2">
        <v>1.29188323</v>
      </c>
      <c r="CP111" s="2">
        <v>1.3226282600000001</v>
      </c>
      <c r="CQ111" s="2">
        <v>1.114467025</v>
      </c>
      <c r="CR111" s="2">
        <v>1.349926949</v>
      </c>
      <c r="CS111" s="2">
        <v>1.156476974</v>
      </c>
      <c r="CT111" s="2">
        <v>1.161285996</v>
      </c>
      <c r="CU111" s="2">
        <v>1.168392539</v>
      </c>
      <c r="CW111" s="2">
        <v>1.399425983</v>
      </c>
      <c r="CX111" s="2">
        <v>1.404405475</v>
      </c>
      <c r="CY111" s="2">
        <v>1.411151767</v>
      </c>
      <c r="CZ111" s="2">
        <v>1.512273431</v>
      </c>
      <c r="DA111" s="2">
        <v>0.7599805</v>
      </c>
      <c r="DB111" s="2">
        <v>1.461288452</v>
      </c>
      <c r="DC111" s="2">
        <v>0.781368673</v>
      </c>
      <c r="DD111" s="2">
        <v>1.49541223</v>
      </c>
      <c r="DE111" s="2">
        <v>0.676912904</v>
      </c>
      <c r="DF111" s="2">
        <v>0.0</v>
      </c>
      <c r="DG111" s="2">
        <v>1.128465056</v>
      </c>
      <c r="DH111" s="2">
        <v>1.229691863</v>
      </c>
      <c r="DI111" s="2">
        <v>1.371662259</v>
      </c>
      <c r="DJ111" s="2">
        <v>1.507108808</v>
      </c>
      <c r="DK111" s="2">
        <v>1.403210759</v>
      </c>
      <c r="DL111" s="2">
        <v>1.503473163</v>
      </c>
      <c r="DM111" s="2">
        <v>1.36499691</v>
      </c>
      <c r="DN111" s="2">
        <v>1.253661394</v>
      </c>
      <c r="DO111" s="2">
        <v>1.333173752</v>
      </c>
      <c r="DP111" s="2">
        <v>1.608507633</v>
      </c>
      <c r="DQ111" s="2">
        <v>1.534073591</v>
      </c>
      <c r="DR111" s="2">
        <v>1.622980833</v>
      </c>
      <c r="DS111" s="2">
        <v>1.753988504</v>
      </c>
      <c r="DT111" s="2">
        <v>1.631275177</v>
      </c>
      <c r="DU111" s="2">
        <v>1.577052236</v>
      </c>
      <c r="DV111" s="2">
        <v>1.361361027</v>
      </c>
      <c r="DW111" s="2">
        <v>1.629519343</v>
      </c>
      <c r="DX111" s="2">
        <v>1.708872318</v>
      </c>
      <c r="DY111" s="2">
        <v>1.978417635</v>
      </c>
      <c r="DZ111" s="2">
        <v>1.725563645</v>
      </c>
      <c r="EA111" s="2">
        <v>1.694268942</v>
      </c>
      <c r="EB111" s="2">
        <v>1.760118008</v>
      </c>
      <c r="EC111" s="2">
        <v>1.716130257</v>
      </c>
      <c r="ED111" s="2">
        <v>1.656211615</v>
      </c>
      <c r="EE111" s="2">
        <v>1.637282491</v>
      </c>
      <c r="EF111" s="2">
        <v>1.63596189</v>
      </c>
      <c r="EH111" s="2">
        <v>3.345516682</v>
      </c>
      <c r="EI111" s="2">
        <v>2.553318262</v>
      </c>
      <c r="EJ111" s="2">
        <v>3.020692825</v>
      </c>
      <c r="EK111" s="2">
        <v>2.730006218</v>
      </c>
      <c r="EL111" s="2">
        <v>2.964328289</v>
      </c>
      <c r="EM111" s="2">
        <v>3.430451393</v>
      </c>
      <c r="EN111" s="2">
        <v>3.175479174</v>
      </c>
      <c r="EO111" s="2">
        <v>2.842159033</v>
      </c>
      <c r="EQ111" s="2">
        <v>2.482170105</v>
      </c>
      <c r="ER111" s="2">
        <v>1.99670279</v>
      </c>
      <c r="ES111" s="2">
        <v>1.933057189</v>
      </c>
      <c r="ET111" s="2">
        <v>2.172570467</v>
      </c>
      <c r="EU111" s="2">
        <v>1.847600102</v>
      </c>
      <c r="EV111" s="2">
        <v>1.755157113</v>
      </c>
      <c r="EW111" s="2">
        <v>1.929513574</v>
      </c>
      <c r="EX111" s="2">
        <v>2.153412342</v>
      </c>
      <c r="EY111" s="2">
        <v>1.433496237</v>
      </c>
      <c r="EZ111" s="2">
        <v>1.634132028</v>
      </c>
      <c r="FA111" s="2">
        <v>1.655508161</v>
      </c>
      <c r="FB111" s="2">
        <v>1.804828882</v>
      </c>
      <c r="FC111" s="2">
        <v>1.509173155</v>
      </c>
      <c r="FD111" s="2">
        <v>1.771591067</v>
      </c>
      <c r="FE111" s="2">
        <v>1.791584849</v>
      </c>
      <c r="FF111" s="2">
        <v>1.85827899</v>
      </c>
      <c r="FG111" s="2">
        <v>2.33503294</v>
      </c>
      <c r="FH111" s="2">
        <v>1.972435951</v>
      </c>
      <c r="FI111" s="2">
        <v>1.922603369</v>
      </c>
    </row>
    <row r="112" ht="15.75" customHeight="1">
      <c r="A112" s="2" t="s">
        <v>107</v>
      </c>
      <c r="B112" s="2">
        <v>2.975348711</v>
      </c>
      <c r="C112" s="2">
        <v>2.354607344</v>
      </c>
      <c r="D112" s="2">
        <v>2.205694199</v>
      </c>
      <c r="E112" s="2">
        <v>2.226280212</v>
      </c>
      <c r="F112" s="2">
        <v>2.525746107</v>
      </c>
      <c r="G112" s="2">
        <v>2.319820642</v>
      </c>
      <c r="H112" s="2">
        <v>2.32763958</v>
      </c>
      <c r="I112" s="2">
        <v>2.543755054</v>
      </c>
      <c r="J112" s="2">
        <v>2.589382648</v>
      </c>
      <c r="K112" s="2">
        <v>2.260624647</v>
      </c>
      <c r="L112" s="2">
        <v>1.968089938</v>
      </c>
      <c r="M112" s="2">
        <v>2.023827076</v>
      </c>
      <c r="N112" s="2">
        <v>1.866795659</v>
      </c>
      <c r="O112" s="2">
        <v>1.864399672</v>
      </c>
      <c r="P112" s="2">
        <v>1.876414776</v>
      </c>
      <c r="Q112" s="2">
        <v>1.943130612</v>
      </c>
      <c r="R112" s="2">
        <v>1.840890884</v>
      </c>
      <c r="S112" s="2">
        <v>1.669836998</v>
      </c>
      <c r="T112" s="2">
        <v>1.676137686</v>
      </c>
      <c r="U112" s="2">
        <v>2.199063063</v>
      </c>
      <c r="V112" s="2">
        <v>2.107280254</v>
      </c>
      <c r="W112" s="2">
        <v>1.965843201</v>
      </c>
      <c r="X112" s="2">
        <v>1.968707919</v>
      </c>
      <c r="Y112" s="2">
        <v>1.775445104</v>
      </c>
      <c r="Z112" s="2">
        <v>1.840691805</v>
      </c>
      <c r="AA112" s="2">
        <v>2.134761333</v>
      </c>
      <c r="AB112" s="2">
        <v>2.208107233</v>
      </c>
      <c r="AC112" s="2">
        <v>2.214438677</v>
      </c>
      <c r="AD112" s="2">
        <v>2.104764938</v>
      </c>
      <c r="AE112" s="2">
        <v>2.140459776</v>
      </c>
      <c r="AF112" s="2">
        <v>2.197854042</v>
      </c>
      <c r="AG112" s="2">
        <v>2.264751911</v>
      </c>
      <c r="AH112" s="2">
        <v>2.420204639</v>
      </c>
      <c r="AI112" s="2">
        <v>2.242482662</v>
      </c>
      <c r="AJ112" s="2">
        <v>2.168306828</v>
      </c>
      <c r="AK112" s="2">
        <v>2.281796455</v>
      </c>
      <c r="AL112" s="2">
        <v>2.291154146</v>
      </c>
      <c r="AM112" s="2">
        <v>2.255606413</v>
      </c>
      <c r="AO112" s="2">
        <v>1.471692801</v>
      </c>
      <c r="AP112" s="2">
        <v>1.231216908</v>
      </c>
      <c r="AQ112" s="2">
        <v>1.398550749</v>
      </c>
      <c r="AR112" s="2">
        <v>1.50840807</v>
      </c>
      <c r="AS112" s="2">
        <v>1.644628763</v>
      </c>
      <c r="AT112" s="2">
        <v>1.360537052</v>
      </c>
      <c r="AU112" s="2">
        <v>1.462387085</v>
      </c>
      <c r="AV112" s="2">
        <v>1.524461389</v>
      </c>
      <c r="AW112" s="2">
        <v>1.163208365</v>
      </c>
      <c r="AX112" s="2">
        <v>1.311786532</v>
      </c>
      <c r="AY112" s="2">
        <v>1.640237451</v>
      </c>
      <c r="AZ112" s="2">
        <v>1.501806617</v>
      </c>
      <c r="BA112" s="2">
        <v>1.668283463</v>
      </c>
      <c r="BB112" s="2">
        <v>1.438391566</v>
      </c>
      <c r="BC112" s="2">
        <v>1.495246172</v>
      </c>
      <c r="BD112" s="2">
        <v>1.71603024</v>
      </c>
      <c r="BE112" s="2">
        <v>1.66286397</v>
      </c>
      <c r="BF112" s="2">
        <v>1.601785541</v>
      </c>
      <c r="BG112" s="2">
        <v>1.535913348</v>
      </c>
      <c r="BH112" s="2">
        <v>1.753416419</v>
      </c>
      <c r="BI112" s="2">
        <v>1.588046193</v>
      </c>
      <c r="BJ112" s="2">
        <v>1.503899693</v>
      </c>
      <c r="BK112" s="2">
        <v>1.469612718</v>
      </c>
      <c r="BL112" s="2">
        <v>1.535301805</v>
      </c>
      <c r="BM112" s="2">
        <v>1.488690376</v>
      </c>
      <c r="BN112" s="2">
        <v>1.724801421</v>
      </c>
      <c r="BO112" s="2">
        <v>1.549471736</v>
      </c>
      <c r="BP112" s="2">
        <v>1.544115424</v>
      </c>
      <c r="BQ112" s="2">
        <v>1.25539887</v>
      </c>
      <c r="BR112" s="2">
        <v>1.296509147</v>
      </c>
      <c r="BS112" s="2">
        <v>1.351737976</v>
      </c>
      <c r="BT112" s="2">
        <v>1.492926121</v>
      </c>
      <c r="BU112" s="2">
        <v>1.435848117</v>
      </c>
      <c r="BV112" s="2">
        <v>1.479015589</v>
      </c>
      <c r="BW112" s="2">
        <v>1.23493135</v>
      </c>
      <c r="BX112" s="2">
        <v>1.291356325</v>
      </c>
      <c r="BY112" s="2">
        <v>1.270011544</v>
      </c>
      <c r="BZ112" s="2">
        <v>1.439515352</v>
      </c>
      <c r="CA112" s="2">
        <v>1.402186513</v>
      </c>
      <c r="CB112" s="2">
        <v>1.384273887</v>
      </c>
      <c r="CC112" s="2">
        <v>1.792907953</v>
      </c>
      <c r="CD112" s="2">
        <v>1.557744503</v>
      </c>
      <c r="CE112" s="2">
        <v>1.61971581</v>
      </c>
      <c r="CF112" s="2">
        <v>1.428893805</v>
      </c>
      <c r="CG112" s="2">
        <v>1.109886765</v>
      </c>
      <c r="CH112" s="2">
        <v>0.737176299</v>
      </c>
      <c r="CI112" s="2">
        <v>0.936976671</v>
      </c>
      <c r="CJ112" s="2">
        <v>0.700906217</v>
      </c>
      <c r="CK112" s="2">
        <v>1.352178335</v>
      </c>
      <c r="CL112" s="2">
        <v>1.550709128</v>
      </c>
      <c r="CM112" s="2">
        <v>1.303755403</v>
      </c>
      <c r="CN112" s="2">
        <v>1.359137893</v>
      </c>
      <c r="CO112" s="2">
        <v>1.474298596</v>
      </c>
      <c r="CP112" s="2">
        <v>1.223130822</v>
      </c>
      <c r="CQ112" s="2">
        <v>1.206384063</v>
      </c>
      <c r="CR112" s="2">
        <v>1.303678036</v>
      </c>
      <c r="CS112" s="2">
        <v>1.0241853</v>
      </c>
      <c r="CT112" s="2">
        <v>0.955253482</v>
      </c>
      <c r="CU112" s="2">
        <v>1.271119118</v>
      </c>
      <c r="CW112" s="2">
        <v>1.185848117</v>
      </c>
      <c r="CX112" s="2">
        <v>0.990911067</v>
      </c>
      <c r="CY112" s="2">
        <v>0.968738258</v>
      </c>
      <c r="CZ112" s="2">
        <v>1.136808515</v>
      </c>
      <c r="DA112" s="2">
        <v>1.211547136</v>
      </c>
      <c r="DB112" s="2">
        <v>1.270225883</v>
      </c>
      <c r="DC112" s="2">
        <v>1.30274117</v>
      </c>
      <c r="DD112" s="2">
        <v>1.546206951</v>
      </c>
      <c r="DE112" s="2">
        <v>1.03058219</v>
      </c>
      <c r="DF112" s="2">
        <v>1.128465056</v>
      </c>
      <c r="DG112" s="2">
        <v>0.0</v>
      </c>
      <c r="DH112" s="2">
        <v>0.909107745</v>
      </c>
      <c r="DI112" s="2">
        <v>1.044334054</v>
      </c>
      <c r="DJ112" s="2">
        <v>1.249693513</v>
      </c>
      <c r="DK112" s="2">
        <v>1.066476345</v>
      </c>
      <c r="DL112" s="2">
        <v>1.046313882</v>
      </c>
      <c r="DM112" s="2">
        <v>1.424333811</v>
      </c>
      <c r="DN112" s="2">
        <v>1.294632673</v>
      </c>
      <c r="DO112" s="2">
        <v>1.309101582</v>
      </c>
      <c r="DP112" s="2">
        <v>1.609773278</v>
      </c>
      <c r="DQ112" s="2">
        <v>1.540411711</v>
      </c>
      <c r="DR112" s="2">
        <v>1.565781832</v>
      </c>
      <c r="DS112" s="2">
        <v>1.753450871</v>
      </c>
      <c r="DT112" s="2">
        <v>1.637204766</v>
      </c>
      <c r="DU112" s="2">
        <v>1.835415363</v>
      </c>
      <c r="DV112" s="2">
        <v>1.447336555</v>
      </c>
      <c r="DW112" s="2">
        <v>1.808109283</v>
      </c>
      <c r="DX112" s="2">
        <v>1.913943887</v>
      </c>
      <c r="DY112" s="2">
        <v>1.882865906</v>
      </c>
      <c r="DZ112" s="2">
        <v>1.46646893</v>
      </c>
      <c r="EA112" s="2">
        <v>1.618148446</v>
      </c>
      <c r="EB112" s="2">
        <v>1.705536127</v>
      </c>
      <c r="EC112" s="2">
        <v>1.66547668</v>
      </c>
      <c r="ED112" s="2">
        <v>1.481880069</v>
      </c>
      <c r="EE112" s="2">
        <v>1.529778242</v>
      </c>
      <c r="EF112" s="2">
        <v>1.504905462</v>
      </c>
      <c r="EH112" s="2">
        <v>3.445605993</v>
      </c>
      <c r="EI112" s="2">
        <v>2.579962492</v>
      </c>
      <c r="EJ112" s="2">
        <v>3.164701223</v>
      </c>
      <c r="EK112" s="2">
        <v>2.881413698</v>
      </c>
      <c r="EL112" s="2">
        <v>3.066654921</v>
      </c>
      <c r="EM112" s="2">
        <v>3.474177122</v>
      </c>
      <c r="EN112" s="2">
        <v>3.311601877</v>
      </c>
      <c r="EO112" s="2">
        <v>3.011134624</v>
      </c>
      <c r="EQ112" s="2">
        <v>2.628278971</v>
      </c>
      <c r="ER112" s="2">
        <v>1.975797772</v>
      </c>
      <c r="ES112" s="2">
        <v>1.956891179</v>
      </c>
      <c r="ET112" s="2">
        <v>2.129781246</v>
      </c>
      <c r="EU112" s="2">
        <v>1.786347628</v>
      </c>
      <c r="EV112" s="2">
        <v>1.74312067</v>
      </c>
      <c r="EW112" s="2">
        <v>1.890136838</v>
      </c>
      <c r="EX112" s="2">
        <v>2.143410921</v>
      </c>
      <c r="EY112" s="2">
        <v>1.223220825</v>
      </c>
      <c r="EZ112" s="2">
        <v>1.576281428</v>
      </c>
      <c r="FA112" s="2">
        <v>1.568131566</v>
      </c>
      <c r="FB112" s="2">
        <v>1.901186109</v>
      </c>
      <c r="FC112" s="2">
        <v>1.594192624</v>
      </c>
      <c r="FD112" s="2">
        <v>2.13016057</v>
      </c>
      <c r="FE112" s="2">
        <v>1.922242403</v>
      </c>
      <c r="FF112" s="2">
        <v>2.083795547</v>
      </c>
      <c r="FG112" s="2">
        <v>2.341985226</v>
      </c>
      <c r="FH112" s="2">
        <v>1.793606043</v>
      </c>
      <c r="FI112" s="2">
        <v>1.84461832</v>
      </c>
    </row>
    <row r="113" ht="15.75" customHeight="1">
      <c r="A113" s="3" t="s">
        <v>108</v>
      </c>
      <c r="B113" s="2">
        <v>2.905617237</v>
      </c>
      <c r="C113" s="2">
        <v>2.229340792</v>
      </c>
      <c r="D113" s="2">
        <v>2.227511168</v>
      </c>
      <c r="E113" s="2">
        <v>2.248339176</v>
      </c>
      <c r="F113" s="2">
        <v>2.476062298</v>
      </c>
      <c r="G113" s="2">
        <v>2.341485023</v>
      </c>
      <c r="H113" s="2">
        <v>2.32305336</v>
      </c>
      <c r="I113" s="2">
        <v>2.515182495</v>
      </c>
      <c r="J113" s="2">
        <v>2.420917988</v>
      </c>
      <c r="K113" s="2">
        <v>2.15065217</v>
      </c>
      <c r="L113" s="2">
        <v>1.704841495</v>
      </c>
      <c r="M113" s="2">
        <v>1.949229956</v>
      </c>
      <c r="N113" s="2">
        <v>1.853381753</v>
      </c>
      <c r="O113" s="2">
        <v>1.846262813</v>
      </c>
      <c r="P113" s="2">
        <v>1.700257301</v>
      </c>
      <c r="Q113" s="2">
        <v>1.804167032</v>
      </c>
      <c r="R113" s="2">
        <v>1.759210944</v>
      </c>
      <c r="S113" s="2">
        <v>1.647476554</v>
      </c>
      <c r="T113" s="2">
        <v>1.693208098</v>
      </c>
      <c r="U113" s="2">
        <v>2.027457952</v>
      </c>
      <c r="V113" s="2">
        <v>2.072262049</v>
      </c>
      <c r="W113" s="2">
        <v>1.958060265</v>
      </c>
      <c r="X113" s="2">
        <v>1.920558453</v>
      </c>
      <c r="Y113" s="2">
        <v>1.930970192</v>
      </c>
      <c r="Z113" s="2">
        <v>1.89425993</v>
      </c>
      <c r="AA113" s="2">
        <v>2.217188597</v>
      </c>
      <c r="AB113" s="2">
        <v>2.218173742</v>
      </c>
      <c r="AC113" s="2">
        <v>2.048811913</v>
      </c>
      <c r="AD113" s="2">
        <v>2.05386591</v>
      </c>
      <c r="AE113" s="2">
        <v>1.992046118</v>
      </c>
      <c r="AF113" s="2">
        <v>2.138833523</v>
      </c>
      <c r="AG113" s="2">
        <v>2.144148588</v>
      </c>
      <c r="AH113" s="2">
        <v>2.244675636</v>
      </c>
      <c r="AI113" s="2">
        <v>2.081584692</v>
      </c>
      <c r="AJ113" s="2">
        <v>2.031258583</v>
      </c>
      <c r="AK113" s="2">
        <v>2.147492409</v>
      </c>
      <c r="AL113" s="2">
        <v>2.1341784</v>
      </c>
      <c r="AM113" s="2">
        <v>2.109564066</v>
      </c>
      <c r="AO113" s="2">
        <v>1.55650866</v>
      </c>
      <c r="AP113" s="2">
        <v>1.376044631</v>
      </c>
      <c r="AQ113" s="2">
        <v>1.483923435</v>
      </c>
      <c r="AR113" s="2">
        <v>1.4751333</v>
      </c>
      <c r="AS113" s="2">
        <v>1.528891802</v>
      </c>
      <c r="AT113" s="2">
        <v>1.447388887</v>
      </c>
      <c r="AU113" s="2">
        <v>1.458033681</v>
      </c>
      <c r="AV113" s="2">
        <v>1.566727638</v>
      </c>
      <c r="AW113" s="2">
        <v>1.220980883</v>
      </c>
      <c r="AX113" s="2">
        <v>1.217709422</v>
      </c>
      <c r="AY113" s="2">
        <v>1.628175497</v>
      </c>
      <c r="AZ113" s="2">
        <v>1.42154038</v>
      </c>
      <c r="BA113" s="2">
        <v>1.314996958</v>
      </c>
      <c r="BB113" s="2">
        <v>1.094743133</v>
      </c>
      <c r="BC113" s="2">
        <v>1.372013927</v>
      </c>
      <c r="BD113" s="2">
        <v>1.628551006</v>
      </c>
      <c r="BE113" s="2">
        <v>1.409274459</v>
      </c>
      <c r="BF113" s="2">
        <v>1.479577661</v>
      </c>
      <c r="BG113" s="2">
        <v>1.315693855</v>
      </c>
      <c r="BH113" s="2">
        <v>1.663839936</v>
      </c>
      <c r="BI113" s="2">
        <v>1.5529387</v>
      </c>
      <c r="BJ113" s="2">
        <v>1.615039229</v>
      </c>
      <c r="BK113" s="2">
        <v>1.508276939</v>
      </c>
      <c r="BL113" s="2">
        <v>1.634755731</v>
      </c>
      <c r="BM113" s="2">
        <v>1.617837429</v>
      </c>
      <c r="BN113" s="2">
        <v>1.737776875</v>
      </c>
      <c r="BO113" s="2">
        <v>1.595945835</v>
      </c>
      <c r="BP113" s="2">
        <v>1.689089894</v>
      </c>
      <c r="BQ113" s="2">
        <v>1.403681874</v>
      </c>
      <c r="BR113" s="2">
        <v>1.332582951</v>
      </c>
      <c r="BS113" s="2">
        <v>1.262042642</v>
      </c>
      <c r="BT113" s="2">
        <v>1.342622995</v>
      </c>
      <c r="BU113" s="2">
        <v>1.281240344</v>
      </c>
      <c r="BV113" s="2">
        <v>1.347654223</v>
      </c>
      <c r="BW113" s="2">
        <v>1.227062345</v>
      </c>
      <c r="BX113" s="2">
        <v>1.113818169</v>
      </c>
      <c r="BY113" s="2">
        <v>1.159896374</v>
      </c>
      <c r="BZ113" s="2">
        <v>1.346204877</v>
      </c>
      <c r="CA113" s="2">
        <v>1.249069929</v>
      </c>
      <c r="CB113" s="2">
        <v>1.307841659</v>
      </c>
      <c r="CC113" s="2">
        <v>1.610925555</v>
      </c>
      <c r="CD113" s="2">
        <v>1.430623889</v>
      </c>
      <c r="CE113" s="2">
        <v>1.41918993</v>
      </c>
      <c r="CF113" s="2">
        <v>1.182918668</v>
      </c>
      <c r="CG113" s="2">
        <v>0.909497738</v>
      </c>
      <c r="CH113" s="2">
        <v>1.041196704</v>
      </c>
      <c r="CI113" s="2">
        <v>1.093481421</v>
      </c>
      <c r="CJ113" s="2">
        <v>1.097486019</v>
      </c>
      <c r="CK113" s="2">
        <v>1.21449995</v>
      </c>
      <c r="CL113" s="2">
        <v>1.448395014</v>
      </c>
      <c r="CM113" s="2">
        <v>1.455513597</v>
      </c>
      <c r="CN113" s="2">
        <v>1.507451653</v>
      </c>
      <c r="CO113" s="2">
        <v>1.391903281</v>
      </c>
      <c r="CP113" s="2">
        <v>1.12912643</v>
      </c>
      <c r="CQ113" s="2">
        <v>1.189472556</v>
      </c>
      <c r="CR113" s="2">
        <v>1.237350702</v>
      </c>
      <c r="CS113" s="2">
        <v>1.211149931</v>
      </c>
      <c r="CT113" s="2">
        <v>0.855867565</v>
      </c>
      <c r="CU113" s="2">
        <v>1.076865792</v>
      </c>
      <c r="CW113" s="2">
        <v>1.348664522</v>
      </c>
      <c r="CX113" s="2">
        <v>1.120944381</v>
      </c>
      <c r="CY113" s="2">
        <v>1.11556828</v>
      </c>
      <c r="CZ113" s="2">
        <v>1.348127723</v>
      </c>
      <c r="DA113" s="2">
        <v>1.250749826</v>
      </c>
      <c r="DB113" s="2">
        <v>1.254717231</v>
      </c>
      <c r="DC113" s="2">
        <v>1.418661356</v>
      </c>
      <c r="DD113" s="2">
        <v>1.262192011</v>
      </c>
      <c r="DE113" s="2">
        <v>1.081265926</v>
      </c>
      <c r="DF113" s="2">
        <v>1.229691863</v>
      </c>
      <c r="DG113" s="2">
        <v>0.909107745</v>
      </c>
      <c r="DH113" s="2">
        <v>0.0</v>
      </c>
      <c r="DI113" s="2">
        <v>1.258794546</v>
      </c>
      <c r="DJ113" s="2">
        <v>1.131963015</v>
      </c>
      <c r="DK113" s="2">
        <v>0.836049914</v>
      </c>
      <c r="DL113" s="2">
        <v>1.052524567</v>
      </c>
      <c r="DM113" s="2">
        <v>1.356696486</v>
      </c>
      <c r="DN113" s="2">
        <v>1.212842584</v>
      </c>
      <c r="DO113" s="2">
        <v>0.898509085</v>
      </c>
      <c r="DP113" s="2">
        <v>1.5057198999999999</v>
      </c>
      <c r="DQ113" s="2">
        <v>1.280179143</v>
      </c>
      <c r="DR113" s="2">
        <v>1.486268282</v>
      </c>
      <c r="DS113" s="2">
        <v>1.681708694</v>
      </c>
      <c r="DT113" s="2">
        <v>1.491449714</v>
      </c>
      <c r="DU113" s="2">
        <v>1.592664719</v>
      </c>
      <c r="DV113" s="2">
        <v>1.090210557</v>
      </c>
      <c r="DW113" s="2">
        <v>1.478161454</v>
      </c>
      <c r="DX113" s="2">
        <v>1.577115536</v>
      </c>
      <c r="DY113" s="2">
        <v>1.797585249</v>
      </c>
      <c r="DZ113" s="2">
        <v>1.482755542</v>
      </c>
      <c r="EA113" s="2">
        <v>1.458651781</v>
      </c>
      <c r="EB113" s="2">
        <v>1.666814923</v>
      </c>
      <c r="EC113" s="2">
        <v>1.701665401</v>
      </c>
      <c r="ED113" s="2">
        <v>1.495727301</v>
      </c>
      <c r="EE113" s="2">
        <v>1.442970514</v>
      </c>
      <c r="EF113" s="2">
        <v>1.396889806</v>
      </c>
      <c r="EH113" s="2">
        <v>3.407892942</v>
      </c>
      <c r="EI113" s="2">
        <v>2.392250299</v>
      </c>
      <c r="EJ113" s="2">
        <v>2.97838378</v>
      </c>
      <c r="EK113" s="2">
        <v>2.775541782</v>
      </c>
      <c r="EL113" s="2">
        <v>2.967466354</v>
      </c>
      <c r="EM113" s="2">
        <v>3.304798126</v>
      </c>
      <c r="EN113" s="2">
        <v>3.14529705</v>
      </c>
      <c r="EO113" s="2">
        <v>2.830307722</v>
      </c>
      <c r="EQ113" s="2">
        <v>2.491091251</v>
      </c>
      <c r="ER113" s="2">
        <v>1.860164762</v>
      </c>
      <c r="ES113" s="2">
        <v>1.866801262</v>
      </c>
      <c r="ET113" s="2">
        <v>2.028630257</v>
      </c>
      <c r="EU113" s="2">
        <v>1.852091908</v>
      </c>
      <c r="EV113" s="2">
        <v>1.605582833</v>
      </c>
      <c r="EW113" s="2">
        <v>1.700652599</v>
      </c>
      <c r="EX113" s="2">
        <v>1.918831944</v>
      </c>
      <c r="EY113" s="2">
        <v>1.136628985</v>
      </c>
      <c r="EZ113" s="2">
        <v>1.497855425</v>
      </c>
      <c r="FA113" s="2">
        <v>1.338029623</v>
      </c>
      <c r="FB113" s="2">
        <v>1.763559341</v>
      </c>
      <c r="FC113" s="2">
        <v>1.621720195</v>
      </c>
      <c r="FD113" s="2">
        <v>2.080513239</v>
      </c>
      <c r="FE113" s="2">
        <v>1.743972659</v>
      </c>
      <c r="FF113" s="2">
        <v>1.973519802</v>
      </c>
      <c r="FG113" s="2">
        <v>2.124067307</v>
      </c>
      <c r="FH113" s="2">
        <v>1.697804689</v>
      </c>
      <c r="FI113" s="2">
        <v>1.681151867</v>
      </c>
    </row>
    <row r="114" ht="15.75" customHeight="1">
      <c r="A114" s="2" t="s">
        <v>109</v>
      </c>
      <c r="B114" s="2">
        <v>2.901287794</v>
      </c>
      <c r="C114" s="2">
        <v>2.04568553</v>
      </c>
      <c r="D114" s="2">
        <v>1.889275074</v>
      </c>
      <c r="E114" s="2">
        <v>1.917301178</v>
      </c>
      <c r="F114" s="2">
        <v>2.476253748</v>
      </c>
      <c r="G114" s="2">
        <v>2.147187471</v>
      </c>
      <c r="H114" s="2">
        <v>2.114905119</v>
      </c>
      <c r="I114" s="2">
        <v>2.105060816</v>
      </c>
      <c r="J114" s="2">
        <v>2.190145493</v>
      </c>
      <c r="K114" s="2">
        <v>1.973898888</v>
      </c>
      <c r="L114" s="2">
        <v>1.724254966</v>
      </c>
      <c r="M114" s="2">
        <v>1.686944842</v>
      </c>
      <c r="N114" s="2">
        <v>1.481697679</v>
      </c>
      <c r="O114" s="2">
        <v>1.77438271</v>
      </c>
      <c r="P114" s="2">
        <v>1.797538877</v>
      </c>
      <c r="Q114" s="2">
        <v>1.772292614</v>
      </c>
      <c r="R114" s="2">
        <v>1.748428583</v>
      </c>
      <c r="S114" s="2">
        <v>1.685048819</v>
      </c>
      <c r="T114" s="2">
        <v>1.563064814</v>
      </c>
      <c r="U114" s="2">
        <v>1.968745947</v>
      </c>
      <c r="V114" s="2">
        <v>2.003556728</v>
      </c>
      <c r="W114" s="2">
        <v>1.871633172</v>
      </c>
      <c r="X114" s="2">
        <v>1.92046082</v>
      </c>
      <c r="Y114" s="2">
        <v>1.667530775</v>
      </c>
      <c r="Z114" s="2">
        <v>1.881238461</v>
      </c>
      <c r="AA114" s="2">
        <v>2.158444166</v>
      </c>
      <c r="AB114" s="2">
        <v>2.144045353</v>
      </c>
      <c r="AC114" s="2">
        <v>2.249388933</v>
      </c>
      <c r="AD114" s="2">
        <v>2.084684134</v>
      </c>
      <c r="AE114" s="2">
        <v>2.2056250569999998</v>
      </c>
      <c r="AF114" s="2">
        <v>2.145716906</v>
      </c>
      <c r="AG114" s="2">
        <v>2.206761599</v>
      </c>
      <c r="AH114" s="2">
        <v>2.364177942</v>
      </c>
      <c r="AI114" s="2">
        <v>2.235753059</v>
      </c>
      <c r="AJ114" s="2">
        <v>2.181074142</v>
      </c>
      <c r="AK114" s="2">
        <v>2.245044231</v>
      </c>
      <c r="AL114" s="2">
        <v>2.292102575</v>
      </c>
      <c r="AM114" s="2">
        <v>2.220024586</v>
      </c>
      <c r="AO114" s="2">
        <v>1.480562329</v>
      </c>
      <c r="AP114" s="2">
        <v>1.016795874</v>
      </c>
      <c r="AQ114" s="2">
        <v>1.300906539</v>
      </c>
      <c r="AR114" s="2">
        <v>1.564870596</v>
      </c>
      <c r="AS114" s="2">
        <v>1.557663441</v>
      </c>
      <c r="AT114" s="2">
        <v>1.378018379</v>
      </c>
      <c r="AU114" s="2">
        <v>1.157933116</v>
      </c>
      <c r="AV114" s="2">
        <v>1.302589297</v>
      </c>
      <c r="AW114" s="2">
        <v>1.129741192</v>
      </c>
      <c r="AX114" s="2">
        <v>0.999742389</v>
      </c>
      <c r="AY114" s="2">
        <v>1.704343915</v>
      </c>
      <c r="AZ114" s="2">
        <v>1.635232806</v>
      </c>
      <c r="BA114" s="2">
        <v>1.762337327</v>
      </c>
      <c r="BB114" s="2">
        <v>1.591375113</v>
      </c>
      <c r="BC114" s="2">
        <v>1.531677485</v>
      </c>
      <c r="BD114" s="2">
        <v>1.49749434</v>
      </c>
      <c r="BE114" s="2">
        <v>1.619426489</v>
      </c>
      <c r="BF114" s="2">
        <v>1.50696373</v>
      </c>
      <c r="BG114" s="2">
        <v>1.503045678</v>
      </c>
      <c r="BH114" s="2">
        <v>1.537218094</v>
      </c>
      <c r="BI114" s="2">
        <v>1.632727265</v>
      </c>
      <c r="BJ114" s="2">
        <v>1.482519746</v>
      </c>
      <c r="BK114" s="2">
        <v>1.546382308</v>
      </c>
      <c r="BL114" s="2">
        <v>1.458760381</v>
      </c>
      <c r="BM114" s="2">
        <v>1.522873878</v>
      </c>
      <c r="BN114" s="2">
        <v>1.675561547</v>
      </c>
      <c r="BO114" s="2">
        <v>1.583170295</v>
      </c>
      <c r="BP114" s="2">
        <v>1.488847852</v>
      </c>
      <c r="BQ114" s="2">
        <v>1.404787421</v>
      </c>
      <c r="BR114" s="2">
        <v>1.527816653</v>
      </c>
      <c r="BS114" s="2">
        <v>1.343182564</v>
      </c>
      <c r="BT114" s="2">
        <v>1.532412887</v>
      </c>
      <c r="BU114" s="2">
        <v>1.421646833</v>
      </c>
      <c r="BV114" s="2">
        <v>1.414527059</v>
      </c>
      <c r="BW114" s="2">
        <v>1.262070537</v>
      </c>
      <c r="BX114" s="2">
        <v>1.238159776</v>
      </c>
      <c r="BY114" s="2">
        <v>1.282800555</v>
      </c>
      <c r="BZ114" s="2">
        <v>1.348795891</v>
      </c>
      <c r="CA114" s="2">
        <v>1.459030151</v>
      </c>
      <c r="CB114" s="2">
        <v>1.44579494</v>
      </c>
      <c r="CC114" s="2">
        <v>1.64630568</v>
      </c>
      <c r="CD114" s="2">
        <v>1.567994237</v>
      </c>
      <c r="CE114" s="2">
        <v>1.651611924</v>
      </c>
      <c r="CF114" s="2">
        <v>1.631185412</v>
      </c>
      <c r="CG114" s="2">
        <v>1.43863821</v>
      </c>
      <c r="CH114" s="2">
        <v>1.15027082</v>
      </c>
      <c r="CI114" s="2">
        <v>0.751536429</v>
      </c>
      <c r="CJ114" s="2">
        <v>0.941341996</v>
      </c>
      <c r="CK114" s="2">
        <v>1.207927465</v>
      </c>
      <c r="CL114" s="2">
        <v>1.299455643</v>
      </c>
      <c r="CM114" s="2">
        <v>0.743328452</v>
      </c>
      <c r="CN114" s="2">
        <v>1.174328566</v>
      </c>
      <c r="CO114" s="2">
        <v>1.258264422</v>
      </c>
      <c r="CP114" s="2">
        <v>1.119778275</v>
      </c>
      <c r="CQ114" s="2">
        <v>1.135446906</v>
      </c>
      <c r="CR114" s="2">
        <v>1.130306602</v>
      </c>
      <c r="CS114" s="2">
        <v>1.167567492</v>
      </c>
      <c r="CT114" s="2">
        <v>1.095109463</v>
      </c>
      <c r="CU114" s="2">
        <v>1.396087408</v>
      </c>
      <c r="CW114" s="2">
        <v>1.084106445</v>
      </c>
      <c r="CX114" s="2">
        <v>1.087126732</v>
      </c>
      <c r="CY114" s="2">
        <v>1.035219789</v>
      </c>
      <c r="CZ114" s="2">
        <v>1.082786202</v>
      </c>
      <c r="DA114" s="2">
        <v>1.428001165</v>
      </c>
      <c r="DB114" s="2">
        <v>1.372096777</v>
      </c>
      <c r="DC114" s="2">
        <v>1.651214719</v>
      </c>
      <c r="DD114" s="2">
        <v>1.803402066</v>
      </c>
      <c r="DE114" s="2">
        <v>1.251063228</v>
      </c>
      <c r="DF114" s="2">
        <v>1.371662259</v>
      </c>
      <c r="DG114" s="2">
        <v>1.044334054</v>
      </c>
      <c r="DH114" s="2">
        <v>1.258794546</v>
      </c>
      <c r="DI114" s="2">
        <v>0.0</v>
      </c>
      <c r="DJ114" s="2">
        <v>1.307960629</v>
      </c>
      <c r="DK114" s="2">
        <v>1.22535193</v>
      </c>
      <c r="DL114" s="2">
        <v>0.932377398</v>
      </c>
      <c r="DM114" s="2">
        <v>1.319700003</v>
      </c>
      <c r="DN114" s="2">
        <v>0.994941354</v>
      </c>
      <c r="DO114" s="2">
        <v>1.312940955</v>
      </c>
      <c r="DP114" s="2">
        <v>1.244045496</v>
      </c>
      <c r="DQ114" s="2">
        <v>1.299582362</v>
      </c>
      <c r="DR114" s="2">
        <v>1.2224437</v>
      </c>
      <c r="DS114" s="2">
        <v>1.404584289</v>
      </c>
      <c r="DT114" s="2">
        <v>1.697352171</v>
      </c>
      <c r="DU114" s="2">
        <v>2.07816267</v>
      </c>
      <c r="DV114" s="2">
        <v>1.764485955</v>
      </c>
      <c r="DW114" s="2">
        <v>2.024647236</v>
      </c>
      <c r="DX114" s="2">
        <v>2.137092113</v>
      </c>
      <c r="DY114" s="2">
        <v>1.761380672</v>
      </c>
      <c r="DZ114" s="2">
        <v>1.57854414</v>
      </c>
      <c r="EA114" s="2">
        <v>1.634465933</v>
      </c>
      <c r="EB114" s="2">
        <v>1.586757064</v>
      </c>
      <c r="EC114" s="2">
        <v>1.491456151</v>
      </c>
      <c r="ED114" s="2">
        <v>1.425575256</v>
      </c>
      <c r="EE114" s="2">
        <v>1.562153339</v>
      </c>
      <c r="EF114" s="2">
        <v>1.491645098</v>
      </c>
      <c r="EH114" s="2">
        <v>3.370486975</v>
      </c>
      <c r="EI114" s="2">
        <v>2.507403851</v>
      </c>
      <c r="EJ114" s="2">
        <v>2.776139021</v>
      </c>
      <c r="EK114" s="2">
        <v>2.701390505</v>
      </c>
      <c r="EL114" s="2">
        <v>2.931604624</v>
      </c>
      <c r="EM114" s="2">
        <v>3.032512188</v>
      </c>
      <c r="EN114" s="2">
        <v>2.86161232</v>
      </c>
      <c r="EO114" s="2">
        <v>2.687082529</v>
      </c>
      <c r="EQ114" s="2">
        <v>2.354337931</v>
      </c>
      <c r="ER114" s="2">
        <v>1.545811176</v>
      </c>
      <c r="ES114" s="2">
        <v>1.469931364</v>
      </c>
      <c r="ET114" s="2">
        <v>1.670825958</v>
      </c>
      <c r="EU114" s="2">
        <v>1.642640829</v>
      </c>
      <c r="EV114" s="2">
        <v>1.32234776</v>
      </c>
      <c r="EW114" s="2">
        <v>1.484121561</v>
      </c>
      <c r="EX114" s="2">
        <v>1.689873457</v>
      </c>
      <c r="EY114" s="2">
        <v>1.581981182</v>
      </c>
      <c r="EZ114" s="2">
        <v>1.865282774</v>
      </c>
      <c r="FA114" s="2">
        <v>1.671186328</v>
      </c>
      <c r="FB114" s="2">
        <v>1.817277312</v>
      </c>
      <c r="FC114" s="2">
        <v>1.606427908</v>
      </c>
      <c r="FD114" s="2">
        <v>2.034398317</v>
      </c>
      <c r="FE114" s="2">
        <v>1.903660178</v>
      </c>
      <c r="FF114" s="2">
        <v>1.979730725</v>
      </c>
      <c r="FG114" s="2">
        <v>2.226924419</v>
      </c>
      <c r="FH114" s="2">
        <v>1.670112371</v>
      </c>
      <c r="FI114" s="2">
        <v>1.618170619</v>
      </c>
    </row>
    <row r="115" ht="15.75" customHeight="1">
      <c r="A115" s="2" t="s">
        <v>110</v>
      </c>
      <c r="B115" s="2">
        <v>2.796781301</v>
      </c>
      <c r="C115" s="2">
        <v>2.11794138</v>
      </c>
      <c r="D115" s="2">
        <v>2.096788883</v>
      </c>
      <c r="E115" s="2">
        <v>2.117317438</v>
      </c>
      <c r="F115" s="2">
        <v>2.420026302</v>
      </c>
      <c r="G115" s="2">
        <v>2.285391569</v>
      </c>
      <c r="H115" s="2">
        <v>2.260578871</v>
      </c>
      <c r="I115" s="2">
        <v>2.346960545</v>
      </c>
      <c r="J115" s="2">
        <v>2.268374205</v>
      </c>
      <c r="K115" s="2">
        <v>1.972491026</v>
      </c>
      <c r="L115" s="2">
        <v>1.72898066</v>
      </c>
      <c r="M115" s="2">
        <v>1.918205976</v>
      </c>
      <c r="N115" s="2">
        <v>1.684291482</v>
      </c>
      <c r="O115" s="2">
        <v>1.863303065</v>
      </c>
      <c r="P115" s="2">
        <v>1.905341268</v>
      </c>
      <c r="Q115" s="2">
        <v>1.923206568</v>
      </c>
      <c r="R115" s="2">
        <v>1.836341858</v>
      </c>
      <c r="S115" s="2">
        <v>1.799216747</v>
      </c>
      <c r="T115" s="2">
        <v>1.748521924</v>
      </c>
      <c r="U115" s="2">
        <v>2.127313852</v>
      </c>
      <c r="V115" s="2">
        <v>2.132268429</v>
      </c>
      <c r="W115" s="2">
        <v>1.802975416</v>
      </c>
      <c r="X115" s="2">
        <v>2.115035772</v>
      </c>
      <c r="Y115" s="2">
        <v>2.020339727</v>
      </c>
      <c r="Z115" s="2">
        <v>2.100254536</v>
      </c>
      <c r="AA115" s="2">
        <v>2.306747913</v>
      </c>
      <c r="AB115" s="2">
        <v>2.270350456</v>
      </c>
      <c r="AC115" s="2">
        <v>2.157287598</v>
      </c>
      <c r="AD115" s="2">
        <v>2.154943943</v>
      </c>
      <c r="AE115" s="2">
        <v>2.177634954</v>
      </c>
      <c r="AF115" s="2">
        <v>2.285576344</v>
      </c>
      <c r="AG115" s="2">
        <v>2.324961901</v>
      </c>
      <c r="AH115" s="2">
        <v>2.365916967</v>
      </c>
      <c r="AI115" s="2">
        <v>2.200703382</v>
      </c>
      <c r="AJ115" s="2">
        <v>2.156255245</v>
      </c>
      <c r="AK115" s="2">
        <v>2.227212906</v>
      </c>
      <c r="AL115" s="2">
        <v>2.249107361</v>
      </c>
      <c r="AM115" s="2">
        <v>2.245919704</v>
      </c>
      <c r="AO115" s="2">
        <v>1.747022867</v>
      </c>
      <c r="AP115" s="2">
        <v>1.463965058</v>
      </c>
      <c r="AQ115" s="2">
        <v>1.596226215</v>
      </c>
      <c r="AR115" s="2">
        <v>1.614262342</v>
      </c>
      <c r="AS115" s="2">
        <v>1.640289426</v>
      </c>
      <c r="AT115" s="2">
        <v>1.559587479</v>
      </c>
      <c r="AU115" s="2">
        <v>1.439608812</v>
      </c>
      <c r="AV115" s="2">
        <v>1.601483464</v>
      </c>
      <c r="AW115" s="2">
        <v>1.324366927</v>
      </c>
      <c r="AX115" s="2">
        <v>1.259822726</v>
      </c>
      <c r="AY115" s="2">
        <v>1.633809209</v>
      </c>
      <c r="AZ115" s="2">
        <v>1.582698107</v>
      </c>
      <c r="BA115" s="2">
        <v>1.540004969</v>
      </c>
      <c r="BB115" s="2">
        <v>1.3927387</v>
      </c>
      <c r="BC115" s="2">
        <v>1.451135635</v>
      </c>
      <c r="BD115" s="2">
        <v>1.43377018</v>
      </c>
      <c r="BE115" s="2">
        <v>1.564691782</v>
      </c>
      <c r="BF115" s="2">
        <v>1.610894322</v>
      </c>
      <c r="BG115" s="2">
        <v>1.487324953</v>
      </c>
      <c r="BH115" s="2">
        <v>1.689707398</v>
      </c>
      <c r="BI115" s="2">
        <v>1.592817783</v>
      </c>
      <c r="BJ115" s="2">
        <v>1.758718967</v>
      </c>
      <c r="BK115" s="2">
        <v>1.721092224</v>
      </c>
      <c r="BL115" s="2">
        <v>1.694142342</v>
      </c>
      <c r="BM115" s="2">
        <v>1.709162593</v>
      </c>
      <c r="BN115" s="2">
        <v>1.86761272</v>
      </c>
      <c r="BO115" s="2">
        <v>1.753064632</v>
      </c>
      <c r="BP115" s="2">
        <v>1.850226521</v>
      </c>
      <c r="BQ115" s="2">
        <v>1.600266337</v>
      </c>
      <c r="BR115" s="2">
        <v>1.586188555</v>
      </c>
      <c r="BS115" s="2">
        <v>1.496325374</v>
      </c>
      <c r="BT115" s="2">
        <v>1.610658646</v>
      </c>
      <c r="BU115" s="2">
        <v>1.562767506</v>
      </c>
      <c r="BV115" s="2">
        <v>1.566809773</v>
      </c>
      <c r="BW115" s="2">
        <v>1.466451406</v>
      </c>
      <c r="BX115" s="2">
        <v>1.385801196</v>
      </c>
      <c r="BY115" s="2">
        <v>1.445431948</v>
      </c>
      <c r="BZ115" s="2">
        <v>1.425044775</v>
      </c>
      <c r="CA115" s="2">
        <v>1.45508635</v>
      </c>
      <c r="CB115" s="2">
        <v>1.43917644</v>
      </c>
      <c r="CC115" s="2">
        <v>1.826946855</v>
      </c>
      <c r="CD115" s="2">
        <v>1.64531076</v>
      </c>
      <c r="CE115" s="2">
        <v>1.687473893</v>
      </c>
      <c r="CF115" s="2">
        <v>1.473272443</v>
      </c>
      <c r="CG115" s="2">
        <v>1.309238195</v>
      </c>
      <c r="CH115" s="2">
        <v>1.357048392</v>
      </c>
      <c r="CI115" s="2">
        <v>1.322341084</v>
      </c>
      <c r="CJ115" s="2">
        <v>1.234983087</v>
      </c>
      <c r="CK115" s="2">
        <v>1.453395963</v>
      </c>
      <c r="CL115" s="2">
        <v>1.60972178</v>
      </c>
      <c r="CM115" s="2">
        <v>1.468693972</v>
      </c>
      <c r="CN115" s="2">
        <v>1.577768803</v>
      </c>
      <c r="CO115" s="2">
        <v>1.506177068</v>
      </c>
      <c r="CP115" s="2">
        <v>1.353585958</v>
      </c>
      <c r="CQ115" s="2">
        <v>1.357317328</v>
      </c>
      <c r="CR115" s="2">
        <v>1.24647212</v>
      </c>
      <c r="CS115" s="2">
        <v>1.315059781</v>
      </c>
      <c r="CT115" s="2">
        <v>1.248759151</v>
      </c>
      <c r="CU115" s="2">
        <v>1.301596284</v>
      </c>
      <c r="CW115" s="2">
        <v>1.483802199</v>
      </c>
      <c r="CX115" s="2">
        <v>1.370950699</v>
      </c>
      <c r="CY115" s="2">
        <v>1.455408216</v>
      </c>
      <c r="CZ115" s="2">
        <v>1.532252669</v>
      </c>
      <c r="DA115" s="2">
        <v>1.531643033</v>
      </c>
      <c r="DB115" s="2">
        <v>1.466536283</v>
      </c>
      <c r="DC115" s="2">
        <v>1.724043846</v>
      </c>
      <c r="DD115" s="2">
        <v>1.610931635</v>
      </c>
      <c r="DE115" s="2">
        <v>1.381571651</v>
      </c>
      <c r="DF115" s="2">
        <v>1.507108808</v>
      </c>
      <c r="DG115" s="2">
        <v>1.249693513</v>
      </c>
      <c r="DH115" s="2">
        <v>1.131963015</v>
      </c>
      <c r="DI115" s="2">
        <v>1.307960629</v>
      </c>
      <c r="DJ115" s="2">
        <v>0.0</v>
      </c>
      <c r="DK115" s="2">
        <v>1.026625633</v>
      </c>
      <c r="DL115" s="2">
        <v>0.96913749</v>
      </c>
      <c r="DM115" s="2">
        <v>1.419409513</v>
      </c>
      <c r="DN115" s="2">
        <v>1.283626199</v>
      </c>
      <c r="DO115" s="2">
        <v>1.148568511</v>
      </c>
      <c r="DP115" s="2">
        <v>1.463197827</v>
      </c>
      <c r="DQ115" s="2">
        <v>1.326455593</v>
      </c>
      <c r="DR115" s="2">
        <v>1.583131552</v>
      </c>
      <c r="DS115" s="2">
        <v>1.72304678</v>
      </c>
      <c r="DT115" s="2">
        <v>1.714154482</v>
      </c>
      <c r="DU115" s="2">
        <v>1.827286124</v>
      </c>
      <c r="DV115" s="2">
        <v>1.5676953789999999</v>
      </c>
      <c r="DW115" s="2">
        <v>1.893631458</v>
      </c>
      <c r="DX115" s="2">
        <v>1.939775348</v>
      </c>
      <c r="DY115" s="2">
        <v>2.008163452</v>
      </c>
      <c r="DZ115" s="2">
        <v>1.929790854</v>
      </c>
      <c r="EA115" s="2">
        <v>1.716742992</v>
      </c>
      <c r="EB115" s="2">
        <v>1.93802464</v>
      </c>
      <c r="EC115" s="2">
        <v>1.922821045</v>
      </c>
      <c r="ED115" s="2">
        <v>1.806671023</v>
      </c>
      <c r="EE115" s="2">
        <v>1.818116903</v>
      </c>
      <c r="EF115" s="2">
        <v>1.771884561</v>
      </c>
      <c r="EH115" s="2">
        <v>3.433834076</v>
      </c>
      <c r="EI115" s="2">
        <v>2.566934586</v>
      </c>
      <c r="EJ115" s="2">
        <v>2.936290741</v>
      </c>
      <c r="EK115" s="2">
        <v>2.80432725</v>
      </c>
      <c r="EL115" s="2">
        <v>2.862467766</v>
      </c>
      <c r="EM115" s="2">
        <v>2.970519066</v>
      </c>
      <c r="EN115" s="2">
        <v>3.019040585</v>
      </c>
      <c r="EO115" s="2">
        <v>2.42536068</v>
      </c>
      <c r="EQ115" s="2">
        <v>2.334098339</v>
      </c>
      <c r="ER115" s="2">
        <v>1.84679985</v>
      </c>
      <c r="ES115" s="2">
        <v>1.707893968</v>
      </c>
      <c r="ET115" s="2">
        <v>1.704134703</v>
      </c>
      <c r="EU115" s="2">
        <v>1.984602451</v>
      </c>
      <c r="EV115" s="2">
        <v>1.615610242</v>
      </c>
      <c r="EW115" s="2">
        <v>1.555953622</v>
      </c>
      <c r="EX115" s="2">
        <v>1.740767956</v>
      </c>
      <c r="EY115" s="2">
        <v>1.450452805</v>
      </c>
      <c r="EZ115" s="2">
        <v>1.711806297</v>
      </c>
      <c r="FA115" s="2">
        <v>1.554074049</v>
      </c>
      <c r="FB115" s="2">
        <v>1.949885011</v>
      </c>
      <c r="FC115" s="2">
        <v>1.828375936</v>
      </c>
      <c r="FD115" s="2">
        <v>2.133238792</v>
      </c>
      <c r="FE115" s="2">
        <v>1.740537286</v>
      </c>
      <c r="FF115" s="2">
        <v>2.029105902</v>
      </c>
      <c r="FG115" s="2">
        <v>2.312563419</v>
      </c>
      <c r="FH115" s="2">
        <v>1.905284286</v>
      </c>
      <c r="FI115" s="2">
        <v>1.785959482</v>
      </c>
    </row>
    <row r="116" ht="15.75" customHeight="1">
      <c r="A116" s="2" t="s">
        <v>111</v>
      </c>
      <c r="B116" s="2">
        <v>3.064145088</v>
      </c>
      <c r="C116" s="2">
        <v>2.304973125</v>
      </c>
      <c r="D116" s="2">
        <v>2.280478716</v>
      </c>
      <c r="E116" s="2">
        <v>2.307045698</v>
      </c>
      <c r="F116" s="2">
        <v>2.617588043</v>
      </c>
      <c r="G116" s="2">
        <v>2.494690418</v>
      </c>
      <c r="H116" s="2">
        <v>2.481229782</v>
      </c>
      <c r="I116" s="2">
        <v>2.489545107</v>
      </c>
      <c r="J116" s="2">
        <v>2.454435825</v>
      </c>
      <c r="K116" s="2">
        <v>2.166240931</v>
      </c>
      <c r="L116" s="2">
        <v>1.784541249</v>
      </c>
      <c r="M116" s="2">
        <v>2.015293598</v>
      </c>
      <c r="N116" s="2">
        <v>1.921350002</v>
      </c>
      <c r="O116" s="2">
        <v>1.951661468</v>
      </c>
      <c r="P116" s="2">
        <v>1.980207205</v>
      </c>
      <c r="Q116" s="2">
        <v>1.99587369</v>
      </c>
      <c r="R116" s="2">
        <v>1.912149668</v>
      </c>
      <c r="S116" s="2">
        <v>1.870480418</v>
      </c>
      <c r="T116" s="2">
        <v>1.844312429</v>
      </c>
      <c r="U116" s="2">
        <v>2.230700016</v>
      </c>
      <c r="V116" s="2">
        <v>2.223066807</v>
      </c>
      <c r="W116" s="2">
        <v>2.088243246</v>
      </c>
      <c r="X116" s="2">
        <v>2.206362963</v>
      </c>
      <c r="Y116" s="2">
        <v>2.085523844</v>
      </c>
      <c r="Z116" s="2">
        <v>2.099318504</v>
      </c>
      <c r="AA116" s="2">
        <v>2.420646667</v>
      </c>
      <c r="AB116" s="2">
        <v>2.425296783</v>
      </c>
      <c r="AC116" s="2">
        <v>2.296453238</v>
      </c>
      <c r="AD116" s="2">
        <v>2.271441221</v>
      </c>
      <c r="AE116" s="2">
        <v>2.311698198</v>
      </c>
      <c r="AF116" s="2">
        <v>2.387326479</v>
      </c>
      <c r="AG116" s="2">
        <v>2.412718058</v>
      </c>
      <c r="AH116" s="2">
        <v>2.516105175</v>
      </c>
      <c r="AI116" s="2">
        <v>2.340604067</v>
      </c>
      <c r="AJ116" s="2">
        <v>2.29429698</v>
      </c>
      <c r="AK116" s="2">
        <v>2.381628036</v>
      </c>
      <c r="AL116" s="2">
        <v>2.413986206</v>
      </c>
      <c r="AM116" s="2">
        <v>2.406881571</v>
      </c>
      <c r="AO116" s="2">
        <v>1.813079</v>
      </c>
      <c r="AP116" s="2">
        <v>1.589631081</v>
      </c>
      <c r="AQ116" s="2">
        <v>1.642645955</v>
      </c>
      <c r="AR116" s="2">
        <v>1.676890016</v>
      </c>
      <c r="AS116" s="2">
        <v>1.773647666</v>
      </c>
      <c r="AT116" s="2">
        <v>1.67384541</v>
      </c>
      <c r="AU116" s="2">
        <v>1.580882072</v>
      </c>
      <c r="AV116" s="2">
        <v>1.737263083</v>
      </c>
      <c r="AW116" s="2">
        <v>1.430746794</v>
      </c>
      <c r="AX116" s="2">
        <v>1.325663567</v>
      </c>
      <c r="AY116" s="2">
        <v>1.770898938</v>
      </c>
      <c r="AZ116" s="2">
        <v>1.66015625</v>
      </c>
      <c r="BA116" s="2">
        <v>1.561927438</v>
      </c>
      <c r="BB116" s="2">
        <v>1.305796146</v>
      </c>
      <c r="BC116" s="2">
        <v>1.54647541</v>
      </c>
      <c r="BD116" s="2">
        <v>1.705546141</v>
      </c>
      <c r="BE116" s="2">
        <v>1.721235275</v>
      </c>
      <c r="BF116" s="2">
        <v>1.730252862</v>
      </c>
      <c r="BG116" s="2">
        <v>1.646125317</v>
      </c>
      <c r="BH116" s="2">
        <v>1.864498496</v>
      </c>
      <c r="BI116" s="2">
        <v>1.711035013</v>
      </c>
      <c r="BJ116" s="2">
        <v>1.895671368</v>
      </c>
      <c r="BK116" s="2">
        <v>1.711784005</v>
      </c>
      <c r="BL116" s="2">
        <v>1.862581372</v>
      </c>
      <c r="BM116" s="2">
        <v>1.867362261</v>
      </c>
      <c r="BN116" s="2">
        <v>2.020106792</v>
      </c>
      <c r="BO116" s="2">
        <v>1.865506291</v>
      </c>
      <c r="BP116" s="2">
        <v>1.864363074</v>
      </c>
      <c r="BQ116" s="2">
        <v>1.670010567</v>
      </c>
      <c r="BR116" s="2">
        <v>1.617674589</v>
      </c>
      <c r="BS116" s="2">
        <v>1.570861101</v>
      </c>
      <c r="BT116" s="2">
        <v>1.64250195</v>
      </c>
      <c r="BU116" s="2">
        <v>1.654429793</v>
      </c>
      <c r="BV116" s="2">
        <v>1.6622051</v>
      </c>
      <c r="BW116" s="2">
        <v>1.575379729</v>
      </c>
      <c r="BX116" s="2">
        <v>1.502422094</v>
      </c>
      <c r="BY116" s="2">
        <v>1.51732111</v>
      </c>
      <c r="BZ116" s="2">
        <v>1.512126684</v>
      </c>
      <c r="CA116" s="2">
        <v>1.586989045</v>
      </c>
      <c r="CB116" s="2">
        <v>1.618565559</v>
      </c>
      <c r="CC116" s="2">
        <v>1.859731913</v>
      </c>
      <c r="CD116" s="2">
        <v>1.790448666</v>
      </c>
      <c r="CE116" s="2">
        <v>1.755351067</v>
      </c>
      <c r="CF116" s="2">
        <v>1.406930089</v>
      </c>
      <c r="CG116" s="2">
        <v>1.176210523</v>
      </c>
      <c r="CH116" s="2">
        <v>1.286864042</v>
      </c>
      <c r="CI116" s="2">
        <v>1.306354761</v>
      </c>
      <c r="CJ116" s="2">
        <v>1.163139343</v>
      </c>
      <c r="CK116" s="2">
        <v>1.414153337</v>
      </c>
      <c r="CL116" s="2">
        <v>1.612890959</v>
      </c>
      <c r="CM116" s="2">
        <v>1.52958858</v>
      </c>
      <c r="CN116" s="2">
        <v>1.589041114</v>
      </c>
      <c r="CO116" s="2">
        <v>1.562459826</v>
      </c>
      <c r="CP116" s="2">
        <v>1.369149804</v>
      </c>
      <c r="CQ116" s="2">
        <v>1.374984384</v>
      </c>
      <c r="CR116" s="2">
        <v>1.281490088</v>
      </c>
      <c r="CS116" s="2">
        <v>1.407894492</v>
      </c>
      <c r="CT116" s="2">
        <v>1.262076616</v>
      </c>
      <c r="CU116" s="2">
        <v>1.282375455</v>
      </c>
      <c r="CW116" s="2">
        <v>1.314565301</v>
      </c>
      <c r="CX116" s="2">
        <v>1.034846663</v>
      </c>
      <c r="CY116" s="2">
        <v>1.100121021</v>
      </c>
      <c r="CZ116" s="2">
        <v>1.219629765</v>
      </c>
      <c r="DA116" s="2">
        <v>1.348277211</v>
      </c>
      <c r="DB116" s="2">
        <v>1.212675333</v>
      </c>
      <c r="DC116" s="2">
        <v>1.545773029</v>
      </c>
      <c r="DD116" s="2">
        <v>1.380754113</v>
      </c>
      <c r="DE116" s="2">
        <v>1.113556147</v>
      </c>
      <c r="DF116" s="2">
        <v>1.403210759</v>
      </c>
      <c r="DG116" s="2">
        <v>1.066476345</v>
      </c>
      <c r="DH116" s="2">
        <v>0.836049914</v>
      </c>
      <c r="DI116" s="2">
        <v>1.22535193</v>
      </c>
      <c r="DJ116" s="2">
        <v>1.026625633</v>
      </c>
      <c r="DK116" s="2">
        <v>0.0</v>
      </c>
      <c r="DL116" s="2">
        <v>0.815348506</v>
      </c>
      <c r="DM116" s="2">
        <v>1.371583104</v>
      </c>
      <c r="DN116" s="2">
        <v>1.318263173</v>
      </c>
      <c r="DO116" s="2">
        <v>1.110224485</v>
      </c>
      <c r="DP116" s="2">
        <v>1.448734879</v>
      </c>
      <c r="DQ116" s="2">
        <v>1.334967732</v>
      </c>
      <c r="DR116" s="2">
        <v>1.478056312</v>
      </c>
      <c r="DS116" s="2">
        <v>1.818899155</v>
      </c>
      <c r="DT116" s="2">
        <v>1.601110935</v>
      </c>
      <c r="DU116" s="2">
        <v>1.881437778</v>
      </c>
      <c r="DV116" s="2">
        <v>1.414414644</v>
      </c>
      <c r="DW116" s="2">
        <v>1.817565799</v>
      </c>
      <c r="DX116" s="2">
        <v>1.853412986</v>
      </c>
      <c r="DY116" s="2">
        <v>1.833285809</v>
      </c>
      <c r="DZ116" s="2">
        <v>1.632706761</v>
      </c>
      <c r="EA116" s="2">
        <v>1.666754365</v>
      </c>
      <c r="EB116" s="2">
        <v>1.903451324</v>
      </c>
      <c r="EC116" s="2">
        <v>1.870253682</v>
      </c>
      <c r="ED116" s="2">
        <v>1.575495839</v>
      </c>
      <c r="EE116" s="2">
        <v>1.637596965</v>
      </c>
      <c r="EF116" s="2">
        <v>1.588913798</v>
      </c>
      <c r="EH116" s="2">
        <v>3.347384214</v>
      </c>
      <c r="EI116" s="2">
        <v>2.215406656</v>
      </c>
      <c r="EJ116" s="2">
        <v>2.807817459</v>
      </c>
      <c r="EK116" s="2">
        <v>2.714705944</v>
      </c>
      <c r="EL116" s="2">
        <v>2.885017633</v>
      </c>
      <c r="EM116" s="2">
        <v>3.142842531</v>
      </c>
      <c r="EN116" s="2">
        <v>3.076131821</v>
      </c>
      <c r="EO116" s="2">
        <v>2.736210823</v>
      </c>
      <c r="EQ116" s="2">
        <v>2.412693739</v>
      </c>
      <c r="ER116" s="2">
        <v>1.793648362</v>
      </c>
      <c r="ES116" s="2">
        <v>1.750479221</v>
      </c>
      <c r="ET116" s="2">
        <v>1.869055986</v>
      </c>
      <c r="EU116" s="2">
        <v>1.892895579</v>
      </c>
      <c r="EV116" s="2">
        <v>1.508729577</v>
      </c>
      <c r="EW116" s="2">
        <v>1.67691505</v>
      </c>
      <c r="EX116" s="2">
        <v>1.855420113</v>
      </c>
      <c r="EY116" s="2">
        <v>1.080738425</v>
      </c>
      <c r="EZ116" s="2">
        <v>1.468058825</v>
      </c>
      <c r="FA116" s="2">
        <v>1.144887567</v>
      </c>
      <c r="FB116" s="2">
        <v>1.696157098</v>
      </c>
      <c r="FC116" s="2">
        <v>1.681529045</v>
      </c>
      <c r="FD116" s="2">
        <v>2.159239531</v>
      </c>
      <c r="FE116" s="2">
        <v>1.712974072</v>
      </c>
      <c r="FF116" s="2">
        <v>1.918206453</v>
      </c>
      <c r="FG116" s="2">
        <v>2.186773777</v>
      </c>
      <c r="FH116" s="2">
        <v>1.620660186</v>
      </c>
      <c r="FI116" s="2">
        <v>1.567310929</v>
      </c>
    </row>
    <row r="117" ht="15.75" customHeight="1">
      <c r="A117" s="2" t="s">
        <v>112</v>
      </c>
      <c r="B117" s="2">
        <v>3.059386253</v>
      </c>
      <c r="C117" s="2">
        <v>2.340745211</v>
      </c>
      <c r="D117" s="2">
        <v>2.242011786</v>
      </c>
      <c r="E117" s="2">
        <v>2.27152729</v>
      </c>
      <c r="F117" s="2">
        <v>2.68217206</v>
      </c>
      <c r="G117" s="2">
        <v>2.50898838</v>
      </c>
      <c r="H117" s="2">
        <v>2.477086306</v>
      </c>
      <c r="I117" s="2">
        <v>2.343597651</v>
      </c>
      <c r="J117" s="2">
        <v>2.358796835</v>
      </c>
      <c r="K117" s="2">
        <v>2.027900934</v>
      </c>
      <c r="L117" s="2">
        <v>1.827930212</v>
      </c>
      <c r="M117" s="2">
        <v>1.929089665</v>
      </c>
      <c r="N117" s="2">
        <v>1.803340793</v>
      </c>
      <c r="O117" s="2">
        <v>1.917907834</v>
      </c>
      <c r="P117" s="2">
        <v>1.892985582</v>
      </c>
      <c r="Q117" s="2">
        <v>1.932272553</v>
      </c>
      <c r="R117" s="2">
        <v>1.883099675</v>
      </c>
      <c r="S117" s="2">
        <v>1.834660053</v>
      </c>
      <c r="T117" s="2">
        <v>1.733457327</v>
      </c>
      <c r="U117" s="2">
        <v>2.182877779</v>
      </c>
      <c r="V117" s="2">
        <v>2.216179132</v>
      </c>
      <c r="W117" s="2">
        <v>2.037946939</v>
      </c>
      <c r="X117" s="2">
        <v>2.153790474</v>
      </c>
      <c r="Y117" s="2">
        <v>2.010116816</v>
      </c>
      <c r="Z117" s="2">
        <v>2.260476589</v>
      </c>
      <c r="AA117" s="2">
        <v>2.508702993</v>
      </c>
      <c r="AB117" s="2">
        <v>2.41309166</v>
      </c>
      <c r="AC117" s="2">
        <v>2.3960886</v>
      </c>
      <c r="AD117" s="2">
        <v>2.341645241</v>
      </c>
      <c r="AE117" s="2">
        <v>2.358573198</v>
      </c>
      <c r="AF117" s="2">
        <v>2.382215023</v>
      </c>
      <c r="AG117" s="2">
        <v>2.415685415</v>
      </c>
      <c r="AH117" s="2">
        <v>2.568257332</v>
      </c>
      <c r="AI117" s="2">
        <v>2.40807271</v>
      </c>
      <c r="AJ117" s="2">
        <v>2.342311859</v>
      </c>
      <c r="AK117" s="2">
        <v>2.434316397</v>
      </c>
      <c r="AL117" s="2">
        <v>2.475314856</v>
      </c>
      <c r="AM117" s="2">
        <v>2.447685242</v>
      </c>
      <c r="AO117" s="2">
        <v>1.581598639</v>
      </c>
      <c r="AP117" s="2">
        <v>1.357422352</v>
      </c>
      <c r="AQ117" s="2">
        <v>1.614942074</v>
      </c>
      <c r="AR117" s="2">
        <v>1.675165415</v>
      </c>
      <c r="AS117" s="2">
        <v>1.695505619</v>
      </c>
      <c r="AT117" s="2">
        <v>1.583812594</v>
      </c>
      <c r="AU117" s="2">
        <v>1.446109891</v>
      </c>
      <c r="AV117" s="2">
        <v>1.664240718</v>
      </c>
      <c r="AW117" s="2">
        <v>1.336839914</v>
      </c>
      <c r="AX117" s="2">
        <v>1.330455065</v>
      </c>
      <c r="AY117" s="2">
        <v>1.756615877</v>
      </c>
      <c r="AZ117" s="2">
        <v>1.733257771</v>
      </c>
      <c r="BA117" s="2">
        <v>1.796233654</v>
      </c>
      <c r="BB117" s="2">
        <v>1.615712166</v>
      </c>
      <c r="BC117" s="2">
        <v>1.716841459</v>
      </c>
      <c r="BD117" s="2">
        <v>1.623957872</v>
      </c>
      <c r="BE117" s="2">
        <v>1.733085155</v>
      </c>
      <c r="BF117" s="2">
        <v>1.685893774</v>
      </c>
      <c r="BG117" s="2">
        <v>1.645880818</v>
      </c>
      <c r="BH117" s="2">
        <v>1.797245622</v>
      </c>
      <c r="BI117" s="2">
        <v>1.734301925</v>
      </c>
      <c r="BJ117" s="2">
        <v>1.845440507</v>
      </c>
      <c r="BK117" s="2">
        <v>1.783416152</v>
      </c>
      <c r="BL117" s="2">
        <v>1.765537858</v>
      </c>
      <c r="BM117" s="2">
        <v>1.756904483</v>
      </c>
      <c r="BN117" s="2">
        <v>1.923373818</v>
      </c>
      <c r="BO117" s="2">
        <v>1.74304986</v>
      </c>
      <c r="BP117" s="2">
        <v>1.73696816</v>
      </c>
      <c r="BQ117" s="2">
        <v>1.667248845</v>
      </c>
      <c r="BR117" s="2">
        <v>1.647211432</v>
      </c>
      <c r="BS117" s="2">
        <v>1.405644178</v>
      </c>
      <c r="BT117" s="2">
        <v>1.519465923</v>
      </c>
      <c r="BU117" s="2">
        <v>1.521019459</v>
      </c>
      <c r="BV117" s="2">
        <v>1.563655019</v>
      </c>
      <c r="BW117" s="2">
        <v>1.473450303</v>
      </c>
      <c r="BX117" s="2">
        <v>1.372259021</v>
      </c>
      <c r="BY117" s="2">
        <v>1.425267577</v>
      </c>
      <c r="BZ117" s="2">
        <v>1.362903833</v>
      </c>
      <c r="CA117" s="2">
        <v>1.521505713</v>
      </c>
      <c r="CB117" s="2">
        <v>1.48308146</v>
      </c>
      <c r="CC117" s="2">
        <v>1.836464047</v>
      </c>
      <c r="CD117" s="2">
        <v>1.739830732</v>
      </c>
      <c r="CE117" s="2">
        <v>1.725032926</v>
      </c>
      <c r="CF117" s="2">
        <v>1.521805048</v>
      </c>
      <c r="CG117" s="2">
        <v>1.414347768</v>
      </c>
      <c r="CH117" s="2">
        <v>1.224977255</v>
      </c>
      <c r="CI117" s="2">
        <v>1.136307955</v>
      </c>
      <c r="CJ117" s="2">
        <v>1.196416378</v>
      </c>
      <c r="CK117" s="2">
        <v>1.347545505</v>
      </c>
      <c r="CL117" s="2">
        <v>1.437510252</v>
      </c>
      <c r="CM117" s="2">
        <v>1.272834659</v>
      </c>
      <c r="CN117" s="2">
        <v>1.415382385</v>
      </c>
      <c r="CO117" s="2">
        <v>1.529536724</v>
      </c>
      <c r="CP117" s="2">
        <v>1.23558414</v>
      </c>
      <c r="CQ117" s="2">
        <v>1.398874283</v>
      </c>
      <c r="CR117" s="2">
        <v>1.190287948</v>
      </c>
      <c r="CS117" s="2">
        <v>1.36409688</v>
      </c>
      <c r="CT117" s="2">
        <v>1.182221055</v>
      </c>
      <c r="CU117" s="2">
        <v>1.422801375</v>
      </c>
      <c r="CW117" s="2">
        <v>1.357535839</v>
      </c>
      <c r="CX117" s="2">
        <v>1.068289876</v>
      </c>
      <c r="CY117" s="2">
        <v>1.139526248</v>
      </c>
      <c r="CZ117" s="2">
        <v>1.124161959</v>
      </c>
      <c r="DA117" s="2">
        <v>1.45640552</v>
      </c>
      <c r="DB117" s="2">
        <v>1.180550814</v>
      </c>
      <c r="DC117" s="2">
        <v>1.779374957</v>
      </c>
      <c r="DD117" s="2">
        <v>1.640374541</v>
      </c>
      <c r="DE117" s="2">
        <v>1.27201283</v>
      </c>
      <c r="DF117" s="2">
        <v>1.503473163</v>
      </c>
      <c r="DG117" s="2">
        <v>1.046313882</v>
      </c>
      <c r="DH117" s="2">
        <v>1.052524567</v>
      </c>
      <c r="DI117" s="2">
        <v>0.932377398</v>
      </c>
      <c r="DJ117" s="2">
        <v>0.96913749</v>
      </c>
      <c r="DK117" s="2">
        <v>0.815348506</v>
      </c>
      <c r="DL117" s="2">
        <v>0.0</v>
      </c>
      <c r="DM117" s="2">
        <v>1.269495487</v>
      </c>
      <c r="DN117" s="2">
        <v>1.199984789</v>
      </c>
      <c r="DO117" s="2">
        <v>1.214157581</v>
      </c>
      <c r="DP117" s="2">
        <v>1.391101837</v>
      </c>
      <c r="DQ117" s="2">
        <v>1.265658498</v>
      </c>
      <c r="DR117" s="2">
        <v>1.338039279</v>
      </c>
      <c r="DS117" s="2">
        <v>1.549847007</v>
      </c>
      <c r="DT117" s="2">
        <v>1.558502078</v>
      </c>
      <c r="DU117" s="2">
        <v>2.142036438</v>
      </c>
      <c r="DV117" s="2">
        <v>1.662218094</v>
      </c>
      <c r="DW117" s="2">
        <v>1.982627153</v>
      </c>
      <c r="DX117" s="2">
        <v>2.135991335</v>
      </c>
      <c r="DY117" s="2">
        <v>1.697496295</v>
      </c>
      <c r="DZ117" s="2">
        <v>1.525424719</v>
      </c>
      <c r="EA117" s="2">
        <v>1.569105983</v>
      </c>
      <c r="EB117" s="2">
        <v>1.756616473</v>
      </c>
      <c r="EC117" s="2">
        <v>1.668929458</v>
      </c>
      <c r="ED117" s="2">
        <v>1.451838732</v>
      </c>
      <c r="EE117" s="2">
        <v>1.572769642</v>
      </c>
      <c r="EF117" s="2">
        <v>1.4618136879999999</v>
      </c>
      <c r="EH117" s="2">
        <v>3.27003479</v>
      </c>
      <c r="EI117" s="2">
        <v>2.31937623</v>
      </c>
      <c r="EJ117" s="2">
        <v>2.688369751</v>
      </c>
      <c r="EK117" s="2">
        <v>2.52694416</v>
      </c>
      <c r="EL117" s="2">
        <v>2.799283504</v>
      </c>
      <c r="EM117" s="2">
        <v>3.014125109</v>
      </c>
      <c r="EN117" s="2">
        <v>2.923761129</v>
      </c>
      <c r="EO117" s="2">
        <v>2.631987095</v>
      </c>
      <c r="EQ117" s="2">
        <v>2.324194431</v>
      </c>
      <c r="ER117" s="2">
        <v>1.695769429</v>
      </c>
      <c r="ES117" s="2">
        <v>1.637679935</v>
      </c>
      <c r="ET117" s="2">
        <v>1.64810276</v>
      </c>
      <c r="EU117" s="2">
        <v>1.636377692</v>
      </c>
      <c r="EV117" s="2">
        <v>1.368950725</v>
      </c>
      <c r="EW117" s="2">
        <v>1.438242316</v>
      </c>
      <c r="EX117" s="2">
        <v>1.609726071</v>
      </c>
      <c r="EY117" s="2">
        <v>1.415264964</v>
      </c>
      <c r="EZ117" s="2">
        <v>1.789648533</v>
      </c>
      <c r="FA117" s="2">
        <v>1.346264958</v>
      </c>
      <c r="FB117" s="2">
        <v>1.700037003</v>
      </c>
      <c r="FC117" s="2">
        <v>1.575457215</v>
      </c>
      <c r="FD117" s="2">
        <v>2.077456474</v>
      </c>
      <c r="FE117" s="2">
        <v>1.620056152</v>
      </c>
      <c r="FF117" s="2">
        <v>1.812740207</v>
      </c>
      <c r="FG117" s="2">
        <v>2.109977007</v>
      </c>
      <c r="FH117" s="2">
        <v>1.453028679</v>
      </c>
      <c r="FI117" s="2">
        <v>1.452825665</v>
      </c>
    </row>
    <row r="118" ht="15.75" customHeight="1">
      <c r="A118" s="2" t="s">
        <v>113</v>
      </c>
      <c r="B118" s="2">
        <v>2.688462734</v>
      </c>
      <c r="C118" s="2">
        <v>1.93261683</v>
      </c>
      <c r="D118" s="2">
        <v>2.016877174</v>
      </c>
      <c r="E118" s="2">
        <v>2.036217213</v>
      </c>
      <c r="F118" s="2">
        <v>2.104316473</v>
      </c>
      <c r="G118" s="2">
        <v>2.087472439</v>
      </c>
      <c r="H118" s="2">
        <v>1.978503108</v>
      </c>
      <c r="I118" s="2">
        <v>2.026295185</v>
      </c>
      <c r="J118" s="2">
        <v>1.745273471</v>
      </c>
      <c r="K118" s="2">
        <v>1.26033926</v>
      </c>
      <c r="L118" s="2">
        <v>1.575145364</v>
      </c>
      <c r="M118" s="2">
        <v>1.641823769</v>
      </c>
      <c r="N118" s="2">
        <v>1.535925984</v>
      </c>
      <c r="O118" s="2">
        <v>1.348939657</v>
      </c>
      <c r="P118" s="2">
        <v>1.597315431</v>
      </c>
      <c r="Q118" s="2">
        <v>1.712192416</v>
      </c>
      <c r="R118" s="2">
        <v>1.446150184</v>
      </c>
      <c r="S118" s="2">
        <v>1.443906903</v>
      </c>
      <c r="T118" s="2">
        <v>1.382167459</v>
      </c>
      <c r="U118" s="2">
        <v>1.911563039</v>
      </c>
      <c r="V118" s="2">
        <v>1.968131542</v>
      </c>
      <c r="W118" s="2">
        <v>1.656185627</v>
      </c>
      <c r="X118" s="2">
        <v>1.905308247</v>
      </c>
      <c r="Y118" s="2">
        <v>1.819611311</v>
      </c>
      <c r="Z118" s="2">
        <v>1.996505618</v>
      </c>
      <c r="AA118" s="2">
        <v>2.148349047</v>
      </c>
      <c r="AB118" s="2">
        <v>2.0630469319999998</v>
      </c>
      <c r="AC118" s="2">
        <v>1.980820656</v>
      </c>
      <c r="AD118" s="2">
        <v>1.905381799</v>
      </c>
      <c r="AE118" s="2">
        <v>1.995011091</v>
      </c>
      <c r="AF118" s="2">
        <v>2.063877821</v>
      </c>
      <c r="AG118" s="2">
        <v>2.065366268</v>
      </c>
      <c r="AH118" s="2">
        <v>2.190163612</v>
      </c>
      <c r="AI118" s="2">
        <v>2.069165468</v>
      </c>
      <c r="AJ118" s="2">
        <v>2.020601988</v>
      </c>
      <c r="AK118" s="2">
        <v>2.071552753</v>
      </c>
      <c r="AL118" s="2">
        <v>2.035210609</v>
      </c>
      <c r="AM118" s="2">
        <v>2.028250694</v>
      </c>
      <c r="AO118" s="2">
        <v>1.606397033</v>
      </c>
      <c r="AP118" s="2">
        <v>1.334882975</v>
      </c>
      <c r="AQ118" s="2">
        <v>1.578673601</v>
      </c>
      <c r="AR118" s="2">
        <v>1.52624023</v>
      </c>
      <c r="AS118" s="2">
        <v>1.489258409</v>
      </c>
      <c r="AT118" s="2">
        <v>1.465746403</v>
      </c>
      <c r="AU118" s="2">
        <v>1.28938818</v>
      </c>
      <c r="AV118" s="2">
        <v>1.409160376</v>
      </c>
      <c r="AW118" s="2">
        <v>1.156088352</v>
      </c>
      <c r="AX118" s="2">
        <v>1.112586141</v>
      </c>
      <c r="AY118" s="2">
        <v>0.99441576</v>
      </c>
      <c r="AZ118" s="2">
        <v>1.206674933</v>
      </c>
      <c r="BA118" s="2">
        <v>1.452799201</v>
      </c>
      <c r="BB118" s="2">
        <v>1.360999346</v>
      </c>
      <c r="BC118" s="2">
        <v>1.42621541</v>
      </c>
      <c r="BD118" s="2">
        <v>1.463467479</v>
      </c>
      <c r="BE118" s="2">
        <v>1.438724995</v>
      </c>
      <c r="BF118" s="2">
        <v>1.478967071</v>
      </c>
      <c r="BG118" s="2">
        <v>1.384336114</v>
      </c>
      <c r="BH118" s="2">
        <v>1.415195107</v>
      </c>
      <c r="BI118" s="2">
        <v>1.396766663</v>
      </c>
      <c r="BJ118" s="2">
        <v>1.60905242</v>
      </c>
      <c r="BK118" s="2">
        <v>1.542737007</v>
      </c>
      <c r="BL118" s="2">
        <v>1.441377521</v>
      </c>
      <c r="BM118" s="2">
        <v>1.424437881</v>
      </c>
      <c r="BN118" s="2">
        <v>1.691784739</v>
      </c>
      <c r="BO118" s="2">
        <v>1.60081327</v>
      </c>
      <c r="BP118" s="2">
        <v>1.387789249</v>
      </c>
      <c r="BQ118" s="2">
        <v>1.492354512</v>
      </c>
      <c r="BR118" s="2">
        <v>1.261110783</v>
      </c>
      <c r="BS118" s="2">
        <v>1.313706875</v>
      </c>
      <c r="BT118" s="2">
        <v>1.246857405</v>
      </c>
      <c r="BU118" s="2">
        <v>1.373112321</v>
      </c>
      <c r="BV118" s="2">
        <v>1.368395686</v>
      </c>
      <c r="BW118" s="2">
        <v>1.396207809</v>
      </c>
      <c r="BX118" s="2">
        <v>1.361547589</v>
      </c>
      <c r="BY118" s="2">
        <v>1.42718029</v>
      </c>
      <c r="BZ118" s="2">
        <v>1.376526356</v>
      </c>
      <c r="CA118" s="2">
        <v>1.345074534</v>
      </c>
      <c r="CB118" s="2">
        <v>1.288624167</v>
      </c>
      <c r="CC118" s="2">
        <v>1.744640827</v>
      </c>
      <c r="CD118" s="2">
        <v>1.544077516</v>
      </c>
      <c r="CE118" s="2">
        <v>1.499389648</v>
      </c>
      <c r="CF118" s="2">
        <v>1.294436693</v>
      </c>
      <c r="CG118" s="2">
        <v>1.301241159</v>
      </c>
      <c r="CH118" s="2">
        <v>1.300112009</v>
      </c>
      <c r="CI118" s="2">
        <v>1.153313398</v>
      </c>
      <c r="CJ118" s="2">
        <v>1.342060566</v>
      </c>
      <c r="CK118" s="2">
        <v>1.181415558</v>
      </c>
      <c r="CL118" s="2">
        <v>1.292296529</v>
      </c>
      <c r="CM118" s="2">
        <v>1.267183661</v>
      </c>
      <c r="CN118" s="2">
        <v>1.471054196</v>
      </c>
      <c r="CO118" s="2">
        <v>1.188734889</v>
      </c>
      <c r="CP118" s="2">
        <v>1.178545952</v>
      </c>
      <c r="CQ118" s="2">
        <v>1.220083594</v>
      </c>
      <c r="CR118" s="2">
        <v>1.23040688</v>
      </c>
      <c r="CS118" s="2">
        <v>1.170957565</v>
      </c>
      <c r="CT118" s="2">
        <v>1.269519329</v>
      </c>
      <c r="CU118" s="2">
        <v>1.190716624</v>
      </c>
      <c r="CW118" s="2">
        <v>1.43583715</v>
      </c>
      <c r="CX118" s="2">
        <v>1.309504747</v>
      </c>
      <c r="CY118" s="2">
        <v>1.508461356</v>
      </c>
      <c r="CZ118" s="2">
        <v>1.414276719</v>
      </c>
      <c r="DA118" s="2">
        <v>1.425092459</v>
      </c>
      <c r="DB118" s="2">
        <v>0.980870783</v>
      </c>
      <c r="DC118" s="2">
        <v>1.613796353</v>
      </c>
      <c r="DD118" s="2">
        <v>1.618175507</v>
      </c>
      <c r="DE118" s="2">
        <v>1.251202941</v>
      </c>
      <c r="DF118" s="2">
        <v>1.36499691</v>
      </c>
      <c r="DG118" s="2">
        <v>1.424333811</v>
      </c>
      <c r="DH118" s="2">
        <v>1.356696486</v>
      </c>
      <c r="DI118" s="2">
        <v>1.319700003</v>
      </c>
      <c r="DJ118" s="2">
        <v>1.419409513</v>
      </c>
      <c r="DK118" s="2">
        <v>1.371583104</v>
      </c>
      <c r="DL118" s="2">
        <v>1.269495487</v>
      </c>
      <c r="DM118" s="2">
        <v>0.0</v>
      </c>
      <c r="DN118" s="2">
        <v>0.943222225</v>
      </c>
      <c r="DO118" s="2">
        <v>1.062418103</v>
      </c>
      <c r="DP118" s="2">
        <v>1.403988838</v>
      </c>
      <c r="DQ118" s="2">
        <v>1.155440331</v>
      </c>
      <c r="DR118" s="2">
        <v>1.278736353</v>
      </c>
      <c r="DS118" s="2">
        <v>1.383923054</v>
      </c>
      <c r="DT118" s="2">
        <v>1.318932414</v>
      </c>
      <c r="DU118" s="2">
        <v>1.76480329</v>
      </c>
      <c r="DV118" s="2">
        <v>1.564377546</v>
      </c>
      <c r="DW118" s="2">
        <v>1.56347549</v>
      </c>
      <c r="DX118" s="2">
        <v>1.848971486</v>
      </c>
      <c r="DY118" s="2">
        <v>1.717352152</v>
      </c>
      <c r="DZ118" s="2">
        <v>1.685263872</v>
      </c>
      <c r="EA118" s="2">
        <v>1.514580727</v>
      </c>
      <c r="EB118" s="2">
        <v>1.710178375</v>
      </c>
      <c r="EC118" s="2">
        <v>1.625272393</v>
      </c>
      <c r="ED118" s="2">
        <v>1.470349789</v>
      </c>
      <c r="EE118" s="2">
        <v>1.615151882</v>
      </c>
      <c r="EF118" s="2">
        <v>1.51634562</v>
      </c>
      <c r="EH118" s="2">
        <v>3.407202482</v>
      </c>
      <c r="EI118" s="2">
        <v>2.476886749</v>
      </c>
      <c r="EJ118" s="2">
        <v>2.553956747</v>
      </c>
      <c r="EK118" s="2">
        <v>2.573648453</v>
      </c>
      <c r="EL118" s="2">
        <v>2.411716938</v>
      </c>
      <c r="EM118" s="2">
        <v>2.921132565</v>
      </c>
      <c r="EN118" s="2">
        <v>2.635482073</v>
      </c>
      <c r="EO118" s="2">
        <v>2.320705891</v>
      </c>
      <c r="EQ118" s="2">
        <v>1.880291343</v>
      </c>
      <c r="ER118" s="2">
        <v>1.412361145</v>
      </c>
      <c r="ES118" s="2">
        <v>1.547741771</v>
      </c>
      <c r="ET118" s="2">
        <v>1.663478017</v>
      </c>
      <c r="EU118" s="2">
        <v>1.520930886</v>
      </c>
      <c r="EV118" s="2">
        <v>1.310880303</v>
      </c>
      <c r="EW118" s="2">
        <v>1.524907351</v>
      </c>
      <c r="EX118" s="2">
        <v>1.577962756</v>
      </c>
      <c r="EY118" s="2">
        <v>1.689266205</v>
      </c>
      <c r="EZ118" s="2">
        <v>2.037252903</v>
      </c>
      <c r="FA118" s="2">
        <v>1.566448331</v>
      </c>
      <c r="FB118" s="2">
        <v>1.676845074</v>
      </c>
      <c r="FC118" s="2">
        <v>1.591226697</v>
      </c>
      <c r="FD118" s="2">
        <v>1.889219522</v>
      </c>
      <c r="FE118" s="2">
        <v>1.014581203</v>
      </c>
      <c r="FF118" s="2">
        <v>1.509156466</v>
      </c>
      <c r="FG118" s="2">
        <v>1.975204468</v>
      </c>
      <c r="FH118" s="2">
        <v>1.522190332</v>
      </c>
      <c r="FI118" s="2">
        <v>1.461949229</v>
      </c>
    </row>
    <row r="119" ht="15.75" customHeight="1">
      <c r="A119" s="2" t="s">
        <v>114</v>
      </c>
      <c r="B119" s="2">
        <v>2.565113783</v>
      </c>
      <c r="C119" s="2">
        <v>1.516169429</v>
      </c>
      <c r="D119" s="2">
        <v>1.533708096</v>
      </c>
      <c r="E119" s="2">
        <v>1.558139086</v>
      </c>
      <c r="F119" s="2">
        <v>1.886379242</v>
      </c>
      <c r="G119" s="2">
        <v>1.747955799</v>
      </c>
      <c r="H119" s="2">
        <v>1.654056191</v>
      </c>
      <c r="I119" s="2">
        <v>1.709688425</v>
      </c>
      <c r="J119" s="2">
        <v>1.557564616</v>
      </c>
      <c r="K119" s="2">
        <v>1.429573059</v>
      </c>
      <c r="L119" s="2">
        <v>1.289618015</v>
      </c>
      <c r="M119" s="2">
        <v>1.273631692</v>
      </c>
      <c r="N119" s="2">
        <v>1.282865047</v>
      </c>
      <c r="O119" s="2">
        <v>1.318414807</v>
      </c>
      <c r="P119" s="2">
        <v>1.458682299</v>
      </c>
      <c r="Q119" s="2">
        <v>1.401456356</v>
      </c>
      <c r="R119" s="2">
        <v>1.289203286</v>
      </c>
      <c r="S119" s="2">
        <v>1.398512363</v>
      </c>
      <c r="T119" s="2">
        <v>1.237925649</v>
      </c>
      <c r="U119" s="2">
        <v>1.630119443</v>
      </c>
      <c r="V119" s="2">
        <v>1.699602127</v>
      </c>
      <c r="W119" s="2">
        <v>1.523737311</v>
      </c>
      <c r="X119" s="2">
        <v>1.708509088</v>
      </c>
      <c r="Y119" s="2">
        <v>1.570360303</v>
      </c>
      <c r="Z119" s="2">
        <v>1.788228869</v>
      </c>
      <c r="AA119" s="2">
        <v>1.950762391</v>
      </c>
      <c r="AB119" s="2">
        <v>1.834156156</v>
      </c>
      <c r="AC119" s="2">
        <v>1.750177383</v>
      </c>
      <c r="AD119" s="2">
        <v>1.657837629</v>
      </c>
      <c r="AE119" s="2">
        <v>1.858590961</v>
      </c>
      <c r="AF119" s="2">
        <v>1.814611912</v>
      </c>
      <c r="AG119" s="2">
        <v>1.878913879</v>
      </c>
      <c r="AH119" s="2">
        <v>1.992886424</v>
      </c>
      <c r="AI119" s="2">
        <v>1.852553606</v>
      </c>
      <c r="AJ119" s="2">
        <v>1.838672042</v>
      </c>
      <c r="AK119" s="2">
        <v>1.850800514</v>
      </c>
      <c r="AL119" s="2">
        <v>1.874840736</v>
      </c>
      <c r="AM119" s="2">
        <v>1.836391687</v>
      </c>
      <c r="AO119" s="2">
        <v>1.621404529</v>
      </c>
      <c r="AP119" s="2">
        <v>1.174521804</v>
      </c>
      <c r="AQ119" s="2">
        <v>1.38435638</v>
      </c>
      <c r="AR119" s="2">
        <v>1.489427805</v>
      </c>
      <c r="AS119" s="2">
        <v>1.457799554</v>
      </c>
      <c r="AT119" s="2">
        <v>1.359560966</v>
      </c>
      <c r="AU119" s="2">
        <v>0.880852878</v>
      </c>
      <c r="AV119" s="2">
        <v>0.979107916</v>
      </c>
      <c r="AW119" s="2">
        <v>0.837671936</v>
      </c>
      <c r="AX119" s="2">
        <v>0.836212873</v>
      </c>
      <c r="AY119" s="2">
        <v>1.286000729</v>
      </c>
      <c r="AZ119" s="2">
        <v>1.33663404</v>
      </c>
      <c r="BA119" s="2">
        <v>1.257018924</v>
      </c>
      <c r="BB119" s="2">
        <v>1.209243774</v>
      </c>
      <c r="BC119" s="2">
        <v>1.171347737</v>
      </c>
      <c r="BD119" s="2">
        <v>1.165287018</v>
      </c>
      <c r="BE119" s="2">
        <v>1.1258955</v>
      </c>
      <c r="BF119" s="2">
        <v>1.182201743</v>
      </c>
      <c r="BG119" s="2">
        <v>1.074139833</v>
      </c>
      <c r="BH119" s="2">
        <v>1.092965245</v>
      </c>
      <c r="BI119" s="2">
        <v>1.210916758</v>
      </c>
      <c r="BJ119" s="2">
        <v>1.369798899</v>
      </c>
      <c r="BK119" s="2">
        <v>1.380148411</v>
      </c>
      <c r="BL119" s="2">
        <v>1.204119921</v>
      </c>
      <c r="BM119" s="2">
        <v>1.223622084</v>
      </c>
      <c r="BN119" s="2">
        <v>1.488164067</v>
      </c>
      <c r="BO119" s="2">
        <v>1.435537338</v>
      </c>
      <c r="BP119" s="2">
        <v>1.347552061</v>
      </c>
      <c r="BQ119" s="2">
        <v>1.261674762</v>
      </c>
      <c r="BR119" s="2">
        <v>1.240874648</v>
      </c>
      <c r="BS119" s="2">
        <v>1.337080717</v>
      </c>
      <c r="BT119" s="2">
        <v>1.279090524</v>
      </c>
      <c r="BU119" s="2">
        <v>1.319539309</v>
      </c>
      <c r="BV119" s="2">
        <v>1.287739754</v>
      </c>
      <c r="BW119" s="2">
        <v>1.105316997</v>
      </c>
      <c r="BX119" s="2">
        <v>1.065521121</v>
      </c>
      <c r="BY119" s="2">
        <v>1.163397193</v>
      </c>
      <c r="BZ119" s="2">
        <v>1.209143162</v>
      </c>
      <c r="CA119" s="2">
        <v>1.199119091</v>
      </c>
      <c r="CB119" s="2">
        <v>1.15717411</v>
      </c>
      <c r="CC119" s="2">
        <v>1.514701724</v>
      </c>
      <c r="CD119" s="2">
        <v>1.30052352</v>
      </c>
      <c r="CE119" s="2">
        <v>1.358307719</v>
      </c>
      <c r="CF119" s="2">
        <v>1.285972953</v>
      </c>
      <c r="CG119" s="2">
        <v>1.224024534</v>
      </c>
      <c r="CH119" s="2">
        <v>1.242464304</v>
      </c>
      <c r="CI119" s="2">
        <v>0.804994524</v>
      </c>
      <c r="CJ119" s="2">
        <v>1.079306006</v>
      </c>
      <c r="CK119" s="2">
        <v>0.868189335</v>
      </c>
      <c r="CL119" s="2">
        <v>1.179449081</v>
      </c>
      <c r="CM119" s="2">
        <v>0.896098435</v>
      </c>
      <c r="CN119" s="2">
        <v>1.188131809</v>
      </c>
      <c r="CO119" s="2">
        <v>0.639289081</v>
      </c>
      <c r="CP119" s="2">
        <v>0.945577741</v>
      </c>
      <c r="CQ119" s="2">
        <v>0.797227919</v>
      </c>
      <c r="CR119" s="2">
        <v>0.937587976</v>
      </c>
      <c r="CS119" s="2">
        <v>0.934957862</v>
      </c>
      <c r="CT119" s="2">
        <v>1.034512758</v>
      </c>
      <c r="CU119" s="2">
        <v>1.11184144</v>
      </c>
      <c r="CW119" s="2">
        <v>1.21978879</v>
      </c>
      <c r="CX119" s="2">
        <v>1.327656388</v>
      </c>
      <c r="CY119" s="2">
        <v>1.407846689</v>
      </c>
      <c r="CZ119" s="2">
        <v>1.37991631</v>
      </c>
      <c r="DA119" s="2">
        <v>1.37242794</v>
      </c>
      <c r="DB119" s="2">
        <v>1.25455904</v>
      </c>
      <c r="DC119" s="2">
        <v>1.644657493</v>
      </c>
      <c r="DD119" s="2">
        <v>1.612053156</v>
      </c>
      <c r="DE119" s="2">
        <v>1.178482652</v>
      </c>
      <c r="DF119" s="2">
        <v>1.253661394</v>
      </c>
      <c r="DG119" s="2">
        <v>1.294632673</v>
      </c>
      <c r="DH119" s="2">
        <v>1.212842584</v>
      </c>
      <c r="DI119" s="2">
        <v>0.994941354</v>
      </c>
      <c r="DJ119" s="2">
        <v>1.283626199</v>
      </c>
      <c r="DK119" s="2">
        <v>1.318263173</v>
      </c>
      <c r="DL119" s="2">
        <v>1.199984789</v>
      </c>
      <c r="DM119" s="2">
        <v>0.943222225</v>
      </c>
      <c r="DN119" s="2">
        <v>0.0</v>
      </c>
      <c r="DO119" s="2">
        <v>0.846508563</v>
      </c>
      <c r="DP119" s="2">
        <v>1.045642734</v>
      </c>
      <c r="DQ119" s="2">
        <v>0.896439791</v>
      </c>
      <c r="DR119" s="2">
        <v>1.1125561</v>
      </c>
      <c r="DS119" s="2">
        <v>1.29019177</v>
      </c>
      <c r="DT119" s="2">
        <v>1.436833978</v>
      </c>
      <c r="DU119" s="2">
        <v>1.681207538</v>
      </c>
      <c r="DV119" s="2">
        <v>1.498971343</v>
      </c>
      <c r="DW119" s="2">
        <v>1.633311152</v>
      </c>
      <c r="DX119" s="2">
        <v>1.770019054</v>
      </c>
      <c r="DY119" s="2">
        <v>1.739517808</v>
      </c>
      <c r="DZ119" s="2">
        <v>1.781985164</v>
      </c>
      <c r="EA119" s="2">
        <v>1.46754837</v>
      </c>
      <c r="EB119" s="2">
        <v>1.579840541</v>
      </c>
      <c r="EC119" s="2">
        <v>1.544251084</v>
      </c>
      <c r="ED119" s="2">
        <v>1.462381482</v>
      </c>
      <c r="EE119" s="2">
        <v>1.659718037</v>
      </c>
      <c r="EF119" s="2">
        <v>1.519694805</v>
      </c>
      <c r="EH119" s="2">
        <v>3.239631414</v>
      </c>
      <c r="EI119" s="2">
        <v>2.498503447</v>
      </c>
      <c r="EJ119" s="2">
        <v>2.476055622</v>
      </c>
      <c r="EK119" s="2">
        <v>2.498968124</v>
      </c>
      <c r="EL119" s="2">
        <v>2.565061331</v>
      </c>
      <c r="EM119" s="2">
        <v>2.725936651</v>
      </c>
      <c r="EN119" s="2">
        <v>2.47070694</v>
      </c>
      <c r="EO119" s="2">
        <v>2.16790247</v>
      </c>
      <c r="EQ119" s="2">
        <v>1.7920033929999999</v>
      </c>
      <c r="ER119" s="2">
        <v>1.24342978</v>
      </c>
      <c r="ES119" s="2">
        <v>1.189992189</v>
      </c>
      <c r="ET119" s="2">
        <v>1.468129277</v>
      </c>
      <c r="EU119" s="2">
        <v>1.440212727</v>
      </c>
      <c r="EV119" s="2">
        <v>0.96459198</v>
      </c>
      <c r="EW119" s="2">
        <v>1.355300069</v>
      </c>
      <c r="EX119" s="2">
        <v>1.45158124</v>
      </c>
      <c r="EY119" s="2">
        <v>1.707212567</v>
      </c>
      <c r="EZ119" s="2">
        <v>1.95842886</v>
      </c>
      <c r="FA119" s="2">
        <v>1.601684093</v>
      </c>
      <c r="FB119" s="2">
        <v>1.721493125</v>
      </c>
      <c r="FC119" s="2">
        <v>1.56134367</v>
      </c>
      <c r="FD119" s="2">
        <v>1.799106359</v>
      </c>
      <c r="FE119" s="2">
        <v>1.509961486</v>
      </c>
      <c r="FF119" s="2">
        <v>1.600791574</v>
      </c>
      <c r="FG119" s="2">
        <v>1.988711238</v>
      </c>
      <c r="FH119" s="2">
        <v>1.660961509</v>
      </c>
      <c r="FI119" s="2">
        <v>1.396854639</v>
      </c>
    </row>
    <row r="120" ht="15.75" customHeight="1">
      <c r="A120" s="2" t="s">
        <v>115</v>
      </c>
      <c r="B120" s="2">
        <v>2.568296194</v>
      </c>
      <c r="C120" s="2">
        <v>1.641264081</v>
      </c>
      <c r="D120" s="2">
        <v>1.770254254</v>
      </c>
      <c r="E120" s="2">
        <v>1.791926742</v>
      </c>
      <c r="F120" s="2">
        <v>2.017949343</v>
      </c>
      <c r="G120" s="2">
        <v>1.897549033</v>
      </c>
      <c r="H120" s="2">
        <v>1.845769405</v>
      </c>
      <c r="I120" s="2">
        <v>1.913759112</v>
      </c>
      <c r="J120" s="2">
        <v>1.786194682</v>
      </c>
      <c r="K120" s="2">
        <v>1.651854277</v>
      </c>
      <c r="L120" s="2">
        <v>1.23434484</v>
      </c>
      <c r="M120" s="2">
        <v>1.413352847</v>
      </c>
      <c r="N120" s="2">
        <v>1.592540979</v>
      </c>
      <c r="O120" s="2">
        <v>1.537946582</v>
      </c>
      <c r="P120" s="2">
        <v>1.357006907</v>
      </c>
      <c r="Q120" s="2">
        <v>1.3570081</v>
      </c>
      <c r="R120" s="2">
        <v>1.411036372</v>
      </c>
      <c r="S120" s="2">
        <v>1.363965034</v>
      </c>
      <c r="T120" s="2">
        <v>1.379831195</v>
      </c>
      <c r="U120" s="2">
        <v>1.596466899</v>
      </c>
      <c r="V120" s="2">
        <v>1.721131563</v>
      </c>
      <c r="W120" s="2">
        <v>1.593139648</v>
      </c>
      <c r="X120" s="2">
        <v>1.697678566</v>
      </c>
      <c r="Y120" s="2">
        <v>1.74784112</v>
      </c>
      <c r="Z120" s="2">
        <v>1.896565437</v>
      </c>
      <c r="AA120" s="2">
        <v>2.025222301</v>
      </c>
      <c r="AB120" s="2">
        <v>1.896780372</v>
      </c>
      <c r="AC120" s="2">
        <v>1.650529265</v>
      </c>
      <c r="AD120" s="2">
        <v>1.673747897</v>
      </c>
      <c r="AE120" s="2">
        <v>1.754277706</v>
      </c>
      <c r="AF120" s="2">
        <v>1.783221364</v>
      </c>
      <c r="AG120" s="2">
        <v>1.81363678</v>
      </c>
      <c r="AH120" s="2">
        <v>1.857673168</v>
      </c>
      <c r="AI120" s="2">
        <v>1.728214145</v>
      </c>
      <c r="AJ120" s="2">
        <v>1.721330523</v>
      </c>
      <c r="AK120" s="2">
        <v>1.774493098</v>
      </c>
      <c r="AL120" s="2">
        <v>1.735857248</v>
      </c>
      <c r="AM120" s="2">
        <v>1.734321594</v>
      </c>
      <c r="AO120" s="2">
        <v>1.708320975</v>
      </c>
      <c r="AP120" s="2">
        <v>1.445212841</v>
      </c>
      <c r="AQ120" s="2">
        <v>1.52875936</v>
      </c>
      <c r="AR120" s="2">
        <v>1.444476366</v>
      </c>
      <c r="AS120" s="2">
        <v>1.41650188</v>
      </c>
      <c r="AT120" s="2">
        <v>1.440619111</v>
      </c>
      <c r="AU120" s="2">
        <v>1.108468175</v>
      </c>
      <c r="AV120" s="2">
        <v>1.242472291</v>
      </c>
      <c r="AW120" s="2">
        <v>0.933273554</v>
      </c>
      <c r="AX120" s="2">
        <v>1.064850807</v>
      </c>
      <c r="AY120" s="2">
        <v>1.336131811</v>
      </c>
      <c r="AZ120" s="2">
        <v>1.342925429</v>
      </c>
      <c r="BA120" s="2">
        <v>0.948015034</v>
      </c>
      <c r="BB120" s="2">
        <v>0.993082166</v>
      </c>
      <c r="BC120" s="2">
        <v>1.111955285</v>
      </c>
      <c r="BD120" s="2">
        <v>1.238009334</v>
      </c>
      <c r="BE120" s="2">
        <v>0.957311511</v>
      </c>
      <c r="BF120" s="2">
        <v>1.140449643</v>
      </c>
      <c r="BG120" s="2">
        <v>0.972487092</v>
      </c>
      <c r="BH120" s="2">
        <v>1.230374217</v>
      </c>
      <c r="BI120" s="2">
        <v>1.193482757</v>
      </c>
      <c r="BJ120" s="2">
        <v>1.505356073</v>
      </c>
      <c r="BK120" s="2">
        <v>1.476783633</v>
      </c>
      <c r="BL120" s="2">
        <v>1.421081424</v>
      </c>
      <c r="BM120" s="2">
        <v>1.444604397</v>
      </c>
      <c r="BN120" s="2">
        <v>1.549624681</v>
      </c>
      <c r="BO120" s="2">
        <v>1.470708013</v>
      </c>
      <c r="BP120" s="2">
        <v>1.547928095</v>
      </c>
      <c r="BQ120" s="2">
        <v>1.321594238</v>
      </c>
      <c r="BR120" s="2">
        <v>1.264350891</v>
      </c>
      <c r="BS120" s="2">
        <v>1.331808567</v>
      </c>
      <c r="BT120" s="2">
        <v>1.321202755</v>
      </c>
      <c r="BU120" s="2">
        <v>1.250436068</v>
      </c>
      <c r="BV120" s="2">
        <v>1.291088104</v>
      </c>
      <c r="BW120" s="2">
        <v>1.19599247</v>
      </c>
      <c r="BX120" s="2">
        <v>1.031983256</v>
      </c>
      <c r="BY120" s="2">
        <v>1.124639153</v>
      </c>
      <c r="BZ120" s="2">
        <v>1.243488908</v>
      </c>
      <c r="CA120" s="2">
        <v>1.118911147</v>
      </c>
      <c r="CB120" s="2">
        <v>1.16082108</v>
      </c>
      <c r="CC120" s="2">
        <v>1.436378479</v>
      </c>
      <c r="CD120" s="2">
        <v>1.262231827</v>
      </c>
      <c r="CE120" s="2">
        <v>1.198327422</v>
      </c>
      <c r="CF120" s="2">
        <v>1.148628354</v>
      </c>
      <c r="CG120" s="2">
        <v>1.080879331</v>
      </c>
      <c r="CH120" s="2">
        <v>1.319623113</v>
      </c>
      <c r="CI120" s="2">
        <v>1.083332419</v>
      </c>
      <c r="CJ120" s="2">
        <v>1.172371984</v>
      </c>
      <c r="CK120" s="2">
        <v>1.03895998</v>
      </c>
      <c r="CL120" s="2">
        <v>1.309892178</v>
      </c>
      <c r="CM120" s="2">
        <v>1.282290816</v>
      </c>
      <c r="CN120" s="2">
        <v>1.364420652</v>
      </c>
      <c r="CO120" s="2">
        <v>0.961655617</v>
      </c>
      <c r="CP120" s="2">
        <v>0.934008837</v>
      </c>
      <c r="CQ120" s="2">
        <v>0.9633407</v>
      </c>
      <c r="CR120" s="2">
        <v>1.058149695</v>
      </c>
      <c r="CS120" s="2">
        <v>1.049500823</v>
      </c>
      <c r="CT120" s="2">
        <v>0.992428362</v>
      </c>
      <c r="CU120" s="2">
        <v>0.994691968</v>
      </c>
      <c r="CW120" s="2">
        <v>1.40245533</v>
      </c>
      <c r="CX120" s="2">
        <v>1.348407269</v>
      </c>
      <c r="CY120" s="2">
        <v>1.438933849</v>
      </c>
      <c r="CZ120" s="2">
        <v>1.50318408</v>
      </c>
      <c r="DA120" s="2">
        <v>1.385144234</v>
      </c>
      <c r="DB120" s="2">
        <v>1.283313036</v>
      </c>
      <c r="DC120" s="2">
        <v>1.609598398</v>
      </c>
      <c r="DD120" s="2">
        <v>1.444894552</v>
      </c>
      <c r="DE120" s="2">
        <v>1.170084357</v>
      </c>
      <c r="DF120" s="2">
        <v>1.333173752</v>
      </c>
      <c r="DG120" s="2">
        <v>1.309101582</v>
      </c>
      <c r="DH120" s="2">
        <v>0.898509085</v>
      </c>
      <c r="DI120" s="2">
        <v>1.312940955</v>
      </c>
      <c r="DJ120" s="2">
        <v>1.148568511</v>
      </c>
      <c r="DK120" s="2">
        <v>1.110224485</v>
      </c>
      <c r="DL120" s="2">
        <v>1.214157581</v>
      </c>
      <c r="DM120" s="2">
        <v>1.062418103</v>
      </c>
      <c r="DN120" s="2">
        <v>0.846508563</v>
      </c>
      <c r="DO120" s="2">
        <v>0.0</v>
      </c>
      <c r="DP120" s="2">
        <v>1.081604362</v>
      </c>
      <c r="DQ120" s="2">
        <v>0.827655852</v>
      </c>
      <c r="DR120" s="2">
        <v>1.277386665</v>
      </c>
      <c r="DS120" s="2">
        <v>1.4061867</v>
      </c>
      <c r="DT120" s="2">
        <v>1.272812009</v>
      </c>
      <c r="DU120" s="2">
        <v>1.432244062</v>
      </c>
      <c r="DV120" s="2">
        <v>1.223204374</v>
      </c>
      <c r="DW120" s="2">
        <v>1.453654528</v>
      </c>
      <c r="DX120" s="2">
        <v>1.490691423</v>
      </c>
      <c r="DY120" s="2">
        <v>1.724946499</v>
      </c>
      <c r="DZ120" s="2">
        <v>1.738315701</v>
      </c>
      <c r="EA120" s="2">
        <v>1.31761384</v>
      </c>
      <c r="EB120" s="2">
        <v>1.60377419</v>
      </c>
      <c r="EC120" s="2">
        <v>1.631308317</v>
      </c>
      <c r="ED120" s="2">
        <v>1.468205929</v>
      </c>
      <c r="EE120" s="2">
        <v>1.641854882</v>
      </c>
      <c r="EF120" s="2">
        <v>1.512550354</v>
      </c>
      <c r="EH120" s="2">
        <v>3.230053902</v>
      </c>
      <c r="EI120" s="2">
        <v>2.360845327</v>
      </c>
      <c r="EJ120" s="2">
        <v>2.614495516</v>
      </c>
      <c r="EK120" s="2">
        <v>2.556751728</v>
      </c>
      <c r="EL120" s="2">
        <v>2.614734173</v>
      </c>
      <c r="EM120" s="2">
        <v>2.80293107</v>
      </c>
      <c r="EN120" s="2">
        <v>2.663207293</v>
      </c>
      <c r="EO120" s="2">
        <v>2.293856382</v>
      </c>
      <c r="EQ120" s="2">
        <v>1.994066238</v>
      </c>
      <c r="ER120" s="2">
        <v>1.47449708</v>
      </c>
      <c r="ES120" s="2">
        <v>1.342015862</v>
      </c>
      <c r="ET120" s="2">
        <v>1.51761961</v>
      </c>
      <c r="EU120" s="2">
        <v>1.608662486</v>
      </c>
      <c r="EV120" s="2">
        <v>1.241240144</v>
      </c>
      <c r="EW120" s="2">
        <v>1.389912009</v>
      </c>
      <c r="EX120" s="2">
        <v>1.481150627</v>
      </c>
      <c r="EY120" s="2">
        <v>1.499634504</v>
      </c>
      <c r="EZ120" s="2">
        <v>1.709222436</v>
      </c>
      <c r="FA120" s="2">
        <v>1.402938485</v>
      </c>
      <c r="FB120" s="2">
        <v>1.681772828</v>
      </c>
      <c r="FC120" s="2">
        <v>1.713912606</v>
      </c>
      <c r="FD120" s="2">
        <v>1.927431822</v>
      </c>
      <c r="FE120" s="2">
        <v>1.541621208</v>
      </c>
      <c r="FF120" s="2">
        <v>1.693938851</v>
      </c>
      <c r="FG120" s="2">
        <v>1.961917996</v>
      </c>
      <c r="FH120" s="2">
        <v>1.635185242</v>
      </c>
      <c r="FI120" s="2">
        <v>1.446255326</v>
      </c>
    </row>
    <row r="121" ht="15.75" customHeight="1">
      <c r="A121" s="2" t="s">
        <v>116</v>
      </c>
      <c r="B121" s="2">
        <v>2.747698545</v>
      </c>
      <c r="C121" s="2">
        <v>1.60098505</v>
      </c>
      <c r="D121" s="2">
        <v>1.618317604</v>
      </c>
      <c r="E121" s="2">
        <v>1.647309899</v>
      </c>
      <c r="F121" s="2">
        <v>2.176015377</v>
      </c>
      <c r="G121" s="2">
        <v>1.88730514</v>
      </c>
      <c r="H121" s="2">
        <v>1.890668988</v>
      </c>
      <c r="I121" s="2">
        <v>1.59393394</v>
      </c>
      <c r="J121" s="2">
        <v>1.845468402</v>
      </c>
      <c r="K121" s="2">
        <v>1.882822633</v>
      </c>
      <c r="L121" s="2">
        <v>1.341312528</v>
      </c>
      <c r="M121" s="2">
        <v>1.295937777</v>
      </c>
      <c r="N121" s="2">
        <v>1.738144159</v>
      </c>
      <c r="O121" s="2">
        <v>1.772212982</v>
      </c>
      <c r="P121" s="2">
        <v>1.5211128</v>
      </c>
      <c r="Q121" s="2">
        <v>1.391632795</v>
      </c>
      <c r="R121" s="2">
        <v>1.544332504</v>
      </c>
      <c r="S121" s="2">
        <v>1.503340602</v>
      </c>
      <c r="T121" s="2">
        <v>1.469674706</v>
      </c>
      <c r="U121" s="2">
        <v>1.603878379</v>
      </c>
      <c r="V121" s="2">
        <v>1.687403083</v>
      </c>
      <c r="W121" s="2">
        <v>1.692127466</v>
      </c>
      <c r="X121" s="2">
        <v>1.825378776</v>
      </c>
      <c r="Y121" s="2">
        <v>1.679967761</v>
      </c>
      <c r="Z121" s="2">
        <v>2.103805542</v>
      </c>
      <c r="AA121" s="2">
        <v>2.147992611</v>
      </c>
      <c r="AB121" s="2">
        <v>1.972467303</v>
      </c>
      <c r="AC121" s="2">
        <v>1.926435709</v>
      </c>
      <c r="AD121" s="2">
        <v>1.730535984</v>
      </c>
      <c r="AE121" s="2">
        <v>1.997523665</v>
      </c>
      <c r="AF121" s="2">
        <v>1.871616125</v>
      </c>
      <c r="AG121" s="2">
        <v>1.887565613</v>
      </c>
      <c r="AH121" s="2">
        <v>1.986096621</v>
      </c>
      <c r="AI121" s="2">
        <v>1.951299667</v>
      </c>
      <c r="AJ121" s="2">
        <v>1.940534949</v>
      </c>
      <c r="AK121" s="2">
        <v>1.954589248</v>
      </c>
      <c r="AL121" s="2">
        <v>1.949689865</v>
      </c>
      <c r="AM121" s="2">
        <v>1.911158204</v>
      </c>
      <c r="AO121" s="2">
        <v>2.009572029</v>
      </c>
      <c r="AP121" s="2">
        <v>1.653724313</v>
      </c>
      <c r="AQ121" s="2">
        <v>1.751906872</v>
      </c>
      <c r="AR121" s="2">
        <v>1.872901559</v>
      </c>
      <c r="AS121" s="2">
        <v>1.85379827</v>
      </c>
      <c r="AT121" s="2">
        <v>1.769675851</v>
      </c>
      <c r="AU121" s="2">
        <v>1.253394723</v>
      </c>
      <c r="AV121" s="2">
        <v>1.321053743</v>
      </c>
      <c r="AW121" s="2">
        <v>1.319895387</v>
      </c>
      <c r="AX121" s="2">
        <v>1.303270936</v>
      </c>
      <c r="AY121" s="2">
        <v>1.665469766</v>
      </c>
      <c r="AZ121" s="2">
        <v>1.755151153</v>
      </c>
      <c r="BA121" s="2">
        <v>1.382364511</v>
      </c>
      <c r="BB121" s="2">
        <v>1.528444171</v>
      </c>
      <c r="BC121" s="2">
        <v>1.439499617</v>
      </c>
      <c r="BD121" s="2">
        <v>1.274026513</v>
      </c>
      <c r="BE121" s="2">
        <v>1.377735138</v>
      </c>
      <c r="BF121" s="2">
        <v>1.399253011</v>
      </c>
      <c r="BG121" s="2">
        <v>1.398881674</v>
      </c>
      <c r="BH121" s="2">
        <v>1.416806221</v>
      </c>
      <c r="BI121" s="2">
        <v>1.457121015</v>
      </c>
      <c r="BJ121" s="2">
        <v>1.710211873</v>
      </c>
      <c r="BK121" s="2">
        <v>1.75596571</v>
      </c>
      <c r="BL121" s="2">
        <v>1.592227578</v>
      </c>
      <c r="BM121" s="2">
        <v>1.727980018</v>
      </c>
      <c r="BN121" s="2">
        <v>1.773859501</v>
      </c>
      <c r="BO121" s="2">
        <v>1.725577831</v>
      </c>
      <c r="BP121" s="2">
        <v>1.684893847</v>
      </c>
      <c r="BQ121" s="2">
        <v>1.482529879</v>
      </c>
      <c r="BR121" s="2">
        <v>1.627813458</v>
      </c>
      <c r="BS121" s="2">
        <v>1.727820396</v>
      </c>
      <c r="BT121" s="2">
        <v>1.697522759</v>
      </c>
      <c r="BU121" s="2">
        <v>1.681994319</v>
      </c>
      <c r="BV121" s="2">
        <v>1.623097062</v>
      </c>
      <c r="BW121" s="2">
        <v>1.417161226</v>
      </c>
      <c r="BX121" s="2">
        <v>1.369897723</v>
      </c>
      <c r="BY121" s="2">
        <v>1.347299457</v>
      </c>
      <c r="BZ121" s="2">
        <v>1.464889765</v>
      </c>
      <c r="CA121" s="2">
        <v>1.506993651</v>
      </c>
      <c r="CB121" s="2">
        <v>1.540068388</v>
      </c>
      <c r="CC121" s="2">
        <v>1.515179157</v>
      </c>
      <c r="CD121" s="2">
        <v>1.549074054</v>
      </c>
      <c r="CE121" s="2">
        <v>1.510433435</v>
      </c>
      <c r="CF121" s="2">
        <v>1.638586998</v>
      </c>
      <c r="CG121" s="2">
        <v>1.535716295</v>
      </c>
      <c r="CH121" s="2">
        <v>1.576198936</v>
      </c>
      <c r="CI121" s="2">
        <v>1.307626843</v>
      </c>
      <c r="CJ121" s="2">
        <v>1.319466591</v>
      </c>
      <c r="CK121" s="2">
        <v>1.193800807</v>
      </c>
      <c r="CL121" s="2">
        <v>1.395061731</v>
      </c>
      <c r="CM121" s="2">
        <v>1.152249217</v>
      </c>
      <c r="CN121" s="2">
        <v>1.343530893</v>
      </c>
      <c r="CO121" s="2">
        <v>1.05300808</v>
      </c>
      <c r="CP121" s="2">
        <v>1.21679914</v>
      </c>
      <c r="CQ121" s="2">
        <v>1.074736953</v>
      </c>
      <c r="CR121" s="2">
        <v>1.259673595</v>
      </c>
      <c r="CS121" s="2">
        <v>1.353571653</v>
      </c>
      <c r="CT121" s="2">
        <v>1.321452022</v>
      </c>
      <c r="CU121" s="2">
        <v>1.441881657</v>
      </c>
      <c r="CW121" s="2">
        <v>1.607494235</v>
      </c>
      <c r="CX121" s="2">
        <v>1.597711205</v>
      </c>
      <c r="CY121" s="2">
        <v>1.658085227</v>
      </c>
      <c r="CZ121" s="2">
        <v>1.664091229</v>
      </c>
      <c r="DA121" s="2">
        <v>1.668538451</v>
      </c>
      <c r="DB121" s="2">
        <v>1.596550584</v>
      </c>
      <c r="DC121" s="2">
        <v>1.835383534</v>
      </c>
      <c r="DD121" s="2">
        <v>1.776216626</v>
      </c>
      <c r="DE121" s="2">
        <v>1.447738647</v>
      </c>
      <c r="DF121" s="2">
        <v>1.608507633</v>
      </c>
      <c r="DG121" s="2">
        <v>1.609773278</v>
      </c>
      <c r="DH121" s="2">
        <v>1.5057198999999999</v>
      </c>
      <c r="DI121" s="2">
        <v>1.244045496</v>
      </c>
      <c r="DJ121" s="2">
        <v>1.463197827</v>
      </c>
      <c r="DK121" s="2">
        <v>1.448734879</v>
      </c>
      <c r="DL121" s="2">
        <v>1.391101837</v>
      </c>
      <c r="DM121" s="2">
        <v>1.403988838</v>
      </c>
      <c r="DN121" s="2">
        <v>1.045642734</v>
      </c>
      <c r="DO121" s="2">
        <v>1.081604362</v>
      </c>
      <c r="DP121" s="2">
        <v>0.0</v>
      </c>
      <c r="DQ121" s="2">
        <v>1.000605822</v>
      </c>
      <c r="DR121" s="2">
        <v>1.165218353</v>
      </c>
      <c r="DS121" s="2">
        <v>1.521871805</v>
      </c>
      <c r="DT121" s="2">
        <v>1.427385092</v>
      </c>
      <c r="DU121" s="2">
        <v>1.862796307</v>
      </c>
      <c r="DV121" s="2">
        <v>1.601845503</v>
      </c>
      <c r="DW121" s="2">
        <v>1.847174764</v>
      </c>
      <c r="DX121" s="2">
        <v>1.804891109</v>
      </c>
      <c r="DY121" s="2">
        <v>1.718101859</v>
      </c>
      <c r="DZ121" s="2">
        <v>1.826151133</v>
      </c>
      <c r="EA121" s="2">
        <v>1.516361594</v>
      </c>
      <c r="EB121" s="2">
        <v>1.665201545</v>
      </c>
      <c r="EC121" s="2">
        <v>1.646717191</v>
      </c>
      <c r="ED121" s="2">
        <v>1.451309443</v>
      </c>
      <c r="EE121" s="2">
        <v>1.770895839</v>
      </c>
      <c r="EF121" s="2">
        <v>1.652484536</v>
      </c>
      <c r="EH121" s="2">
        <v>3.292659521</v>
      </c>
      <c r="EI121" s="2">
        <v>2.347833633</v>
      </c>
      <c r="EJ121" s="2">
        <v>2.573785067</v>
      </c>
      <c r="EK121" s="2">
        <v>2.616429567</v>
      </c>
      <c r="EL121" s="2">
        <v>2.741973162</v>
      </c>
      <c r="EM121" s="2">
        <v>2.631210327</v>
      </c>
      <c r="EN121" s="2">
        <v>2.521604061</v>
      </c>
      <c r="EO121" s="2">
        <v>2.316106558</v>
      </c>
      <c r="EQ121" s="2">
        <v>2.135545492</v>
      </c>
      <c r="ER121" s="2">
        <v>1.636763453</v>
      </c>
      <c r="ES121" s="2">
        <v>0.989540577</v>
      </c>
      <c r="ET121" s="2">
        <v>1.2417413</v>
      </c>
      <c r="EU121" s="2">
        <v>1.629588842</v>
      </c>
      <c r="EV121" s="2">
        <v>1.176474452</v>
      </c>
      <c r="EW121" s="2">
        <v>1.439041376</v>
      </c>
      <c r="EX121" s="2">
        <v>1.496963501</v>
      </c>
      <c r="EY121" s="2">
        <v>1.787447929</v>
      </c>
      <c r="EZ121" s="2">
        <v>1.837165236</v>
      </c>
      <c r="FA121" s="2">
        <v>1.65288353</v>
      </c>
      <c r="FB121" s="2">
        <v>1.851484776</v>
      </c>
      <c r="FC121" s="2">
        <v>1.909316778</v>
      </c>
      <c r="FD121" s="2">
        <v>2.1530931</v>
      </c>
      <c r="FE121" s="2">
        <v>1.939544797</v>
      </c>
      <c r="FF121" s="2">
        <v>1.924270511</v>
      </c>
      <c r="FG121" s="2">
        <v>2.084021091</v>
      </c>
      <c r="FH121" s="2">
        <v>1.633796215</v>
      </c>
      <c r="FI121" s="2">
        <v>1.415997028</v>
      </c>
    </row>
    <row r="122" ht="15.75" customHeight="1">
      <c r="A122" s="2" t="s">
        <v>117</v>
      </c>
      <c r="B122" s="2">
        <v>2.786172628</v>
      </c>
      <c r="C122" s="2">
        <v>1.7886765</v>
      </c>
      <c r="D122" s="2">
        <v>1.863420606</v>
      </c>
      <c r="E122" s="2">
        <v>1.89225173</v>
      </c>
      <c r="F122" s="2">
        <v>2.145537376</v>
      </c>
      <c r="G122" s="2">
        <v>2.028171778</v>
      </c>
      <c r="H122" s="2">
        <v>1.985180616</v>
      </c>
      <c r="I122" s="2">
        <v>1.744223595</v>
      </c>
      <c r="J122" s="2">
        <v>1.904409766</v>
      </c>
      <c r="K122" s="2">
        <v>1.815917969</v>
      </c>
      <c r="L122" s="2">
        <v>1.31717062</v>
      </c>
      <c r="M122" s="2">
        <v>1.249821901</v>
      </c>
      <c r="N122" s="2">
        <v>1.81877327</v>
      </c>
      <c r="O122" s="2">
        <v>1.688099742</v>
      </c>
      <c r="P122" s="2">
        <v>1.199302077</v>
      </c>
      <c r="Q122" s="2">
        <v>1.240261316</v>
      </c>
      <c r="R122" s="2">
        <v>1.319615245</v>
      </c>
      <c r="S122" s="2">
        <v>1.310340047</v>
      </c>
      <c r="T122" s="2">
        <v>1.20780468</v>
      </c>
      <c r="U122" s="2">
        <v>1.449649334</v>
      </c>
      <c r="V122" s="2">
        <v>1.60197854</v>
      </c>
      <c r="W122" s="2">
        <v>1.585106134</v>
      </c>
      <c r="X122" s="2">
        <v>1.625988603</v>
      </c>
      <c r="Y122" s="2">
        <v>1.660113931</v>
      </c>
      <c r="Z122" s="2">
        <v>2.156094313</v>
      </c>
      <c r="AA122" s="2">
        <v>2.215895891</v>
      </c>
      <c r="AB122" s="2">
        <v>1.918400049</v>
      </c>
      <c r="AC122" s="2">
        <v>1.794416308</v>
      </c>
      <c r="AD122" s="2">
        <v>1.781586409</v>
      </c>
      <c r="AE122" s="2">
        <v>1.753109932</v>
      </c>
      <c r="AF122" s="2">
        <v>1.761098385</v>
      </c>
      <c r="AG122" s="2">
        <v>1.735673428</v>
      </c>
      <c r="AH122" s="2">
        <v>1.882892132</v>
      </c>
      <c r="AI122" s="2">
        <v>1.747603893</v>
      </c>
      <c r="AJ122" s="2">
        <v>1.756334066</v>
      </c>
      <c r="AK122" s="2">
        <v>1.824347854</v>
      </c>
      <c r="AL122" s="2">
        <v>1.846293211</v>
      </c>
      <c r="AM122" s="2">
        <v>1.832064867</v>
      </c>
      <c r="AO122" s="2">
        <v>1.967354894</v>
      </c>
      <c r="AP122" s="2">
        <v>1.656042337</v>
      </c>
      <c r="AQ122" s="2">
        <v>1.879058242</v>
      </c>
      <c r="AR122" s="2">
        <v>1.900553942</v>
      </c>
      <c r="AS122" s="2">
        <v>1.781735659</v>
      </c>
      <c r="AT122" s="2">
        <v>1.750761628</v>
      </c>
      <c r="AU122" s="2">
        <v>1.338344693</v>
      </c>
      <c r="AV122" s="2">
        <v>1.468296051</v>
      </c>
      <c r="AW122" s="2">
        <v>1.320496678</v>
      </c>
      <c r="AX122" s="2">
        <v>1.323969126</v>
      </c>
      <c r="AY122" s="2">
        <v>1.59839654</v>
      </c>
      <c r="AZ122" s="2">
        <v>1.681412935</v>
      </c>
      <c r="BA122" s="2">
        <v>1.249527812</v>
      </c>
      <c r="BB122" s="2">
        <v>1.446273327</v>
      </c>
      <c r="BC122" s="2">
        <v>1.487466574</v>
      </c>
      <c r="BD122" s="2">
        <v>1.193792582</v>
      </c>
      <c r="BE122" s="2">
        <v>1.218143344</v>
      </c>
      <c r="BF122" s="2">
        <v>1.195643783</v>
      </c>
      <c r="BG122" s="2">
        <v>1.327874899</v>
      </c>
      <c r="BH122" s="2">
        <v>1.454750419</v>
      </c>
      <c r="BI122" s="2">
        <v>1.39080584</v>
      </c>
      <c r="BJ122" s="2">
        <v>1.700001717</v>
      </c>
      <c r="BK122" s="2">
        <v>1.638677835</v>
      </c>
      <c r="BL122" s="2">
        <v>1.566169262</v>
      </c>
      <c r="BM122" s="2">
        <v>1.672092199</v>
      </c>
      <c r="BN122" s="2">
        <v>1.689057589</v>
      </c>
      <c r="BO122" s="2">
        <v>1.602260113</v>
      </c>
      <c r="BP122" s="2">
        <v>1.540144682</v>
      </c>
      <c r="BQ122" s="2">
        <v>1.433131933</v>
      </c>
      <c r="BR122" s="2">
        <v>1.529718041</v>
      </c>
      <c r="BS122" s="2">
        <v>1.544611931</v>
      </c>
      <c r="BT122" s="2">
        <v>1.365641713</v>
      </c>
      <c r="BU122" s="2">
        <v>1.439010859</v>
      </c>
      <c r="BV122" s="2">
        <v>1.426790595</v>
      </c>
      <c r="BW122" s="2">
        <v>1.399544239</v>
      </c>
      <c r="BX122" s="2">
        <v>1.209399223</v>
      </c>
      <c r="BY122" s="2">
        <v>1.317162871</v>
      </c>
      <c r="BZ122" s="2">
        <v>1.278392792</v>
      </c>
      <c r="CA122" s="2">
        <v>1.134665608</v>
      </c>
      <c r="CB122" s="2">
        <v>1.211211443</v>
      </c>
      <c r="CC122" s="2">
        <v>1.41678381</v>
      </c>
      <c r="CD122" s="2">
        <v>1.423245907</v>
      </c>
      <c r="CE122" s="2">
        <v>1.215590835</v>
      </c>
      <c r="CF122" s="2">
        <v>1.429765105</v>
      </c>
      <c r="CG122" s="2">
        <v>1.429396868</v>
      </c>
      <c r="CH122" s="2">
        <v>1.438416123</v>
      </c>
      <c r="CI122" s="2">
        <v>1.22786963</v>
      </c>
      <c r="CJ122" s="2">
        <v>1.349249363</v>
      </c>
      <c r="CK122" s="2">
        <v>0.961294472</v>
      </c>
      <c r="CL122" s="2">
        <v>1.153185248</v>
      </c>
      <c r="CM122" s="2">
        <v>1.136332989</v>
      </c>
      <c r="CN122" s="2">
        <v>1.240568638</v>
      </c>
      <c r="CO122" s="2">
        <v>1.011996865</v>
      </c>
      <c r="CP122" s="2">
        <v>0.916434586</v>
      </c>
      <c r="CQ122" s="2">
        <v>0.980340064</v>
      </c>
      <c r="CR122" s="2">
        <v>1.224573493</v>
      </c>
      <c r="CS122" s="2">
        <v>1.287491202</v>
      </c>
      <c r="CT122" s="2">
        <v>1.204804778</v>
      </c>
      <c r="CU122" s="2">
        <v>1.125248194</v>
      </c>
      <c r="CW122" s="2">
        <v>1.766514421</v>
      </c>
      <c r="CX122" s="2">
        <v>1.611963034</v>
      </c>
      <c r="CY122" s="2">
        <v>1.707403183</v>
      </c>
      <c r="CZ122" s="2">
        <v>1.6846838</v>
      </c>
      <c r="DA122" s="2">
        <v>1.580207348</v>
      </c>
      <c r="DB122" s="2">
        <v>1.376997352</v>
      </c>
      <c r="DC122" s="2">
        <v>1.794797063</v>
      </c>
      <c r="DD122" s="2">
        <v>1.591279149</v>
      </c>
      <c r="DE122" s="2">
        <v>1.303056359</v>
      </c>
      <c r="DF122" s="2">
        <v>1.534073591</v>
      </c>
      <c r="DG122" s="2">
        <v>1.540411711</v>
      </c>
      <c r="DH122" s="2">
        <v>1.280179143</v>
      </c>
      <c r="DI122" s="2">
        <v>1.299582362</v>
      </c>
      <c r="DJ122" s="2">
        <v>1.326455593</v>
      </c>
      <c r="DK122" s="2">
        <v>1.334967732</v>
      </c>
      <c r="DL122" s="2">
        <v>1.265658498</v>
      </c>
      <c r="DM122" s="2">
        <v>1.155440331</v>
      </c>
      <c r="DN122" s="2">
        <v>0.896439791</v>
      </c>
      <c r="DO122" s="2">
        <v>0.827655852</v>
      </c>
      <c r="DP122" s="2">
        <v>1.000605822</v>
      </c>
      <c r="DQ122" s="2">
        <v>0.0</v>
      </c>
      <c r="DR122" s="2">
        <v>0.99771601</v>
      </c>
      <c r="DS122" s="2">
        <v>1.210834861</v>
      </c>
      <c r="DT122" s="2">
        <v>1.065061331</v>
      </c>
      <c r="DU122" s="2">
        <v>1.724561453</v>
      </c>
      <c r="DV122" s="2">
        <v>1.297596812</v>
      </c>
      <c r="DW122" s="2">
        <v>1.525475264</v>
      </c>
      <c r="DX122" s="2">
        <v>1.628279328</v>
      </c>
      <c r="DY122" s="2">
        <v>1.396247387</v>
      </c>
      <c r="DZ122" s="2">
        <v>1.609853268</v>
      </c>
      <c r="EA122" s="2">
        <v>1.273532391</v>
      </c>
      <c r="EB122" s="2">
        <v>1.429464936</v>
      </c>
      <c r="EC122" s="2">
        <v>1.388763785</v>
      </c>
      <c r="ED122" s="2">
        <v>1.174982905</v>
      </c>
      <c r="EE122" s="2">
        <v>1.531948209</v>
      </c>
      <c r="EF122" s="2">
        <v>1.33454299</v>
      </c>
      <c r="EH122" s="2">
        <v>3.119945526</v>
      </c>
      <c r="EI122" s="2">
        <v>2.192823648</v>
      </c>
      <c r="EJ122" s="2">
        <v>2.393337488</v>
      </c>
      <c r="EK122" s="2">
        <v>2.33705163</v>
      </c>
      <c r="EL122" s="2">
        <v>2.445146799</v>
      </c>
      <c r="EM122" s="2">
        <v>2.712151289</v>
      </c>
      <c r="EN122" s="2">
        <v>2.461291313</v>
      </c>
      <c r="EO122" s="2">
        <v>2.161872149</v>
      </c>
      <c r="EQ122" s="2">
        <v>1.94342196</v>
      </c>
      <c r="ER122" s="2">
        <v>1.615169883</v>
      </c>
      <c r="ES122" s="2">
        <v>1.210191488</v>
      </c>
      <c r="ET122" s="2">
        <v>1.403610826</v>
      </c>
      <c r="EU122" s="2">
        <v>1.350747108</v>
      </c>
      <c r="EV122" s="2">
        <v>0.960029066</v>
      </c>
      <c r="EW122" s="2">
        <v>1.124237776</v>
      </c>
      <c r="EX122" s="2">
        <v>1.208007574</v>
      </c>
      <c r="EY122" s="2">
        <v>1.531794071</v>
      </c>
      <c r="EZ122" s="2">
        <v>1.741171718</v>
      </c>
      <c r="FA122" s="2">
        <v>1.380037427</v>
      </c>
      <c r="FB122" s="2">
        <v>1.698882699</v>
      </c>
      <c r="FC122" s="2">
        <v>1.901037097</v>
      </c>
      <c r="FD122" s="2">
        <v>2.005498886</v>
      </c>
      <c r="FE122" s="2">
        <v>1.67238903</v>
      </c>
      <c r="FF122" s="2">
        <v>1.673568249</v>
      </c>
      <c r="FG122" s="2">
        <v>1.747375488</v>
      </c>
      <c r="FH122" s="2">
        <v>1.222365975</v>
      </c>
      <c r="FI122" s="2">
        <v>1.000160933</v>
      </c>
    </row>
    <row r="123" ht="15.75" customHeight="1">
      <c r="A123" s="2" t="s">
        <v>118</v>
      </c>
      <c r="B123" s="2">
        <v>2.636552811</v>
      </c>
      <c r="C123" s="2">
        <v>1.884819031</v>
      </c>
      <c r="D123" s="2">
        <v>1.907926679</v>
      </c>
      <c r="E123" s="2">
        <v>1.926060319</v>
      </c>
      <c r="F123" s="2">
        <v>2.158477545</v>
      </c>
      <c r="G123" s="2">
        <v>1.969695568</v>
      </c>
      <c r="H123" s="2">
        <v>1.929611325</v>
      </c>
      <c r="I123" s="2">
        <v>1.817754269</v>
      </c>
      <c r="J123" s="2">
        <v>2.00210309</v>
      </c>
      <c r="K123" s="2">
        <v>1.98146379</v>
      </c>
      <c r="L123" s="2">
        <v>1.482716799</v>
      </c>
      <c r="M123" s="2">
        <v>1.353193283</v>
      </c>
      <c r="N123" s="2">
        <v>1.733733416</v>
      </c>
      <c r="O123" s="2">
        <v>1.745283842</v>
      </c>
      <c r="P123" s="2">
        <v>1.235354424</v>
      </c>
      <c r="Q123" s="2">
        <v>1.285472035</v>
      </c>
      <c r="R123" s="2">
        <v>1.236923099</v>
      </c>
      <c r="S123" s="2">
        <v>1.217373252</v>
      </c>
      <c r="T123" s="2">
        <v>1.124039531</v>
      </c>
      <c r="U123" s="2">
        <v>1.452647686</v>
      </c>
      <c r="V123" s="2">
        <v>1.520578861</v>
      </c>
      <c r="W123" s="2">
        <v>1.552996755</v>
      </c>
      <c r="X123" s="2">
        <v>1.524990082</v>
      </c>
      <c r="Y123" s="2">
        <v>1.39877975</v>
      </c>
      <c r="Z123" s="2">
        <v>1.985288739</v>
      </c>
      <c r="AA123" s="2">
        <v>2.075741768</v>
      </c>
      <c r="AB123" s="2">
        <v>1.805514216</v>
      </c>
      <c r="AC123" s="2">
        <v>1.826522231</v>
      </c>
      <c r="AD123" s="2">
        <v>1.696182251</v>
      </c>
      <c r="AE123" s="2">
        <v>1.753293514</v>
      </c>
      <c r="AF123" s="2">
        <v>1.71238029</v>
      </c>
      <c r="AG123" s="2">
        <v>1.692613125</v>
      </c>
      <c r="AH123" s="2">
        <v>1.908124089</v>
      </c>
      <c r="AI123" s="2">
        <v>1.813300967</v>
      </c>
      <c r="AJ123" s="2">
        <v>1.77913475</v>
      </c>
      <c r="AK123" s="2">
        <v>1.849349976</v>
      </c>
      <c r="AL123" s="2">
        <v>1.871682167</v>
      </c>
      <c r="AM123" s="2">
        <v>1.814195752</v>
      </c>
      <c r="AO123" s="2">
        <v>1.790524483</v>
      </c>
      <c r="AP123" s="2">
        <v>1.48850143</v>
      </c>
      <c r="AQ123" s="2">
        <v>1.737131476</v>
      </c>
      <c r="AR123" s="2">
        <v>1.798646212</v>
      </c>
      <c r="AS123" s="2">
        <v>1.761820078</v>
      </c>
      <c r="AT123" s="2">
        <v>1.587526083</v>
      </c>
      <c r="AU123" s="2">
        <v>1.316399813</v>
      </c>
      <c r="AV123" s="2">
        <v>1.384009123</v>
      </c>
      <c r="AW123" s="2">
        <v>1.402903676</v>
      </c>
      <c r="AX123" s="2">
        <v>1.344910383</v>
      </c>
      <c r="AY123" s="2">
        <v>1.598618746</v>
      </c>
      <c r="AZ123" s="2">
        <v>1.601572156</v>
      </c>
      <c r="BA123" s="2">
        <v>1.448465705</v>
      </c>
      <c r="BB123" s="2">
        <v>1.518855691</v>
      </c>
      <c r="BC123" s="2">
        <v>1.516760945</v>
      </c>
      <c r="BD123" s="2">
        <v>1.194603443</v>
      </c>
      <c r="BE123" s="2">
        <v>1.377218127</v>
      </c>
      <c r="BF123" s="2">
        <v>1.277061462</v>
      </c>
      <c r="BG123" s="2">
        <v>1.401179552</v>
      </c>
      <c r="BH123" s="2">
        <v>1.429471135</v>
      </c>
      <c r="BI123" s="2">
        <v>1.452004433</v>
      </c>
      <c r="BJ123" s="2">
        <v>1.602968574</v>
      </c>
      <c r="BK123" s="2">
        <v>1.5466015340000001</v>
      </c>
      <c r="BL123" s="2">
        <v>1.43183589</v>
      </c>
      <c r="BM123" s="2">
        <v>1.558957458</v>
      </c>
      <c r="BN123" s="2">
        <v>1.548667192</v>
      </c>
      <c r="BO123" s="2">
        <v>1.48818481</v>
      </c>
      <c r="BP123" s="2">
        <v>1.299242377</v>
      </c>
      <c r="BQ123" s="2">
        <v>1.310054183</v>
      </c>
      <c r="BR123" s="2">
        <v>1.431069136</v>
      </c>
      <c r="BS123" s="2">
        <v>1.429969311</v>
      </c>
      <c r="BT123" s="2">
        <v>1.236761212</v>
      </c>
      <c r="BU123" s="2">
        <v>1.399100542</v>
      </c>
      <c r="BV123" s="2">
        <v>1.348055005</v>
      </c>
      <c r="BW123" s="2">
        <v>1.302487493</v>
      </c>
      <c r="BX123" s="2">
        <v>1.270353556</v>
      </c>
      <c r="BY123" s="2">
        <v>1.253122211</v>
      </c>
      <c r="BZ123" s="2">
        <v>1.167716503</v>
      </c>
      <c r="CA123" s="2">
        <v>1.244373441</v>
      </c>
      <c r="CB123" s="2">
        <v>1.2660658360000001</v>
      </c>
      <c r="CC123" s="2">
        <v>1.309546113</v>
      </c>
      <c r="CD123" s="2">
        <v>1.406504154</v>
      </c>
      <c r="CE123" s="2">
        <v>1.297994256</v>
      </c>
      <c r="CF123" s="2">
        <v>1.486015916</v>
      </c>
      <c r="CG123" s="2">
        <v>1.472451925</v>
      </c>
      <c r="CH123" s="2">
        <v>1.345725298</v>
      </c>
      <c r="CI123" s="2">
        <v>1.284193635</v>
      </c>
      <c r="CJ123" s="2">
        <v>1.418908477</v>
      </c>
      <c r="CK123" s="2">
        <v>0.995812237</v>
      </c>
      <c r="CL123" s="2">
        <v>0.918290496</v>
      </c>
      <c r="CM123" s="2">
        <v>0.94139719</v>
      </c>
      <c r="CN123" s="2">
        <v>1.103295684</v>
      </c>
      <c r="CO123" s="2">
        <v>1.113250613</v>
      </c>
      <c r="CP123" s="2">
        <v>0.98408407</v>
      </c>
      <c r="CQ123" s="2">
        <v>1.105944872</v>
      </c>
      <c r="CR123" s="2">
        <v>1.221586823</v>
      </c>
      <c r="CS123" s="2">
        <v>1.314041853</v>
      </c>
      <c r="CT123" s="2">
        <v>1.258624315</v>
      </c>
      <c r="CU123" s="2">
        <v>1.313406229</v>
      </c>
      <c r="CW123" s="2">
        <v>1.674012899</v>
      </c>
      <c r="CX123" s="2">
        <v>1.584867001</v>
      </c>
      <c r="CY123" s="2">
        <v>1.58061862</v>
      </c>
      <c r="CZ123" s="2">
        <v>1.702688575</v>
      </c>
      <c r="DA123" s="2">
        <v>1.72498405</v>
      </c>
      <c r="DB123" s="2">
        <v>1.554715633</v>
      </c>
      <c r="DC123" s="2">
        <v>1.780530214</v>
      </c>
      <c r="DD123" s="2">
        <v>1.749669552</v>
      </c>
      <c r="DE123" s="2">
        <v>1.494322896</v>
      </c>
      <c r="DF123" s="2">
        <v>1.622980833</v>
      </c>
      <c r="DG123" s="2">
        <v>1.565781832</v>
      </c>
      <c r="DH123" s="2">
        <v>1.486268282</v>
      </c>
      <c r="DI123" s="2">
        <v>1.2224437</v>
      </c>
      <c r="DJ123" s="2">
        <v>1.583131552</v>
      </c>
      <c r="DK123" s="2">
        <v>1.478056312</v>
      </c>
      <c r="DL123" s="2">
        <v>1.338039279</v>
      </c>
      <c r="DM123" s="2">
        <v>1.278736353</v>
      </c>
      <c r="DN123" s="2">
        <v>1.1125561</v>
      </c>
      <c r="DO123" s="2">
        <v>1.277386665</v>
      </c>
      <c r="DP123" s="2">
        <v>1.165218353</v>
      </c>
      <c r="DQ123" s="2">
        <v>0.99771601</v>
      </c>
      <c r="DR123" s="2">
        <v>0.0</v>
      </c>
      <c r="DS123" s="2">
        <v>1.238802552</v>
      </c>
      <c r="DT123" s="2">
        <v>1.036972404</v>
      </c>
      <c r="DU123" s="2">
        <v>1.803406</v>
      </c>
      <c r="DV123" s="2">
        <v>1.463283658</v>
      </c>
      <c r="DW123" s="2">
        <v>1.555744648</v>
      </c>
      <c r="DX123" s="2">
        <v>1.715768337</v>
      </c>
      <c r="DY123" s="2">
        <v>1.276332974</v>
      </c>
      <c r="DZ123" s="2">
        <v>1.438824654</v>
      </c>
      <c r="EA123" s="2">
        <v>1.169132829</v>
      </c>
      <c r="EB123" s="2">
        <v>1.217081189</v>
      </c>
      <c r="EC123" s="2">
        <v>1.153410912</v>
      </c>
      <c r="ED123" s="2">
        <v>1.074803114</v>
      </c>
      <c r="EE123" s="2">
        <v>1.261690974</v>
      </c>
      <c r="EF123" s="2">
        <v>1.113911986</v>
      </c>
      <c r="EH123" s="2">
        <v>3.329636335</v>
      </c>
      <c r="EI123" s="2">
        <v>2.487448454</v>
      </c>
      <c r="EJ123" s="2">
        <v>2.694474697</v>
      </c>
      <c r="EK123" s="2">
        <v>2.613351822</v>
      </c>
      <c r="EL123" s="2">
        <v>2.672767639</v>
      </c>
      <c r="EM123" s="2">
        <v>2.998777628</v>
      </c>
      <c r="EN123" s="2">
        <v>2.666795015</v>
      </c>
      <c r="EO123" s="2">
        <v>2.446142673</v>
      </c>
      <c r="EQ123" s="2">
        <v>2.224233389</v>
      </c>
      <c r="ER123" s="2">
        <v>1.716560125</v>
      </c>
      <c r="ES123" s="2">
        <v>1.490159392</v>
      </c>
      <c r="ET123" s="2">
        <v>1.661628246</v>
      </c>
      <c r="EU123" s="2">
        <v>1.419838786</v>
      </c>
      <c r="EV123" s="2">
        <v>1.349471688</v>
      </c>
      <c r="EW123" s="2">
        <v>1.413130999</v>
      </c>
      <c r="EX123" s="2">
        <v>1.562854528</v>
      </c>
      <c r="EY123" s="2">
        <v>1.801996231</v>
      </c>
      <c r="EZ123" s="2">
        <v>2.068147182</v>
      </c>
      <c r="FA123" s="2">
        <v>1.760949969</v>
      </c>
      <c r="FB123" s="2">
        <v>1.839540958</v>
      </c>
      <c r="FC123" s="2">
        <v>1.931614518</v>
      </c>
      <c r="FD123" s="2">
        <v>2.233155966</v>
      </c>
      <c r="FE123" s="2">
        <v>1.921940327</v>
      </c>
      <c r="FF123" s="2">
        <v>1.932237625</v>
      </c>
      <c r="FG123" s="2">
        <v>1.951564431</v>
      </c>
      <c r="FH123" s="2">
        <v>1.347177386</v>
      </c>
      <c r="FI123" s="2">
        <v>1.325517297</v>
      </c>
    </row>
    <row r="124" ht="15.75" customHeight="1">
      <c r="A124" s="2" t="s">
        <v>119</v>
      </c>
      <c r="B124" s="2">
        <v>2.521759748</v>
      </c>
      <c r="C124" s="2">
        <v>1.99769783</v>
      </c>
      <c r="D124" s="2">
        <v>1.96306479</v>
      </c>
      <c r="E124" s="2">
        <v>1.973833323</v>
      </c>
      <c r="F124" s="2">
        <v>2.187063456</v>
      </c>
      <c r="G124" s="2">
        <v>2.005789995</v>
      </c>
      <c r="H124" s="2">
        <v>1.885767341</v>
      </c>
      <c r="I124" s="2">
        <v>1.811537504</v>
      </c>
      <c r="J124" s="2">
        <v>1.932582736</v>
      </c>
      <c r="K124" s="2">
        <v>1.911236525</v>
      </c>
      <c r="L124" s="2">
        <v>1.496448874</v>
      </c>
      <c r="M124" s="2">
        <v>1.338577509</v>
      </c>
      <c r="N124" s="2">
        <v>1.628887653</v>
      </c>
      <c r="O124" s="2">
        <v>1.828026772</v>
      </c>
      <c r="P124" s="2">
        <v>1.212060332</v>
      </c>
      <c r="Q124" s="2">
        <v>1.308808446</v>
      </c>
      <c r="R124" s="2">
        <v>1.332517743</v>
      </c>
      <c r="S124" s="2">
        <v>1.32378161</v>
      </c>
      <c r="T124" s="2">
        <v>1.135834575</v>
      </c>
      <c r="U124" s="2">
        <v>1.369307637</v>
      </c>
      <c r="V124" s="2">
        <v>1.42306757</v>
      </c>
      <c r="W124" s="2">
        <v>1.255780339</v>
      </c>
      <c r="X124" s="2">
        <v>1.344630599</v>
      </c>
      <c r="Y124" s="2">
        <v>1.481070399</v>
      </c>
      <c r="Z124" s="2">
        <v>2.007184744</v>
      </c>
      <c r="AA124" s="2">
        <v>2.030339241</v>
      </c>
      <c r="AB124" s="2">
        <v>1.617637038</v>
      </c>
      <c r="AC124" s="2">
        <v>1.820809364</v>
      </c>
      <c r="AD124" s="2">
        <v>1.799214244</v>
      </c>
      <c r="AE124" s="2">
        <v>1.723431945</v>
      </c>
      <c r="AF124" s="2">
        <v>1.696042061</v>
      </c>
      <c r="AG124" s="2">
        <v>1.640035391</v>
      </c>
      <c r="AH124" s="2">
        <v>1.916981459</v>
      </c>
      <c r="AI124" s="2">
        <v>1.803680301</v>
      </c>
      <c r="AJ124" s="2">
        <v>1.762398362</v>
      </c>
      <c r="AK124" s="2">
        <v>1.845723152</v>
      </c>
      <c r="AL124" s="2">
        <v>1.882610083</v>
      </c>
      <c r="AM124" s="2">
        <v>1.813412666</v>
      </c>
      <c r="AO124" s="2">
        <v>1.528325915</v>
      </c>
      <c r="AP124" s="2">
        <v>1.381418705</v>
      </c>
      <c r="AQ124" s="2">
        <v>1.644536614</v>
      </c>
      <c r="AR124" s="2">
        <v>1.696025014</v>
      </c>
      <c r="AS124" s="2">
        <v>1.467101455</v>
      </c>
      <c r="AT124" s="2">
        <v>1.44581306</v>
      </c>
      <c r="AU124" s="2">
        <v>1.390256763</v>
      </c>
      <c r="AV124" s="2">
        <v>1.476636529</v>
      </c>
      <c r="AW124" s="2">
        <v>1.4683873649999999</v>
      </c>
      <c r="AX124" s="2">
        <v>1.407111764</v>
      </c>
      <c r="AY124" s="2">
        <v>1.536382675</v>
      </c>
      <c r="AZ124" s="2">
        <v>1.538452744</v>
      </c>
      <c r="BA124" s="2">
        <v>1.635660768</v>
      </c>
      <c r="BB124" s="2">
        <v>1.722155571</v>
      </c>
      <c r="BC124" s="2">
        <v>1.740899205</v>
      </c>
      <c r="BD124" s="2">
        <v>1.325581789</v>
      </c>
      <c r="BE124" s="2">
        <v>1.355767965</v>
      </c>
      <c r="BF124" s="2">
        <v>1.325233459</v>
      </c>
      <c r="BG124" s="2">
        <v>1.418307662</v>
      </c>
      <c r="BH124" s="2">
        <v>1.402917862</v>
      </c>
      <c r="BI124" s="2">
        <v>1.551523685</v>
      </c>
      <c r="BJ124" s="2">
        <v>1.501241803</v>
      </c>
      <c r="BK124" s="2">
        <v>1.602522612</v>
      </c>
      <c r="BL124" s="2">
        <v>1.348946452</v>
      </c>
      <c r="BM124" s="2">
        <v>1.468253016</v>
      </c>
      <c r="BN124" s="2">
        <v>1.346953869</v>
      </c>
      <c r="BO124" s="2">
        <v>1.210819125</v>
      </c>
      <c r="BP124" s="2">
        <v>1.175414681</v>
      </c>
      <c r="BQ124" s="2">
        <v>1.452135444</v>
      </c>
      <c r="BR124" s="2">
        <v>1.549340606</v>
      </c>
      <c r="BS124" s="2">
        <v>1.209434509</v>
      </c>
      <c r="BT124" s="2">
        <v>1.270125151</v>
      </c>
      <c r="BU124" s="2">
        <v>1.148443103</v>
      </c>
      <c r="BV124" s="2">
        <v>1.11370337</v>
      </c>
      <c r="BW124" s="2">
        <v>1.3635813</v>
      </c>
      <c r="BX124" s="2">
        <v>1.260079384</v>
      </c>
      <c r="BY124" s="2">
        <v>1.323831081</v>
      </c>
      <c r="BZ124" s="2">
        <v>1.105710268</v>
      </c>
      <c r="CA124" s="2">
        <v>1.139583588</v>
      </c>
      <c r="CB124" s="2">
        <v>1.136916518</v>
      </c>
      <c r="CC124" s="2">
        <v>1.323239803</v>
      </c>
      <c r="CD124" s="2">
        <v>1.344358921</v>
      </c>
      <c r="CE124" s="2">
        <v>1.276471615</v>
      </c>
      <c r="CF124" s="2">
        <v>1.555576205</v>
      </c>
      <c r="CG124" s="2">
        <v>1.65719223</v>
      </c>
      <c r="CH124" s="2">
        <v>1.494420528</v>
      </c>
      <c r="CI124" s="2">
        <v>1.339117885</v>
      </c>
      <c r="CJ124" s="2">
        <v>1.657977581</v>
      </c>
      <c r="CK124" s="2">
        <v>1.107898355</v>
      </c>
      <c r="CL124" s="2">
        <v>0.929139912</v>
      </c>
      <c r="CM124" s="2">
        <v>1.093552828</v>
      </c>
      <c r="CN124" s="2">
        <v>1.055568218</v>
      </c>
      <c r="CO124" s="2">
        <v>1.188508868</v>
      </c>
      <c r="CP124" s="2">
        <v>1.127426624</v>
      </c>
      <c r="CQ124" s="2">
        <v>1.281095147</v>
      </c>
      <c r="CR124" s="2">
        <v>1.334546208</v>
      </c>
      <c r="CS124" s="2">
        <v>1.416755557</v>
      </c>
      <c r="CT124" s="2">
        <v>1.352119684</v>
      </c>
      <c r="CU124" s="2">
        <v>1.449128747</v>
      </c>
      <c r="CW124" s="2">
        <v>1.928005576</v>
      </c>
      <c r="CX124" s="2">
        <v>1.810945988</v>
      </c>
      <c r="CY124" s="2">
        <v>1.775300384</v>
      </c>
      <c r="CZ124" s="2">
        <v>1.91686511</v>
      </c>
      <c r="DA124" s="2">
        <v>1.902721167</v>
      </c>
      <c r="DB124" s="2">
        <v>1.811599135</v>
      </c>
      <c r="DC124" s="2">
        <v>1.95367372</v>
      </c>
      <c r="DD124" s="2">
        <v>1.901400089</v>
      </c>
      <c r="DE124" s="2">
        <v>1.699589968</v>
      </c>
      <c r="DF124" s="2">
        <v>1.753988504</v>
      </c>
      <c r="DG124" s="2">
        <v>1.753450871</v>
      </c>
      <c r="DH124" s="2">
        <v>1.681708694</v>
      </c>
      <c r="DI124" s="2">
        <v>1.404584289</v>
      </c>
      <c r="DJ124" s="2">
        <v>1.72304678</v>
      </c>
      <c r="DK124" s="2">
        <v>1.818899155</v>
      </c>
      <c r="DL124" s="2">
        <v>1.549847007</v>
      </c>
      <c r="DM124" s="2">
        <v>1.383923054</v>
      </c>
      <c r="DN124" s="2">
        <v>1.29019177</v>
      </c>
      <c r="DO124" s="2">
        <v>1.4061867</v>
      </c>
      <c r="DP124" s="2">
        <v>1.521871805</v>
      </c>
      <c r="DQ124" s="2">
        <v>1.210834861</v>
      </c>
      <c r="DR124" s="2">
        <v>1.238802552</v>
      </c>
      <c r="DS124" s="2">
        <v>0.0</v>
      </c>
      <c r="DT124" s="2">
        <v>1.344837785</v>
      </c>
      <c r="DU124" s="2">
        <v>1.907485366</v>
      </c>
      <c r="DV124" s="2">
        <v>1.727440476</v>
      </c>
      <c r="DW124" s="2">
        <v>1.615509868</v>
      </c>
      <c r="DX124" s="2">
        <v>1.804737449</v>
      </c>
      <c r="DY124" s="2">
        <v>1.394902825</v>
      </c>
      <c r="DZ124" s="2">
        <v>1.610059261</v>
      </c>
      <c r="EA124" s="2">
        <v>1.18694973</v>
      </c>
      <c r="EB124" s="2">
        <v>1.150286436</v>
      </c>
      <c r="EC124" s="2">
        <v>1.075367093</v>
      </c>
      <c r="ED124" s="2">
        <v>1.316509366</v>
      </c>
      <c r="EE124" s="2">
        <v>1.364136934</v>
      </c>
      <c r="EF124" s="2">
        <v>1.257531524</v>
      </c>
      <c r="EH124" s="2">
        <v>3.367373705</v>
      </c>
      <c r="EI124" s="2">
        <v>2.82749486</v>
      </c>
      <c r="EJ124" s="2">
        <v>2.81272912</v>
      </c>
      <c r="EK124" s="2">
        <v>2.566106558</v>
      </c>
      <c r="EL124" s="2">
        <v>2.745934725</v>
      </c>
      <c r="EM124" s="2">
        <v>2.968606472</v>
      </c>
      <c r="EN124" s="2">
        <v>2.591316223</v>
      </c>
      <c r="EO124" s="2">
        <v>2.30296731</v>
      </c>
      <c r="EQ124" s="2">
        <v>2.203805447</v>
      </c>
      <c r="ER124" s="2">
        <v>1.695982099</v>
      </c>
      <c r="ES124" s="2">
        <v>1.566330314</v>
      </c>
      <c r="ET124" s="2">
        <v>1.71742487</v>
      </c>
      <c r="EU124" s="2">
        <v>1.324596405</v>
      </c>
      <c r="EV124" s="2">
        <v>1.588991523</v>
      </c>
      <c r="EW124" s="2">
        <v>1.008711338</v>
      </c>
      <c r="EX124" s="2">
        <v>1.235042095</v>
      </c>
      <c r="EY124" s="2">
        <v>2.072579622</v>
      </c>
      <c r="EZ124" s="2">
        <v>2.342581749</v>
      </c>
      <c r="FA124" s="2">
        <v>2.027410507</v>
      </c>
      <c r="FB124" s="2">
        <v>2.021500111</v>
      </c>
      <c r="FC124" s="2">
        <v>2.071858883</v>
      </c>
      <c r="FD124" s="2">
        <v>2.207368374</v>
      </c>
      <c r="FE124" s="2">
        <v>2.019944429</v>
      </c>
      <c r="FF124" s="2">
        <v>2.064360142</v>
      </c>
      <c r="FG124" s="2">
        <v>1.799636364</v>
      </c>
      <c r="FH124" s="2">
        <v>1.705049038</v>
      </c>
      <c r="FI124" s="2">
        <v>1.666980743</v>
      </c>
    </row>
    <row r="125" ht="15.75" customHeight="1">
      <c r="A125" s="2" t="s">
        <v>120</v>
      </c>
      <c r="B125" s="2">
        <v>2.708939791</v>
      </c>
      <c r="C125" s="2">
        <v>2.087016582</v>
      </c>
      <c r="D125" s="2">
        <v>2.175063133</v>
      </c>
      <c r="E125" s="2">
        <v>2.18991065</v>
      </c>
      <c r="F125" s="2">
        <v>2.179438114</v>
      </c>
      <c r="G125" s="2">
        <v>2.134170532</v>
      </c>
      <c r="H125" s="2">
        <v>2.1080021860000002</v>
      </c>
      <c r="I125" s="2">
        <v>2.019965649</v>
      </c>
      <c r="J125" s="2">
        <v>2.218288422</v>
      </c>
      <c r="K125" s="2">
        <v>2.117411375</v>
      </c>
      <c r="L125" s="2">
        <v>1.487594366</v>
      </c>
      <c r="M125" s="2">
        <v>1.517560601</v>
      </c>
      <c r="N125" s="2">
        <v>2.105849266</v>
      </c>
      <c r="O125" s="2">
        <v>1.877885342</v>
      </c>
      <c r="P125" s="2">
        <v>0.959089041</v>
      </c>
      <c r="Q125" s="2">
        <v>1.253573656</v>
      </c>
      <c r="R125" s="2">
        <v>1.171062946</v>
      </c>
      <c r="S125" s="2">
        <v>0.930574358</v>
      </c>
      <c r="T125" s="2">
        <v>1.129372001</v>
      </c>
      <c r="U125" s="2">
        <v>1.438466311</v>
      </c>
      <c r="V125" s="2">
        <v>1.492364645</v>
      </c>
      <c r="W125" s="2">
        <v>1.522652984</v>
      </c>
      <c r="X125" s="2">
        <v>1.454200625</v>
      </c>
      <c r="Y125" s="2">
        <v>1.518331647</v>
      </c>
      <c r="Z125" s="2">
        <v>2.162927389</v>
      </c>
      <c r="AA125" s="2">
        <v>2.157480955</v>
      </c>
      <c r="AB125" s="2">
        <v>1.790078402</v>
      </c>
      <c r="AC125" s="2">
        <v>1.711992502</v>
      </c>
      <c r="AD125" s="2">
        <v>1.65184474</v>
      </c>
      <c r="AE125" s="2">
        <v>1.545646548</v>
      </c>
      <c r="AF125" s="2">
        <v>1.643922687</v>
      </c>
      <c r="AG125" s="2">
        <v>1.531121969</v>
      </c>
      <c r="AH125" s="2">
        <v>1.761756063</v>
      </c>
      <c r="AI125" s="2">
        <v>1.686073422</v>
      </c>
      <c r="AJ125" s="2">
        <v>1.641724229</v>
      </c>
      <c r="AK125" s="2">
        <v>1.76888895</v>
      </c>
      <c r="AL125" s="2">
        <v>1.716130495</v>
      </c>
      <c r="AM125" s="2">
        <v>1.709258676</v>
      </c>
      <c r="AO125" s="2">
        <v>1.957966566</v>
      </c>
      <c r="AP125" s="2">
        <v>1.794007421</v>
      </c>
      <c r="AQ125" s="2">
        <v>2.03812933</v>
      </c>
      <c r="AR125" s="2">
        <v>1.964795947</v>
      </c>
      <c r="AS125" s="2">
        <v>1.906064391</v>
      </c>
      <c r="AT125" s="2">
        <v>1.796821237</v>
      </c>
      <c r="AU125" s="2">
        <v>1.619715571</v>
      </c>
      <c r="AV125" s="2">
        <v>1.659682512</v>
      </c>
      <c r="AW125" s="2">
        <v>1.57261467</v>
      </c>
      <c r="AX125" s="2">
        <v>1.650282502</v>
      </c>
      <c r="AY125" s="2">
        <v>1.517679691</v>
      </c>
      <c r="AZ125" s="2">
        <v>1.573627591</v>
      </c>
      <c r="BA125" s="2">
        <v>1.306380749</v>
      </c>
      <c r="BB125" s="2">
        <v>1.553948045</v>
      </c>
      <c r="BC125" s="2">
        <v>1.628587008</v>
      </c>
      <c r="BD125" s="2">
        <v>1.357264519</v>
      </c>
      <c r="BE125" s="2">
        <v>1.364921451</v>
      </c>
      <c r="BF125" s="2">
        <v>1.309642315</v>
      </c>
      <c r="BG125" s="2">
        <v>1.470862031</v>
      </c>
      <c r="BH125" s="2">
        <v>1.61314714</v>
      </c>
      <c r="BI125" s="2">
        <v>1.417276859</v>
      </c>
      <c r="BJ125" s="2">
        <v>1.749926329</v>
      </c>
      <c r="BK125" s="2">
        <v>1.660176635</v>
      </c>
      <c r="BL125" s="2">
        <v>1.562675595</v>
      </c>
      <c r="BM125" s="2">
        <v>1.66140008</v>
      </c>
      <c r="BN125" s="2">
        <v>1.608171344</v>
      </c>
      <c r="BO125" s="2">
        <v>1.470159411</v>
      </c>
      <c r="BP125" s="2">
        <v>1.374956846</v>
      </c>
      <c r="BQ125" s="2">
        <v>1.368910909</v>
      </c>
      <c r="BR125" s="2">
        <v>1.421285272</v>
      </c>
      <c r="BS125" s="2">
        <v>1.536374331</v>
      </c>
      <c r="BT125" s="2">
        <v>1.250856519</v>
      </c>
      <c r="BU125" s="2">
        <v>1.449721575</v>
      </c>
      <c r="BV125" s="2">
        <v>1.441004157</v>
      </c>
      <c r="BW125" s="2">
        <v>1.432678699</v>
      </c>
      <c r="BX125" s="2">
        <v>1.384239435</v>
      </c>
      <c r="BY125" s="2">
        <v>1.327649236</v>
      </c>
      <c r="BZ125" s="2">
        <v>1.264406562</v>
      </c>
      <c r="CA125" s="2">
        <v>1.162797928</v>
      </c>
      <c r="CB125" s="2">
        <v>1.231084585</v>
      </c>
      <c r="CC125" s="2">
        <v>1.419317007</v>
      </c>
      <c r="CD125" s="2">
        <v>1.424015045</v>
      </c>
      <c r="CE125" s="2">
        <v>1.135895371</v>
      </c>
      <c r="CF125" s="2">
        <v>1.456131101</v>
      </c>
      <c r="CG125" s="2">
        <v>1.469612598</v>
      </c>
      <c r="CH125" s="2">
        <v>1.383685708</v>
      </c>
      <c r="CI125" s="2">
        <v>1.57045567</v>
      </c>
      <c r="CJ125" s="2">
        <v>1.593896866</v>
      </c>
      <c r="CK125" s="2">
        <v>1.175242901</v>
      </c>
      <c r="CL125" s="2">
        <v>1.104683161</v>
      </c>
      <c r="CM125" s="2">
        <v>1.38537991</v>
      </c>
      <c r="CN125" s="2">
        <v>1.278418422</v>
      </c>
      <c r="CO125" s="2">
        <v>1.3464607</v>
      </c>
      <c r="CP125" s="2">
        <v>1.088899255</v>
      </c>
      <c r="CQ125" s="2">
        <v>1.253623009</v>
      </c>
      <c r="CR125" s="2">
        <v>1.462131381</v>
      </c>
      <c r="CS125" s="2">
        <v>1.415629864</v>
      </c>
      <c r="CT125" s="2">
        <v>1.315485954</v>
      </c>
      <c r="CU125" s="2">
        <v>1.267777085</v>
      </c>
      <c r="CW125" s="2">
        <v>2.033572197</v>
      </c>
      <c r="CX125" s="2">
        <v>1.790192604</v>
      </c>
      <c r="CY125" s="2">
        <v>1.83917582</v>
      </c>
      <c r="CZ125" s="2">
        <v>1.943061352</v>
      </c>
      <c r="DA125" s="2">
        <v>1.778306484</v>
      </c>
      <c r="DB125" s="2">
        <v>1.608358741</v>
      </c>
      <c r="DC125" s="2">
        <v>1.731342077</v>
      </c>
      <c r="DD125" s="2">
        <v>1.61863029</v>
      </c>
      <c r="DE125" s="2">
        <v>1.508668661</v>
      </c>
      <c r="DF125" s="2">
        <v>1.631275177</v>
      </c>
      <c r="DG125" s="2">
        <v>1.637204766</v>
      </c>
      <c r="DH125" s="2">
        <v>1.491449714</v>
      </c>
      <c r="DI125" s="2">
        <v>1.697352171</v>
      </c>
      <c r="DJ125" s="2">
        <v>1.714154482</v>
      </c>
      <c r="DK125" s="2">
        <v>1.601110935</v>
      </c>
      <c r="DL125" s="2">
        <v>1.558502078</v>
      </c>
      <c r="DM125" s="2">
        <v>1.318932414</v>
      </c>
      <c r="DN125" s="2">
        <v>1.436833978</v>
      </c>
      <c r="DO125" s="2">
        <v>1.272812009</v>
      </c>
      <c r="DP125" s="2">
        <v>1.427385092</v>
      </c>
      <c r="DQ125" s="2">
        <v>1.065061331</v>
      </c>
      <c r="DR125" s="2">
        <v>1.036972404</v>
      </c>
      <c r="DS125" s="2">
        <v>1.344837785</v>
      </c>
      <c r="DT125" s="2">
        <v>0.0</v>
      </c>
      <c r="DU125" s="2">
        <v>1.620439053</v>
      </c>
      <c r="DV125" s="2">
        <v>1.179158807</v>
      </c>
      <c r="DW125" s="2">
        <v>1.280115485</v>
      </c>
      <c r="DX125" s="2">
        <v>1.433475256</v>
      </c>
      <c r="DY125" s="2">
        <v>1.23395896</v>
      </c>
      <c r="DZ125" s="2">
        <v>1.370987892</v>
      </c>
      <c r="EA125" s="2">
        <v>0.976647735</v>
      </c>
      <c r="EB125" s="2">
        <v>1.288046122</v>
      </c>
      <c r="EC125" s="2">
        <v>1.24047339</v>
      </c>
      <c r="ED125" s="2">
        <v>1.021493196</v>
      </c>
      <c r="EE125" s="2">
        <v>1.2345144750000001</v>
      </c>
      <c r="EF125" s="2">
        <v>1.13748312</v>
      </c>
      <c r="EH125" s="2">
        <v>3.378968</v>
      </c>
      <c r="EI125" s="2">
        <v>2.496196747</v>
      </c>
      <c r="EJ125" s="2">
        <v>2.900629759</v>
      </c>
      <c r="EK125" s="2">
        <v>2.650080204</v>
      </c>
      <c r="EL125" s="2">
        <v>2.484113932</v>
      </c>
      <c r="EM125" s="2">
        <v>3.226431847</v>
      </c>
      <c r="EN125" s="2">
        <v>2.858490944</v>
      </c>
      <c r="EO125" s="2">
        <v>2.601388693</v>
      </c>
      <c r="EQ125" s="2">
        <v>2.361323357</v>
      </c>
      <c r="ER125" s="2">
        <v>2.004181385</v>
      </c>
      <c r="ES125" s="2">
        <v>1.751365423</v>
      </c>
      <c r="ET125" s="2">
        <v>1.896856666</v>
      </c>
      <c r="EU125" s="2">
        <v>1.383985043</v>
      </c>
      <c r="EV125" s="2">
        <v>1.667480111</v>
      </c>
      <c r="EW125" s="2">
        <v>1.598742604</v>
      </c>
      <c r="EX125" s="2">
        <v>1.74359107</v>
      </c>
      <c r="EY125" s="2">
        <v>1.67101717</v>
      </c>
      <c r="EZ125" s="2">
        <v>1.922245979</v>
      </c>
      <c r="FA125" s="2">
        <v>1.726831794</v>
      </c>
      <c r="FB125" s="2">
        <v>1.934425116</v>
      </c>
      <c r="FC125" s="2">
        <v>2.106176853</v>
      </c>
      <c r="FD125" s="2">
        <v>2.367102385</v>
      </c>
      <c r="FE125" s="2">
        <v>1.910244703</v>
      </c>
      <c r="FF125" s="2">
        <v>2.000704765</v>
      </c>
      <c r="FG125" s="2">
        <v>1.764558792</v>
      </c>
      <c r="FH125" s="2">
        <v>1.179916859</v>
      </c>
      <c r="FI125" s="2">
        <v>1.342945099</v>
      </c>
    </row>
    <row r="126" ht="15.75" customHeight="1">
      <c r="A126" s="2" t="s">
        <v>121</v>
      </c>
      <c r="B126" s="2">
        <v>1.99150157</v>
      </c>
      <c r="C126" s="2">
        <v>1.629951</v>
      </c>
      <c r="D126" s="2">
        <v>2.018910885</v>
      </c>
      <c r="E126" s="2">
        <v>2.003655434</v>
      </c>
      <c r="F126" s="2">
        <v>1.531862259</v>
      </c>
      <c r="G126" s="2">
        <v>1.55884099</v>
      </c>
      <c r="H126" s="2">
        <v>1.586546779</v>
      </c>
      <c r="I126" s="2">
        <v>2.424699545</v>
      </c>
      <c r="J126" s="2">
        <v>2.144424438</v>
      </c>
      <c r="K126" s="2">
        <v>2.269891024</v>
      </c>
      <c r="L126" s="2">
        <v>1.756666303</v>
      </c>
      <c r="M126" s="2">
        <v>1.83202517</v>
      </c>
      <c r="N126" s="2">
        <v>1.874169588</v>
      </c>
      <c r="O126" s="2">
        <v>1.742007613</v>
      </c>
      <c r="P126" s="2">
        <v>1.381647587</v>
      </c>
      <c r="Q126" s="2">
        <v>1.444193363</v>
      </c>
      <c r="R126" s="2">
        <v>1.258123517</v>
      </c>
      <c r="S126" s="2">
        <v>1.200051785</v>
      </c>
      <c r="T126" s="2">
        <v>1.34919858</v>
      </c>
      <c r="U126" s="2">
        <v>1.472680092</v>
      </c>
      <c r="V126" s="2">
        <v>1.488322854</v>
      </c>
      <c r="W126" s="2">
        <v>1.313940048</v>
      </c>
      <c r="X126" s="2">
        <v>1.377557635</v>
      </c>
      <c r="Y126" s="2">
        <v>1.486522794</v>
      </c>
      <c r="Z126" s="2">
        <v>1.386702776</v>
      </c>
      <c r="AA126" s="2">
        <v>1.4337008</v>
      </c>
      <c r="AB126" s="2">
        <v>1.468074083</v>
      </c>
      <c r="AC126" s="2">
        <v>1.00235796</v>
      </c>
      <c r="AD126" s="2">
        <v>1.141673684</v>
      </c>
      <c r="AE126" s="2">
        <v>1.184512496</v>
      </c>
      <c r="AF126" s="2">
        <v>1.445149899</v>
      </c>
      <c r="AG126" s="2">
        <v>1.340654731</v>
      </c>
      <c r="AH126" s="2">
        <v>1.320593596</v>
      </c>
      <c r="AI126" s="2">
        <v>1.126857996</v>
      </c>
      <c r="AJ126" s="2">
        <v>1.113630176</v>
      </c>
      <c r="AK126" s="2">
        <v>1.17219317</v>
      </c>
      <c r="AL126" s="2">
        <v>1.167647243</v>
      </c>
      <c r="AM126" s="2">
        <v>1.161622882</v>
      </c>
      <c r="AO126" s="2">
        <v>1.959878445</v>
      </c>
      <c r="AP126" s="2">
        <v>1.779512644</v>
      </c>
      <c r="AQ126" s="2">
        <v>1.694486499</v>
      </c>
      <c r="AR126" s="2">
        <v>1.594147801</v>
      </c>
      <c r="AS126" s="2">
        <v>1.595296621</v>
      </c>
      <c r="AT126" s="2">
        <v>1.519675732</v>
      </c>
      <c r="AU126" s="2">
        <v>1.506576061</v>
      </c>
      <c r="AV126" s="2">
        <v>1.405383825</v>
      </c>
      <c r="AW126" s="2">
        <v>1.535430908</v>
      </c>
      <c r="AX126" s="2">
        <v>1.533980131</v>
      </c>
      <c r="AY126" s="2">
        <v>1.377907395</v>
      </c>
      <c r="AZ126" s="2">
        <v>1.186599016</v>
      </c>
      <c r="BA126" s="2">
        <v>0.709720075</v>
      </c>
      <c r="BB126" s="2">
        <v>0.945696533</v>
      </c>
      <c r="BC126" s="2">
        <v>0.989227116</v>
      </c>
      <c r="BD126" s="2">
        <v>1.272611856</v>
      </c>
      <c r="BE126" s="2">
        <v>1.030209064</v>
      </c>
      <c r="BF126" s="2">
        <v>1.176378846</v>
      </c>
      <c r="BG126" s="2">
        <v>1.14068687</v>
      </c>
      <c r="BH126" s="2">
        <v>1.271749616</v>
      </c>
      <c r="BI126" s="2">
        <v>1.049674153</v>
      </c>
      <c r="BJ126" s="2">
        <v>1.376162648</v>
      </c>
      <c r="BK126" s="2">
        <v>1.244861603</v>
      </c>
      <c r="BL126" s="2">
        <v>1.264537573</v>
      </c>
      <c r="BM126" s="2">
        <v>1.367333174</v>
      </c>
      <c r="BN126" s="2">
        <v>1.271195531</v>
      </c>
      <c r="BO126" s="2">
        <v>1.361625433</v>
      </c>
      <c r="BP126" s="2">
        <v>1.554309607</v>
      </c>
      <c r="BQ126" s="2">
        <v>1.192492962</v>
      </c>
      <c r="BR126" s="2">
        <v>1.201590776</v>
      </c>
      <c r="BS126" s="2">
        <v>1.62399745</v>
      </c>
      <c r="BT126" s="2">
        <v>1.565074682</v>
      </c>
      <c r="BU126" s="2">
        <v>1.507097125</v>
      </c>
      <c r="BV126" s="2">
        <v>1.411283731</v>
      </c>
      <c r="BW126" s="2">
        <v>1.355555773</v>
      </c>
      <c r="BX126" s="2">
        <v>1.409250379</v>
      </c>
      <c r="BY126" s="2">
        <v>1.334848881</v>
      </c>
      <c r="BZ126" s="2">
        <v>1.449809551</v>
      </c>
      <c r="CA126" s="2">
        <v>1.21340251</v>
      </c>
      <c r="CB126" s="2">
        <v>1.279166579</v>
      </c>
      <c r="CC126" s="2">
        <v>1.433543444</v>
      </c>
      <c r="CD126" s="2">
        <v>1.126211047</v>
      </c>
      <c r="CE126" s="2">
        <v>1.187384844</v>
      </c>
      <c r="CF126" s="2">
        <v>1.266729951</v>
      </c>
      <c r="CG126" s="2">
        <v>1.139521003</v>
      </c>
      <c r="CH126" s="2">
        <v>1.566219807</v>
      </c>
      <c r="CI126" s="2">
        <v>1.734441996</v>
      </c>
      <c r="CJ126" s="2">
        <v>1.640012741</v>
      </c>
      <c r="CK126" s="2">
        <v>1.548486352</v>
      </c>
      <c r="CL126" s="2">
        <v>1.60148561</v>
      </c>
      <c r="CM126" s="2">
        <v>1.764302492</v>
      </c>
      <c r="CN126" s="2">
        <v>1.721421003</v>
      </c>
      <c r="CO126" s="2">
        <v>1.386362076</v>
      </c>
      <c r="CP126" s="2">
        <v>1.410349607</v>
      </c>
      <c r="CQ126" s="2">
        <v>1.246956348</v>
      </c>
      <c r="CR126" s="2">
        <v>1.501275063</v>
      </c>
      <c r="CS126" s="2">
        <v>1.28273499</v>
      </c>
      <c r="CT126" s="2">
        <v>1.419736147</v>
      </c>
      <c r="CU126" s="2">
        <v>1.104219913</v>
      </c>
      <c r="CW126" s="2">
        <v>1.982047319</v>
      </c>
      <c r="CX126" s="2">
        <v>2.105993271</v>
      </c>
      <c r="CY126" s="2">
        <v>2.055097818</v>
      </c>
      <c r="CZ126" s="2">
        <v>2.385997295</v>
      </c>
      <c r="DA126" s="2">
        <v>1.907511115</v>
      </c>
      <c r="DB126" s="2">
        <v>2.09372592</v>
      </c>
      <c r="DC126" s="2">
        <v>1.494580746</v>
      </c>
      <c r="DD126" s="2">
        <v>1.574874163</v>
      </c>
      <c r="DE126" s="2">
        <v>1.712800384</v>
      </c>
      <c r="DF126" s="2">
        <v>1.577052236</v>
      </c>
      <c r="DG126" s="2">
        <v>1.835415363</v>
      </c>
      <c r="DH126" s="2">
        <v>1.592664719</v>
      </c>
      <c r="DI126" s="2">
        <v>2.07816267</v>
      </c>
      <c r="DJ126" s="2">
        <v>1.827286124</v>
      </c>
      <c r="DK126" s="2">
        <v>1.881437778</v>
      </c>
      <c r="DL126" s="2">
        <v>2.142036438</v>
      </c>
      <c r="DM126" s="2">
        <v>1.76480329</v>
      </c>
      <c r="DN126" s="2">
        <v>1.681207538</v>
      </c>
      <c r="DO126" s="2">
        <v>1.432244062</v>
      </c>
      <c r="DP126" s="2">
        <v>1.862796307</v>
      </c>
      <c r="DQ126" s="2">
        <v>1.724561453</v>
      </c>
      <c r="DR126" s="2">
        <v>1.803406</v>
      </c>
      <c r="DS126" s="2">
        <v>1.907485366</v>
      </c>
      <c r="DT126" s="2">
        <v>1.620439053</v>
      </c>
      <c r="DU126" s="2">
        <v>0.0</v>
      </c>
      <c r="DV126" s="2">
        <v>1.157984972</v>
      </c>
      <c r="DW126" s="2">
        <v>1.205131531</v>
      </c>
      <c r="DX126" s="2">
        <v>0.982233346</v>
      </c>
      <c r="DY126" s="2">
        <v>2.095836163</v>
      </c>
      <c r="DZ126" s="2">
        <v>2.176217079</v>
      </c>
      <c r="EA126" s="2">
        <v>1.543061376</v>
      </c>
      <c r="EB126" s="2">
        <v>1.712880731</v>
      </c>
      <c r="EC126" s="2">
        <v>1.807939172</v>
      </c>
      <c r="ED126" s="2">
        <v>1.946058512</v>
      </c>
      <c r="EE126" s="2">
        <v>1.823621035</v>
      </c>
      <c r="EF126" s="2">
        <v>1.792317748</v>
      </c>
      <c r="EH126" s="2">
        <v>3.812665462</v>
      </c>
      <c r="EI126" s="2">
        <v>3.253867626</v>
      </c>
      <c r="EJ126" s="2">
        <v>3.60886097</v>
      </c>
      <c r="EK126" s="2">
        <v>3.396272182</v>
      </c>
      <c r="EL126" s="2">
        <v>3.15251565</v>
      </c>
      <c r="EM126" s="2">
        <v>3.65661931</v>
      </c>
      <c r="EN126" s="2">
        <v>3.364642143</v>
      </c>
      <c r="EO126" s="2">
        <v>2.823682785</v>
      </c>
      <c r="EQ126" s="2">
        <v>2.739717007</v>
      </c>
      <c r="ER126" s="2">
        <v>2.395933628</v>
      </c>
      <c r="ES126" s="2">
        <v>2.206606865</v>
      </c>
      <c r="ET126" s="2">
        <v>2.40121603</v>
      </c>
      <c r="EU126" s="2">
        <v>2.287661791</v>
      </c>
      <c r="EV126" s="2">
        <v>2.294397116</v>
      </c>
      <c r="EW126" s="2">
        <v>2.26628089</v>
      </c>
      <c r="EX126" s="2">
        <v>2.425299168</v>
      </c>
      <c r="EY126" s="2">
        <v>1.915258408</v>
      </c>
      <c r="EZ126" s="2">
        <v>2.017402887</v>
      </c>
      <c r="FA126" s="2">
        <v>2.284147263</v>
      </c>
      <c r="FB126" s="2">
        <v>2.539043427</v>
      </c>
      <c r="FC126" s="2">
        <v>2.446147442</v>
      </c>
      <c r="FD126" s="2">
        <v>2.448013067</v>
      </c>
      <c r="FE126" s="2">
        <v>2.33271575</v>
      </c>
      <c r="FF126" s="2">
        <v>2.531947613</v>
      </c>
      <c r="FG126" s="2">
        <v>2.61731863</v>
      </c>
      <c r="FH126" s="2">
        <v>2.477004051</v>
      </c>
      <c r="FI126" s="2">
        <v>2.370644808</v>
      </c>
    </row>
    <row r="127" ht="15.75" customHeight="1">
      <c r="A127" s="2" t="s">
        <v>122</v>
      </c>
      <c r="B127" s="2">
        <v>2.776195526</v>
      </c>
      <c r="C127" s="2">
        <v>2.155738115</v>
      </c>
      <c r="D127" s="2">
        <v>2.354635477</v>
      </c>
      <c r="E127" s="2">
        <v>2.363667488</v>
      </c>
      <c r="F127" s="2">
        <v>2.229295254</v>
      </c>
      <c r="G127" s="2">
        <v>2.211301804</v>
      </c>
      <c r="H127" s="2">
        <v>2.205759764</v>
      </c>
      <c r="I127" s="2">
        <v>2.527601004</v>
      </c>
      <c r="J127" s="2">
        <v>2.460118055</v>
      </c>
      <c r="K127" s="2">
        <v>2.3698771</v>
      </c>
      <c r="L127" s="2">
        <v>1.768918037</v>
      </c>
      <c r="M127" s="2">
        <v>1.908757806</v>
      </c>
      <c r="N127" s="2">
        <v>2.147001743</v>
      </c>
      <c r="O127" s="2">
        <v>1.910075665</v>
      </c>
      <c r="P127" s="2">
        <v>1.330012918</v>
      </c>
      <c r="Q127" s="2">
        <v>1.537545562</v>
      </c>
      <c r="R127" s="2">
        <v>1.404208422</v>
      </c>
      <c r="S127" s="2">
        <v>1.266706228</v>
      </c>
      <c r="T127" s="2">
        <v>1.442889571</v>
      </c>
      <c r="U127" s="2">
        <v>1.661258936</v>
      </c>
      <c r="V127" s="2">
        <v>1.696115613</v>
      </c>
      <c r="W127" s="2">
        <v>1.655514717</v>
      </c>
      <c r="X127" s="2">
        <v>1.547155261</v>
      </c>
      <c r="Y127" s="2">
        <v>1.662946343</v>
      </c>
      <c r="Z127" s="2">
        <v>1.855270624</v>
      </c>
      <c r="AA127" s="2">
        <v>1.995001316</v>
      </c>
      <c r="AB127" s="2">
        <v>1.928735495</v>
      </c>
      <c r="AC127" s="2">
        <v>1.680244684</v>
      </c>
      <c r="AD127" s="2">
        <v>1.67279458</v>
      </c>
      <c r="AE127" s="2">
        <v>1.51528573</v>
      </c>
      <c r="AF127" s="2">
        <v>1.794235826</v>
      </c>
      <c r="AG127" s="2">
        <v>1.626746178</v>
      </c>
      <c r="AH127" s="2">
        <v>1.823592305</v>
      </c>
      <c r="AI127" s="2">
        <v>1.637035251</v>
      </c>
      <c r="AJ127" s="2">
        <v>1.601005077</v>
      </c>
      <c r="AK127" s="2">
        <v>1.74769783</v>
      </c>
      <c r="AL127" s="2">
        <v>1.765066862</v>
      </c>
      <c r="AM127" s="2">
        <v>1.746133685</v>
      </c>
      <c r="AO127" s="2">
        <v>1.874116302</v>
      </c>
      <c r="AP127" s="2">
        <v>1.773004889</v>
      </c>
      <c r="AQ127" s="2">
        <v>1.798996925</v>
      </c>
      <c r="AR127" s="2">
        <v>1.771250129</v>
      </c>
      <c r="AS127" s="2">
        <v>1.771363735</v>
      </c>
      <c r="AT127" s="2">
        <v>1.675021768</v>
      </c>
      <c r="AU127" s="2">
        <v>1.702498674</v>
      </c>
      <c r="AV127" s="2">
        <v>1.710148454</v>
      </c>
      <c r="AW127" s="2">
        <v>1.625454187</v>
      </c>
      <c r="AX127" s="2">
        <v>1.547585011</v>
      </c>
      <c r="AY127" s="2">
        <v>1.59171319</v>
      </c>
      <c r="AZ127" s="2">
        <v>1.445585728</v>
      </c>
      <c r="BA127" s="2">
        <v>0.982571185</v>
      </c>
      <c r="BB127" s="2">
        <v>1.202638507</v>
      </c>
      <c r="BC127" s="2">
        <v>1.419823408</v>
      </c>
      <c r="BD127" s="2">
        <v>1.452842712</v>
      </c>
      <c r="BE127" s="2">
        <v>1.333640695</v>
      </c>
      <c r="BF127" s="2">
        <v>1.34508276</v>
      </c>
      <c r="BG127" s="2">
        <v>1.393242478</v>
      </c>
      <c r="BH127" s="2">
        <v>1.671075702</v>
      </c>
      <c r="BI127" s="2">
        <v>1.434716463</v>
      </c>
      <c r="BJ127" s="2">
        <v>1.632644057</v>
      </c>
      <c r="BK127" s="2">
        <v>1.40372777</v>
      </c>
      <c r="BL127" s="2">
        <v>1.590326548</v>
      </c>
      <c r="BM127" s="2">
        <v>1.688475728</v>
      </c>
      <c r="BN127" s="2">
        <v>1.617984056</v>
      </c>
      <c r="BO127" s="2">
        <v>1.570029736</v>
      </c>
      <c r="BP127" s="2">
        <v>1.557055712</v>
      </c>
      <c r="BQ127" s="2">
        <v>1.245870709</v>
      </c>
      <c r="BR127" s="2">
        <v>1.315241337</v>
      </c>
      <c r="BS127" s="2">
        <v>1.4940238</v>
      </c>
      <c r="BT127" s="2">
        <v>1.349175334</v>
      </c>
      <c r="BU127" s="2">
        <v>1.414422393</v>
      </c>
      <c r="BV127" s="2">
        <v>1.373106837</v>
      </c>
      <c r="BW127" s="2">
        <v>1.333951473</v>
      </c>
      <c r="BX127" s="2">
        <v>1.306447625</v>
      </c>
      <c r="BY127" s="2">
        <v>1.235346913</v>
      </c>
      <c r="BZ127" s="2">
        <v>1.362145066</v>
      </c>
      <c r="CA127" s="2">
        <v>1.143966675</v>
      </c>
      <c r="CB127" s="2">
        <v>1.311176419</v>
      </c>
      <c r="CC127" s="2">
        <v>1.407886505</v>
      </c>
      <c r="CD127" s="2">
        <v>1.334745049</v>
      </c>
      <c r="CE127" s="2">
        <v>1.11546886</v>
      </c>
      <c r="CF127" s="2">
        <v>1.133953571</v>
      </c>
      <c r="CG127" s="2">
        <v>1.017547011</v>
      </c>
      <c r="CH127" s="2">
        <v>1.195982814</v>
      </c>
      <c r="CI127" s="2">
        <v>1.50082314</v>
      </c>
      <c r="CJ127" s="2">
        <v>1.397440314</v>
      </c>
      <c r="CK127" s="2">
        <v>1.219685555</v>
      </c>
      <c r="CL127" s="2">
        <v>1.335890532</v>
      </c>
      <c r="CM127" s="2">
        <v>1.619318008</v>
      </c>
      <c r="CN127" s="2">
        <v>1.553309441</v>
      </c>
      <c r="CO127" s="2">
        <v>1.35597074</v>
      </c>
      <c r="CP127" s="2">
        <v>1.200493455</v>
      </c>
      <c r="CQ127" s="2">
        <v>1.133143663</v>
      </c>
      <c r="CR127" s="2">
        <v>1.463238955</v>
      </c>
      <c r="CS127" s="2">
        <v>1.340484858</v>
      </c>
      <c r="CT127" s="2">
        <v>1.108514547</v>
      </c>
      <c r="CU127" s="2">
        <v>0.966872096</v>
      </c>
      <c r="CW127" s="2">
        <v>1.936100841</v>
      </c>
      <c r="CX127" s="2">
        <v>1.724094868</v>
      </c>
      <c r="CY127" s="2">
        <v>1.742913961</v>
      </c>
      <c r="CZ127" s="2">
        <v>1.9799757</v>
      </c>
      <c r="DA127" s="2">
        <v>1.525235653</v>
      </c>
      <c r="DB127" s="2">
        <v>1.622504115</v>
      </c>
      <c r="DC127" s="2">
        <v>1.337106109</v>
      </c>
      <c r="DD127" s="2">
        <v>1.222752333</v>
      </c>
      <c r="DE127" s="2">
        <v>1.28700459</v>
      </c>
      <c r="DF127" s="2">
        <v>1.361361027</v>
      </c>
      <c r="DG127" s="2">
        <v>1.447336555</v>
      </c>
      <c r="DH127" s="2">
        <v>1.090210557</v>
      </c>
      <c r="DI127" s="2">
        <v>1.764485955</v>
      </c>
      <c r="DJ127" s="2">
        <v>1.5676953789999999</v>
      </c>
      <c r="DK127" s="2">
        <v>1.414414644</v>
      </c>
      <c r="DL127" s="2">
        <v>1.662218094</v>
      </c>
      <c r="DM127" s="2">
        <v>1.564377546</v>
      </c>
      <c r="DN127" s="2">
        <v>1.498971343</v>
      </c>
      <c r="DO127" s="2">
        <v>1.223204374</v>
      </c>
      <c r="DP127" s="2">
        <v>1.601845503</v>
      </c>
      <c r="DQ127" s="2">
        <v>1.297596812</v>
      </c>
      <c r="DR127" s="2">
        <v>1.463283658</v>
      </c>
      <c r="DS127" s="2">
        <v>1.727440476</v>
      </c>
      <c r="DT127" s="2">
        <v>1.179158807</v>
      </c>
      <c r="DU127" s="2">
        <v>1.157984972</v>
      </c>
      <c r="DV127" s="2">
        <v>0.0</v>
      </c>
      <c r="DW127" s="2">
        <v>0.852529287</v>
      </c>
      <c r="DX127" s="2">
        <v>0.898728609</v>
      </c>
      <c r="DY127" s="2">
        <v>1.574157</v>
      </c>
      <c r="DZ127" s="2">
        <v>1.520394802</v>
      </c>
      <c r="EA127" s="2">
        <v>1.279595613</v>
      </c>
      <c r="EB127" s="2">
        <v>1.452174902</v>
      </c>
      <c r="EC127" s="2">
        <v>1.498884797</v>
      </c>
      <c r="ED127" s="2">
        <v>1.378918529</v>
      </c>
      <c r="EE127" s="2">
        <v>1.32807219</v>
      </c>
      <c r="EF127" s="2">
        <v>1.243777037</v>
      </c>
      <c r="EH127" s="2">
        <v>3.442771912</v>
      </c>
      <c r="EI127" s="2">
        <v>2.559031487</v>
      </c>
      <c r="EJ127" s="2">
        <v>3.180232286</v>
      </c>
      <c r="EK127" s="2">
        <v>2.889252424</v>
      </c>
      <c r="EL127" s="2">
        <v>2.953412294</v>
      </c>
      <c r="EM127" s="2">
        <v>3.518592119</v>
      </c>
      <c r="EN127" s="2">
        <v>3.230711699</v>
      </c>
      <c r="EO127" s="2">
        <v>2.799792528</v>
      </c>
      <c r="EQ127" s="2">
        <v>2.616400242</v>
      </c>
      <c r="ER127" s="2">
        <v>2.314668894</v>
      </c>
      <c r="ES127" s="2">
        <v>2.075303793</v>
      </c>
      <c r="ET127" s="2">
        <v>2.237223625</v>
      </c>
      <c r="EU127" s="2">
        <v>1.876107812</v>
      </c>
      <c r="EV127" s="2">
        <v>1.875968575</v>
      </c>
      <c r="EW127" s="2">
        <v>1.860577583</v>
      </c>
      <c r="EX127" s="2">
        <v>2.07468605</v>
      </c>
      <c r="EY127" s="2">
        <v>1.287198424</v>
      </c>
      <c r="EZ127" s="2">
        <v>1.529779315</v>
      </c>
      <c r="FA127" s="2">
        <v>1.598111629</v>
      </c>
      <c r="FB127" s="2">
        <v>2.047888517</v>
      </c>
      <c r="FC127" s="2">
        <v>2.093389273</v>
      </c>
      <c r="FD127" s="2">
        <v>2.250030041</v>
      </c>
      <c r="FE127" s="2">
        <v>2.012937546</v>
      </c>
      <c r="FF127" s="2">
        <v>2.1860919</v>
      </c>
      <c r="FG127" s="2">
        <v>2.152215004</v>
      </c>
      <c r="FH127" s="2">
        <v>1.740400791</v>
      </c>
      <c r="FI127" s="2">
        <v>1.698146939</v>
      </c>
    </row>
    <row r="128" ht="15.75" customHeight="1">
      <c r="A128" s="2" t="s">
        <v>123</v>
      </c>
      <c r="B128" s="2">
        <v>2.536812782</v>
      </c>
      <c r="C128" s="2">
        <v>2.20666647</v>
      </c>
      <c r="D128" s="2">
        <v>2.463338375</v>
      </c>
      <c r="E128" s="2">
        <v>2.462466717</v>
      </c>
      <c r="F128" s="2">
        <v>2.094328165</v>
      </c>
      <c r="G128" s="2">
        <v>2.136289597</v>
      </c>
      <c r="H128" s="2">
        <v>2.026097536</v>
      </c>
      <c r="I128" s="2">
        <v>2.517795801</v>
      </c>
      <c r="J128" s="2">
        <v>2.353845358</v>
      </c>
      <c r="K128" s="2">
        <v>2.289815664</v>
      </c>
      <c r="L128" s="2">
        <v>1.866024137</v>
      </c>
      <c r="M128" s="2">
        <v>1.935135841</v>
      </c>
      <c r="N128" s="2">
        <v>2.071905136</v>
      </c>
      <c r="O128" s="2">
        <v>1.925755024</v>
      </c>
      <c r="P128" s="2">
        <v>1.256368399</v>
      </c>
      <c r="Q128" s="2">
        <v>1.484579802</v>
      </c>
      <c r="R128" s="2">
        <v>1.285754442</v>
      </c>
      <c r="S128" s="2">
        <v>1.188265681</v>
      </c>
      <c r="T128" s="2">
        <v>1.366480231</v>
      </c>
      <c r="U128" s="2">
        <v>1.522995591</v>
      </c>
      <c r="V128" s="2">
        <v>1.615485787</v>
      </c>
      <c r="W128" s="2">
        <v>1.48661685</v>
      </c>
      <c r="X128" s="2">
        <v>1.342102051</v>
      </c>
      <c r="Y128" s="2">
        <v>1.626877904</v>
      </c>
      <c r="Z128" s="2">
        <v>1.73970747</v>
      </c>
      <c r="AA128" s="2">
        <v>1.823662877</v>
      </c>
      <c r="AB128" s="2">
        <v>1.772216439</v>
      </c>
      <c r="AC128" s="2">
        <v>1.530805945</v>
      </c>
      <c r="AD128" s="2">
        <v>1.550109625</v>
      </c>
      <c r="AE128" s="2">
        <v>1.283640742</v>
      </c>
      <c r="AF128" s="2">
        <v>1.665905476</v>
      </c>
      <c r="AG128" s="2">
        <v>1.451297641</v>
      </c>
      <c r="AH128" s="2">
        <v>1.710133433</v>
      </c>
      <c r="AI128" s="2">
        <v>1.569888115</v>
      </c>
      <c r="AJ128" s="2">
        <v>1.528710842</v>
      </c>
      <c r="AK128" s="2">
        <v>1.656486154</v>
      </c>
      <c r="AL128" s="2">
        <v>1.646727562</v>
      </c>
      <c r="AM128" s="2">
        <v>1.601000786</v>
      </c>
      <c r="AO128" s="2">
        <v>1.76464963</v>
      </c>
      <c r="AP128" s="2">
        <v>1.758632421</v>
      </c>
      <c r="AQ128" s="2">
        <v>1.811127305</v>
      </c>
      <c r="AR128" s="2">
        <v>1.736241579</v>
      </c>
      <c r="AS128" s="2">
        <v>1.666526079</v>
      </c>
      <c r="AT128" s="2">
        <v>1.627212167</v>
      </c>
      <c r="AU128" s="2">
        <v>1.800508618</v>
      </c>
      <c r="AV128" s="2">
        <v>1.735562921</v>
      </c>
      <c r="AW128" s="2">
        <v>1.76646626</v>
      </c>
      <c r="AX128" s="2">
        <v>1.636823297</v>
      </c>
      <c r="AY128" s="2">
        <v>1.437906027</v>
      </c>
      <c r="AZ128" s="2">
        <v>1.291727543</v>
      </c>
      <c r="BA128" s="2">
        <v>1.146382332</v>
      </c>
      <c r="BB128" s="2">
        <v>1.2970227</v>
      </c>
      <c r="BC128" s="2">
        <v>1.568540692</v>
      </c>
      <c r="BD128" s="2">
        <v>1.529296994</v>
      </c>
      <c r="BE128" s="2">
        <v>1.322771311</v>
      </c>
      <c r="BF128" s="2">
        <v>1.424584866</v>
      </c>
      <c r="BG128" s="2">
        <v>1.367201686</v>
      </c>
      <c r="BH128" s="2">
        <v>1.634534001</v>
      </c>
      <c r="BI128" s="2">
        <v>1.538167834</v>
      </c>
      <c r="BJ128" s="2">
        <v>1.551871419</v>
      </c>
      <c r="BK128" s="2">
        <v>1.391634345</v>
      </c>
      <c r="BL128" s="2">
        <v>1.52340126</v>
      </c>
      <c r="BM128" s="2">
        <v>1.618741632</v>
      </c>
      <c r="BN128" s="2">
        <v>1.481361508</v>
      </c>
      <c r="BO128" s="2">
        <v>1.5360324379999999</v>
      </c>
      <c r="BP128" s="2">
        <v>1.372973561</v>
      </c>
      <c r="BQ128" s="2">
        <v>1.284914374</v>
      </c>
      <c r="BR128" s="2">
        <v>1.23677516</v>
      </c>
      <c r="BS128" s="2">
        <v>1.356020093</v>
      </c>
      <c r="BT128" s="2">
        <v>1.128109097</v>
      </c>
      <c r="BU128" s="2">
        <v>1.230571985</v>
      </c>
      <c r="BV128" s="2">
        <v>1.182171226</v>
      </c>
      <c r="BW128" s="2">
        <v>1.384064317</v>
      </c>
      <c r="BX128" s="2">
        <v>1.388244152</v>
      </c>
      <c r="BY128" s="2">
        <v>1.307762146</v>
      </c>
      <c r="BZ128" s="2">
        <v>1.30823493</v>
      </c>
      <c r="CA128" s="2">
        <v>1.105548024</v>
      </c>
      <c r="CB128" s="2">
        <v>1.251033306</v>
      </c>
      <c r="CC128" s="2">
        <v>1.302247047</v>
      </c>
      <c r="CD128" s="2">
        <v>1.279197812</v>
      </c>
      <c r="CE128" s="2">
        <v>1.058302999</v>
      </c>
      <c r="CF128" s="2">
        <v>1.102000356</v>
      </c>
      <c r="CG128" s="2">
        <v>1.149758697</v>
      </c>
      <c r="CH128" s="2">
        <v>1.363028049</v>
      </c>
      <c r="CI128" s="2">
        <v>1.657832861</v>
      </c>
      <c r="CJ128" s="2">
        <v>1.756625533</v>
      </c>
      <c r="CK128" s="2">
        <v>1.168172479</v>
      </c>
      <c r="CL128" s="2">
        <v>1.232860923</v>
      </c>
      <c r="CM128" s="2">
        <v>1.735222816</v>
      </c>
      <c r="CN128" s="2">
        <v>1.669314027</v>
      </c>
      <c r="CO128" s="2">
        <v>1.344914794</v>
      </c>
      <c r="CP128" s="2">
        <v>1.355000615</v>
      </c>
      <c r="CQ128" s="2">
        <v>1.29866457</v>
      </c>
      <c r="CR128" s="2">
        <v>1.581170917</v>
      </c>
      <c r="CS128" s="2">
        <v>1.496254921</v>
      </c>
      <c r="CT128" s="2">
        <v>1.342402577</v>
      </c>
      <c r="CU128" s="2">
        <v>1.185573578</v>
      </c>
      <c r="CW128" s="2">
        <v>2.150891781</v>
      </c>
      <c r="CX128" s="2">
        <v>1.936564445</v>
      </c>
      <c r="CY128" s="2">
        <v>1.963441968</v>
      </c>
      <c r="CZ128" s="2">
        <v>2.258143187</v>
      </c>
      <c r="DA128" s="2">
        <v>1.836461306</v>
      </c>
      <c r="DB128" s="2">
        <v>1.872960687</v>
      </c>
      <c r="DC128" s="2">
        <v>1.552238584</v>
      </c>
      <c r="DD128" s="2">
        <v>1.496542096</v>
      </c>
      <c r="DE128" s="2">
        <v>1.665766954</v>
      </c>
      <c r="DF128" s="2">
        <v>1.629519343</v>
      </c>
      <c r="DG128" s="2">
        <v>1.808109283</v>
      </c>
      <c r="DH128" s="2">
        <v>1.478161454</v>
      </c>
      <c r="DI128" s="2">
        <v>2.024647236</v>
      </c>
      <c r="DJ128" s="2">
        <v>1.893631458</v>
      </c>
      <c r="DK128" s="2">
        <v>1.817565799</v>
      </c>
      <c r="DL128" s="2">
        <v>1.982627153</v>
      </c>
      <c r="DM128" s="2">
        <v>1.56347549</v>
      </c>
      <c r="DN128" s="2">
        <v>1.633311152</v>
      </c>
      <c r="DO128" s="2">
        <v>1.453654528</v>
      </c>
      <c r="DP128" s="2">
        <v>1.847174764</v>
      </c>
      <c r="DQ128" s="2">
        <v>1.525475264</v>
      </c>
      <c r="DR128" s="2">
        <v>1.555744648</v>
      </c>
      <c r="DS128" s="2">
        <v>1.615509868</v>
      </c>
      <c r="DT128" s="2">
        <v>1.280115485</v>
      </c>
      <c r="DU128" s="2">
        <v>1.205131531</v>
      </c>
      <c r="DV128" s="2">
        <v>0.852529287</v>
      </c>
      <c r="DW128" s="2">
        <v>0.0</v>
      </c>
      <c r="DX128" s="2">
        <v>0.696104527</v>
      </c>
      <c r="DY128" s="2">
        <v>1.560648918</v>
      </c>
      <c r="DZ128" s="2">
        <v>1.559200287</v>
      </c>
      <c r="EA128" s="2">
        <v>1.152158499</v>
      </c>
      <c r="EB128" s="2">
        <v>1.284800887</v>
      </c>
      <c r="EC128" s="2">
        <v>1.397361994</v>
      </c>
      <c r="ED128" s="2">
        <v>1.46526444</v>
      </c>
      <c r="EE128" s="2">
        <v>1.228447556</v>
      </c>
      <c r="EF128" s="2">
        <v>1.196287751</v>
      </c>
      <c r="EH128" s="2">
        <v>3.713005066</v>
      </c>
      <c r="EI128" s="2">
        <v>2.893903017</v>
      </c>
      <c r="EJ128" s="2">
        <v>3.267002821</v>
      </c>
      <c r="EK128" s="2">
        <v>3.057569981</v>
      </c>
      <c r="EL128" s="2">
        <v>3.031208515</v>
      </c>
      <c r="EM128" s="2">
        <v>3.652490139</v>
      </c>
      <c r="EN128" s="2">
        <v>3.290710211</v>
      </c>
      <c r="EO128" s="2">
        <v>2.820383787</v>
      </c>
      <c r="EQ128" s="2">
        <v>2.619666576</v>
      </c>
      <c r="ER128" s="2">
        <v>2.322650671</v>
      </c>
      <c r="ES128" s="2">
        <v>2.275304317</v>
      </c>
      <c r="ET128" s="2">
        <v>2.43241024</v>
      </c>
      <c r="EU128" s="2">
        <v>1.9391886</v>
      </c>
      <c r="EV128" s="2">
        <v>2.083033323</v>
      </c>
      <c r="EW128" s="2">
        <v>1.947911978</v>
      </c>
      <c r="EX128" s="2">
        <v>2.146667719</v>
      </c>
      <c r="EY128" s="2">
        <v>1.82338798</v>
      </c>
      <c r="EZ128" s="2">
        <v>2.119629383</v>
      </c>
      <c r="FA128" s="2">
        <v>1.990449071</v>
      </c>
      <c r="FB128" s="2">
        <v>2.149637699</v>
      </c>
      <c r="FC128" s="2">
        <v>2.202680588</v>
      </c>
      <c r="FD128" s="2">
        <v>2.410871983</v>
      </c>
      <c r="FE128" s="2">
        <v>2.086179495</v>
      </c>
      <c r="FF128" s="2">
        <v>2.312339306</v>
      </c>
      <c r="FG128" s="2">
        <v>2.095775366</v>
      </c>
      <c r="FH128" s="2">
        <v>1.97302866</v>
      </c>
      <c r="FI128" s="2">
        <v>1.949980617</v>
      </c>
    </row>
    <row r="129" ht="15.75" customHeight="1">
      <c r="A129" s="2" t="s">
        <v>124</v>
      </c>
      <c r="B129" s="2">
        <v>2.484055519</v>
      </c>
      <c r="C129" s="2">
        <v>2.04789114</v>
      </c>
      <c r="D129" s="2">
        <v>2.320557117</v>
      </c>
      <c r="E129" s="2">
        <v>2.316070557</v>
      </c>
      <c r="F129" s="2">
        <v>1.972317696</v>
      </c>
      <c r="G129" s="2">
        <v>1.983884692</v>
      </c>
      <c r="H129" s="2">
        <v>1.920299172</v>
      </c>
      <c r="I129" s="2">
        <v>2.460762739</v>
      </c>
      <c r="J129" s="2">
        <v>2.410602331</v>
      </c>
      <c r="K129" s="2">
        <v>2.474699259</v>
      </c>
      <c r="L129" s="2">
        <v>1.796572804</v>
      </c>
      <c r="M129" s="2">
        <v>1.887267232</v>
      </c>
      <c r="N129" s="2">
        <v>2.145365953</v>
      </c>
      <c r="O129" s="2">
        <v>2.067066908</v>
      </c>
      <c r="P129" s="2">
        <v>1.328216434</v>
      </c>
      <c r="Q129" s="2">
        <v>1.408223033</v>
      </c>
      <c r="R129" s="2">
        <v>1.333222389</v>
      </c>
      <c r="S129" s="2">
        <v>1.249534965</v>
      </c>
      <c r="T129" s="2">
        <v>1.480976582</v>
      </c>
      <c r="U129" s="2">
        <v>1.441958308</v>
      </c>
      <c r="V129" s="2">
        <v>1.498326659</v>
      </c>
      <c r="W129" s="2">
        <v>1.462473869</v>
      </c>
      <c r="X129" s="2">
        <v>1.369013667</v>
      </c>
      <c r="Y129" s="2">
        <v>1.617876291</v>
      </c>
      <c r="Z129" s="2">
        <v>1.652209044</v>
      </c>
      <c r="AA129" s="2">
        <v>1.704135418</v>
      </c>
      <c r="AB129" s="2">
        <v>1.68217504</v>
      </c>
      <c r="AC129" s="2">
        <v>1.33894217</v>
      </c>
      <c r="AD129" s="2">
        <v>1.389334798</v>
      </c>
      <c r="AE129" s="2">
        <v>1.263995647</v>
      </c>
      <c r="AF129" s="2">
        <v>1.563291669</v>
      </c>
      <c r="AG129" s="2">
        <v>1.363884926</v>
      </c>
      <c r="AH129" s="2">
        <v>1.557637691</v>
      </c>
      <c r="AI129" s="2">
        <v>1.430636287</v>
      </c>
      <c r="AJ129" s="2">
        <v>1.424516797</v>
      </c>
      <c r="AK129" s="2">
        <v>1.521986604</v>
      </c>
      <c r="AL129" s="2">
        <v>1.529254317</v>
      </c>
      <c r="AM129" s="2">
        <v>1.497098923</v>
      </c>
      <c r="AO129" s="2">
        <v>2.021306992</v>
      </c>
      <c r="AP129" s="2">
        <v>1.949151516</v>
      </c>
      <c r="AQ129" s="2">
        <v>1.894886017</v>
      </c>
      <c r="AR129" s="2">
        <v>1.841660619</v>
      </c>
      <c r="AS129" s="2">
        <v>1.825331807</v>
      </c>
      <c r="AT129" s="2">
        <v>1.752236247</v>
      </c>
      <c r="AU129" s="2">
        <v>1.845484614</v>
      </c>
      <c r="AV129" s="2">
        <v>1.734849453</v>
      </c>
      <c r="AW129" s="2">
        <v>1.834451795</v>
      </c>
      <c r="AX129" s="2">
        <v>1.719475031</v>
      </c>
      <c r="AY129" s="2">
        <v>1.626310349</v>
      </c>
      <c r="AZ129" s="2">
        <v>1.43145299</v>
      </c>
      <c r="BA129" s="2">
        <v>0.95200026</v>
      </c>
      <c r="BB129" s="2">
        <v>1.226539254</v>
      </c>
      <c r="BC129" s="2">
        <v>1.472240448</v>
      </c>
      <c r="BD129" s="2">
        <v>1.509553194</v>
      </c>
      <c r="BE129" s="2">
        <v>1.298261762</v>
      </c>
      <c r="BF129" s="2">
        <v>1.443603992</v>
      </c>
      <c r="BG129" s="2">
        <v>1.385926008</v>
      </c>
      <c r="BH129" s="2">
        <v>1.659315109</v>
      </c>
      <c r="BI129" s="2">
        <v>1.497614503</v>
      </c>
      <c r="BJ129" s="2">
        <v>1.597588658</v>
      </c>
      <c r="BK129" s="2">
        <v>1.452094078</v>
      </c>
      <c r="BL129" s="2">
        <v>1.616187811</v>
      </c>
      <c r="BM129" s="2">
        <v>1.744727015</v>
      </c>
      <c r="BN129" s="2">
        <v>1.550586224</v>
      </c>
      <c r="BO129" s="2">
        <v>1.60972929</v>
      </c>
      <c r="BP129" s="2">
        <v>1.590227246</v>
      </c>
      <c r="BQ129" s="2">
        <v>1.336066127</v>
      </c>
      <c r="BR129" s="2">
        <v>1.41714704</v>
      </c>
      <c r="BS129" s="2">
        <v>1.640058517</v>
      </c>
      <c r="BT129" s="2">
        <v>1.49921608</v>
      </c>
      <c r="BU129" s="2">
        <v>1.493169785</v>
      </c>
      <c r="BV129" s="2">
        <v>1.408440113</v>
      </c>
      <c r="BW129" s="2">
        <v>1.500679255</v>
      </c>
      <c r="BX129" s="2">
        <v>1.515340686</v>
      </c>
      <c r="BY129" s="2">
        <v>1.396684647</v>
      </c>
      <c r="BZ129" s="2">
        <v>1.46190846</v>
      </c>
      <c r="CA129" s="2">
        <v>1.272717118</v>
      </c>
      <c r="CB129" s="2">
        <v>1.435352445</v>
      </c>
      <c r="CC129" s="2">
        <v>1.275375962</v>
      </c>
      <c r="CD129" s="2">
        <v>1.339591265</v>
      </c>
      <c r="CE129" s="2">
        <v>1.172537208</v>
      </c>
      <c r="CF129" s="2">
        <v>1.284697413</v>
      </c>
      <c r="CG129" s="2">
        <v>1.216144204</v>
      </c>
      <c r="CH129" s="2">
        <v>1.568916798</v>
      </c>
      <c r="CI129" s="2">
        <v>1.809862375</v>
      </c>
      <c r="CJ129" s="2">
        <v>1.779374957</v>
      </c>
      <c r="CK129" s="2">
        <v>1.340885282</v>
      </c>
      <c r="CL129" s="2">
        <v>1.457512975</v>
      </c>
      <c r="CM129" s="2">
        <v>1.851660848</v>
      </c>
      <c r="CN129" s="2">
        <v>1.727975249</v>
      </c>
      <c r="CO129" s="2">
        <v>1.403398752</v>
      </c>
      <c r="CP129" s="2">
        <v>1.496182442</v>
      </c>
      <c r="CQ129" s="2">
        <v>1.326477647</v>
      </c>
      <c r="CR129" s="2">
        <v>1.675986767</v>
      </c>
      <c r="CS129" s="2">
        <v>1.564460278</v>
      </c>
      <c r="CT129" s="2">
        <v>1.488322735</v>
      </c>
      <c r="CU129" s="2">
        <v>1.2835958</v>
      </c>
      <c r="CW129" s="2">
        <v>2.23252058</v>
      </c>
      <c r="CX129" s="2">
        <v>2.099398375</v>
      </c>
      <c r="CY129" s="2">
        <v>2.075390339</v>
      </c>
      <c r="CZ129" s="2">
        <v>2.406406879</v>
      </c>
      <c r="DA129" s="2">
        <v>1.945670009</v>
      </c>
      <c r="DB129" s="2">
        <v>2.129975319</v>
      </c>
      <c r="DC129" s="2">
        <v>1.551898599</v>
      </c>
      <c r="DD129" s="2">
        <v>1.550259471</v>
      </c>
      <c r="DE129" s="2">
        <v>1.737193704</v>
      </c>
      <c r="DF129" s="2">
        <v>1.708872318</v>
      </c>
      <c r="DG129" s="2">
        <v>1.913943887</v>
      </c>
      <c r="DH129" s="2">
        <v>1.577115536</v>
      </c>
      <c r="DI129" s="2">
        <v>2.137092113</v>
      </c>
      <c r="DJ129" s="2">
        <v>1.939775348</v>
      </c>
      <c r="DK129" s="2">
        <v>1.853412986</v>
      </c>
      <c r="DL129" s="2">
        <v>2.135991335</v>
      </c>
      <c r="DM129" s="2">
        <v>1.848971486</v>
      </c>
      <c r="DN129" s="2">
        <v>1.770019054</v>
      </c>
      <c r="DO129" s="2">
        <v>1.490691423</v>
      </c>
      <c r="DP129" s="2">
        <v>1.804891109</v>
      </c>
      <c r="DQ129" s="2">
        <v>1.628279328</v>
      </c>
      <c r="DR129" s="2">
        <v>1.715768337</v>
      </c>
      <c r="DS129" s="2">
        <v>1.804737449</v>
      </c>
      <c r="DT129" s="2">
        <v>1.433475256</v>
      </c>
      <c r="DU129" s="2">
        <v>0.982233346</v>
      </c>
      <c r="DV129" s="2">
        <v>0.898728609</v>
      </c>
      <c r="DW129" s="2">
        <v>0.696104527</v>
      </c>
      <c r="DX129" s="2">
        <v>0.0</v>
      </c>
      <c r="DY129" s="2">
        <v>1.766867518</v>
      </c>
      <c r="DZ129" s="2">
        <v>1.826797009</v>
      </c>
      <c r="EA129" s="2">
        <v>1.293079138</v>
      </c>
      <c r="EB129" s="2">
        <v>1.463368773</v>
      </c>
      <c r="EC129" s="2">
        <v>1.607079625</v>
      </c>
      <c r="ED129" s="2">
        <v>1.65602684</v>
      </c>
      <c r="EE129" s="2">
        <v>1.483583093</v>
      </c>
      <c r="EF129" s="2">
        <v>1.488442898</v>
      </c>
      <c r="EH129" s="2">
        <v>3.839221716</v>
      </c>
      <c r="EI129" s="2">
        <v>2.971421242</v>
      </c>
      <c r="EJ129" s="2">
        <v>3.424432516</v>
      </c>
      <c r="EK129" s="2">
        <v>3.282967567</v>
      </c>
      <c r="EL129" s="2">
        <v>3.178354025</v>
      </c>
      <c r="EM129" s="2">
        <v>3.67633009</v>
      </c>
      <c r="EN129" s="2">
        <v>3.392955542</v>
      </c>
      <c r="EO129" s="2">
        <v>2.895610571</v>
      </c>
      <c r="EQ129" s="2">
        <v>2.786139965</v>
      </c>
      <c r="ER129" s="2">
        <v>2.438952923</v>
      </c>
      <c r="ES129" s="2">
        <v>2.234966516</v>
      </c>
      <c r="ET129" s="2">
        <v>2.446738958</v>
      </c>
      <c r="EU129" s="2">
        <v>2.157769918</v>
      </c>
      <c r="EV129" s="2">
        <v>2.209128141</v>
      </c>
      <c r="EW129" s="2">
        <v>2.076080322</v>
      </c>
      <c r="EX129" s="2">
        <v>2.271606207</v>
      </c>
      <c r="EY129" s="2">
        <v>1.859454155</v>
      </c>
      <c r="EZ129" s="2">
        <v>1.991274595</v>
      </c>
      <c r="FA129" s="2">
        <v>2.088163614</v>
      </c>
      <c r="FB129" s="2">
        <v>2.315533876</v>
      </c>
      <c r="FC129" s="2">
        <v>2.394854069</v>
      </c>
      <c r="FD129" s="2">
        <v>2.583023787</v>
      </c>
      <c r="FE129" s="2">
        <v>2.405653954</v>
      </c>
      <c r="FF129" s="2">
        <v>2.548985481</v>
      </c>
      <c r="FG129" s="2">
        <v>2.220458508</v>
      </c>
      <c r="FH129" s="2">
        <v>2.209545135</v>
      </c>
      <c r="FI129" s="2">
        <v>2.117428541</v>
      </c>
    </row>
    <row r="130" ht="15.75" customHeight="1">
      <c r="A130" s="2" t="s">
        <v>125</v>
      </c>
      <c r="B130" s="2">
        <v>3.130872965</v>
      </c>
      <c r="C130" s="2">
        <v>2.542593956</v>
      </c>
      <c r="D130" s="2">
        <v>2.730087996</v>
      </c>
      <c r="E130" s="2">
        <v>2.743252277</v>
      </c>
      <c r="F130" s="2">
        <v>2.590256453</v>
      </c>
      <c r="G130" s="2">
        <v>2.588641167</v>
      </c>
      <c r="H130" s="2">
        <v>2.538669348</v>
      </c>
      <c r="I130" s="2">
        <v>2.481530905</v>
      </c>
      <c r="J130" s="2">
        <v>2.636123419</v>
      </c>
      <c r="K130" s="2">
        <v>2.621705294</v>
      </c>
      <c r="L130" s="2">
        <v>2.10528183</v>
      </c>
      <c r="M130" s="2">
        <v>2.01345849</v>
      </c>
      <c r="N130" s="2">
        <v>2.39395237</v>
      </c>
      <c r="O130" s="2">
        <v>2.259842396</v>
      </c>
      <c r="P130" s="2">
        <v>1.446707726</v>
      </c>
      <c r="Q130" s="2">
        <v>1.559727073</v>
      </c>
      <c r="R130" s="2">
        <v>1.572821856</v>
      </c>
      <c r="S130" s="2">
        <v>1.446417451</v>
      </c>
      <c r="T130" s="2">
        <v>1.431204438</v>
      </c>
      <c r="U130" s="2">
        <v>1.612015843</v>
      </c>
      <c r="V130" s="2">
        <v>1.850138664</v>
      </c>
      <c r="W130" s="2">
        <v>1.779747009</v>
      </c>
      <c r="X130" s="2">
        <v>1.568092585</v>
      </c>
      <c r="Y130" s="2">
        <v>1.731851339</v>
      </c>
      <c r="Z130" s="2">
        <v>2.409740686</v>
      </c>
      <c r="AA130" s="2">
        <v>2.50041914</v>
      </c>
      <c r="AB130" s="2">
        <v>2.251321793</v>
      </c>
      <c r="AC130" s="2">
        <v>2.129085064</v>
      </c>
      <c r="AD130" s="2">
        <v>2.070414782</v>
      </c>
      <c r="AE130" s="2">
        <v>2.001673937</v>
      </c>
      <c r="AF130" s="2">
        <v>2.016387939</v>
      </c>
      <c r="AG130" s="2">
        <v>1.852117777</v>
      </c>
      <c r="AH130" s="2">
        <v>2.255722523</v>
      </c>
      <c r="AI130" s="2">
        <v>2.156623125</v>
      </c>
      <c r="AJ130" s="2">
        <v>2.133891582</v>
      </c>
      <c r="AK130" s="2">
        <v>2.250955582</v>
      </c>
      <c r="AL130" s="2">
        <v>2.277344227</v>
      </c>
      <c r="AM130" s="2">
        <v>2.208709717</v>
      </c>
      <c r="AO130" s="2">
        <v>2.060902357</v>
      </c>
      <c r="AP130" s="2">
        <v>1.994235992</v>
      </c>
      <c r="AQ130" s="2">
        <v>2.174109697</v>
      </c>
      <c r="AR130" s="2">
        <v>2.222771168</v>
      </c>
      <c r="AS130" s="2">
        <v>2.170983553</v>
      </c>
      <c r="AT130" s="2">
        <v>1.976711392</v>
      </c>
      <c r="AU130" s="2">
        <v>2.022347212</v>
      </c>
      <c r="AV130" s="2">
        <v>2.050169468</v>
      </c>
      <c r="AW130" s="2">
        <v>2.061213493</v>
      </c>
      <c r="AX130" s="2">
        <v>1.99260211</v>
      </c>
      <c r="AY130" s="2">
        <v>2.071666718</v>
      </c>
      <c r="AZ130" s="2">
        <v>2.046919346</v>
      </c>
      <c r="BA130" s="2">
        <v>1.833953857</v>
      </c>
      <c r="BB130" s="2">
        <v>1.96481657</v>
      </c>
      <c r="BC130" s="2">
        <v>2.162720203</v>
      </c>
      <c r="BD130" s="2">
        <v>1.730854154</v>
      </c>
      <c r="BE130" s="2">
        <v>1.847346783</v>
      </c>
      <c r="BF130" s="2">
        <v>1.830633402</v>
      </c>
      <c r="BG130" s="2">
        <v>1.976651907</v>
      </c>
      <c r="BH130" s="2">
        <v>2.052542448</v>
      </c>
      <c r="BI130" s="2">
        <v>2.037253141</v>
      </c>
      <c r="BJ130" s="2">
        <v>2.117329121</v>
      </c>
      <c r="BK130" s="2">
        <v>1.951760888</v>
      </c>
      <c r="BL130" s="2">
        <v>1.877753735</v>
      </c>
      <c r="BM130" s="2">
        <v>2.03528595</v>
      </c>
      <c r="BN130" s="2">
        <v>1.879343867</v>
      </c>
      <c r="BO130" s="2">
        <v>1.8410604</v>
      </c>
      <c r="BP130" s="2">
        <v>1.529095173</v>
      </c>
      <c r="BQ130" s="2">
        <v>1.6403929</v>
      </c>
      <c r="BR130" s="2">
        <v>1.856760263</v>
      </c>
      <c r="BS130" s="2">
        <v>1.670433402</v>
      </c>
      <c r="BT130" s="2">
        <v>1.560401559</v>
      </c>
      <c r="BU130" s="2">
        <v>1.669385433</v>
      </c>
      <c r="BV130" s="2">
        <v>1.648411155</v>
      </c>
      <c r="BW130" s="2">
        <v>1.832487226</v>
      </c>
      <c r="BX130" s="2">
        <v>1.798946857</v>
      </c>
      <c r="BY130" s="2">
        <v>1.719570041</v>
      </c>
      <c r="BZ130" s="2">
        <v>1.523777962</v>
      </c>
      <c r="CA130" s="2">
        <v>1.57616663</v>
      </c>
      <c r="CB130" s="2">
        <v>1.664194822</v>
      </c>
      <c r="CC130" s="2">
        <v>1.639344454</v>
      </c>
      <c r="CD130" s="2">
        <v>1.828816891</v>
      </c>
      <c r="CE130" s="2">
        <v>1.633977413</v>
      </c>
      <c r="CF130" s="2">
        <v>1.700744152</v>
      </c>
      <c r="CG130" s="2">
        <v>1.790002227</v>
      </c>
      <c r="CH130" s="2">
        <v>1.60074234</v>
      </c>
      <c r="CI130" s="2">
        <v>1.830907702</v>
      </c>
      <c r="CJ130" s="2">
        <v>1.808960319</v>
      </c>
      <c r="CK130" s="2">
        <v>1.190131783</v>
      </c>
      <c r="CL130" s="2">
        <v>1.037937284</v>
      </c>
      <c r="CM130" s="2">
        <v>1.519871712</v>
      </c>
      <c r="CN130" s="2">
        <v>1.547419071</v>
      </c>
      <c r="CO130" s="2">
        <v>1.613873124</v>
      </c>
      <c r="CP130" s="2">
        <v>1.473028421</v>
      </c>
      <c r="CQ130" s="2">
        <v>1.537634254</v>
      </c>
      <c r="CR130" s="2">
        <v>1.850933909</v>
      </c>
      <c r="CS130" s="2">
        <v>1.85538435</v>
      </c>
      <c r="CT130" s="2">
        <v>1.697793365</v>
      </c>
      <c r="CU130" s="2">
        <v>1.737465739</v>
      </c>
      <c r="CW130" s="2">
        <v>2.207525015</v>
      </c>
      <c r="CX130" s="2">
        <v>1.847785711</v>
      </c>
      <c r="CY130" s="2">
        <v>1.956772327</v>
      </c>
      <c r="CZ130" s="2">
        <v>2.05650568</v>
      </c>
      <c r="DA130" s="2">
        <v>1.977240562</v>
      </c>
      <c r="DB130" s="2">
        <v>1.817070603</v>
      </c>
      <c r="DC130" s="2">
        <v>1.927129388</v>
      </c>
      <c r="DD130" s="2">
        <v>1.984851003</v>
      </c>
      <c r="DE130" s="2">
        <v>1.759898305</v>
      </c>
      <c r="DF130" s="2">
        <v>1.978417635</v>
      </c>
      <c r="DG130" s="2">
        <v>1.882865906</v>
      </c>
      <c r="DH130" s="2">
        <v>1.797585249</v>
      </c>
      <c r="DI130" s="2">
        <v>1.761380672</v>
      </c>
      <c r="DJ130" s="2">
        <v>2.008163452</v>
      </c>
      <c r="DK130" s="2">
        <v>1.833285809</v>
      </c>
      <c r="DL130" s="2">
        <v>1.697496295</v>
      </c>
      <c r="DM130" s="2">
        <v>1.717352152</v>
      </c>
      <c r="DN130" s="2">
        <v>1.739517808</v>
      </c>
      <c r="DO130" s="2">
        <v>1.724946499</v>
      </c>
      <c r="DP130" s="2">
        <v>1.718101859</v>
      </c>
      <c r="DQ130" s="2">
        <v>1.396247387</v>
      </c>
      <c r="DR130" s="2">
        <v>1.276332974</v>
      </c>
      <c r="DS130" s="2">
        <v>1.394902825</v>
      </c>
      <c r="DT130" s="2">
        <v>1.23395896</v>
      </c>
      <c r="DU130" s="2">
        <v>2.095836163</v>
      </c>
      <c r="DV130" s="2">
        <v>1.574157</v>
      </c>
      <c r="DW130" s="2">
        <v>1.560648918</v>
      </c>
      <c r="DX130" s="2">
        <v>1.766867518</v>
      </c>
      <c r="DY130" s="2">
        <v>0.0</v>
      </c>
      <c r="DZ130" s="2">
        <v>1.161336064</v>
      </c>
      <c r="EA130" s="2">
        <v>1.065376997</v>
      </c>
      <c r="EB130" s="2">
        <v>1.198082805</v>
      </c>
      <c r="EC130" s="2">
        <v>1.085519791</v>
      </c>
      <c r="ED130" s="2">
        <v>0.904630601</v>
      </c>
      <c r="EE130" s="2">
        <v>1.014387608</v>
      </c>
      <c r="EF130" s="2">
        <v>0.966332912</v>
      </c>
      <c r="EH130" s="2">
        <v>3.351204157</v>
      </c>
      <c r="EI130" s="2">
        <v>2.400560856</v>
      </c>
      <c r="EJ130" s="2">
        <v>2.849217653</v>
      </c>
      <c r="EK130" s="2">
        <v>2.645769596</v>
      </c>
      <c r="EL130" s="2">
        <v>3.004137039</v>
      </c>
      <c r="EM130" s="2">
        <v>3.380654097</v>
      </c>
      <c r="EN130" s="2">
        <v>3.086005211</v>
      </c>
      <c r="EO130" s="2">
        <v>2.822024345</v>
      </c>
      <c r="EQ130" s="2">
        <v>2.703410387</v>
      </c>
      <c r="ER130" s="2">
        <v>2.309349775</v>
      </c>
      <c r="ES130" s="2">
        <v>2.030156851</v>
      </c>
      <c r="ET130" s="2">
        <v>2.026911974</v>
      </c>
      <c r="EU130" s="2">
        <v>1.538450241</v>
      </c>
      <c r="EV130" s="2">
        <v>1.729779363</v>
      </c>
      <c r="EW130" s="2">
        <v>1.589861155</v>
      </c>
      <c r="EX130" s="2">
        <v>1.750220537</v>
      </c>
      <c r="EY130" s="2">
        <v>1.9133985039999999</v>
      </c>
      <c r="EZ130" s="2">
        <v>2.256761789</v>
      </c>
      <c r="FA130" s="2">
        <v>1.792318225</v>
      </c>
      <c r="FB130" s="2">
        <v>1.9484483</v>
      </c>
      <c r="FC130" s="2">
        <v>2.31885314</v>
      </c>
      <c r="FD130" s="2">
        <v>2.4614048</v>
      </c>
      <c r="FE130" s="2">
        <v>2.300508022</v>
      </c>
      <c r="FF130" s="2">
        <v>2.186101675</v>
      </c>
      <c r="FG130" s="2">
        <v>2.066365004</v>
      </c>
      <c r="FH130" s="2">
        <v>1.296083212</v>
      </c>
      <c r="FI130" s="2">
        <v>1.405937433</v>
      </c>
    </row>
    <row r="131" ht="15.75" customHeight="1">
      <c r="A131" s="2" t="s">
        <v>126</v>
      </c>
      <c r="B131" s="2">
        <v>3.27153635</v>
      </c>
      <c r="C131" s="2">
        <v>2.824369192</v>
      </c>
      <c r="D131" s="2">
        <v>2.801404715</v>
      </c>
      <c r="E131" s="2">
        <v>2.820248604</v>
      </c>
      <c r="F131" s="2">
        <v>2.935510635</v>
      </c>
      <c r="G131" s="2">
        <v>2.7694695</v>
      </c>
      <c r="H131" s="2">
        <v>2.712907314</v>
      </c>
      <c r="I131" s="2">
        <v>2.735011339</v>
      </c>
      <c r="J131" s="2">
        <v>2.920636177</v>
      </c>
      <c r="K131" s="2">
        <v>2.71652627</v>
      </c>
      <c r="L131" s="2">
        <v>2.266619921</v>
      </c>
      <c r="M131" s="2">
        <v>2.214188099</v>
      </c>
      <c r="N131" s="2">
        <v>2.429473877</v>
      </c>
      <c r="O131" s="2">
        <v>2.326696157</v>
      </c>
      <c r="P131" s="2">
        <v>1.655109048</v>
      </c>
      <c r="Q131" s="2">
        <v>1.916172862</v>
      </c>
      <c r="R131" s="2">
        <v>1.92273891</v>
      </c>
      <c r="S131" s="2">
        <v>1.608023524</v>
      </c>
      <c r="T131" s="2">
        <v>1.718477845</v>
      </c>
      <c r="U131" s="2">
        <v>2.023567915</v>
      </c>
      <c r="V131" s="2">
        <v>2.105893373</v>
      </c>
      <c r="W131" s="2">
        <v>2.127438307</v>
      </c>
      <c r="X131" s="2">
        <v>1.792938113</v>
      </c>
      <c r="Y131" s="2">
        <v>1.861976624</v>
      </c>
      <c r="Z131" s="2">
        <v>2.282877922</v>
      </c>
      <c r="AA131" s="2">
        <v>2.498526096</v>
      </c>
      <c r="AB131" s="2">
        <v>2.393968344</v>
      </c>
      <c r="AC131" s="2">
        <v>2.44284606</v>
      </c>
      <c r="AD131" s="2">
        <v>2.293417692</v>
      </c>
      <c r="AE131" s="2">
        <v>2.089571953</v>
      </c>
      <c r="AF131" s="2">
        <v>2.195950031</v>
      </c>
      <c r="AG131" s="2">
        <v>2.115135193</v>
      </c>
      <c r="AH131" s="2">
        <v>2.462306499</v>
      </c>
      <c r="AI131" s="2">
        <v>2.362313032</v>
      </c>
      <c r="AJ131" s="2">
        <v>2.291187763</v>
      </c>
      <c r="AK131" s="2">
        <v>2.454745293</v>
      </c>
      <c r="AL131" s="2">
        <v>2.446739912</v>
      </c>
      <c r="AM131" s="2">
        <v>2.377331018</v>
      </c>
      <c r="AO131" s="2">
        <v>1.774491429</v>
      </c>
      <c r="AP131" s="2">
        <v>1.773277879</v>
      </c>
      <c r="AQ131" s="2">
        <v>2.028957129</v>
      </c>
      <c r="AR131" s="2">
        <v>2.079546213</v>
      </c>
      <c r="AS131" s="2">
        <v>2.044827223</v>
      </c>
      <c r="AT131" s="2">
        <v>1.891990304</v>
      </c>
      <c r="AU131" s="2">
        <v>2.027677536</v>
      </c>
      <c r="AV131" s="2">
        <v>2.065548182</v>
      </c>
      <c r="AW131" s="2">
        <v>1.939611197</v>
      </c>
      <c r="AX131" s="2">
        <v>1.91691792</v>
      </c>
      <c r="AY131" s="2">
        <v>2.019679785</v>
      </c>
      <c r="AZ131" s="2">
        <v>1.882830977</v>
      </c>
      <c r="BA131" s="2">
        <v>1.971541643</v>
      </c>
      <c r="BB131" s="2">
        <v>1.939263463</v>
      </c>
      <c r="BC131" s="2">
        <v>2.114223242</v>
      </c>
      <c r="BD131" s="2">
        <v>1.961833596</v>
      </c>
      <c r="BE131" s="2">
        <v>1.992170811</v>
      </c>
      <c r="BF131" s="2">
        <v>1.87751317</v>
      </c>
      <c r="BG131" s="2">
        <v>1.926116705</v>
      </c>
      <c r="BH131" s="2">
        <v>2.164899111</v>
      </c>
      <c r="BI131" s="2">
        <v>2.122933388</v>
      </c>
      <c r="BJ131" s="2">
        <v>1.96652925</v>
      </c>
      <c r="BK131" s="2">
        <v>1.942926407</v>
      </c>
      <c r="BL131" s="2">
        <v>1.955032587</v>
      </c>
      <c r="BM131" s="2">
        <v>2.044705868</v>
      </c>
      <c r="BN131" s="2">
        <v>1.945468307</v>
      </c>
      <c r="BO131" s="2">
        <v>1.873843908</v>
      </c>
      <c r="BP131" s="2">
        <v>1.551538229</v>
      </c>
      <c r="BQ131" s="2">
        <v>1.565673232</v>
      </c>
      <c r="BR131" s="2">
        <v>1.655003309</v>
      </c>
      <c r="BS131" s="2">
        <v>1.442201257</v>
      </c>
      <c r="BT131" s="2">
        <v>1.394199252</v>
      </c>
      <c r="BU131" s="2">
        <v>1.466084599</v>
      </c>
      <c r="BV131" s="2">
        <v>1.551047921</v>
      </c>
      <c r="BW131" s="2">
        <v>1.631553888</v>
      </c>
      <c r="BX131" s="2">
        <v>1.621820927</v>
      </c>
      <c r="BY131" s="2">
        <v>1.52311039</v>
      </c>
      <c r="BZ131" s="2">
        <v>1.471450925</v>
      </c>
      <c r="CA131" s="2">
        <v>1.495405912</v>
      </c>
      <c r="CB131" s="2">
        <v>1.632711172</v>
      </c>
      <c r="CC131" s="2">
        <v>1.62732923</v>
      </c>
      <c r="CD131" s="2">
        <v>1.789922595</v>
      </c>
      <c r="CE131" s="2">
        <v>1.594612122</v>
      </c>
      <c r="CF131" s="2">
        <v>1.696910977</v>
      </c>
      <c r="CG131" s="2">
        <v>1.626826048</v>
      </c>
      <c r="CH131" s="2">
        <v>1.24714756</v>
      </c>
      <c r="CI131" s="2">
        <v>1.566620946</v>
      </c>
      <c r="CJ131" s="2">
        <v>1.623279214</v>
      </c>
      <c r="CK131" s="2">
        <v>1.262390137</v>
      </c>
      <c r="CL131" s="2">
        <v>1.282048821</v>
      </c>
      <c r="CM131" s="2">
        <v>1.568364024</v>
      </c>
      <c r="CN131" s="2">
        <v>1.547941804</v>
      </c>
      <c r="CO131" s="2">
        <v>1.741903782</v>
      </c>
      <c r="CP131" s="2">
        <v>1.378991604</v>
      </c>
      <c r="CQ131" s="2">
        <v>1.562592149</v>
      </c>
      <c r="CR131" s="2">
        <v>1.767351151</v>
      </c>
      <c r="CS131" s="2">
        <v>1.758514166</v>
      </c>
      <c r="CT131" s="2">
        <v>1.410112739</v>
      </c>
      <c r="CU131" s="2">
        <v>1.706345201</v>
      </c>
      <c r="CW131" s="2">
        <v>1.941965342</v>
      </c>
      <c r="CX131" s="2">
        <v>1.438917518</v>
      </c>
      <c r="CY131" s="2">
        <v>1.456623197</v>
      </c>
      <c r="CZ131" s="2">
        <v>1.70718801</v>
      </c>
      <c r="DA131" s="2">
        <v>1.709347725</v>
      </c>
      <c r="DB131" s="2">
        <v>1.610875607</v>
      </c>
      <c r="DC131" s="2">
        <v>1.647532701</v>
      </c>
      <c r="DD131" s="2">
        <v>1.880717397</v>
      </c>
      <c r="DE131" s="2">
        <v>1.582754374</v>
      </c>
      <c r="DF131" s="2">
        <v>1.725563645</v>
      </c>
      <c r="DG131" s="2">
        <v>1.46646893</v>
      </c>
      <c r="DH131" s="2">
        <v>1.482755542</v>
      </c>
      <c r="DI131" s="2">
        <v>1.57854414</v>
      </c>
      <c r="DJ131" s="2">
        <v>1.929790854</v>
      </c>
      <c r="DK131" s="2">
        <v>1.632706761</v>
      </c>
      <c r="DL131" s="2">
        <v>1.525424719</v>
      </c>
      <c r="DM131" s="2">
        <v>1.685263872</v>
      </c>
      <c r="DN131" s="2">
        <v>1.781985164</v>
      </c>
      <c r="DO131" s="2">
        <v>1.738315701</v>
      </c>
      <c r="DP131" s="2">
        <v>1.826151133</v>
      </c>
      <c r="DQ131" s="2">
        <v>1.609853268</v>
      </c>
      <c r="DR131" s="2">
        <v>1.438824654</v>
      </c>
      <c r="DS131" s="2">
        <v>1.610059261</v>
      </c>
      <c r="DT131" s="2">
        <v>1.370987892</v>
      </c>
      <c r="DU131" s="2">
        <v>2.176217079</v>
      </c>
      <c r="DV131" s="2">
        <v>1.520394802</v>
      </c>
      <c r="DW131" s="2">
        <v>1.559200287</v>
      </c>
      <c r="DX131" s="2">
        <v>1.826797009</v>
      </c>
      <c r="DY131" s="2">
        <v>1.161336064</v>
      </c>
      <c r="DZ131" s="2">
        <v>0.0</v>
      </c>
      <c r="EA131" s="2">
        <v>1.243772507</v>
      </c>
      <c r="EB131" s="2">
        <v>1.172638059</v>
      </c>
      <c r="EC131" s="2">
        <v>1.157475829</v>
      </c>
      <c r="ED131" s="2">
        <v>0.774477363</v>
      </c>
      <c r="EE131" s="2">
        <v>0.770200908</v>
      </c>
      <c r="EF131" s="2">
        <v>0.826667726</v>
      </c>
      <c r="EH131" s="2">
        <v>3.594015121</v>
      </c>
      <c r="EI131" s="2">
        <v>2.366402626</v>
      </c>
      <c r="EJ131" s="2">
        <v>3.160715818</v>
      </c>
      <c r="EK131" s="2">
        <v>2.849506855</v>
      </c>
      <c r="EL131" s="2">
        <v>3.212423325</v>
      </c>
      <c r="EM131" s="2">
        <v>3.722418547</v>
      </c>
      <c r="EN131" s="2">
        <v>3.464573383</v>
      </c>
      <c r="EO131" s="2">
        <v>3.262172461</v>
      </c>
      <c r="EQ131" s="2">
        <v>2.944389582</v>
      </c>
      <c r="ER131" s="2">
        <v>2.317821026</v>
      </c>
      <c r="ES131" s="2">
        <v>2.285837173</v>
      </c>
      <c r="ET131" s="2">
        <v>2.367494106</v>
      </c>
      <c r="EU131" s="2">
        <v>1.631919622</v>
      </c>
      <c r="EV131" s="2">
        <v>1.939535141</v>
      </c>
      <c r="EW131" s="2">
        <v>1.852884531</v>
      </c>
      <c r="EX131" s="2">
        <v>2.129937172</v>
      </c>
      <c r="EY131" s="2">
        <v>1.680080891</v>
      </c>
      <c r="EZ131" s="2">
        <v>2.057126522</v>
      </c>
      <c r="FA131" s="2">
        <v>1.751843572</v>
      </c>
      <c r="FB131" s="2">
        <v>1.853024602</v>
      </c>
      <c r="FC131" s="2">
        <v>1.997486115</v>
      </c>
      <c r="FD131" s="2">
        <v>2.585517645</v>
      </c>
      <c r="FE131" s="2">
        <v>2.268303633</v>
      </c>
      <c r="FF131" s="2">
        <v>2.31957221</v>
      </c>
      <c r="FG131" s="2">
        <v>2.023505211</v>
      </c>
      <c r="FH131" s="2">
        <v>1.321169734</v>
      </c>
      <c r="FI131" s="2">
        <v>1.641211271</v>
      </c>
    </row>
    <row r="132" ht="15.75" customHeight="1">
      <c r="A132" s="2" t="s">
        <v>127</v>
      </c>
      <c r="B132" s="2">
        <v>2.467211723</v>
      </c>
      <c r="C132" s="2">
        <v>2.05333662</v>
      </c>
      <c r="D132" s="2">
        <v>2.208916664</v>
      </c>
      <c r="E132" s="2">
        <v>2.211560965</v>
      </c>
      <c r="F132" s="2">
        <v>2.133529902</v>
      </c>
      <c r="G132" s="2">
        <v>1.983884692</v>
      </c>
      <c r="H132" s="2">
        <v>1.922875524</v>
      </c>
      <c r="I132" s="2">
        <v>2.097199202</v>
      </c>
      <c r="J132" s="2">
        <v>2.24425149</v>
      </c>
      <c r="K132" s="2">
        <v>2.241108179</v>
      </c>
      <c r="L132" s="2">
        <v>1.690162659</v>
      </c>
      <c r="M132" s="2">
        <v>1.605944276</v>
      </c>
      <c r="N132" s="2">
        <v>1.89635849</v>
      </c>
      <c r="O132" s="2">
        <v>1.981086731</v>
      </c>
      <c r="P132" s="2">
        <v>0.93860805</v>
      </c>
      <c r="Q132" s="2">
        <v>1.063313007</v>
      </c>
      <c r="R132" s="2">
        <v>1.143578053</v>
      </c>
      <c r="S132" s="2">
        <v>0.963270962</v>
      </c>
      <c r="T132" s="2">
        <v>1.052226186</v>
      </c>
      <c r="U132" s="2">
        <v>1.129995942</v>
      </c>
      <c r="V132" s="2">
        <v>1.437537313</v>
      </c>
      <c r="W132" s="2">
        <v>1.360412955</v>
      </c>
      <c r="X132" s="2">
        <v>1.092910647</v>
      </c>
      <c r="Y132" s="2">
        <v>1.333106995</v>
      </c>
      <c r="Z132" s="2">
        <v>1.912586808</v>
      </c>
      <c r="AA132" s="2">
        <v>1.873033285</v>
      </c>
      <c r="AB132" s="2">
        <v>1.685023665</v>
      </c>
      <c r="AC132" s="2">
        <v>1.525120378</v>
      </c>
      <c r="AD132" s="2">
        <v>1.48665309</v>
      </c>
      <c r="AE132" s="2">
        <v>1.346575499</v>
      </c>
      <c r="AF132" s="2">
        <v>1.406701922</v>
      </c>
      <c r="AG132" s="2">
        <v>1.29347384</v>
      </c>
      <c r="AH132" s="2">
        <v>1.617312551</v>
      </c>
      <c r="AI132" s="2">
        <v>1.547033191</v>
      </c>
      <c r="AJ132" s="2">
        <v>1.498932719</v>
      </c>
      <c r="AK132" s="2">
        <v>1.612111092</v>
      </c>
      <c r="AL132" s="2">
        <v>1.603868127</v>
      </c>
      <c r="AM132" s="2">
        <v>1.526220798</v>
      </c>
      <c r="AO132" s="2">
        <v>1.603251457</v>
      </c>
      <c r="AP132" s="2">
        <v>1.512230754</v>
      </c>
      <c r="AQ132" s="2">
        <v>1.761364937</v>
      </c>
      <c r="AR132" s="2">
        <v>1.679608107</v>
      </c>
      <c r="AS132" s="2">
        <v>1.603962302</v>
      </c>
      <c r="AT132" s="2">
        <v>1.505234003</v>
      </c>
      <c r="AU132" s="2">
        <v>1.487738371</v>
      </c>
      <c r="AV132" s="2">
        <v>1.465932131</v>
      </c>
      <c r="AW132" s="2">
        <v>1.546105504</v>
      </c>
      <c r="AX132" s="2">
        <v>1.555927753</v>
      </c>
      <c r="AY132" s="2">
        <v>1.521690607</v>
      </c>
      <c r="AZ132" s="2">
        <v>1.419987798</v>
      </c>
      <c r="BA132" s="2">
        <v>1.297103047</v>
      </c>
      <c r="BB132" s="2">
        <v>1.491634607</v>
      </c>
      <c r="BC132" s="2">
        <v>1.593482971</v>
      </c>
      <c r="BD132" s="2">
        <v>1.254252553</v>
      </c>
      <c r="BE132" s="2">
        <v>1.182452083</v>
      </c>
      <c r="BF132" s="2">
        <v>1.217412829</v>
      </c>
      <c r="BG132" s="2">
        <v>1.225009322</v>
      </c>
      <c r="BH132" s="2">
        <v>1.446658611</v>
      </c>
      <c r="BI132" s="2">
        <v>1.432769656</v>
      </c>
      <c r="BJ132" s="2">
        <v>1.452737212</v>
      </c>
      <c r="BK132" s="2">
        <v>1.448948503</v>
      </c>
      <c r="BL132" s="2">
        <v>1.353395581</v>
      </c>
      <c r="BM132" s="2">
        <v>1.487560391</v>
      </c>
      <c r="BN132" s="2">
        <v>1.259150267</v>
      </c>
      <c r="BO132" s="2">
        <v>1.244473934</v>
      </c>
      <c r="BP132" s="2">
        <v>1.222738981</v>
      </c>
      <c r="BQ132" s="2">
        <v>1.132714748</v>
      </c>
      <c r="BR132" s="2">
        <v>1.280946493</v>
      </c>
      <c r="BS132" s="2">
        <v>1.158618093</v>
      </c>
      <c r="BT132" s="2">
        <v>0.961212814</v>
      </c>
      <c r="BU132" s="2">
        <v>1.045162559</v>
      </c>
      <c r="BV132" s="2">
        <v>1.034347653</v>
      </c>
      <c r="BW132" s="2">
        <v>1.160532475</v>
      </c>
      <c r="BX132" s="2">
        <v>1.1434232</v>
      </c>
      <c r="BY132" s="2">
        <v>1.010232806</v>
      </c>
      <c r="BZ132" s="2">
        <v>0.862678587</v>
      </c>
      <c r="CA132" s="2">
        <v>0.908072829</v>
      </c>
      <c r="CB132" s="2">
        <v>0.99450171</v>
      </c>
      <c r="CC132" s="2">
        <v>0.972842515</v>
      </c>
      <c r="CD132" s="2">
        <v>1.102427125</v>
      </c>
      <c r="CE132" s="2">
        <v>0.936607718</v>
      </c>
      <c r="CF132" s="2">
        <v>1.23535955</v>
      </c>
      <c r="CG132" s="2">
        <v>1.324135303</v>
      </c>
      <c r="CH132" s="2">
        <v>1.246631384</v>
      </c>
      <c r="CI132" s="2">
        <v>1.476267576</v>
      </c>
      <c r="CJ132" s="2">
        <v>1.62218225</v>
      </c>
      <c r="CK132" s="2">
        <v>0.948998988</v>
      </c>
      <c r="CL132" s="2">
        <v>0.695990145</v>
      </c>
      <c r="CM132" s="2">
        <v>1.287050247</v>
      </c>
      <c r="CN132" s="2">
        <v>1.303830981</v>
      </c>
      <c r="CO132" s="2">
        <v>1.196086645</v>
      </c>
      <c r="CP132" s="2">
        <v>1.022035599</v>
      </c>
      <c r="CQ132" s="2">
        <v>1.204782009</v>
      </c>
      <c r="CR132" s="2">
        <v>1.307677627</v>
      </c>
      <c r="CS132" s="2">
        <v>1.366618037</v>
      </c>
      <c r="CT132" s="2">
        <v>1.163922668</v>
      </c>
      <c r="CU132" s="2">
        <v>1.300293207</v>
      </c>
      <c r="CW132" s="2">
        <v>1.987330317</v>
      </c>
      <c r="CX132" s="2">
        <v>1.795862556</v>
      </c>
      <c r="CY132" s="2">
        <v>1.777530909</v>
      </c>
      <c r="CZ132" s="2">
        <v>2.071493626</v>
      </c>
      <c r="DA132" s="2">
        <v>1.892825484</v>
      </c>
      <c r="DB132" s="2">
        <v>1.865372419</v>
      </c>
      <c r="DC132" s="2">
        <v>1.736236572</v>
      </c>
      <c r="DD132" s="2">
        <v>1.692844391</v>
      </c>
      <c r="DE132" s="2">
        <v>1.661293387</v>
      </c>
      <c r="DF132" s="2">
        <v>1.694268942</v>
      </c>
      <c r="DG132" s="2">
        <v>1.618148446</v>
      </c>
      <c r="DH132" s="2">
        <v>1.458651781</v>
      </c>
      <c r="DI132" s="2">
        <v>1.634465933</v>
      </c>
      <c r="DJ132" s="2">
        <v>1.716742992</v>
      </c>
      <c r="DK132" s="2">
        <v>1.666754365</v>
      </c>
      <c r="DL132" s="2">
        <v>1.569105983</v>
      </c>
      <c r="DM132" s="2">
        <v>1.514580727</v>
      </c>
      <c r="DN132" s="2">
        <v>1.46754837</v>
      </c>
      <c r="DO132" s="2">
        <v>1.31761384</v>
      </c>
      <c r="DP132" s="2">
        <v>1.516361594</v>
      </c>
      <c r="DQ132" s="2">
        <v>1.273532391</v>
      </c>
      <c r="DR132" s="2">
        <v>1.169132829</v>
      </c>
      <c r="DS132" s="2">
        <v>1.18694973</v>
      </c>
      <c r="DT132" s="2">
        <v>0.976647735</v>
      </c>
      <c r="DU132" s="2">
        <v>1.543061376</v>
      </c>
      <c r="DV132" s="2">
        <v>1.279595613</v>
      </c>
      <c r="DW132" s="2">
        <v>1.152158499</v>
      </c>
      <c r="DX132" s="2">
        <v>1.293079138</v>
      </c>
      <c r="DY132" s="2">
        <v>1.065376997</v>
      </c>
      <c r="DZ132" s="2">
        <v>1.243772507</v>
      </c>
      <c r="EA132" s="2">
        <v>0.0</v>
      </c>
      <c r="EB132" s="2">
        <v>0.804182351</v>
      </c>
      <c r="EC132" s="2">
        <v>0.929462969</v>
      </c>
      <c r="ED132" s="2">
        <v>1.072147608</v>
      </c>
      <c r="EE132" s="2">
        <v>0.831448793</v>
      </c>
      <c r="EF132" s="2">
        <v>0.837885559</v>
      </c>
      <c r="EH132" s="2">
        <v>3.598391294</v>
      </c>
      <c r="EI132" s="2">
        <v>2.780790329</v>
      </c>
      <c r="EJ132" s="2">
        <v>3.112154961</v>
      </c>
      <c r="EK132" s="2">
        <v>2.896790504</v>
      </c>
      <c r="EL132" s="2">
        <v>2.952825546</v>
      </c>
      <c r="EM132" s="2">
        <v>3.486556053</v>
      </c>
      <c r="EN132" s="2">
        <v>3.160867214</v>
      </c>
      <c r="EO132" s="2">
        <v>2.772369385</v>
      </c>
      <c r="EQ132" s="2">
        <v>2.58484149</v>
      </c>
      <c r="ER132" s="2">
        <v>2.126823902</v>
      </c>
      <c r="ES132" s="2">
        <v>1.911880374</v>
      </c>
      <c r="ET132" s="2">
        <v>2.060600758</v>
      </c>
      <c r="EU132" s="2">
        <v>1.657451034</v>
      </c>
      <c r="EV132" s="2">
        <v>1.867373347</v>
      </c>
      <c r="EW132" s="2">
        <v>1.652047396</v>
      </c>
      <c r="EX132" s="2">
        <v>1.85039258</v>
      </c>
      <c r="EY132" s="2">
        <v>1.884036064</v>
      </c>
      <c r="EZ132" s="2">
        <v>2.15598464</v>
      </c>
      <c r="FA132" s="2">
        <v>1.973535895</v>
      </c>
      <c r="FB132" s="2">
        <v>2.009878635</v>
      </c>
      <c r="FC132" s="2">
        <v>2.104528904</v>
      </c>
      <c r="FD132" s="2">
        <v>2.473454475</v>
      </c>
      <c r="FE132" s="2">
        <v>2.135618448</v>
      </c>
      <c r="FF132" s="2">
        <v>2.267357349</v>
      </c>
      <c r="FG132" s="2">
        <v>1.989600182</v>
      </c>
      <c r="FH132" s="2">
        <v>1.626100183</v>
      </c>
      <c r="FI132" s="2">
        <v>1.700110316</v>
      </c>
    </row>
    <row r="133" ht="15.75" customHeight="1">
      <c r="A133" s="2" t="s">
        <v>128</v>
      </c>
      <c r="B133" s="2">
        <v>2.461530209</v>
      </c>
      <c r="C133" s="2">
        <v>2.2184710499999998</v>
      </c>
      <c r="D133" s="2">
        <v>2.296841383</v>
      </c>
      <c r="E133" s="2">
        <v>2.299633265</v>
      </c>
      <c r="F133" s="2">
        <v>2.29735136</v>
      </c>
      <c r="G133" s="2">
        <v>2.039043903</v>
      </c>
      <c r="H133" s="2">
        <v>1.950553775</v>
      </c>
      <c r="I133" s="2">
        <v>2.235114813</v>
      </c>
      <c r="J133" s="2">
        <v>2.440473557</v>
      </c>
      <c r="K133" s="2">
        <v>2.481568098</v>
      </c>
      <c r="L133" s="2">
        <v>1.978354573</v>
      </c>
      <c r="M133" s="2">
        <v>1.677831769</v>
      </c>
      <c r="N133" s="2">
        <v>1.989189148</v>
      </c>
      <c r="O133" s="2">
        <v>2.077860594</v>
      </c>
      <c r="P133" s="2">
        <v>0.999624014</v>
      </c>
      <c r="Q133" s="2">
        <v>1.183774233</v>
      </c>
      <c r="R133" s="2">
        <v>1.316958547</v>
      </c>
      <c r="S133" s="2">
        <v>1.07420516</v>
      </c>
      <c r="T133" s="2">
        <v>1.065304995</v>
      </c>
      <c r="U133" s="2">
        <v>1.148754835</v>
      </c>
      <c r="V133" s="2">
        <v>1.374704719</v>
      </c>
      <c r="W133" s="2">
        <v>1.423019886</v>
      </c>
      <c r="X133" s="2">
        <v>0.905361533</v>
      </c>
      <c r="Y133" s="2">
        <v>1.137994051</v>
      </c>
      <c r="Z133" s="2">
        <v>1.784440994</v>
      </c>
      <c r="AA133" s="2">
        <v>1.751479745</v>
      </c>
      <c r="AB133" s="2">
        <v>1.600199938</v>
      </c>
      <c r="AC133" s="2">
        <v>1.701740265</v>
      </c>
      <c r="AD133" s="2">
        <v>1.594686031</v>
      </c>
      <c r="AE133" s="2">
        <v>1.285503626</v>
      </c>
      <c r="AF133" s="2">
        <v>1.380703092</v>
      </c>
      <c r="AG133" s="2">
        <v>1.233917952</v>
      </c>
      <c r="AH133" s="2">
        <v>1.657878876</v>
      </c>
      <c r="AI133" s="2">
        <v>1.510958791</v>
      </c>
      <c r="AJ133" s="2">
        <v>1.452475429</v>
      </c>
      <c r="AK133" s="2">
        <v>1.616688967</v>
      </c>
      <c r="AL133" s="2">
        <v>1.691016436</v>
      </c>
      <c r="AM133" s="2">
        <v>1.5684973</v>
      </c>
      <c r="AO133" s="2">
        <v>1.559612989</v>
      </c>
      <c r="AP133" s="2">
        <v>1.502812266</v>
      </c>
      <c r="AQ133" s="2">
        <v>1.743062615</v>
      </c>
      <c r="AR133" s="2">
        <v>1.791303277</v>
      </c>
      <c r="AS133" s="2">
        <v>1.636000991</v>
      </c>
      <c r="AT133" s="2">
        <v>1.524380088</v>
      </c>
      <c r="AU133" s="2">
        <v>1.565692186</v>
      </c>
      <c r="AV133" s="2">
        <v>1.552361608</v>
      </c>
      <c r="AW133" s="2">
        <v>1.669380307</v>
      </c>
      <c r="AX133" s="2">
        <v>1.672231078</v>
      </c>
      <c r="AY133" s="2">
        <v>1.721167445</v>
      </c>
      <c r="AZ133" s="2">
        <v>1.58263135</v>
      </c>
      <c r="BA133" s="2">
        <v>1.588576078</v>
      </c>
      <c r="BB133" s="2">
        <v>1.710469723</v>
      </c>
      <c r="BC133" s="2">
        <v>1.754597664</v>
      </c>
      <c r="BD133" s="2">
        <v>1.322455525</v>
      </c>
      <c r="BE133" s="2">
        <v>1.364408255</v>
      </c>
      <c r="BF133" s="2">
        <v>1.194174647</v>
      </c>
      <c r="BG133" s="2">
        <v>1.371495247</v>
      </c>
      <c r="BH133" s="2">
        <v>1.532495856</v>
      </c>
      <c r="BI133" s="2">
        <v>1.623333097</v>
      </c>
      <c r="BJ133" s="2">
        <v>1.337573647</v>
      </c>
      <c r="BK133" s="2">
        <v>1.42703414</v>
      </c>
      <c r="BL133" s="2">
        <v>1.355768561</v>
      </c>
      <c r="BM133" s="2">
        <v>1.526664972</v>
      </c>
      <c r="BN133" s="2">
        <v>1.175204396</v>
      </c>
      <c r="BO133" s="2">
        <v>1.263829112</v>
      </c>
      <c r="BP133" s="2">
        <v>1.059215069</v>
      </c>
      <c r="BQ133" s="2">
        <v>1.085355163</v>
      </c>
      <c r="BR133" s="2">
        <v>1.341368794</v>
      </c>
      <c r="BS133" s="2">
        <v>1.195767999</v>
      </c>
      <c r="BT133" s="2">
        <v>1.065133452</v>
      </c>
      <c r="BU133" s="2">
        <v>1.016948581</v>
      </c>
      <c r="BV133" s="2">
        <v>1.029477</v>
      </c>
      <c r="BW133" s="2">
        <v>1.206133962</v>
      </c>
      <c r="BX133" s="2">
        <v>1.161872864</v>
      </c>
      <c r="BY133" s="2">
        <v>1.085077047</v>
      </c>
      <c r="BZ133" s="2">
        <v>0.906199694</v>
      </c>
      <c r="CA133" s="2">
        <v>0.910712421</v>
      </c>
      <c r="CB133" s="2">
        <v>1.074183702</v>
      </c>
      <c r="CC133" s="2">
        <v>0.812293112</v>
      </c>
      <c r="CD133" s="2">
        <v>1.105478644</v>
      </c>
      <c r="CE133" s="2">
        <v>0.922705948</v>
      </c>
      <c r="CF133" s="2">
        <v>1.471871376</v>
      </c>
      <c r="CG133" s="2">
        <v>1.520954847</v>
      </c>
      <c r="CH133" s="2">
        <v>1.233621836</v>
      </c>
      <c r="CI133" s="2">
        <v>1.395949721</v>
      </c>
      <c r="CJ133" s="2">
        <v>1.615367293</v>
      </c>
      <c r="CK133" s="2">
        <v>0.997550845</v>
      </c>
      <c r="CL133" s="2">
        <v>0.826382875</v>
      </c>
      <c r="CM133" s="2">
        <v>1.208517313</v>
      </c>
      <c r="CN133" s="2">
        <v>1.211926579</v>
      </c>
      <c r="CO133" s="2">
        <v>1.269427896</v>
      </c>
      <c r="CP133" s="2">
        <v>0.994159997</v>
      </c>
      <c r="CQ133" s="2">
        <v>1.187853813</v>
      </c>
      <c r="CR133" s="2">
        <v>1.387983084</v>
      </c>
      <c r="CS133" s="2">
        <v>1.425753593</v>
      </c>
      <c r="CT133" s="2">
        <v>1.251075029</v>
      </c>
      <c r="CU133" s="2">
        <v>1.413774371</v>
      </c>
      <c r="CW133" s="2">
        <v>2.043975115</v>
      </c>
      <c r="CX133" s="2">
        <v>1.863728046</v>
      </c>
      <c r="CY133" s="2">
        <v>1.772501945</v>
      </c>
      <c r="CZ133" s="2">
        <v>2.123690605</v>
      </c>
      <c r="DA133" s="2">
        <v>1.975908518</v>
      </c>
      <c r="DB133" s="2">
        <v>1.998703241</v>
      </c>
      <c r="DC133" s="2">
        <v>1.748612285</v>
      </c>
      <c r="DD133" s="2">
        <v>1.850354195</v>
      </c>
      <c r="DE133" s="2">
        <v>1.791635871</v>
      </c>
      <c r="DF133" s="2">
        <v>1.760118008</v>
      </c>
      <c r="DG133" s="2">
        <v>1.705536127</v>
      </c>
      <c r="DH133" s="2">
        <v>1.666814923</v>
      </c>
      <c r="DI133" s="2">
        <v>1.586757064</v>
      </c>
      <c r="DJ133" s="2">
        <v>1.93802464</v>
      </c>
      <c r="DK133" s="2">
        <v>1.903451324</v>
      </c>
      <c r="DL133" s="2">
        <v>1.756616473</v>
      </c>
      <c r="DM133" s="2">
        <v>1.710178375</v>
      </c>
      <c r="DN133" s="2">
        <v>1.579840541</v>
      </c>
      <c r="DO133" s="2">
        <v>1.60377419</v>
      </c>
      <c r="DP133" s="2">
        <v>1.665201545</v>
      </c>
      <c r="DQ133" s="2">
        <v>1.429464936</v>
      </c>
      <c r="DR133" s="2">
        <v>1.217081189</v>
      </c>
      <c r="DS133" s="2">
        <v>1.150286436</v>
      </c>
      <c r="DT133" s="2">
        <v>1.288046122</v>
      </c>
      <c r="DU133" s="2">
        <v>1.712880731</v>
      </c>
      <c r="DV133" s="2">
        <v>1.452174902</v>
      </c>
      <c r="DW133" s="2">
        <v>1.284800887</v>
      </c>
      <c r="DX133" s="2">
        <v>1.463368773</v>
      </c>
      <c r="DY133" s="2">
        <v>1.198082805</v>
      </c>
      <c r="DZ133" s="2">
        <v>1.172638059</v>
      </c>
      <c r="EA133" s="2">
        <v>0.804182351</v>
      </c>
      <c r="EB133" s="2">
        <v>0.0</v>
      </c>
      <c r="EC133" s="2">
        <v>0.446689695</v>
      </c>
      <c r="ED133" s="2">
        <v>1.011764288</v>
      </c>
      <c r="EE133" s="2">
        <v>0.846822977</v>
      </c>
      <c r="EF133" s="2">
        <v>0.694015503</v>
      </c>
      <c r="EH133" s="2">
        <v>3.692338705</v>
      </c>
      <c r="EI133" s="2">
        <v>2.935251474</v>
      </c>
      <c r="EJ133" s="2">
        <v>3.279590368</v>
      </c>
      <c r="EK133" s="2">
        <v>3.026342392</v>
      </c>
      <c r="EL133" s="2">
        <v>3.178426266</v>
      </c>
      <c r="EM133" s="2">
        <v>3.631025553</v>
      </c>
      <c r="EN133" s="2">
        <v>3.275884151</v>
      </c>
      <c r="EO133" s="2">
        <v>2.972104073</v>
      </c>
      <c r="EQ133" s="2">
        <v>2.794958591</v>
      </c>
      <c r="ER133" s="2">
        <v>2.288319588</v>
      </c>
      <c r="ES133" s="2">
        <v>2.07757163</v>
      </c>
      <c r="ET133" s="2">
        <v>2.229854584</v>
      </c>
      <c r="EU133" s="2">
        <v>1.671218395</v>
      </c>
      <c r="EV133" s="2">
        <v>1.979120731</v>
      </c>
      <c r="EW133" s="2">
        <v>1.715730667</v>
      </c>
      <c r="EX133" s="2">
        <v>1.97981441</v>
      </c>
      <c r="EY133" s="2">
        <v>2.017482042</v>
      </c>
      <c r="EZ133" s="2">
        <v>2.250671148</v>
      </c>
      <c r="FA133" s="2">
        <v>2.164152861</v>
      </c>
      <c r="FB133" s="2">
        <v>2.19208622</v>
      </c>
      <c r="FC133" s="2">
        <v>2.243446827</v>
      </c>
      <c r="FD133" s="2">
        <v>2.534460545</v>
      </c>
      <c r="FE133" s="2">
        <v>2.411412477</v>
      </c>
      <c r="FF133" s="2">
        <v>2.462327242</v>
      </c>
      <c r="FG133" s="2">
        <v>2.087502003</v>
      </c>
      <c r="FH133" s="2">
        <v>1.801163554</v>
      </c>
      <c r="FI133" s="2">
        <v>1.874566197</v>
      </c>
    </row>
    <row r="134" ht="15.75" customHeight="1">
      <c r="A134" s="2" t="s">
        <v>129</v>
      </c>
      <c r="B134" s="2">
        <v>2.558633804</v>
      </c>
      <c r="C134" s="2">
        <v>2.249567747</v>
      </c>
      <c r="D134" s="2">
        <v>2.323947668</v>
      </c>
      <c r="E134" s="2">
        <v>2.330399752</v>
      </c>
      <c r="F134" s="2">
        <v>2.316090345</v>
      </c>
      <c r="G134" s="2">
        <v>2.105582952</v>
      </c>
      <c r="H134" s="2">
        <v>2.028511047</v>
      </c>
      <c r="I134" s="2">
        <v>2.242974997</v>
      </c>
      <c r="J134" s="2">
        <v>2.418021917</v>
      </c>
      <c r="K134" s="2">
        <v>2.456371069</v>
      </c>
      <c r="L134" s="2">
        <v>1.994192123</v>
      </c>
      <c r="M134" s="2">
        <v>1.682652593</v>
      </c>
      <c r="N134" s="2">
        <v>2.033185959</v>
      </c>
      <c r="O134" s="2">
        <v>2.01926446</v>
      </c>
      <c r="P134" s="2">
        <v>1.029386163</v>
      </c>
      <c r="Q134" s="2">
        <v>1.261102676</v>
      </c>
      <c r="R134" s="2">
        <v>1.291821837</v>
      </c>
      <c r="S134" s="2">
        <v>1.053520799</v>
      </c>
      <c r="T134" s="2">
        <v>0.999988437</v>
      </c>
      <c r="U134" s="2">
        <v>1.267867088</v>
      </c>
      <c r="V134" s="2">
        <v>1.417850256</v>
      </c>
      <c r="W134" s="2">
        <v>1.424579382</v>
      </c>
      <c r="X134" s="2">
        <v>0.998095572</v>
      </c>
      <c r="Y134" s="2">
        <v>1.086776257</v>
      </c>
      <c r="Z134" s="2">
        <v>1.846598387</v>
      </c>
      <c r="AA134" s="2">
        <v>1.868271232</v>
      </c>
      <c r="AB134" s="2">
        <v>1.679519892</v>
      </c>
      <c r="AC134" s="2">
        <v>1.803480268</v>
      </c>
      <c r="AD134" s="2">
        <v>1.696105123</v>
      </c>
      <c r="AE134" s="2">
        <v>1.454782009</v>
      </c>
      <c r="AF134" s="2">
        <v>1.52763927</v>
      </c>
      <c r="AG134" s="2">
        <v>1.353438854</v>
      </c>
      <c r="AH134" s="2">
        <v>1.793989062</v>
      </c>
      <c r="AI134" s="2">
        <v>1.614046097</v>
      </c>
      <c r="AJ134" s="2">
        <v>1.546246529</v>
      </c>
      <c r="AK134" s="2">
        <v>1.719272733</v>
      </c>
      <c r="AL134" s="2">
        <v>1.80406177</v>
      </c>
      <c r="AM134" s="2">
        <v>1.70293808</v>
      </c>
      <c r="AO134" s="2">
        <v>1.574033976</v>
      </c>
      <c r="AP134" s="2">
        <v>1.512990117</v>
      </c>
      <c r="AQ134" s="2">
        <v>1.762397528</v>
      </c>
      <c r="AR134" s="2">
        <v>1.84621942</v>
      </c>
      <c r="AS134" s="2">
        <v>1.681592703</v>
      </c>
      <c r="AT134" s="2">
        <v>1.540925384</v>
      </c>
      <c r="AU134" s="2">
        <v>1.563600779</v>
      </c>
      <c r="AV134" s="2">
        <v>1.593646765</v>
      </c>
      <c r="AW134" s="2">
        <v>1.645193219</v>
      </c>
      <c r="AX134" s="2">
        <v>1.689134717</v>
      </c>
      <c r="AY134" s="2">
        <v>1.70857954</v>
      </c>
      <c r="AZ134" s="2">
        <v>1.635437846</v>
      </c>
      <c r="BA134" s="2">
        <v>1.673307419</v>
      </c>
      <c r="BB134" s="2">
        <v>1.784535766</v>
      </c>
      <c r="BC134" s="2">
        <v>1.812097311</v>
      </c>
      <c r="BD134" s="2">
        <v>1.32652843</v>
      </c>
      <c r="BE134" s="2">
        <v>1.454046369</v>
      </c>
      <c r="BF134" s="2">
        <v>1.2384207250000001</v>
      </c>
      <c r="BG134" s="2">
        <v>1.511019588</v>
      </c>
      <c r="BH134" s="2">
        <v>1.562964678</v>
      </c>
      <c r="BI134" s="2">
        <v>1.641177654</v>
      </c>
      <c r="BJ134" s="2">
        <v>1.426309586</v>
      </c>
      <c r="BK134" s="2">
        <v>1.463026047</v>
      </c>
      <c r="BL134" s="2">
        <v>1.350491166</v>
      </c>
      <c r="BM134" s="2">
        <v>1.5136199</v>
      </c>
      <c r="BN134" s="2">
        <v>1.239678264</v>
      </c>
      <c r="BO134" s="2">
        <v>1.290641546</v>
      </c>
      <c r="BP134" s="2">
        <v>0.938592613</v>
      </c>
      <c r="BQ134" s="2">
        <v>1.141025782</v>
      </c>
      <c r="BR134" s="2">
        <v>1.418022156</v>
      </c>
      <c r="BS134" s="2">
        <v>1.256428242</v>
      </c>
      <c r="BT134" s="2">
        <v>1.177417874</v>
      </c>
      <c r="BU134" s="2">
        <v>1.158509731</v>
      </c>
      <c r="BV134" s="2">
        <v>1.155031323</v>
      </c>
      <c r="BW134" s="2">
        <v>1.307643294</v>
      </c>
      <c r="BX134" s="2">
        <v>1.273862123</v>
      </c>
      <c r="BY134" s="2">
        <v>1.203280687</v>
      </c>
      <c r="BZ134" s="2">
        <v>1.010201693</v>
      </c>
      <c r="CA134" s="2">
        <v>1.018433452</v>
      </c>
      <c r="CB134" s="2">
        <v>1.123858929</v>
      </c>
      <c r="CC134" s="2">
        <v>1.082409143</v>
      </c>
      <c r="CD134" s="2">
        <v>1.231258869</v>
      </c>
      <c r="CE134" s="2">
        <v>1.066703916</v>
      </c>
      <c r="CF134" s="2">
        <v>1.5527035</v>
      </c>
      <c r="CG134" s="2">
        <v>1.604062796</v>
      </c>
      <c r="CH134" s="2">
        <v>1.220623136</v>
      </c>
      <c r="CI134" s="2">
        <v>1.372546196</v>
      </c>
      <c r="CJ134" s="2">
        <v>1.552208185</v>
      </c>
      <c r="CK134" s="2">
        <v>1.030365467</v>
      </c>
      <c r="CL134" s="2">
        <v>0.829751074</v>
      </c>
      <c r="CM134" s="2">
        <v>1.119275928</v>
      </c>
      <c r="CN134" s="2">
        <v>1.104665995</v>
      </c>
      <c r="CO134" s="2">
        <v>1.300668001</v>
      </c>
      <c r="CP134" s="2">
        <v>0.991811633</v>
      </c>
      <c r="CQ134" s="2">
        <v>1.163953066</v>
      </c>
      <c r="CR134" s="2">
        <v>1.418671966</v>
      </c>
      <c r="CS134" s="2">
        <v>1.417029977</v>
      </c>
      <c r="CT134" s="2">
        <v>1.297367096</v>
      </c>
      <c r="CU134" s="2">
        <v>1.427370787</v>
      </c>
      <c r="CW134" s="2">
        <v>2.009168386</v>
      </c>
      <c r="CX134" s="2">
        <v>1.807343721</v>
      </c>
      <c r="CY134" s="2">
        <v>1.723342419</v>
      </c>
      <c r="CZ134" s="2">
        <v>1.998815536</v>
      </c>
      <c r="DA134" s="2">
        <v>1.910101652</v>
      </c>
      <c r="DB134" s="2">
        <v>1.905257106</v>
      </c>
      <c r="DC134" s="2">
        <v>1.725297928</v>
      </c>
      <c r="DD134" s="2">
        <v>1.860492826</v>
      </c>
      <c r="DE134" s="2">
        <v>1.709115863</v>
      </c>
      <c r="DF134" s="2">
        <v>1.716130257</v>
      </c>
      <c r="DG134" s="2">
        <v>1.66547668</v>
      </c>
      <c r="DH134" s="2">
        <v>1.701665401</v>
      </c>
      <c r="DI134" s="2">
        <v>1.491456151</v>
      </c>
      <c r="DJ134" s="2">
        <v>1.922821045</v>
      </c>
      <c r="DK134" s="2">
        <v>1.870253682</v>
      </c>
      <c r="DL134" s="2">
        <v>1.668929458</v>
      </c>
      <c r="DM134" s="2">
        <v>1.625272393</v>
      </c>
      <c r="DN134" s="2">
        <v>1.544251084</v>
      </c>
      <c r="DO134" s="2">
        <v>1.631308317</v>
      </c>
      <c r="DP134" s="2">
        <v>1.646717191</v>
      </c>
      <c r="DQ134" s="2">
        <v>1.388763785</v>
      </c>
      <c r="DR134" s="2">
        <v>1.153410912</v>
      </c>
      <c r="DS134" s="2">
        <v>1.075367093</v>
      </c>
      <c r="DT134" s="2">
        <v>1.24047339</v>
      </c>
      <c r="DU134" s="2">
        <v>1.807939172</v>
      </c>
      <c r="DV134" s="2">
        <v>1.498884797</v>
      </c>
      <c r="DW134" s="2">
        <v>1.397361994</v>
      </c>
      <c r="DX134" s="2">
        <v>1.607079625</v>
      </c>
      <c r="DY134" s="2">
        <v>1.085519791</v>
      </c>
      <c r="DZ134" s="2">
        <v>1.157475829</v>
      </c>
      <c r="EA134" s="2">
        <v>0.929462969</v>
      </c>
      <c r="EB134" s="2">
        <v>0.446689695</v>
      </c>
      <c r="EC134" s="2">
        <v>0.0</v>
      </c>
      <c r="ED134" s="2">
        <v>0.894215405</v>
      </c>
      <c r="EE134" s="2">
        <v>0.889933169</v>
      </c>
      <c r="EF134" s="2">
        <v>0.675305128</v>
      </c>
      <c r="EH134" s="2">
        <v>3.564270496</v>
      </c>
      <c r="EI134" s="2">
        <v>2.860416174</v>
      </c>
      <c r="EJ134" s="2">
        <v>3.193863153</v>
      </c>
      <c r="EK134" s="2">
        <v>2.902259588</v>
      </c>
      <c r="EL134" s="2">
        <v>3.084821224</v>
      </c>
      <c r="EM134" s="2">
        <v>3.535119057</v>
      </c>
      <c r="EN134" s="2">
        <v>3.154326439</v>
      </c>
      <c r="EO134" s="2">
        <v>2.905680895</v>
      </c>
      <c r="EQ134" s="2">
        <v>2.732436657</v>
      </c>
      <c r="ER134" s="2">
        <v>2.23736763</v>
      </c>
      <c r="ES134" s="2">
        <v>2.021671534</v>
      </c>
      <c r="ET134" s="2">
        <v>2.134197235</v>
      </c>
      <c r="EU134" s="2">
        <v>1.49156177</v>
      </c>
      <c r="EV134" s="2">
        <v>1.868971586</v>
      </c>
      <c r="EW134" s="2">
        <v>1.639385104</v>
      </c>
      <c r="EX134" s="2">
        <v>1.9095397</v>
      </c>
      <c r="EY134" s="2">
        <v>1.955805659</v>
      </c>
      <c r="EZ134" s="2">
        <v>2.222189903</v>
      </c>
      <c r="FA134" s="2">
        <v>2.107269764</v>
      </c>
      <c r="FB134" s="2">
        <v>2.153522968</v>
      </c>
      <c r="FC134" s="2">
        <v>2.243170023</v>
      </c>
      <c r="FD134" s="2">
        <v>2.411380529</v>
      </c>
      <c r="FE134" s="2">
        <v>2.35484314</v>
      </c>
      <c r="FF134" s="2">
        <v>2.360070467</v>
      </c>
      <c r="FG134" s="2">
        <v>2.03149271</v>
      </c>
      <c r="FH134" s="2">
        <v>1.658560991</v>
      </c>
      <c r="FI134" s="2">
        <v>1.754483938</v>
      </c>
    </row>
    <row r="135" ht="15.75" customHeight="1">
      <c r="A135" s="2" t="s">
        <v>130</v>
      </c>
      <c r="B135" s="2">
        <v>2.999064207</v>
      </c>
      <c r="C135" s="2">
        <v>2.366427898</v>
      </c>
      <c r="D135" s="2">
        <v>2.382958651</v>
      </c>
      <c r="E135" s="2">
        <v>2.40331912</v>
      </c>
      <c r="F135" s="2">
        <v>2.511720657</v>
      </c>
      <c r="G135" s="2">
        <v>2.380229235</v>
      </c>
      <c r="H135" s="2">
        <v>2.343127728</v>
      </c>
      <c r="I135" s="2">
        <v>2.255156279</v>
      </c>
      <c r="J135" s="2">
        <v>2.524975538</v>
      </c>
      <c r="K135" s="2">
        <v>2.451014519</v>
      </c>
      <c r="L135" s="2">
        <v>1.892461538</v>
      </c>
      <c r="M135" s="2">
        <v>1.724534988</v>
      </c>
      <c r="N135" s="2">
        <v>2.241425991</v>
      </c>
      <c r="O135" s="2">
        <v>2.05591464</v>
      </c>
      <c r="P135" s="2">
        <v>1.231993318</v>
      </c>
      <c r="Q135" s="2">
        <v>1.435608506</v>
      </c>
      <c r="R135" s="2">
        <v>1.488107324</v>
      </c>
      <c r="S135" s="2">
        <v>1.226573706</v>
      </c>
      <c r="T135" s="2">
        <v>1.288789749</v>
      </c>
      <c r="U135" s="2">
        <v>1.586238027</v>
      </c>
      <c r="V135" s="2">
        <v>1.666848183</v>
      </c>
      <c r="W135" s="2">
        <v>1.771485329</v>
      </c>
      <c r="X135" s="2">
        <v>1.449728489</v>
      </c>
      <c r="Y135" s="2">
        <v>1.48295629</v>
      </c>
      <c r="Z135" s="2">
        <v>2.138427973</v>
      </c>
      <c r="AA135" s="2">
        <v>2.268793106</v>
      </c>
      <c r="AB135" s="2">
        <v>2.030984879</v>
      </c>
      <c r="AC135" s="2">
        <v>2.061637402</v>
      </c>
      <c r="AD135" s="2">
        <v>1.922496915</v>
      </c>
      <c r="AE135" s="2">
        <v>1.82056427</v>
      </c>
      <c r="AF135" s="2">
        <v>1.780541658</v>
      </c>
      <c r="AG135" s="2">
        <v>1.740090609</v>
      </c>
      <c r="AH135" s="2">
        <v>2.081761599</v>
      </c>
      <c r="AI135" s="2">
        <v>1.976129651</v>
      </c>
      <c r="AJ135" s="2">
        <v>1.933686972</v>
      </c>
      <c r="AK135" s="2">
        <v>2.081735611</v>
      </c>
      <c r="AL135" s="2">
        <v>2.077357531</v>
      </c>
      <c r="AM135" s="2">
        <v>2.025956631</v>
      </c>
      <c r="AO135" s="2">
        <v>1.901912451</v>
      </c>
      <c r="AP135" s="2">
        <v>1.74099195</v>
      </c>
      <c r="AQ135" s="2">
        <v>2.013774157</v>
      </c>
      <c r="AR135" s="2">
        <v>2.076436043</v>
      </c>
      <c r="AS135" s="2">
        <v>2.010073662</v>
      </c>
      <c r="AT135" s="2">
        <v>1.83392334</v>
      </c>
      <c r="AU135" s="2">
        <v>1.722159982</v>
      </c>
      <c r="AV135" s="2">
        <v>1.767277002</v>
      </c>
      <c r="AW135" s="2">
        <v>1.700030565</v>
      </c>
      <c r="AX135" s="2">
        <v>1.738707542</v>
      </c>
      <c r="AY135" s="2">
        <v>1.851710916</v>
      </c>
      <c r="AZ135" s="2">
        <v>1.798433423</v>
      </c>
      <c r="BA135" s="2">
        <v>1.668610215</v>
      </c>
      <c r="BB135" s="2">
        <v>1.756805182</v>
      </c>
      <c r="BC135" s="2">
        <v>1.852391362</v>
      </c>
      <c r="BD135" s="2">
        <v>1.534853816</v>
      </c>
      <c r="BE135" s="2">
        <v>1.666322351</v>
      </c>
      <c r="BF135" s="2">
        <v>1.508382678</v>
      </c>
      <c r="BG135" s="2">
        <v>1.71541214</v>
      </c>
      <c r="BH135" s="2">
        <v>1.818753242</v>
      </c>
      <c r="BI135" s="2">
        <v>1.782287598</v>
      </c>
      <c r="BJ135" s="2">
        <v>1.798030376</v>
      </c>
      <c r="BK135" s="2">
        <v>1.731295943</v>
      </c>
      <c r="BL135" s="2">
        <v>1.662515759</v>
      </c>
      <c r="BM135" s="2">
        <v>1.79812479</v>
      </c>
      <c r="BN135" s="2">
        <v>1.693536878</v>
      </c>
      <c r="BO135" s="2">
        <v>1.6191746</v>
      </c>
      <c r="BP135" s="2">
        <v>1.328461528</v>
      </c>
      <c r="BQ135" s="2">
        <v>1.328436971</v>
      </c>
      <c r="BR135" s="2">
        <v>1.526074886</v>
      </c>
      <c r="BS135" s="2">
        <v>1.506864429</v>
      </c>
      <c r="BT135" s="2">
        <v>1.34388113</v>
      </c>
      <c r="BU135" s="2">
        <v>1.449881792</v>
      </c>
      <c r="BV135" s="2">
        <v>1.497719169</v>
      </c>
      <c r="BW135" s="2">
        <v>1.517188787</v>
      </c>
      <c r="BX135" s="2">
        <v>1.472999215</v>
      </c>
      <c r="BY135" s="2">
        <v>1.404000759</v>
      </c>
      <c r="BZ135" s="2">
        <v>1.309089065</v>
      </c>
      <c r="CA135" s="2">
        <v>1.317563176</v>
      </c>
      <c r="CB135" s="2">
        <v>1.437024117</v>
      </c>
      <c r="CC135" s="2">
        <v>1.438557625</v>
      </c>
      <c r="CD135" s="2">
        <v>1.571582317</v>
      </c>
      <c r="CE135" s="2">
        <v>1.333134294</v>
      </c>
      <c r="CF135" s="2">
        <v>1.631163001</v>
      </c>
      <c r="CG135" s="2">
        <v>1.592535257</v>
      </c>
      <c r="CH135" s="2">
        <v>1.254317403</v>
      </c>
      <c r="CI135" s="2">
        <v>1.416539431</v>
      </c>
      <c r="CJ135" s="2">
        <v>1.43748188</v>
      </c>
      <c r="CK135" s="2">
        <v>1.017997622</v>
      </c>
      <c r="CL135" s="2">
        <v>1.037460685</v>
      </c>
      <c r="CM135" s="2">
        <v>1.233252048</v>
      </c>
      <c r="CN135" s="2">
        <v>1.172828913</v>
      </c>
      <c r="CO135" s="2">
        <v>1.386382818</v>
      </c>
      <c r="CP135" s="2">
        <v>1.051198125</v>
      </c>
      <c r="CQ135" s="2">
        <v>1.211009026</v>
      </c>
      <c r="CR135" s="2">
        <v>1.559990168</v>
      </c>
      <c r="CS135" s="2">
        <v>1.503584623</v>
      </c>
      <c r="CT135" s="2">
        <v>1.331540823</v>
      </c>
      <c r="CU135" s="2">
        <v>1.485059142</v>
      </c>
      <c r="CW135" s="2">
        <v>1.88117969</v>
      </c>
      <c r="CX135" s="2">
        <v>1.51332593</v>
      </c>
      <c r="CY135" s="2">
        <v>1.531093836</v>
      </c>
      <c r="CZ135" s="2">
        <v>1.666571975</v>
      </c>
      <c r="DA135" s="2">
        <v>1.700829506</v>
      </c>
      <c r="DB135" s="2">
        <v>1.523837686</v>
      </c>
      <c r="DC135" s="2">
        <v>1.660999298</v>
      </c>
      <c r="DD135" s="2">
        <v>1.775627494</v>
      </c>
      <c r="DE135" s="2">
        <v>1.473034143</v>
      </c>
      <c r="DF135" s="2">
        <v>1.656211615</v>
      </c>
      <c r="DG135" s="2">
        <v>1.481880069</v>
      </c>
      <c r="DH135" s="2">
        <v>1.495727301</v>
      </c>
      <c r="DI135" s="2">
        <v>1.425575256</v>
      </c>
      <c r="DJ135" s="2">
        <v>1.806671023</v>
      </c>
      <c r="DK135" s="2">
        <v>1.575495839</v>
      </c>
      <c r="DL135" s="2">
        <v>1.451838732</v>
      </c>
      <c r="DM135" s="2">
        <v>1.470349789</v>
      </c>
      <c r="DN135" s="2">
        <v>1.462381482</v>
      </c>
      <c r="DO135" s="2">
        <v>1.468205929</v>
      </c>
      <c r="DP135" s="2">
        <v>1.451309443</v>
      </c>
      <c r="DQ135" s="2">
        <v>1.174982905</v>
      </c>
      <c r="DR135" s="2">
        <v>1.074803114</v>
      </c>
      <c r="DS135" s="2">
        <v>1.316509366</v>
      </c>
      <c r="DT135" s="2">
        <v>1.021493196</v>
      </c>
      <c r="DU135" s="2">
        <v>1.946058512</v>
      </c>
      <c r="DV135" s="2">
        <v>1.378918529</v>
      </c>
      <c r="DW135" s="2">
        <v>1.46526444</v>
      </c>
      <c r="DX135" s="2">
        <v>1.65602684</v>
      </c>
      <c r="DY135" s="2">
        <v>0.904630601</v>
      </c>
      <c r="DZ135" s="2">
        <v>0.774477363</v>
      </c>
      <c r="EA135" s="2">
        <v>1.072147608</v>
      </c>
      <c r="EB135" s="2">
        <v>1.011764288</v>
      </c>
      <c r="EC135" s="2">
        <v>0.894215405</v>
      </c>
      <c r="ED135" s="2">
        <v>0.0</v>
      </c>
      <c r="EE135" s="2">
        <v>0.919912875</v>
      </c>
      <c r="EF135" s="2">
        <v>0.804716885</v>
      </c>
      <c r="EH135" s="2">
        <v>3.327164173</v>
      </c>
      <c r="EI135" s="2">
        <v>2.248009682</v>
      </c>
      <c r="EJ135" s="2">
        <v>2.853675127</v>
      </c>
      <c r="EK135" s="2">
        <v>2.620694399</v>
      </c>
      <c r="EL135" s="2">
        <v>2.92158103</v>
      </c>
      <c r="EM135" s="2">
        <v>3.336540699</v>
      </c>
      <c r="EN135" s="2">
        <v>3.023211241</v>
      </c>
      <c r="EO135" s="2">
        <v>2.835306168</v>
      </c>
      <c r="EQ135" s="2">
        <v>2.594594717</v>
      </c>
      <c r="ER135" s="2">
        <v>2.052217245</v>
      </c>
      <c r="ES135" s="2">
        <v>1.865747929</v>
      </c>
      <c r="ET135" s="2">
        <v>1.95486033</v>
      </c>
      <c r="EU135" s="2">
        <v>1.257358193</v>
      </c>
      <c r="EV135" s="2">
        <v>1.540855646</v>
      </c>
      <c r="EW135" s="2">
        <v>1.565039754</v>
      </c>
      <c r="EX135" s="2">
        <v>1.786434054</v>
      </c>
      <c r="EY135" s="2">
        <v>1.609768629</v>
      </c>
      <c r="EZ135" s="2">
        <v>1.898513079</v>
      </c>
      <c r="FA135" s="2">
        <v>1.651097178</v>
      </c>
      <c r="FB135" s="2">
        <v>1.76997149</v>
      </c>
      <c r="FC135" s="2">
        <v>2.030674219</v>
      </c>
      <c r="FD135" s="2">
        <v>2.3982656</v>
      </c>
      <c r="FE135" s="2">
        <v>2.158933163</v>
      </c>
      <c r="FF135" s="2">
        <v>2.08210206</v>
      </c>
      <c r="FG135" s="2">
        <v>1.794121623</v>
      </c>
      <c r="FH135" s="2">
        <v>1.074356556</v>
      </c>
      <c r="FI135" s="2">
        <v>1.259224653</v>
      </c>
    </row>
    <row r="136" ht="15.75" customHeight="1">
      <c r="A136" s="2" t="s">
        <v>131</v>
      </c>
      <c r="B136" s="2">
        <v>2.832709074</v>
      </c>
      <c r="C136" s="2">
        <v>2.520343542</v>
      </c>
      <c r="D136" s="2">
        <v>2.581363916</v>
      </c>
      <c r="E136" s="2">
        <v>2.588540554</v>
      </c>
      <c r="F136" s="2">
        <v>2.547646284</v>
      </c>
      <c r="G136" s="2">
        <v>2.411894083</v>
      </c>
      <c r="H136" s="2">
        <v>2.344765663</v>
      </c>
      <c r="I136" s="2">
        <v>2.539004564</v>
      </c>
      <c r="J136" s="2">
        <v>2.672343016</v>
      </c>
      <c r="K136" s="2">
        <v>2.541671515</v>
      </c>
      <c r="L136" s="2">
        <v>2.028551102</v>
      </c>
      <c r="M136" s="2">
        <v>1.995278955</v>
      </c>
      <c r="N136" s="2">
        <v>2.107983589</v>
      </c>
      <c r="O136" s="2">
        <v>2.147125959</v>
      </c>
      <c r="P136" s="2">
        <v>1.362787366</v>
      </c>
      <c r="Q136" s="2">
        <v>1.579067945</v>
      </c>
      <c r="R136" s="2">
        <v>1.50763917</v>
      </c>
      <c r="S136" s="2">
        <v>1.293562651</v>
      </c>
      <c r="T136" s="2">
        <v>1.379889965</v>
      </c>
      <c r="U136" s="2">
        <v>1.614356756</v>
      </c>
      <c r="V136" s="2">
        <v>1.765324712</v>
      </c>
      <c r="W136" s="2">
        <v>1.701181293</v>
      </c>
      <c r="X136" s="2">
        <v>1.37257421</v>
      </c>
      <c r="Y136" s="2">
        <v>1.510573506</v>
      </c>
      <c r="Z136" s="2">
        <v>1.949766755</v>
      </c>
      <c r="AA136" s="2">
        <v>2.091795444</v>
      </c>
      <c r="AB136" s="2">
        <v>2.002399683</v>
      </c>
      <c r="AC136" s="2">
        <v>2.01248455</v>
      </c>
      <c r="AD136" s="2">
        <v>1.914277792</v>
      </c>
      <c r="AE136" s="2">
        <v>1.662057638</v>
      </c>
      <c r="AF136" s="2">
        <v>1.834086418</v>
      </c>
      <c r="AG136" s="2">
        <v>1.718372345</v>
      </c>
      <c r="AH136" s="2">
        <v>2.070088148</v>
      </c>
      <c r="AI136" s="2">
        <v>1.968877435</v>
      </c>
      <c r="AJ136" s="2">
        <v>1.894017339</v>
      </c>
      <c r="AK136" s="2">
        <v>2.046406746</v>
      </c>
      <c r="AL136" s="2">
        <v>2.055985689</v>
      </c>
      <c r="AM136" s="2">
        <v>1.97511971</v>
      </c>
      <c r="AO136" s="2">
        <v>1.569779515</v>
      </c>
      <c r="AP136" s="2">
        <v>1.524970412</v>
      </c>
      <c r="AQ136" s="2">
        <v>1.801558614</v>
      </c>
      <c r="AR136" s="2">
        <v>1.824396133</v>
      </c>
      <c r="AS136" s="2">
        <v>1.786427975</v>
      </c>
      <c r="AT136" s="2">
        <v>1.605141878</v>
      </c>
      <c r="AU136" s="2">
        <v>1.794848442</v>
      </c>
      <c r="AV136" s="2">
        <v>1.790296078</v>
      </c>
      <c r="AW136" s="2">
        <v>1.796503186</v>
      </c>
      <c r="AX136" s="2">
        <v>1.670716286</v>
      </c>
      <c r="AY136" s="2">
        <v>1.743939877</v>
      </c>
      <c r="AZ136" s="2">
        <v>1.543147326</v>
      </c>
      <c r="BA136" s="2">
        <v>1.678572655</v>
      </c>
      <c r="BB136" s="2">
        <v>1.692165494</v>
      </c>
      <c r="BC136" s="2">
        <v>1.860552788</v>
      </c>
      <c r="BD136" s="2">
        <v>1.60933733</v>
      </c>
      <c r="BE136" s="2">
        <v>1.65978992</v>
      </c>
      <c r="BF136" s="2">
        <v>1.586420059</v>
      </c>
      <c r="BG136" s="2">
        <v>1.630859137</v>
      </c>
      <c r="BH136" s="2">
        <v>1.832582951</v>
      </c>
      <c r="BI136" s="2">
        <v>1.833446383</v>
      </c>
      <c r="BJ136" s="2">
        <v>1.626513124</v>
      </c>
      <c r="BK136" s="2">
        <v>1.566575408</v>
      </c>
      <c r="BL136" s="2">
        <v>1.588356972</v>
      </c>
      <c r="BM136" s="2">
        <v>1.718810558</v>
      </c>
      <c r="BN136" s="2">
        <v>1.531769514</v>
      </c>
      <c r="BO136" s="2">
        <v>1.510101914</v>
      </c>
      <c r="BP136" s="2">
        <v>1.289622664</v>
      </c>
      <c r="BQ136" s="2">
        <v>1.29609859</v>
      </c>
      <c r="BR136" s="2">
        <v>1.402236938</v>
      </c>
      <c r="BS136" s="2">
        <v>1.165441632</v>
      </c>
      <c r="BT136" s="2">
        <v>1.044493198</v>
      </c>
      <c r="BU136" s="2">
        <v>1.161375642</v>
      </c>
      <c r="BV136" s="2">
        <v>1.168449163</v>
      </c>
      <c r="BW136" s="2">
        <v>1.355645418</v>
      </c>
      <c r="BX136" s="2">
        <v>1.377664566</v>
      </c>
      <c r="BY136" s="2">
        <v>1.249725699</v>
      </c>
      <c r="BZ136" s="2">
        <v>1.09790647</v>
      </c>
      <c r="CA136" s="2">
        <v>1.181747317</v>
      </c>
      <c r="CB136" s="2">
        <v>1.297789693</v>
      </c>
      <c r="CC136" s="2">
        <v>1.257926464</v>
      </c>
      <c r="CD136" s="2">
        <v>1.427686334</v>
      </c>
      <c r="CE136" s="2">
        <v>1.292946935</v>
      </c>
      <c r="CF136" s="2">
        <v>1.422373414</v>
      </c>
      <c r="CG136" s="2">
        <v>1.410237432</v>
      </c>
      <c r="CH136" s="2">
        <v>1.1278795</v>
      </c>
      <c r="CI136" s="2">
        <v>1.50746119</v>
      </c>
      <c r="CJ136" s="2">
        <v>1.630728245</v>
      </c>
      <c r="CK136" s="2">
        <v>1.073863149</v>
      </c>
      <c r="CL136" s="2">
        <v>0.827046096</v>
      </c>
      <c r="CM136" s="2">
        <v>1.360377789</v>
      </c>
      <c r="CN136" s="2">
        <v>1.396976113</v>
      </c>
      <c r="CO136" s="2">
        <v>1.501094699</v>
      </c>
      <c r="CP136" s="2">
        <v>1.224074841</v>
      </c>
      <c r="CQ136" s="2">
        <v>1.370644808</v>
      </c>
      <c r="CR136" s="2">
        <v>1.530915141</v>
      </c>
      <c r="CS136" s="2">
        <v>1.584376812</v>
      </c>
      <c r="CT136" s="2">
        <v>1.264822602</v>
      </c>
      <c r="CU136" s="2">
        <v>1.457563639</v>
      </c>
      <c r="CW136" s="2">
        <v>1.953351617</v>
      </c>
      <c r="CX136" s="2">
        <v>1.596575618</v>
      </c>
      <c r="CY136" s="2">
        <v>1.561662793</v>
      </c>
      <c r="CZ136" s="2">
        <v>1.902531624</v>
      </c>
      <c r="DA136" s="2">
        <v>1.783824325</v>
      </c>
      <c r="DB136" s="2">
        <v>1.781917572</v>
      </c>
      <c r="DC136" s="2">
        <v>1.55711472</v>
      </c>
      <c r="DD136" s="2">
        <v>1.723484159</v>
      </c>
      <c r="DE136" s="2">
        <v>1.612056613</v>
      </c>
      <c r="DF136" s="2">
        <v>1.637282491</v>
      </c>
      <c r="DG136" s="2">
        <v>1.529778242</v>
      </c>
      <c r="DH136" s="2">
        <v>1.442970514</v>
      </c>
      <c r="DI136" s="2">
        <v>1.562153339</v>
      </c>
      <c r="DJ136" s="2">
        <v>1.818116903</v>
      </c>
      <c r="DK136" s="2">
        <v>1.637596965</v>
      </c>
      <c r="DL136" s="2">
        <v>1.572769642</v>
      </c>
      <c r="DM136" s="2">
        <v>1.615151882</v>
      </c>
      <c r="DN136" s="2">
        <v>1.659718037</v>
      </c>
      <c r="DO136" s="2">
        <v>1.641854882</v>
      </c>
      <c r="DP136" s="2">
        <v>1.770895839</v>
      </c>
      <c r="DQ136" s="2">
        <v>1.531948209</v>
      </c>
      <c r="DR136" s="2">
        <v>1.261690974</v>
      </c>
      <c r="DS136" s="2">
        <v>1.364136934</v>
      </c>
      <c r="DT136" s="2">
        <v>1.2345144750000001</v>
      </c>
      <c r="DU136" s="2">
        <v>1.823621035</v>
      </c>
      <c r="DV136" s="2">
        <v>1.32807219</v>
      </c>
      <c r="DW136" s="2">
        <v>1.228447556</v>
      </c>
      <c r="DX136" s="2">
        <v>1.483583093</v>
      </c>
      <c r="DY136" s="2">
        <v>1.014387608</v>
      </c>
      <c r="DZ136" s="2">
        <v>0.770200908</v>
      </c>
      <c r="EA136" s="2">
        <v>0.831448793</v>
      </c>
      <c r="EB136" s="2">
        <v>0.846822977</v>
      </c>
      <c r="EC136" s="2">
        <v>0.889933169</v>
      </c>
      <c r="ED136" s="2">
        <v>0.919912875</v>
      </c>
      <c r="EE136" s="2">
        <v>0.0</v>
      </c>
      <c r="EF136" s="2">
        <v>0.577578843</v>
      </c>
      <c r="EH136" s="2">
        <v>3.673212051</v>
      </c>
      <c r="EI136" s="2">
        <v>2.675663471</v>
      </c>
      <c r="EJ136" s="2">
        <v>3.242803574</v>
      </c>
      <c r="EK136" s="2">
        <v>2.965158463</v>
      </c>
      <c r="EL136" s="2">
        <v>3.174347162</v>
      </c>
      <c r="EM136" s="2">
        <v>3.734192371</v>
      </c>
      <c r="EN136" s="2">
        <v>3.398078442</v>
      </c>
      <c r="EO136" s="2">
        <v>3.070029259</v>
      </c>
      <c r="EQ136" s="2">
        <v>2.848729134</v>
      </c>
      <c r="ER136" s="2">
        <v>2.297355175</v>
      </c>
      <c r="ES136" s="2">
        <v>2.228555441</v>
      </c>
      <c r="ET136" s="2">
        <v>2.346129417</v>
      </c>
      <c r="EU136" s="2">
        <v>1.714913249</v>
      </c>
      <c r="EV136" s="2">
        <v>1.987959146</v>
      </c>
      <c r="EW136" s="2">
        <v>1.790407419</v>
      </c>
      <c r="EX136" s="2">
        <v>2.064086676</v>
      </c>
      <c r="EY136" s="2">
        <v>1.743724585</v>
      </c>
      <c r="EZ136" s="2">
        <v>2.096360922</v>
      </c>
      <c r="FA136" s="2">
        <v>1.905279636</v>
      </c>
      <c r="FB136" s="2">
        <v>1.971294045</v>
      </c>
      <c r="FC136" s="2">
        <v>2.043958426</v>
      </c>
      <c r="FD136" s="2">
        <v>2.572217226</v>
      </c>
      <c r="FE136" s="2">
        <v>2.2446427350000002</v>
      </c>
      <c r="FF136" s="2">
        <v>2.382304907</v>
      </c>
      <c r="FG136" s="2">
        <v>2.031973362</v>
      </c>
      <c r="FH136" s="2">
        <v>1.559684873</v>
      </c>
      <c r="FI136" s="2">
        <v>1.753366947</v>
      </c>
    </row>
    <row r="137" ht="15.75" customHeight="1">
      <c r="A137" s="2" t="s">
        <v>132</v>
      </c>
      <c r="B137" s="2">
        <v>2.777911901</v>
      </c>
      <c r="C137" s="2">
        <v>2.424831629</v>
      </c>
      <c r="D137" s="2">
        <v>2.500086308</v>
      </c>
      <c r="E137" s="2">
        <v>2.510721684</v>
      </c>
      <c r="F137" s="2">
        <v>2.457904577</v>
      </c>
      <c r="G137" s="2">
        <v>2.362645149</v>
      </c>
      <c r="H137" s="2">
        <v>2.285043716</v>
      </c>
      <c r="I137" s="2">
        <v>2.448058605</v>
      </c>
      <c r="J137" s="2">
        <v>2.537494659</v>
      </c>
      <c r="K137" s="2">
        <v>2.43196106</v>
      </c>
      <c r="L137" s="2">
        <v>1.988474965</v>
      </c>
      <c r="M137" s="2">
        <v>1.860079646</v>
      </c>
      <c r="N137" s="2">
        <v>2.081333637</v>
      </c>
      <c r="O137" s="2">
        <v>2.046373844</v>
      </c>
      <c r="P137" s="2">
        <v>1.203064084</v>
      </c>
      <c r="Q137" s="2">
        <v>1.448884964</v>
      </c>
      <c r="R137" s="2">
        <v>1.395353794</v>
      </c>
      <c r="S137" s="2">
        <v>1.21710825</v>
      </c>
      <c r="T137" s="2">
        <v>1.264314651</v>
      </c>
      <c r="U137" s="2">
        <v>1.5379498</v>
      </c>
      <c r="V137" s="2">
        <v>1.682563901</v>
      </c>
      <c r="W137" s="2">
        <v>1.673093796</v>
      </c>
      <c r="X137" s="2">
        <v>1.326967478</v>
      </c>
      <c r="Y137" s="2">
        <v>1.478345037</v>
      </c>
      <c r="Z137" s="2">
        <v>1.970998168</v>
      </c>
      <c r="AA137" s="2">
        <v>2.082854986</v>
      </c>
      <c r="AB137" s="2">
        <v>1.949482083</v>
      </c>
      <c r="AC137" s="2">
        <v>1.952893734</v>
      </c>
      <c r="AD137" s="2">
        <v>1.877071261</v>
      </c>
      <c r="AE137" s="2">
        <v>1.619618416</v>
      </c>
      <c r="AF137" s="2">
        <v>1.784547687</v>
      </c>
      <c r="AG137" s="2">
        <v>1.6250844</v>
      </c>
      <c r="AH137" s="2">
        <v>2.002541542</v>
      </c>
      <c r="AI137" s="2">
        <v>1.85639596</v>
      </c>
      <c r="AJ137" s="2">
        <v>1.781426668</v>
      </c>
      <c r="AK137" s="2">
        <v>1.952584982</v>
      </c>
      <c r="AL137" s="2">
        <v>1.98895824</v>
      </c>
      <c r="AM137" s="2">
        <v>1.915015221</v>
      </c>
      <c r="AO137" s="2">
        <v>1.525311708</v>
      </c>
      <c r="AP137" s="2">
        <v>1.514804602</v>
      </c>
      <c r="AQ137" s="2">
        <v>1.783971786</v>
      </c>
      <c r="AR137" s="2">
        <v>1.796925545</v>
      </c>
      <c r="AS137" s="2">
        <v>1.706660628</v>
      </c>
      <c r="AT137" s="2">
        <v>1.575821757</v>
      </c>
      <c r="AU137" s="2">
        <v>1.697689891</v>
      </c>
      <c r="AV137" s="2">
        <v>1.729753137</v>
      </c>
      <c r="AW137" s="2">
        <v>1.698340535</v>
      </c>
      <c r="AX137" s="2">
        <v>1.642189384</v>
      </c>
      <c r="AY137" s="2">
        <v>1.71575284</v>
      </c>
      <c r="AZ137" s="2">
        <v>1.592409015</v>
      </c>
      <c r="BA137" s="2">
        <v>1.608119369</v>
      </c>
      <c r="BB137" s="2">
        <v>1.65336287</v>
      </c>
      <c r="BC137" s="2">
        <v>1.833806872</v>
      </c>
      <c r="BD137" s="2">
        <v>1.515990615</v>
      </c>
      <c r="BE137" s="2">
        <v>1.544131517</v>
      </c>
      <c r="BF137" s="2">
        <v>1.424681067</v>
      </c>
      <c r="BG137" s="2">
        <v>1.546803117</v>
      </c>
      <c r="BH137" s="2">
        <v>1.743974566</v>
      </c>
      <c r="BI137" s="2">
        <v>1.728902698</v>
      </c>
      <c r="BJ137" s="2">
        <v>1.582161427</v>
      </c>
      <c r="BK137" s="2">
        <v>1.483682513</v>
      </c>
      <c r="BL137" s="2">
        <v>1.548738122</v>
      </c>
      <c r="BM137" s="2">
        <v>1.636934757</v>
      </c>
      <c r="BN137" s="2">
        <v>1.465969682</v>
      </c>
      <c r="BO137" s="2">
        <v>1.434306383</v>
      </c>
      <c r="BP137" s="2">
        <v>1.21521163</v>
      </c>
      <c r="BQ137" s="2">
        <v>1.268377662</v>
      </c>
      <c r="BR137" s="2">
        <v>1.346021771</v>
      </c>
      <c r="BS137" s="2">
        <v>1.172435999</v>
      </c>
      <c r="BT137" s="2">
        <v>0.985056341</v>
      </c>
      <c r="BU137" s="2">
        <v>1.121435285</v>
      </c>
      <c r="BV137" s="2">
        <v>1.156922936</v>
      </c>
      <c r="BW137" s="2">
        <v>1.316880941</v>
      </c>
      <c r="BX137" s="2">
        <v>1.254547596</v>
      </c>
      <c r="BY137" s="2">
        <v>1.174219847</v>
      </c>
      <c r="BZ137" s="2">
        <v>1.017810941</v>
      </c>
      <c r="CA137" s="2">
        <v>1.051279068</v>
      </c>
      <c r="CB137" s="2">
        <v>1.162825584</v>
      </c>
      <c r="CC137" s="2">
        <v>1.17024684</v>
      </c>
      <c r="CD137" s="2">
        <v>1.340196013</v>
      </c>
      <c r="CE137" s="2">
        <v>1.150972366</v>
      </c>
      <c r="CF137" s="2">
        <v>1.281632781</v>
      </c>
      <c r="CG137" s="2">
        <v>1.367417097</v>
      </c>
      <c r="CH137" s="2">
        <v>1.062526941</v>
      </c>
      <c r="CI137" s="2">
        <v>1.366856933</v>
      </c>
      <c r="CJ137" s="2">
        <v>1.531058311</v>
      </c>
      <c r="CK137" s="2">
        <v>0.970053673</v>
      </c>
      <c r="CL137" s="2">
        <v>0.799820244</v>
      </c>
      <c r="CM137" s="2">
        <v>1.295438051</v>
      </c>
      <c r="CN137" s="2">
        <v>1.296870351</v>
      </c>
      <c r="CO137" s="2">
        <v>1.385421395</v>
      </c>
      <c r="CP137" s="2">
        <v>1.047049761</v>
      </c>
      <c r="CQ137" s="2">
        <v>1.258432627</v>
      </c>
      <c r="CR137" s="2">
        <v>1.402162671</v>
      </c>
      <c r="CS137" s="2">
        <v>1.466989994</v>
      </c>
      <c r="CT137" s="2">
        <v>1.177027822</v>
      </c>
      <c r="CU137" s="2">
        <v>1.305986524</v>
      </c>
      <c r="CW137" s="2">
        <v>1.936326981</v>
      </c>
      <c r="CX137" s="2">
        <v>1.582426786</v>
      </c>
      <c r="CY137" s="2">
        <v>1.573605895</v>
      </c>
      <c r="CZ137" s="2">
        <v>1.866206408</v>
      </c>
      <c r="DA137" s="2">
        <v>1.74945569</v>
      </c>
      <c r="DB137" s="2">
        <v>1.648474932</v>
      </c>
      <c r="DC137" s="2">
        <v>1.639797449</v>
      </c>
      <c r="DD137" s="2">
        <v>1.62175405</v>
      </c>
      <c r="DE137" s="2">
        <v>1.568368077</v>
      </c>
      <c r="DF137" s="2">
        <v>1.63596189</v>
      </c>
      <c r="DG137" s="2">
        <v>1.504905462</v>
      </c>
      <c r="DH137" s="2">
        <v>1.396889806</v>
      </c>
      <c r="DI137" s="2">
        <v>1.491645098</v>
      </c>
      <c r="DJ137" s="2">
        <v>1.771884561</v>
      </c>
      <c r="DK137" s="2">
        <v>1.588913798</v>
      </c>
      <c r="DL137" s="2">
        <v>1.4618136879999999</v>
      </c>
      <c r="DM137" s="2">
        <v>1.51634562</v>
      </c>
      <c r="DN137" s="2">
        <v>1.519694805</v>
      </c>
      <c r="DO137" s="2">
        <v>1.512550354</v>
      </c>
      <c r="DP137" s="2">
        <v>1.652484536</v>
      </c>
      <c r="DQ137" s="2">
        <v>1.33454299</v>
      </c>
      <c r="DR137" s="2">
        <v>1.113911986</v>
      </c>
      <c r="DS137" s="2">
        <v>1.257531524</v>
      </c>
      <c r="DT137" s="2">
        <v>1.13748312</v>
      </c>
      <c r="DU137" s="2">
        <v>1.792317748</v>
      </c>
      <c r="DV137" s="2">
        <v>1.243777037</v>
      </c>
      <c r="DW137" s="2">
        <v>1.196287751</v>
      </c>
      <c r="DX137" s="2">
        <v>1.488442898</v>
      </c>
      <c r="DY137" s="2">
        <v>0.966332912</v>
      </c>
      <c r="DZ137" s="2">
        <v>0.826667726</v>
      </c>
      <c r="EA137" s="2">
        <v>0.837885559</v>
      </c>
      <c r="EB137" s="2">
        <v>0.694015503</v>
      </c>
      <c r="EC137" s="2">
        <v>0.675305128</v>
      </c>
      <c r="ED137" s="2">
        <v>0.804716885</v>
      </c>
      <c r="EE137" s="2">
        <v>0.577578843</v>
      </c>
      <c r="EF137" s="2">
        <v>0.0</v>
      </c>
      <c r="EH137" s="2">
        <v>3.4754076</v>
      </c>
      <c r="EI137" s="2">
        <v>2.617916822</v>
      </c>
      <c r="EJ137" s="2">
        <v>3.068787336</v>
      </c>
      <c r="EK137" s="2">
        <v>2.748175621</v>
      </c>
      <c r="EL137" s="2">
        <v>3.030661583</v>
      </c>
      <c r="EM137" s="2">
        <v>3.554907799</v>
      </c>
      <c r="EN137" s="2">
        <v>3.194353104</v>
      </c>
      <c r="EO137" s="2">
        <v>2.887381077</v>
      </c>
      <c r="EQ137" s="2">
        <v>2.641232252</v>
      </c>
      <c r="ER137" s="2">
        <v>2.222081184</v>
      </c>
      <c r="ES137" s="2">
        <v>2.089413881</v>
      </c>
      <c r="ET137" s="2">
        <v>2.188280582</v>
      </c>
      <c r="EU137" s="2">
        <v>1.488852739</v>
      </c>
      <c r="EV137" s="2">
        <v>1.814906716</v>
      </c>
      <c r="EW137" s="2">
        <v>1.626380682</v>
      </c>
      <c r="EX137" s="2">
        <v>1.882643819</v>
      </c>
      <c r="EY137" s="2">
        <v>1.688055038</v>
      </c>
      <c r="EZ137" s="2">
        <v>2.050737143</v>
      </c>
      <c r="FA137" s="2">
        <v>1.779878497</v>
      </c>
      <c r="FB137" s="2">
        <v>1.931835294</v>
      </c>
      <c r="FC137" s="2">
        <v>2.022023678</v>
      </c>
      <c r="FD137" s="2">
        <v>2.395661354</v>
      </c>
      <c r="FE137" s="2">
        <v>2.110707521</v>
      </c>
      <c r="FF137" s="2">
        <v>2.19516921</v>
      </c>
      <c r="FG137" s="2">
        <v>1.952130437</v>
      </c>
      <c r="FH137" s="2">
        <v>1.43661499</v>
      </c>
      <c r="FI137" s="2">
        <v>1.551203847</v>
      </c>
    </row>
    <row r="138" ht="15.75" customHeight="1"/>
    <row r="139" ht="15.75" customHeight="1">
      <c r="A139" s="2" t="s">
        <v>133</v>
      </c>
      <c r="B139" s="2">
        <v>4.567894936</v>
      </c>
      <c r="C139" s="2">
        <v>3.785936117</v>
      </c>
      <c r="D139" s="2">
        <v>3.812031984</v>
      </c>
      <c r="E139" s="2">
        <v>3.836830378</v>
      </c>
      <c r="F139" s="2">
        <v>3.918125868</v>
      </c>
      <c r="G139" s="2">
        <v>4.112525463</v>
      </c>
      <c r="H139" s="2">
        <v>4.093137264</v>
      </c>
      <c r="I139" s="2">
        <v>3.700001955</v>
      </c>
      <c r="J139" s="2">
        <v>3.684341669</v>
      </c>
      <c r="K139" s="2">
        <v>3.686832428</v>
      </c>
      <c r="L139" s="2">
        <v>3.363586187</v>
      </c>
      <c r="M139" s="2">
        <v>3.415866852</v>
      </c>
      <c r="N139" s="2">
        <v>3.871626616</v>
      </c>
      <c r="O139" s="2">
        <v>3.379373789</v>
      </c>
      <c r="P139" s="2">
        <v>3.530539036</v>
      </c>
      <c r="Q139" s="2">
        <v>3.548917055</v>
      </c>
      <c r="R139" s="2">
        <v>3.472672462</v>
      </c>
      <c r="S139" s="2">
        <v>3.586969376</v>
      </c>
      <c r="T139" s="2">
        <v>3.496589184</v>
      </c>
      <c r="U139" s="2">
        <v>3.720801115</v>
      </c>
      <c r="V139" s="2">
        <v>3.5607512</v>
      </c>
      <c r="W139" s="2">
        <v>3.730140209</v>
      </c>
      <c r="X139" s="2">
        <v>3.77890873</v>
      </c>
      <c r="Y139" s="2">
        <v>3.795768976</v>
      </c>
      <c r="Z139" s="2">
        <v>4.178316593</v>
      </c>
      <c r="AA139" s="2">
        <v>4.302939892</v>
      </c>
      <c r="AB139" s="2">
        <v>3.853978872</v>
      </c>
      <c r="AC139" s="2">
        <v>3.891155958</v>
      </c>
      <c r="AD139" s="2">
        <v>3.88842392</v>
      </c>
      <c r="AE139" s="2">
        <v>3.966286659</v>
      </c>
      <c r="AF139" s="2">
        <v>3.953892946</v>
      </c>
      <c r="AG139" s="2">
        <v>3.884077311</v>
      </c>
      <c r="AH139" s="2">
        <v>4.020026207</v>
      </c>
      <c r="AI139" s="2">
        <v>3.925844669</v>
      </c>
      <c r="AJ139" s="2">
        <v>3.918010712</v>
      </c>
      <c r="AK139" s="2">
        <v>3.967662573</v>
      </c>
      <c r="AL139" s="2">
        <v>3.960931301</v>
      </c>
      <c r="AM139" s="2">
        <v>3.968431234</v>
      </c>
      <c r="AO139" s="2">
        <v>3.837721348</v>
      </c>
      <c r="AP139" s="2">
        <v>3.711894989</v>
      </c>
      <c r="AQ139" s="2">
        <v>3.817752123</v>
      </c>
      <c r="AR139" s="2">
        <v>3.816446066</v>
      </c>
      <c r="AS139" s="2">
        <v>3.781163931</v>
      </c>
      <c r="AT139" s="2">
        <v>3.729845285</v>
      </c>
      <c r="AU139" s="2">
        <v>3.535774231</v>
      </c>
      <c r="AV139" s="2">
        <v>3.691966057</v>
      </c>
      <c r="AW139" s="2">
        <v>3.490248203</v>
      </c>
      <c r="AX139" s="2">
        <v>3.519067526</v>
      </c>
      <c r="AY139" s="2">
        <v>3.67502284</v>
      </c>
      <c r="AZ139" s="2">
        <v>3.863388777</v>
      </c>
      <c r="BA139" s="2">
        <v>3.53336525</v>
      </c>
      <c r="BB139" s="2">
        <v>3.612501383</v>
      </c>
      <c r="BC139" s="2">
        <v>3.699921131</v>
      </c>
      <c r="BD139" s="2">
        <v>3.535802126</v>
      </c>
      <c r="BE139" s="2">
        <v>3.567940712</v>
      </c>
      <c r="BF139" s="2">
        <v>3.524981499</v>
      </c>
      <c r="BG139" s="2">
        <v>3.69291091</v>
      </c>
      <c r="BH139" s="2">
        <v>3.625193834</v>
      </c>
      <c r="BI139" s="2">
        <v>3.559329987</v>
      </c>
      <c r="BJ139" s="2">
        <v>3.872696638</v>
      </c>
      <c r="BK139" s="2">
        <v>3.743088007</v>
      </c>
      <c r="BL139" s="2">
        <v>3.639760971</v>
      </c>
      <c r="BM139" s="2">
        <v>3.627891779</v>
      </c>
      <c r="BN139" s="2">
        <v>3.761584282</v>
      </c>
      <c r="BO139" s="2">
        <v>3.612990141</v>
      </c>
      <c r="BP139" s="2">
        <v>3.603090763</v>
      </c>
      <c r="BQ139" s="2">
        <v>3.637608528</v>
      </c>
      <c r="BR139" s="2">
        <v>3.681097269</v>
      </c>
      <c r="BS139" s="2">
        <v>3.651085138</v>
      </c>
      <c r="BT139" s="2">
        <v>3.597243071</v>
      </c>
      <c r="BU139" s="2">
        <v>3.670226812</v>
      </c>
      <c r="BV139" s="2">
        <v>3.680756807</v>
      </c>
      <c r="BW139" s="2">
        <v>3.67248106</v>
      </c>
      <c r="BX139" s="2">
        <v>3.55557394</v>
      </c>
      <c r="BY139" s="2">
        <v>3.627654791</v>
      </c>
      <c r="BZ139" s="2">
        <v>3.641231298</v>
      </c>
      <c r="CA139" s="2">
        <v>3.594449759</v>
      </c>
      <c r="CB139" s="2">
        <v>3.551751852</v>
      </c>
      <c r="CC139" s="2">
        <v>3.870654106</v>
      </c>
      <c r="CD139" s="2">
        <v>3.723836899</v>
      </c>
      <c r="CE139" s="2">
        <v>3.614961624</v>
      </c>
      <c r="CF139" s="2">
        <v>3.48263669</v>
      </c>
      <c r="CG139" s="2">
        <v>3.592501163</v>
      </c>
      <c r="CH139" s="2">
        <v>3.504555464</v>
      </c>
      <c r="CI139" s="2">
        <v>3.454565287</v>
      </c>
      <c r="CJ139" s="2">
        <v>3.346938848</v>
      </c>
      <c r="CK139" s="2">
        <v>3.396186829</v>
      </c>
      <c r="CL139" s="2">
        <v>3.434107542</v>
      </c>
      <c r="CM139" s="2">
        <v>3.4040308</v>
      </c>
      <c r="CN139" s="2">
        <v>3.297979116</v>
      </c>
      <c r="CO139" s="2">
        <v>3.385798454</v>
      </c>
      <c r="CP139" s="2">
        <v>3.369040489</v>
      </c>
      <c r="CQ139" s="2">
        <v>3.370409727</v>
      </c>
      <c r="CR139" s="2">
        <v>3.520819426</v>
      </c>
      <c r="CS139" s="2">
        <v>3.459266186</v>
      </c>
      <c r="CT139" s="2">
        <v>3.461807013</v>
      </c>
      <c r="CU139" s="2">
        <v>3.429485798</v>
      </c>
      <c r="CW139" s="2">
        <v>3.51132369</v>
      </c>
      <c r="CX139" s="2">
        <v>3.393878222</v>
      </c>
      <c r="CY139" s="2">
        <v>3.50065732</v>
      </c>
      <c r="CZ139" s="2">
        <v>3.307850838</v>
      </c>
      <c r="DA139" s="2">
        <v>3.106022835</v>
      </c>
      <c r="DB139" s="2">
        <v>3.258413315</v>
      </c>
      <c r="DC139" s="2">
        <v>3.648468733</v>
      </c>
      <c r="DD139" s="2">
        <v>3.497472763</v>
      </c>
      <c r="DE139" s="2">
        <v>3.151711941</v>
      </c>
      <c r="DF139" s="2">
        <v>3.345516682</v>
      </c>
      <c r="DG139" s="2">
        <v>3.445605993</v>
      </c>
      <c r="DH139" s="2">
        <v>3.407892942</v>
      </c>
      <c r="DI139" s="2">
        <v>3.370486975</v>
      </c>
      <c r="DJ139" s="2">
        <v>3.433834076</v>
      </c>
      <c r="DK139" s="2">
        <v>3.347384214</v>
      </c>
      <c r="DL139" s="2">
        <v>3.27003479</v>
      </c>
      <c r="DM139" s="2">
        <v>3.407202482</v>
      </c>
      <c r="DN139" s="2">
        <v>3.239631414</v>
      </c>
      <c r="DO139" s="2">
        <v>3.230053902</v>
      </c>
      <c r="DP139" s="2">
        <v>3.292659521</v>
      </c>
      <c r="DQ139" s="2">
        <v>3.119945526</v>
      </c>
      <c r="DR139" s="2">
        <v>3.329636335</v>
      </c>
      <c r="DS139" s="2">
        <v>3.367373705</v>
      </c>
      <c r="DT139" s="2">
        <v>3.378968</v>
      </c>
      <c r="DU139" s="2">
        <v>3.812665462</v>
      </c>
      <c r="DV139" s="2">
        <v>3.442771912</v>
      </c>
      <c r="DW139" s="2">
        <v>3.713005066</v>
      </c>
      <c r="DX139" s="2">
        <v>3.839221716</v>
      </c>
      <c r="DY139" s="2">
        <v>3.351204157</v>
      </c>
      <c r="DZ139" s="2">
        <v>3.594015121</v>
      </c>
      <c r="EA139" s="2">
        <v>3.598391294</v>
      </c>
      <c r="EB139" s="2">
        <v>3.692338705</v>
      </c>
      <c r="EC139" s="2">
        <v>3.564270496</v>
      </c>
      <c r="ED139" s="2">
        <v>3.327164173</v>
      </c>
      <c r="EE139" s="2">
        <v>3.673212051</v>
      </c>
      <c r="EF139" s="2">
        <v>3.4754076</v>
      </c>
      <c r="EH139" s="2">
        <v>0.0</v>
      </c>
      <c r="EI139" s="2">
        <v>3.199227333</v>
      </c>
      <c r="EJ139" s="2">
        <v>3.093267679</v>
      </c>
      <c r="EK139" s="2">
        <v>1.536738873</v>
      </c>
      <c r="EL139" s="2">
        <v>3.78095293</v>
      </c>
      <c r="EM139" s="2">
        <v>3.22015357</v>
      </c>
      <c r="EN139" s="2">
        <v>3.018356562</v>
      </c>
      <c r="EO139" s="2">
        <v>3.035146952</v>
      </c>
      <c r="EQ139" s="2">
        <v>2.927944422</v>
      </c>
      <c r="ER139" s="2">
        <v>3.464776993</v>
      </c>
      <c r="ES139" s="2">
        <v>3.296548843</v>
      </c>
      <c r="ET139" s="2">
        <v>3.196446419</v>
      </c>
      <c r="EU139" s="2">
        <v>2.79826355</v>
      </c>
      <c r="EV139" s="2">
        <v>3.0502882</v>
      </c>
      <c r="EW139" s="2">
        <v>3.115433455</v>
      </c>
      <c r="EX139" s="2">
        <v>3.05100131</v>
      </c>
      <c r="EY139" s="2">
        <v>3.417234182</v>
      </c>
      <c r="EZ139" s="2">
        <v>3.59855175</v>
      </c>
      <c r="FA139" s="2">
        <v>3.072094202</v>
      </c>
      <c r="FB139" s="2">
        <v>3.138491869</v>
      </c>
      <c r="FC139" s="2">
        <v>3.40440011</v>
      </c>
      <c r="FD139" s="2">
        <v>2.82052803</v>
      </c>
      <c r="FE139" s="2">
        <v>3.333311796</v>
      </c>
      <c r="FF139" s="2">
        <v>2.705925465</v>
      </c>
      <c r="FG139" s="2">
        <v>3.546865463</v>
      </c>
      <c r="FH139" s="2">
        <v>3.119327784</v>
      </c>
      <c r="FI139" s="2">
        <v>2.925971746</v>
      </c>
    </row>
    <row r="140" ht="15.75" customHeight="1">
      <c r="A140" s="2" t="s">
        <v>134</v>
      </c>
      <c r="B140" s="2">
        <v>4.511428833</v>
      </c>
      <c r="C140" s="2">
        <v>3.415497541</v>
      </c>
      <c r="D140" s="2">
        <v>3.420091629</v>
      </c>
      <c r="E140" s="2">
        <v>3.460564137</v>
      </c>
      <c r="F140" s="2">
        <v>3.72666502</v>
      </c>
      <c r="G140" s="2">
        <v>3.796726227</v>
      </c>
      <c r="H140" s="2">
        <v>3.762078762</v>
      </c>
      <c r="I140" s="2">
        <v>3.250362158</v>
      </c>
      <c r="J140" s="2">
        <v>3.464826584</v>
      </c>
      <c r="K140" s="2">
        <v>3.176946878</v>
      </c>
      <c r="L140" s="2">
        <v>2.796754122</v>
      </c>
      <c r="M140" s="2">
        <v>2.980073929</v>
      </c>
      <c r="N140" s="2">
        <v>3.395470142</v>
      </c>
      <c r="O140" s="2">
        <v>2.899352074</v>
      </c>
      <c r="P140" s="2">
        <v>2.942222357</v>
      </c>
      <c r="Q140" s="2">
        <v>2.973317862</v>
      </c>
      <c r="R140" s="2">
        <v>3.045526028</v>
      </c>
      <c r="S140" s="2">
        <v>2.976567507</v>
      </c>
      <c r="T140" s="2">
        <v>3.042529821</v>
      </c>
      <c r="U140" s="2">
        <v>3.153585911</v>
      </c>
      <c r="V140" s="2">
        <v>3.265033245</v>
      </c>
      <c r="W140" s="2">
        <v>3.305731058</v>
      </c>
      <c r="X140" s="2">
        <v>3.289794683</v>
      </c>
      <c r="Y140" s="2">
        <v>3.311404943</v>
      </c>
      <c r="Z140" s="2">
        <v>3.621468782</v>
      </c>
      <c r="AA140" s="2">
        <v>3.838452339</v>
      </c>
      <c r="AB140" s="2">
        <v>3.660937309</v>
      </c>
      <c r="AC140" s="2">
        <v>3.497739315</v>
      </c>
      <c r="AD140" s="2">
        <v>3.41437459</v>
      </c>
      <c r="AE140" s="2">
        <v>3.513890982</v>
      </c>
      <c r="AF140" s="2">
        <v>3.395804405</v>
      </c>
      <c r="AG140" s="2">
        <v>3.440760851</v>
      </c>
      <c r="AH140" s="2">
        <v>3.605394125</v>
      </c>
      <c r="AI140" s="2">
        <v>3.528802395</v>
      </c>
      <c r="AJ140" s="2">
        <v>3.539927244</v>
      </c>
      <c r="AK140" s="2">
        <v>3.629732132</v>
      </c>
      <c r="AL140" s="2">
        <v>3.600295782</v>
      </c>
      <c r="AM140" s="2">
        <v>3.599241734</v>
      </c>
      <c r="AO140" s="2">
        <v>3.326619387</v>
      </c>
      <c r="AP140" s="2">
        <v>3.155406237</v>
      </c>
      <c r="AQ140" s="2">
        <v>3.247692347</v>
      </c>
      <c r="AR140" s="2">
        <v>3.2938869</v>
      </c>
      <c r="AS140" s="2">
        <v>3.319457531</v>
      </c>
      <c r="AT140" s="2">
        <v>3.246392727</v>
      </c>
      <c r="AU140" s="2">
        <v>3.027916908</v>
      </c>
      <c r="AV140" s="2">
        <v>3.158244133</v>
      </c>
      <c r="AW140" s="2">
        <v>2.938275576</v>
      </c>
      <c r="AX140" s="2">
        <v>2.858596563</v>
      </c>
      <c r="AY140" s="2">
        <v>3.096197367</v>
      </c>
      <c r="AZ140" s="2">
        <v>3.162778854</v>
      </c>
      <c r="BA140" s="2">
        <v>2.809214592</v>
      </c>
      <c r="BB140" s="2">
        <v>2.863010883</v>
      </c>
      <c r="BC140" s="2">
        <v>3.033628225</v>
      </c>
      <c r="BD140" s="2">
        <v>2.985790968</v>
      </c>
      <c r="BE140" s="2">
        <v>3.050679684</v>
      </c>
      <c r="BF140" s="2">
        <v>3.044716358</v>
      </c>
      <c r="BG140" s="2">
        <v>3.07437396</v>
      </c>
      <c r="BH140" s="2">
        <v>3.234016895</v>
      </c>
      <c r="BI140" s="2">
        <v>3.187349319</v>
      </c>
      <c r="BJ140" s="2">
        <v>3.394937038</v>
      </c>
      <c r="BK140" s="2">
        <v>3.212503195</v>
      </c>
      <c r="BL140" s="2">
        <v>3.274496078</v>
      </c>
      <c r="BM140" s="2">
        <v>3.360635757</v>
      </c>
      <c r="BN140" s="2">
        <v>3.416840553</v>
      </c>
      <c r="BO140" s="2">
        <v>3.300485134</v>
      </c>
      <c r="BP140" s="2">
        <v>3.141923904</v>
      </c>
      <c r="BQ140" s="2">
        <v>3.001018047</v>
      </c>
      <c r="BR140" s="2">
        <v>3.078520298</v>
      </c>
      <c r="BS140" s="2">
        <v>2.992477179</v>
      </c>
      <c r="BT140" s="2">
        <v>2.953621387</v>
      </c>
      <c r="BU140" s="2">
        <v>3.021708012</v>
      </c>
      <c r="BV140" s="2">
        <v>3.08510685</v>
      </c>
      <c r="BW140" s="2">
        <v>3.067842484</v>
      </c>
      <c r="BX140" s="2">
        <v>2.914648533</v>
      </c>
      <c r="BY140" s="2">
        <v>2.962888956</v>
      </c>
      <c r="BZ140" s="2">
        <v>2.954921246</v>
      </c>
      <c r="CA140" s="2">
        <v>2.952205181</v>
      </c>
      <c r="CB140" s="2">
        <v>3.065159082</v>
      </c>
      <c r="CC140" s="2">
        <v>3.058241844</v>
      </c>
      <c r="CD140" s="2">
        <v>3.188967466</v>
      </c>
      <c r="CE140" s="2">
        <v>2.967983723</v>
      </c>
      <c r="CF140" s="2">
        <v>2.849043608</v>
      </c>
      <c r="CG140" s="2">
        <v>2.793685913</v>
      </c>
      <c r="CH140" s="2">
        <v>2.736599445</v>
      </c>
      <c r="CI140" s="2">
        <v>2.656691074</v>
      </c>
      <c r="CJ140" s="2">
        <v>2.495664597</v>
      </c>
      <c r="CK140" s="2">
        <v>2.452051163</v>
      </c>
      <c r="CL140" s="2">
        <v>2.713210583</v>
      </c>
      <c r="CM140" s="2">
        <v>2.755524874</v>
      </c>
      <c r="CN140" s="2">
        <v>2.77246809</v>
      </c>
      <c r="CO140" s="2">
        <v>2.707282305</v>
      </c>
      <c r="CP140" s="2">
        <v>2.60880661</v>
      </c>
      <c r="CQ140" s="2">
        <v>2.607638836</v>
      </c>
      <c r="CR140" s="2">
        <v>2.919152975</v>
      </c>
      <c r="CS140" s="2">
        <v>2.903108835</v>
      </c>
      <c r="CT140" s="2">
        <v>2.73758173</v>
      </c>
      <c r="CU140" s="2">
        <v>2.744846344</v>
      </c>
      <c r="CW140" s="2">
        <v>2.782653332</v>
      </c>
      <c r="CX140" s="2">
        <v>2.350286007</v>
      </c>
      <c r="CY140" s="2">
        <v>2.607686043</v>
      </c>
      <c r="CZ140" s="2">
        <v>2.305828333</v>
      </c>
      <c r="DA140" s="2">
        <v>2.106811523</v>
      </c>
      <c r="DB140" s="2">
        <v>2.169032335</v>
      </c>
      <c r="DC140" s="2">
        <v>2.61090374</v>
      </c>
      <c r="DD140" s="2">
        <v>2.748465538</v>
      </c>
      <c r="DE140" s="2">
        <v>2.201972008</v>
      </c>
      <c r="DF140" s="2">
        <v>2.553318262</v>
      </c>
      <c r="DG140" s="2">
        <v>2.579962492</v>
      </c>
      <c r="DH140" s="2">
        <v>2.392250299</v>
      </c>
      <c r="DI140" s="2">
        <v>2.507403851</v>
      </c>
      <c r="DJ140" s="2">
        <v>2.566934586</v>
      </c>
      <c r="DK140" s="2">
        <v>2.215406656</v>
      </c>
      <c r="DL140" s="2">
        <v>2.31937623</v>
      </c>
      <c r="DM140" s="2">
        <v>2.476886749</v>
      </c>
      <c r="DN140" s="2">
        <v>2.498503447</v>
      </c>
      <c r="DO140" s="2">
        <v>2.360845327</v>
      </c>
      <c r="DP140" s="2">
        <v>2.347833633</v>
      </c>
      <c r="DQ140" s="2">
        <v>2.192823648</v>
      </c>
      <c r="DR140" s="2">
        <v>2.487448454</v>
      </c>
      <c r="DS140" s="2">
        <v>2.82749486</v>
      </c>
      <c r="DT140" s="2">
        <v>2.496196747</v>
      </c>
      <c r="DU140" s="2">
        <v>3.253867626</v>
      </c>
      <c r="DV140" s="2">
        <v>2.559031487</v>
      </c>
      <c r="DW140" s="2">
        <v>2.893903017</v>
      </c>
      <c r="DX140" s="2">
        <v>2.971421242</v>
      </c>
      <c r="DY140" s="2">
        <v>2.400560856</v>
      </c>
      <c r="DZ140" s="2">
        <v>2.366402626</v>
      </c>
      <c r="EA140" s="2">
        <v>2.780790329</v>
      </c>
      <c r="EB140" s="2">
        <v>2.935251474</v>
      </c>
      <c r="EC140" s="2">
        <v>2.860416174</v>
      </c>
      <c r="ED140" s="2">
        <v>2.248009682</v>
      </c>
      <c r="EE140" s="2">
        <v>2.675663471</v>
      </c>
      <c r="EF140" s="2">
        <v>2.617916822</v>
      </c>
      <c r="EH140" s="2">
        <v>3.199227333</v>
      </c>
      <c r="EI140" s="2">
        <v>0.0</v>
      </c>
      <c r="EJ140" s="2">
        <v>1.992970705</v>
      </c>
      <c r="EK140" s="2">
        <v>2.383293152</v>
      </c>
      <c r="EL140" s="2">
        <v>3.30271101</v>
      </c>
      <c r="EM140" s="2">
        <v>3.243953705</v>
      </c>
      <c r="EN140" s="2">
        <v>3.322635412</v>
      </c>
      <c r="EO140" s="2">
        <v>3.189273119</v>
      </c>
      <c r="EQ140" s="2">
        <v>2.952914</v>
      </c>
      <c r="ER140" s="2">
        <v>2.751938581</v>
      </c>
      <c r="ES140" s="2">
        <v>2.479021549</v>
      </c>
      <c r="ET140" s="2">
        <v>2.51813674</v>
      </c>
      <c r="EU140" s="2">
        <v>2.510931969</v>
      </c>
      <c r="EV140" s="2">
        <v>1.963684797</v>
      </c>
      <c r="EW140" s="2">
        <v>2.331404686</v>
      </c>
      <c r="EX140" s="2">
        <v>2.319507837</v>
      </c>
      <c r="EY140" s="2">
        <v>2.190420389</v>
      </c>
      <c r="EZ140" s="2">
        <v>2.311152935</v>
      </c>
      <c r="FA140" s="2">
        <v>1.630720377</v>
      </c>
      <c r="FB140" s="2">
        <v>1.497249603</v>
      </c>
      <c r="FC140" s="2">
        <v>2.194463015</v>
      </c>
      <c r="FD140" s="2">
        <v>2.660372972</v>
      </c>
      <c r="FE140" s="2">
        <v>2.516792059</v>
      </c>
      <c r="FF140" s="2">
        <v>2.162492514</v>
      </c>
      <c r="FG140" s="2">
        <v>2.519231319</v>
      </c>
      <c r="FH140" s="2">
        <v>1.832041502</v>
      </c>
      <c r="FI140" s="2">
        <v>1.693655491</v>
      </c>
    </row>
    <row r="141" ht="15.75" customHeight="1">
      <c r="A141" s="2" t="s">
        <v>135</v>
      </c>
      <c r="B141" s="2">
        <v>4.333258152</v>
      </c>
      <c r="C141" s="2">
        <v>3.18961525</v>
      </c>
      <c r="D141" s="2">
        <v>3.227512836</v>
      </c>
      <c r="E141" s="2">
        <v>3.264880419</v>
      </c>
      <c r="F141" s="2">
        <v>3.488105774</v>
      </c>
      <c r="G141" s="2">
        <v>3.674923897</v>
      </c>
      <c r="H141" s="2">
        <v>3.549107552</v>
      </c>
      <c r="I141" s="2">
        <v>2.883337498</v>
      </c>
      <c r="J141" s="2">
        <v>2.861344576</v>
      </c>
      <c r="K141" s="2">
        <v>2.603756666</v>
      </c>
      <c r="L141" s="2">
        <v>2.727300406</v>
      </c>
      <c r="M141" s="2">
        <v>2.856448174</v>
      </c>
      <c r="N141" s="2">
        <v>3.107016325</v>
      </c>
      <c r="O141" s="2">
        <v>2.739999533</v>
      </c>
      <c r="P141" s="2">
        <v>3.136695147</v>
      </c>
      <c r="Q141" s="2">
        <v>3.008313179</v>
      </c>
      <c r="R141" s="2">
        <v>3.032088757</v>
      </c>
      <c r="S141" s="2">
        <v>3.247673273</v>
      </c>
      <c r="T141" s="2">
        <v>3.144227743</v>
      </c>
      <c r="U141" s="2">
        <v>3.222311497</v>
      </c>
      <c r="V141" s="2">
        <v>3.39919591</v>
      </c>
      <c r="W141" s="2">
        <v>3.316942453</v>
      </c>
      <c r="X141" s="2">
        <v>3.511790514</v>
      </c>
      <c r="Y141" s="2">
        <v>3.551415443</v>
      </c>
      <c r="Z141" s="2">
        <v>3.816053152</v>
      </c>
      <c r="AA141" s="2">
        <v>3.931963682</v>
      </c>
      <c r="AB141" s="2">
        <v>3.683178186</v>
      </c>
      <c r="AC141" s="2">
        <v>3.525613308</v>
      </c>
      <c r="AD141" s="2">
        <v>3.502371788</v>
      </c>
      <c r="AE141" s="2">
        <v>3.73726511</v>
      </c>
      <c r="AF141" s="2">
        <v>3.521579742</v>
      </c>
      <c r="AG141" s="2">
        <v>3.598147392</v>
      </c>
      <c r="AH141" s="2">
        <v>3.722355604</v>
      </c>
      <c r="AI141" s="2">
        <v>3.695363998</v>
      </c>
      <c r="AJ141" s="2">
        <v>3.716281652</v>
      </c>
      <c r="AK141" s="2">
        <v>3.719400883</v>
      </c>
      <c r="AL141" s="2">
        <v>3.693397045</v>
      </c>
      <c r="AM141" s="2">
        <v>3.695268393</v>
      </c>
      <c r="AO141" s="2">
        <v>3.462320566</v>
      </c>
      <c r="AP141" s="2">
        <v>3.237852573</v>
      </c>
      <c r="AQ141" s="2">
        <v>3.373776436</v>
      </c>
      <c r="AR141" s="2">
        <v>3.395367861</v>
      </c>
      <c r="AS141" s="2">
        <v>3.346288919</v>
      </c>
      <c r="AT141" s="2">
        <v>3.385998726</v>
      </c>
      <c r="AU141" s="2">
        <v>3.033509016</v>
      </c>
      <c r="AV141" s="2">
        <v>3.165457964</v>
      </c>
      <c r="AW141" s="2">
        <v>3.027300358</v>
      </c>
      <c r="AX141" s="2">
        <v>2.902142048</v>
      </c>
      <c r="AY141" s="2">
        <v>3.143159151</v>
      </c>
      <c r="AZ141" s="2">
        <v>3.376986504</v>
      </c>
      <c r="BA141" s="2">
        <v>3.092558384</v>
      </c>
      <c r="BB141" s="2">
        <v>3.128534794</v>
      </c>
      <c r="BC141" s="2">
        <v>3.271048784</v>
      </c>
      <c r="BD141" s="2">
        <v>3.090380669</v>
      </c>
      <c r="BE141" s="2">
        <v>3.119493246</v>
      </c>
      <c r="BF141" s="2">
        <v>3.202103376</v>
      </c>
      <c r="BG141" s="2">
        <v>3.183039665</v>
      </c>
      <c r="BH141" s="2">
        <v>3.174078941</v>
      </c>
      <c r="BI141" s="2">
        <v>3.26904726</v>
      </c>
      <c r="BJ141" s="2">
        <v>3.507335663</v>
      </c>
      <c r="BK141" s="2">
        <v>3.344693184</v>
      </c>
      <c r="BL141" s="2">
        <v>3.318508387</v>
      </c>
      <c r="BM141" s="2">
        <v>3.342983007</v>
      </c>
      <c r="BN141" s="2">
        <v>3.505185366</v>
      </c>
      <c r="BO141" s="2">
        <v>3.414479494</v>
      </c>
      <c r="BP141" s="2">
        <v>3.315289021</v>
      </c>
      <c r="BQ141" s="2">
        <v>3.3662045</v>
      </c>
      <c r="BR141" s="2">
        <v>3.337155342</v>
      </c>
      <c r="BS141" s="2">
        <v>3.227873564</v>
      </c>
      <c r="BT141" s="2">
        <v>3.122484684</v>
      </c>
      <c r="BU141" s="2">
        <v>3.224550724</v>
      </c>
      <c r="BV141" s="2">
        <v>3.253577232</v>
      </c>
      <c r="BW141" s="2">
        <v>3.294679165</v>
      </c>
      <c r="BX141" s="2">
        <v>3.112071514</v>
      </c>
      <c r="BY141" s="2">
        <v>3.250415564</v>
      </c>
      <c r="BZ141" s="2">
        <v>3.154021978</v>
      </c>
      <c r="CA141" s="2">
        <v>3.225623846</v>
      </c>
      <c r="CB141" s="2">
        <v>3.205622196</v>
      </c>
      <c r="CC141" s="2">
        <v>3.334965706</v>
      </c>
      <c r="CD141" s="2">
        <v>3.380750656</v>
      </c>
      <c r="CE141" s="2">
        <v>3.240479231</v>
      </c>
      <c r="CF141" s="2">
        <v>3.016061783</v>
      </c>
      <c r="CG141" s="2">
        <v>3.188906431</v>
      </c>
      <c r="CH141" s="2">
        <v>3.19935751</v>
      </c>
      <c r="CI141" s="2">
        <v>2.848259211</v>
      </c>
      <c r="CJ141" s="2">
        <v>2.982280493</v>
      </c>
      <c r="CK141" s="2">
        <v>2.710830927</v>
      </c>
      <c r="CL141" s="2">
        <v>2.884958029</v>
      </c>
      <c r="CM141" s="2">
        <v>2.871097803</v>
      </c>
      <c r="CN141" s="2">
        <v>3.031473875</v>
      </c>
      <c r="CO141" s="2">
        <v>2.7354424</v>
      </c>
      <c r="CP141" s="2">
        <v>2.916232109</v>
      </c>
      <c r="CQ141" s="2">
        <v>2.919043779</v>
      </c>
      <c r="CR141" s="2">
        <v>3.007054567</v>
      </c>
      <c r="CS141" s="2">
        <v>3.093461275</v>
      </c>
      <c r="CT141" s="2">
        <v>3.123257875</v>
      </c>
      <c r="CU141" s="2">
        <v>3.013788462</v>
      </c>
      <c r="CW141" s="2">
        <v>3.067770004</v>
      </c>
      <c r="CX141" s="2">
        <v>2.890899658</v>
      </c>
      <c r="CY141" s="2">
        <v>3.139840126</v>
      </c>
      <c r="CZ141" s="2">
        <v>2.788111448</v>
      </c>
      <c r="DA141" s="2">
        <v>2.694731951</v>
      </c>
      <c r="DB141" s="2">
        <v>2.577795267</v>
      </c>
      <c r="DC141" s="2">
        <v>3.321724653</v>
      </c>
      <c r="DD141" s="2">
        <v>3.164918184</v>
      </c>
      <c r="DE141" s="2">
        <v>2.781174183</v>
      </c>
      <c r="DF141" s="2">
        <v>3.020692825</v>
      </c>
      <c r="DG141" s="2">
        <v>3.164701223</v>
      </c>
      <c r="DH141" s="2">
        <v>2.97838378</v>
      </c>
      <c r="DI141" s="2">
        <v>2.776139021</v>
      </c>
      <c r="DJ141" s="2">
        <v>2.936290741</v>
      </c>
      <c r="DK141" s="2">
        <v>2.807817459</v>
      </c>
      <c r="DL141" s="2">
        <v>2.688369751</v>
      </c>
      <c r="DM141" s="2">
        <v>2.553956747</v>
      </c>
      <c r="DN141" s="2">
        <v>2.476055622</v>
      </c>
      <c r="DO141" s="2">
        <v>2.614495516</v>
      </c>
      <c r="DP141" s="2">
        <v>2.573785067</v>
      </c>
      <c r="DQ141" s="2">
        <v>2.393337488</v>
      </c>
      <c r="DR141" s="2">
        <v>2.694474697</v>
      </c>
      <c r="DS141" s="2">
        <v>2.81272912</v>
      </c>
      <c r="DT141" s="2">
        <v>2.900629759</v>
      </c>
      <c r="DU141" s="2">
        <v>3.60886097</v>
      </c>
      <c r="DV141" s="2">
        <v>3.180232286</v>
      </c>
      <c r="DW141" s="2">
        <v>3.267002821</v>
      </c>
      <c r="DX141" s="2">
        <v>3.424432516</v>
      </c>
      <c r="DY141" s="2">
        <v>2.849217653</v>
      </c>
      <c r="DZ141" s="2">
        <v>3.160715818</v>
      </c>
      <c r="EA141" s="2">
        <v>3.112154961</v>
      </c>
      <c r="EB141" s="2">
        <v>3.279590368</v>
      </c>
      <c r="EC141" s="2">
        <v>3.193863153</v>
      </c>
      <c r="ED141" s="2">
        <v>2.853675127</v>
      </c>
      <c r="EE141" s="2">
        <v>3.242803574</v>
      </c>
      <c r="EF141" s="2">
        <v>3.068787336</v>
      </c>
      <c r="EH141" s="2">
        <v>3.093267679</v>
      </c>
      <c r="EI141" s="2">
        <v>1.992970705</v>
      </c>
      <c r="EJ141" s="2">
        <v>0.0</v>
      </c>
      <c r="EK141" s="2">
        <v>2.023680449</v>
      </c>
      <c r="EL141" s="2">
        <v>3.003329515</v>
      </c>
      <c r="EM141" s="2">
        <v>2.540478468</v>
      </c>
      <c r="EN141" s="2">
        <v>2.489798784</v>
      </c>
      <c r="EO141" s="2">
        <v>2.477858543</v>
      </c>
      <c r="EQ141" s="2">
        <v>2.182096958</v>
      </c>
      <c r="ER141" s="2">
        <v>2.396719456</v>
      </c>
      <c r="ES141" s="2">
        <v>2.324942827</v>
      </c>
      <c r="ET141" s="2">
        <v>2.346362114</v>
      </c>
      <c r="EU141" s="2">
        <v>2.585149288</v>
      </c>
      <c r="EV141" s="2">
        <v>1.920126557</v>
      </c>
      <c r="EW141" s="2">
        <v>2.279122591</v>
      </c>
      <c r="EX141" s="2">
        <v>2.012033939</v>
      </c>
      <c r="EY141" s="2">
        <v>3.047765493</v>
      </c>
      <c r="EZ141" s="2">
        <v>3.275092602</v>
      </c>
      <c r="FA141" s="2">
        <v>2.311649561</v>
      </c>
      <c r="FB141" s="2">
        <v>1.798304081</v>
      </c>
      <c r="FC141" s="2">
        <v>2.305727482</v>
      </c>
      <c r="FD141" s="2">
        <v>2.53634572</v>
      </c>
      <c r="FE141" s="2">
        <v>2.360827446</v>
      </c>
      <c r="FF141" s="2">
        <v>1.841683269</v>
      </c>
      <c r="FG141" s="2">
        <v>2.663099289</v>
      </c>
      <c r="FH141" s="2">
        <v>2.427155495</v>
      </c>
      <c r="FI141" s="2">
        <v>2.002232552</v>
      </c>
    </row>
    <row r="142" ht="15.75" customHeight="1">
      <c r="A142" s="2" t="s">
        <v>136</v>
      </c>
      <c r="B142" s="2">
        <v>4.193812847</v>
      </c>
      <c r="C142" s="2">
        <v>3.32708478</v>
      </c>
      <c r="D142" s="2">
        <v>3.27373457</v>
      </c>
      <c r="E142" s="2">
        <v>3.30677247</v>
      </c>
      <c r="F142" s="2">
        <v>3.461271524</v>
      </c>
      <c r="G142" s="2">
        <v>3.670349598</v>
      </c>
      <c r="H142" s="2">
        <v>3.587804794</v>
      </c>
      <c r="I142" s="2">
        <v>3.007538795</v>
      </c>
      <c r="J142" s="2">
        <v>3.047727108</v>
      </c>
      <c r="K142" s="2">
        <v>2.820333242</v>
      </c>
      <c r="L142" s="2">
        <v>2.655033112</v>
      </c>
      <c r="M142" s="2">
        <v>2.76087141</v>
      </c>
      <c r="N142" s="2">
        <v>3.200327396</v>
      </c>
      <c r="O142" s="2">
        <v>2.724537373</v>
      </c>
      <c r="P142" s="2">
        <v>2.906423569</v>
      </c>
      <c r="Q142" s="2">
        <v>2.952890635</v>
      </c>
      <c r="R142" s="2">
        <v>2.87077713</v>
      </c>
      <c r="S142" s="2">
        <v>3.012542963</v>
      </c>
      <c r="T142" s="2">
        <v>2.918331146</v>
      </c>
      <c r="U142" s="2">
        <v>3.150540352</v>
      </c>
      <c r="V142" s="2">
        <v>3.0762012</v>
      </c>
      <c r="W142" s="2">
        <v>3.166227818</v>
      </c>
      <c r="X142" s="2">
        <v>3.275624752</v>
      </c>
      <c r="Y142" s="2">
        <v>3.330303669</v>
      </c>
      <c r="Z142" s="2">
        <v>3.759961843</v>
      </c>
      <c r="AA142" s="2">
        <v>3.86830759</v>
      </c>
      <c r="AB142" s="2">
        <v>3.389988422</v>
      </c>
      <c r="AC142" s="2">
        <v>3.435468435</v>
      </c>
      <c r="AD142" s="2">
        <v>3.432439089</v>
      </c>
      <c r="AE142" s="2">
        <v>3.457817793</v>
      </c>
      <c r="AF142" s="2">
        <v>3.454792976</v>
      </c>
      <c r="AG142" s="2">
        <v>3.401765347</v>
      </c>
      <c r="AH142" s="2">
        <v>3.586311102</v>
      </c>
      <c r="AI142" s="2">
        <v>3.504346132</v>
      </c>
      <c r="AJ142" s="2">
        <v>3.493108988</v>
      </c>
      <c r="AK142" s="2">
        <v>3.5437181</v>
      </c>
      <c r="AL142" s="2">
        <v>3.529055357</v>
      </c>
      <c r="AM142" s="2">
        <v>3.533957958</v>
      </c>
      <c r="AO142" s="2">
        <v>3.177591324</v>
      </c>
      <c r="AP142" s="2">
        <v>3.062195778</v>
      </c>
      <c r="AQ142" s="2">
        <v>3.264242411</v>
      </c>
      <c r="AR142" s="2">
        <v>3.268802404</v>
      </c>
      <c r="AS142" s="2">
        <v>3.172007084</v>
      </c>
      <c r="AT142" s="2">
        <v>3.173699379</v>
      </c>
      <c r="AU142" s="2">
        <v>2.966756344</v>
      </c>
      <c r="AV142" s="2">
        <v>3.135700703</v>
      </c>
      <c r="AW142" s="2">
        <v>2.889634609</v>
      </c>
      <c r="AX142" s="2">
        <v>2.860849619</v>
      </c>
      <c r="AY142" s="2">
        <v>2.981475353</v>
      </c>
      <c r="AZ142" s="2">
        <v>3.225064516</v>
      </c>
      <c r="BA142" s="2">
        <v>3.004081726</v>
      </c>
      <c r="BB142" s="2">
        <v>3.091724873</v>
      </c>
      <c r="BC142" s="2">
        <v>3.202361345</v>
      </c>
      <c r="BD142" s="2">
        <v>2.986802816</v>
      </c>
      <c r="BE142" s="2">
        <v>2.996757746</v>
      </c>
      <c r="BF142" s="2">
        <v>2.999294996</v>
      </c>
      <c r="BG142" s="2">
        <v>3.078691721</v>
      </c>
      <c r="BH142" s="2">
        <v>3.09099555</v>
      </c>
      <c r="BI142" s="2">
        <v>3.044600725</v>
      </c>
      <c r="BJ142" s="2">
        <v>3.333247185</v>
      </c>
      <c r="BK142" s="2">
        <v>3.221292257</v>
      </c>
      <c r="BL142" s="2">
        <v>3.114717484</v>
      </c>
      <c r="BM142" s="2">
        <v>3.103987217</v>
      </c>
      <c r="BN142" s="2">
        <v>3.256678581</v>
      </c>
      <c r="BO142" s="2">
        <v>3.079991341</v>
      </c>
      <c r="BP142" s="2">
        <v>3.023190737</v>
      </c>
      <c r="BQ142" s="2">
        <v>3.144934416</v>
      </c>
      <c r="BR142" s="2">
        <v>3.10453248</v>
      </c>
      <c r="BS142" s="2">
        <v>2.948841095</v>
      </c>
      <c r="BT142" s="2">
        <v>2.846045732</v>
      </c>
      <c r="BU142" s="2">
        <v>2.978134632</v>
      </c>
      <c r="BV142" s="2">
        <v>2.998719692</v>
      </c>
      <c r="BW142" s="2">
        <v>3.061655045</v>
      </c>
      <c r="BX142" s="2">
        <v>2.906569242</v>
      </c>
      <c r="BY142" s="2">
        <v>3.013775587</v>
      </c>
      <c r="BZ142" s="2">
        <v>2.953918695</v>
      </c>
      <c r="CA142" s="2">
        <v>2.936332703</v>
      </c>
      <c r="CB142" s="2">
        <v>2.901954889</v>
      </c>
      <c r="CC142" s="2">
        <v>3.219106436</v>
      </c>
      <c r="CD142" s="2">
        <v>3.164050102</v>
      </c>
      <c r="CE142" s="2">
        <v>3.007282972</v>
      </c>
      <c r="CF142" s="2">
        <v>2.809375286</v>
      </c>
      <c r="CG142" s="2">
        <v>3.006147385</v>
      </c>
      <c r="CH142" s="2">
        <v>2.895742416</v>
      </c>
      <c r="CI142" s="2">
        <v>2.76964736</v>
      </c>
      <c r="CJ142" s="2">
        <v>2.829982519</v>
      </c>
      <c r="CK142" s="2">
        <v>2.654914379</v>
      </c>
      <c r="CL142" s="2">
        <v>2.695527792</v>
      </c>
      <c r="CM142" s="2">
        <v>2.758350849</v>
      </c>
      <c r="CN142" s="2">
        <v>2.714677095</v>
      </c>
      <c r="CO142" s="2">
        <v>2.709402084</v>
      </c>
      <c r="CP142" s="2">
        <v>2.718394041</v>
      </c>
      <c r="CQ142" s="2">
        <v>2.780861855</v>
      </c>
      <c r="CR142" s="2">
        <v>2.869836569</v>
      </c>
      <c r="CS142" s="2">
        <v>2.912444353</v>
      </c>
      <c r="CT142" s="2">
        <v>2.842406034</v>
      </c>
      <c r="CU142" s="2">
        <v>2.811957598</v>
      </c>
      <c r="CW142" s="2">
        <v>3.017193079</v>
      </c>
      <c r="CX142" s="2">
        <v>2.779168606</v>
      </c>
      <c r="CY142" s="2">
        <v>2.950047493</v>
      </c>
      <c r="CZ142" s="2">
        <v>2.695751905</v>
      </c>
      <c r="DA142" s="2">
        <v>2.447719574</v>
      </c>
      <c r="DB142" s="2">
        <v>2.504947901</v>
      </c>
      <c r="DC142" s="2">
        <v>3.103276253</v>
      </c>
      <c r="DD142" s="2">
        <v>2.906956673</v>
      </c>
      <c r="DE142" s="2">
        <v>2.520824909</v>
      </c>
      <c r="DF142" s="2">
        <v>2.730006218</v>
      </c>
      <c r="DG142" s="2">
        <v>2.881413698</v>
      </c>
      <c r="DH142" s="2">
        <v>2.775541782</v>
      </c>
      <c r="DI142" s="2">
        <v>2.701390505</v>
      </c>
      <c r="DJ142" s="2">
        <v>2.80432725</v>
      </c>
      <c r="DK142" s="2">
        <v>2.714705944</v>
      </c>
      <c r="DL142" s="2">
        <v>2.52694416</v>
      </c>
      <c r="DM142" s="2">
        <v>2.573648453</v>
      </c>
      <c r="DN142" s="2">
        <v>2.498968124</v>
      </c>
      <c r="DO142" s="2">
        <v>2.556751728</v>
      </c>
      <c r="DP142" s="2">
        <v>2.616429567</v>
      </c>
      <c r="DQ142" s="2">
        <v>2.33705163</v>
      </c>
      <c r="DR142" s="2">
        <v>2.613351822</v>
      </c>
      <c r="DS142" s="2">
        <v>2.566106558</v>
      </c>
      <c r="DT142" s="2">
        <v>2.650080204</v>
      </c>
      <c r="DU142" s="2">
        <v>3.396272182</v>
      </c>
      <c r="DV142" s="2">
        <v>2.889252424</v>
      </c>
      <c r="DW142" s="2">
        <v>3.057569981</v>
      </c>
      <c r="DX142" s="2">
        <v>3.282967567</v>
      </c>
      <c r="DY142" s="2">
        <v>2.645769596</v>
      </c>
      <c r="DZ142" s="2">
        <v>2.849506855</v>
      </c>
      <c r="EA142" s="2">
        <v>2.896790504</v>
      </c>
      <c r="EB142" s="2">
        <v>3.026342392</v>
      </c>
      <c r="EC142" s="2">
        <v>2.902259588</v>
      </c>
      <c r="ED142" s="2">
        <v>2.620694399</v>
      </c>
      <c r="EE142" s="2">
        <v>2.965158463</v>
      </c>
      <c r="EF142" s="2">
        <v>2.748175621</v>
      </c>
      <c r="EH142" s="2">
        <v>1.536738873</v>
      </c>
      <c r="EI142" s="2">
        <v>2.383293152</v>
      </c>
      <c r="EJ142" s="2">
        <v>2.023680449</v>
      </c>
      <c r="EK142" s="2">
        <v>0.0</v>
      </c>
      <c r="EL142" s="2">
        <v>3.041706562</v>
      </c>
      <c r="EM142" s="2">
        <v>2.662573338</v>
      </c>
      <c r="EN142" s="2">
        <v>2.352427006</v>
      </c>
      <c r="EO142" s="2">
        <v>2.323135614</v>
      </c>
      <c r="EQ142" s="2">
        <v>2.031227827</v>
      </c>
      <c r="ER142" s="2">
        <v>2.664741755</v>
      </c>
      <c r="ES142" s="2">
        <v>2.561915159</v>
      </c>
      <c r="ET142" s="2">
        <v>2.514338493</v>
      </c>
      <c r="EU142" s="2">
        <v>2.016072512</v>
      </c>
      <c r="EV142" s="2">
        <v>2.172386169</v>
      </c>
      <c r="EW142" s="2">
        <v>2.233148813</v>
      </c>
      <c r="EX142" s="2">
        <v>2.102128744</v>
      </c>
      <c r="EY142" s="2">
        <v>2.83878684</v>
      </c>
      <c r="EZ142" s="2">
        <v>3.110723734</v>
      </c>
      <c r="FA142" s="2">
        <v>2.295008898</v>
      </c>
      <c r="FB142" s="2">
        <v>2.197408438</v>
      </c>
      <c r="FC142" s="2">
        <v>2.489479065</v>
      </c>
      <c r="FD142" s="2">
        <v>2.236082077</v>
      </c>
      <c r="FE142" s="2">
        <v>2.412362337</v>
      </c>
      <c r="FF142" s="2">
        <v>1.803000093</v>
      </c>
      <c r="FG142" s="2">
        <v>2.606686831</v>
      </c>
      <c r="FH142" s="2">
        <v>2.251745462</v>
      </c>
      <c r="FI142" s="2">
        <v>2.022632122</v>
      </c>
    </row>
    <row r="143" ht="15.75" customHeight="1">
      <c r="A143" s="2" t="s">
        <v>137</v>
      </c>
      <c r="B143" s="2">
        <v>3.738608599</v>
      </c>
      <c r="C143" s="2">
        <v>2.979254007</v>
      </c>
      <c r="D143" s="2">
        <v>2.996056318</v>
      </c>
      <c r="E143" s="2">
        <v>3.019190788</v>
      </c>
      <c r="F143" s="2">
        <v>3.078449488</v>
      </c>
      <c r="G143" s="2">
        <v>3.239101648</v>
      </c>
      <c r="H143" s="2">
        <v>3.171750546</v>
      </c>
      <c r="I143" s="2">
        <v>2.752719402</v>
      </c>
      <c r="J143" s="2">
        <v>2.725986004</v>
      </c>
      <c r="K143" s="2">
        <v>2.491748571</v>
      </c>
      <c r="L143" s="2">
        <v>2.557686806</v>
      </c>
      <c r="M143" s="2">
        <v>2.669123888</v>
      </c>
      <c r="N143" s="2">
        <v>2.991327524</v>
      </c>
      <c r="O143" s="2">
        <v>2.818272591</v>
      </c>
      <c r="P143" s="2">
        <v>2.799195051</v>
      </c>
      <c r="Q143" s="2">
        <v>2.875863075</v>
      </c>
      <c r="R143" s="2">
        <v>2.6941294669999998</v>
      </c>
      <c r="S143" s="2">
        <v>2.787634134</v>
      </c>
      <c r="T143" s="2">
        <v>2.773844957</v>
      </c>
      <c r="U143" s="2">
        <v>3.064815998</v>
      </c>
      <c r="V143" s="2">
        <v>3.046505213</v>
      </c>
      <c r="W143" s="2">
        <v>2.92766571</v>
      </c>
      <c r="X143" s="2">
        <v>3.227835417</v>
      </c>
      <c r="Y143" s="2">
        <v>3.18503809</v>
      </c>
      <c r="Z143" s="2">
        <v>3.534183741</v>
      </c>
      <c r="AA143" s="2">
        <v>3.519865036</v>
      </c>
      <c r="AB143" s="2">
        <v>3.183460474</v>
      </c>
      <c r="AC143" s="2">
        <v>3.116055489</v>
      </c>
      <c r="AD143" s="2">
        <v>3.151656628</v>
      </c>
      <c r="AE143" s="2">
        <v>3.212181568</v>
      </c>
      <c r="AF143" s="2">
        <v>3.262113094</v>
      </c>
      <c r="AG143" s="2">
        <v>3.211189032</v>
      </c>
      <c r="AH143" s="2">
        <v>3.261791706</v>
      </c>
      <c r="AI143" s="2">
        <v>3.170984983</v>
      </c>
      <c r="AJ143" s="2">
        <v>3.163941145</v>
      </c>
      <c r="AK143" s="2">
        <v>3.17875576</v>
      </c>
      <c r="AL143" s="2">
        <v>3.177910089</v>
      </c>
      <c r="AM143" s="2">
        <v>3.228072643</v>
      </c>
      <c r="AO143" s="2">
        <v>3.285680771</v>
      </c>
      <c r="AP143" s="2">
        <v>3.080697775</v>
      </c>
      <c r="AQ143" s="2">
        <v>3.281197786</v>
      </c>
      <c r="AR143" s="2">
        <v>3.195696592</v>
      </c>
      <c r="AS143" s="2">
        <v>3.135251045</v>
      </c>
      <c r="AT143" s="2">
        <v>3.151485205</v>
      </c>
      <c r="AU143" s="2">
        <v>2.87690115</v>
      </c>
      <c r="AV143" s="2">
        <v>2.965635777</v>
      </c>
      <c r="AW143" s="2">
        <v>2.788190365</v>
      </c>
      <c r="AX143" s="2">
        <v>2.804421425</v>
      </c>
      <c r="AY143" s="2">
        <v>2.704455614</v>
      </c>
      <c r="AZ143" s="2">
        <v>2.977435827</v>
      </c>
      <c r="BA143" s="2">
        <v>2.850885391</v>
      </c>
      <c r="BB143" s="2">
        <v>2.977906704</v>
      </c>
      <c r="BC143" s="2">
        <v>2.965999842</v>
      </c>
      <c r="BD143" s="2">
        <v>2.845123529</v>
      </c>
      <c r="BE143" s="2">
        <v>2.828119516</v>
      </c>
      <c r="BF143" s="2">
        <v>2.864700317</v>
      </c>
      <c r="BG143" s="2">
        <v>2.927791357</v>
      </c>
      <c r="BH143" s="2">
        <v>2.899116278</v>
      </c>
      <c r="BI143" s="2">
        <v>2.763667107</v>
      </c>
      <c r="BJ143" s="2">
        <v>3.182943106</v>
      </c>
      <c r="BK143" s="2">
        <v>3.099465609</v>
      </c>
      <c r="BL143" s="2">
        <v>3.01123333</v>
      </c>
      <c r="BM143" s="2">
        <v>2.998235464</v>
      </c>
      <c r="BN143" s="2">
        <v>3.173743486</v>
      </c>
      <c r="BO143" s="2">
        <v>3.048784733</v>
      </c>
      <c r="BP143" s="2">
        <v>2.989109755</v>
      </c>
      <c r="BQ143" s="2">
        <v>3.091946363</v>
      </c>
      <c r="BR143" s="2">
        <v>2.996413946</v>
      </c>
      <c r="BS143" s="2">
        <v>3.071249485</v>
      </c>
      <c r="BT143" s="2">
        <v>2.884748697</v>
      </c>
      <c r="BU143" s="2">
        <v>3.061469316</v>
      </c>
      <c r="BV143" s="2">
        <v>3.020797253</v>
      </c>
      <c r="BW143" s="2">
        <v>3.024302483</v>
      </c>
      <c r="BX143" s="2">
        <v>2.923386335</v>
      </c>
      <c r="BY143" s="2">
        <v>3.017385721</v>
      </c>
      <c r="BZ143" s="2">
        <v>2.960047007</v>
      </c>
      <c r="CA143" s="2">
        <v>2.87450695</v>
      </c>
      <c r="CB143" s="2">
        <v>2.827651739</v>
      </c>
      <c r="CC143" s="2">
        <v>3.173769712</v>
      </c>
      <c r="CD143" s="2">
        <v>3.043372154</v>
      </c>
      <c r="CE143" s="2">
        <v>2.925399542</v>
      </c>
      <c r="CF143" s="2">
        <v>2.899700642</v>
      </c>
      <c r="CG143" s="2">
        <v>2.985142708</v>
      </c>
      <c r="CH143" s="2">
        <v>3.039340019</v>
      </c>
      <c r="CI143" s="2">
        <v>2.885688543</v>
      </c>
      <c r="CJ143" s="2">
        <v>2.983006716</v>
      </c>
      <c r="CK143" s="2">
        <v>2.798308372</v>
      </c>
      <c r="CL143" s="2">
        <v>2.842321157</v>
      </c>
      <c r="CM143" s="2">
        <v>2.830205202</v>
      </c>
      <c r="CN143" s="2">
        <v>2.862169027</v>
      </c>
      <c r="CO143" s="2">
        <v>2.746467113</v>
      </c>
      <c r="CP143" s="2">
        <v>2.801303625</v>
      </c>
      <c r="CQ143" s="2">
        <v>2.823810339</v>
      </c>
      <c r="CR143" s="2">
        <v>2.84257102</v>
      </c>
      <c r="CS143" s="2">
        <v>2.836139441</v>
      </c>
      <c r="CT143" s="2">
        <v>2.9348104</v>
      </c>
      <c r="CU143" s="2">
        <v>2.715717793</v>
      </c>
      <c r="CW143" s="2">
        <v>3.154099226</v>
      </c>
      <c r="CX143" s="2">
        <v>3.064105511</v>
      </c>
      <c r="CY143" s="2">
        <v>3.206557751</v>
      </c>
      <c r="CZ143" s="2">
        <v>2.981409311</v>
      </c>
      <c r="DA143" s="2">
        <v>2.976821899</v>
      </c>
      <c r="DB143" s="2">
        <v>2.683647633</v>
      </c>
      <c r="DC143" s="2">
        <v>3.235570431</v>
      </c>
      <c r="DD143" s="2">
        <v>2.949753523</v>
      </c>
      <c r="DE143" s="2">
        <v>2.810842037</v>
      </c>
      <c r="DF143" s="2">
        <v>2.964328289</v>
      </c>
      <c r="DG143" s="2">
        <v>3.066654921</v>
      </c>
      <c r="DH143" s="2">
        <v>2.967466354</v>
      </c>
      <c r="DI143" s="2">
        <v>2.931604624</v>
      </c>
      <c r="DJ143" s="2">
        <v>2.862467766</v>
      </c>
      <c r="DK143" s="2">
        <v>2.885017633</v>
      </c>
      <c r="DL143" s="2">
        <v>2.799283504</v>
      </c>
      <c r="DM143" s="2">
        <v>2.411716938</v>
      </c>
      <c r="DN143" s="2">
        <v>2.565061331</v>
      </c>
      <c r="DO143" s="2">
        <v>2.614734173</v>
      </c>
      <c r="DP143" s="2">
        <v>2.741973162</v>
      </c>
      <c r="DQ143" s="2">
        <v>2.445146799</v>
      </c>
      <c r="DR143" s="2">
        <v>2.672767639</v>
      </c>
      <c r="DS143" s="2">
        <v>2.745934725</v>
      </c>
      <c r="DT143" s="2">
        <v>2.484113932</v>
      </c>
      <c r="DU143" s="2">
        <v>3.15251565</v>
      </c>
      <c r="DV143" s="2">
        <v>2.953412294</v>
      </c>
      <c r="DW143" s="2">
        <v>3.031208515</v>
      </c>
      <c r="DX143" s="2">
        <v>3.178354025</v>
      </c>
      <c r="DY143" s="2">
        <v>3.004137039</v>
      </c>
      <c r="DZ143" s="2">
        <v>3.212423325</v>
      </c>
      <c r="EA143" s="2">
        <v>2.952825546</v>
      </c>
      <c r="EB143" s="2">
        <v>3.178426266</v>
      </c>
      <c r="EC143" s="2">
        <v>3.084821224</v>
      </c>
      <c r="ED143" s="2">
        <v>2.92158103</v>
      </c>
      <c r="EE143" s="2">
        <v>3.174347162</v>
      </c>
      <c r="EF143" s="2">
        <v>3.030661583</v>
      </c>
      <c r="EH143" s="2">
        <v>3.78095293</v>
      </c>
      <c r="EI143" s="2">
        <v>3.30271101</v>
      </c>
      <c r="EJ143" s="2">
        <v>3.003329515</v>
      </c>
      <c r="EK143" s="2">
        <v>3.041706562</v>
      </c>
      <c r="EL143" s="2">
        <v>0.0</v>
      </c>
      <c r="EM143" s="2">
        <v>3.188762903</v>
      </c>
      <c r="EN143" s="2">
        <v>2.875156164</v>
      </c>
      <c r="EO143" s="2">
        <v>2.768218517</v>
      </c>
      <c r="EQ143" s="2">
        <v>2.498274565</v>
      </c>
      <c r="ER143" s="2">
        <v>2.665881157</v>
      </c>
      <c r="ES143" s="2">
        <v>2.567266941</v>
      </c>
      <c r="ET143" s="2">
        <v>2.669285297</v>
      </c>
      <c r="EU143" s="2">
        <v>2.60463047</v>
      </c>
      <c r="EV143" s="2">
        <v>2.52236867</v>
      </c>
      <c r="EW143" s="2">
        <v>2.624099493</v>
      </c>
      <c r="EX143" s="2">
        <v>2.526207447</v>
      </c>
      <c r="EY143" s="2">
        <v>2.988916874</v>
      </c>
      <c r="EZ143" s="2">
        <v>3.153777838</v>
      </c>
      <c r="FA143" s="2">
        <v>2.759397507</v>
      </c>
      <c r="FB143" s="2">
        <v>2.974502563</v>
      </c>
      <c r="FC143" s="2">
        <v>3.056562901</v>
      </c>
      <c r="FD143" s="2">
        <v>3.012986422</v>
      </c>
      <c r="FE143" s="2">
        <v>2.446013927</v>
      </c>
      <c r="FF143" s="2">
        <v>2.600722313</v>
      </c>
      <c r="FG143" s="2">
        <v>2.755986452</v>
      </c>
      <c r="FH143" s="2">
        <v>2.561031818</v>
      </c>
      <c r="FI143" s="2">
        <v>2.423592091</v>
      </c>
    </row>
    <row r="144" ht="15.75" customHeight="1">
      <c r="A144" s="2" t="s">
        <v>138</v>
      </c>
      <c r="B144" s="2">
        <v>4.026853561</v>
      </c>
      <c r="C144" s="2">
        <v>2.984156847</v>
      </c>
      <c r="D144" s="2">
        <v>2.948824167</v>
      </c>
      <c r="E144" s="2">
        <v>2.980866671</v>
      </c>
      <c r="F144" s="2">
        <v>3.342150211</v>
      </c>
      <c r="G144" s="2">
        <v>3.479432821</v>
      </c>
      <c r="H144" s="2">
        <v>3.394500732</v>
      </c>
      <c r="I144" s="2">
        <v>2.668576002</v>
      </c>
      <c r="J144" s="2">
        <v>2.675912619</v>
      </c>
      <c r="K144" s="2">
        <v>2.688215017</v>
      </c>
      <c r="L144" s="2">
        <v>2.605253458</v>
      </c>
      <c r="M144" s="2">
        <v>2.74916172</v>
      </c>
      <c r="N144" s="2">
        <v>3.129902601</v>
      </c>
      <c r="O144" s="2">
        <v>3.079372883</v>
      </c>
      <c r="P144" s="2">
        <v>3.295614481</v>
      </c>
      <c r="Q144" s="2">
        <v>3.129908085</v>
      </c>
      <c r="R144" s="2">
        <v>3.177857637</v>
      </c>
      <c r="S144" s="2">
        <v>3.397294998</v>
      </c>
      <c r="T144" s="2">
        <v>3.265858412</v>
      </c>
      <c r="U144" s="2">
        <v>3.316272736</v>
      </c>
      <c r="V144" s="2">
        <v>3.316548109</v>
      </c>
      <c r="W144" s="2">
        <v>3.274033308</v>
      </c>
      <c r="X144" s="2">
        <v>3.648873806</v>
      </c>
      <c r="Y144" s="2">
        <v>3.622906685</v>
      </c>
      <c r="Z144" s="2">
        <v>3.851257563</v>
      </c>
      <c r="AA144" s="2">
        <v>3.952616215</v>
      </c>
      <c r="AB144" s="2">
        <v>3.537060499</v>
      </c>
      <c r="AC144" s="2">
        <v>3.498034954</v>
      </c>
      <c r="AD144" s="2">
        <v>3.52595973</v>
      </c>
      <c r="AE144" s="2">
        <v>3.810512781</v>
      </c>
      <c r="AF144" s="2">
        <v>3.63890481</v>
      </c>
      <c r="AG144" s="2">
        <v>3.681996584</v>
      </c>
      <c r="AH144" s="2">
        <v>3.693404198</v>
      </c>
      <c r="AI144" s="2">
        <v>3.68649435</v>
      </c>
      <c r="AJ144" s="2">
        <v>3.716627598</v>
      </c>
      <c r="AK144" s="2">
        <v>3.669124126</v>
      </c>
      <c r="AL144" s="2">
        <v>3.63506794</v>
      </c>
      <c r="AM144" s="2">
        <v>3.648926973</v>
      </c>
      <c r="AO144" s="2">
        <v>3.68163681</v>
      </c>
      <c r="AP144" s="2">
        <v>3.400907278</v>
      </c>
      <c r="AQ144" s="2">
        <v>3.477732658</v>
      </c>
      <c r="AR144" s="2">
        <v>3.494218588</v>
      </c>
      <c r="AS144" s="2">
        <v>3.432392597</v>
      </c>
      <c r="AT144" s="2">
        <v>3.464983225</v>
      </c>
      <c r="AU144" s="2">
        <v>3.050158501</v>
      </c>
      <c r="AV144" s="2">
        <v>3.192709923</v>
      </c>
      <c r="AW144" s="2">
        <v>3.023148298</v>
      </c>
      <c r="AX144" s="2">
        <v>3.032943964</v>
      </c>
      <c r="AY144" s="2">
        <v>3.295774698</v>
      </c>
      <c r="AZ144" s="2">
        <v>3.535575151</v>
      </c>
      <c r="BA144" s="2">
        <v>3.190350533</v>
      </c>
      <c r="BB144" s="2">
        <v>3.238666296</v>
      </c>
      <c r="BC144" s="2">
        <v>3.282411098</v>
      </c>
      <c r="BD144" s="2">
        <v>3.087166309</v>
      </c>
      <c r="BE144" s="2">
        <v>3.170203686</v>
      </c>
      <c r="BF144" s="2">
        <v>3.25721097</v>
      </c>
      <c r="BG144" s="2">
        <v>3.278125763</v>
      </c>
      <c r="BH144" s="2">
        <v>3.139919758</v>
      </c>
      <c r="BI144" s="2">
        <v>3.228007317</v>
      </c>
      <c r="BJ144" s="2">
        <v>3.604626417</v>
      </c>
      <c r="BK144" s="2">
        <v>3.587359905</v>
      </c>
      <c r="BL144" s="2">
        <v>3.379167795</v>
      </c>
      <c r="BM144" s="2">
        <v>3.386866331</v>
      </c>
      <c r="BN144" s="2">
        <v>3.554675102</v>
      </c>
      <c r="BO144" s="2">
        <v>3.463922024</v>
      </c>
      <c r="BP144" s="2">
        <v>3.462986708</v>
      </c>
      <c r="BQ144" s="2">
        <v>3.544035435</v>
      </c>
      <c r="BR144" s="2">
        <v>3.511993647</v>
      </c>
      <c r="BS144" s="2">
        <v>3.520983696</v>
      </c>
      <c r="BT144" s="2">
        <v>3.508238554</v>
      </c>
      <c r="BU144" s="2">
        <v>3.484683037</v>
      </c>
      <c r="BV144" s="2">
        <v>3.491253853</v>
      </c>
      <c r="BW144" s="2">
        <v>3.451130867</v>
      </c>
      <c r="BX144" s="2">
        <v>3.299121857</v>
      </c>
      <c r="BY144" s="2">
        <v>3.431215763</v>
      </c>
      <c r="BZ144" s="2">
        <v>3.392762661</v>
      </c>
      <c r="CA144" s="2">
        <v>3.408887386</v>
      </c>
      <c r="CB144" s="2">
        <v>3.366805553</v>
      </c>
      <c r="CC144" s="2">
        <v>3.551930428</v>
      </c>
      <c r="CD144" s="2">
        <v>3.502599239</v>
      </c>
      <c r="CE144" s="2">
        <v>3.448807478</v>
      </c>
      <c r="CF144" s="2">
        <v>3.377753735</v>
      </c>
      <c r="CG144" s="2">
        <v>3.456469536</v>
      </c>
      <c r="CH144" s="2">
        <v>3.571348667</v>
      </c>
      <c r="CI144" s="2">
        <v>3.152587891</v>
      </c>
      <c r="CJ144" s="2">
        <v>3.20636797</v>
      </c>
      <c r="CK144" s="2">
        <v>3.117949724</v>
      </c>
      <c r="CL144" s="2">
        <v>3.274377108</v>
      </c>
      <c r="CM144" s="2">
        <v>3.045622349</v>
      </c>
      <c r="CN144" s="2">
        <v>3.089268208</v>
      </c>
      <c r="CO144" s="2">
        <v>2.955055237</v>
      </c>
      <c r="CP144" s="2">
        <v>3.155413628</v>
      </c>
      <c r="CQ144" s="2">
        <v>3.117310286</v>
      </c>
      <c r="CR144" s="2">
        <v>3.16302228</v>
      </c>
      <c r="CS144" s="2">
        <v>3.224344254</v>
      </c>
      <c r="CT144" s="2">
        <v>3.356230974</v>
      </c>
      <c r="CU144" s="2">
        <v>3.294641256</v>
      </c>
      <c r="CW144" s="2">
        <v>3.158081055</v>
      </c>
      <c r="CX144" s="2">
        <v>3.193156242</v>
      </c>
      <c r="CY144" s="2">
        <v>3.312175035</v>
      </c>
      <c r="CZ144" s="2">
        <v>3.022094727</v>
      </c>
      <c r="DA144" s="2">
        <v>3.276169777</v>
      </c>
      <c r="DB144" s="2">
        <v>2.990311146</v>
      </c>
      <c r="DC144" s="2">
        <v>3.76774168</v>
      </c>
      <c r="DD144" s="2">
        <v>3.299223661</v>
      </c>
      <c r="DE144" s="2">
        <v>3.210313797</v>
      </c>
      <c r="DF144" s="2">
        <v>3.430451393</v>
      </c>
      <c r="DG144" s="2">
        <v>3.474177122</v>
      </c>
      <c r="DH144" s="2">
        <v>3.304798126</v>
      </c>
      <c r="DI144" s="2">
        <v>3.032512188</v>
      </c>
      <c r="DJ144" s="2">
        <v>2.970519066</v>
      </c>
      <c r="DK144" s="2">
        <v>3.142842531</v>
      </c>
      <c r="DL144" s="2">
        <v>3.014125109</v>
      </c>
      <c r="DM144" s="2">
        <v>2.921132565</v>
      </c>
      <c r="DN144" s="2">
        <v>2.725936651</v>
      </c>
      <c r="DO144" s="2">
        <v>2.80293107</v>
      </c>
      <c r="DP144" s="2">
        <v>2.631210327</v>
      </c>
      <c r="DQ144" s="2">
        <v>2.712151289</v>
      </c>
      <c r="DR144" s="2">
        <v>2.998777628</v>
      </c>
      <c r="DS144" s="2">
        <v>2.968606472</v>
      </c>
      <c r="DT144" s="2">
        <v>3.226431847</v>
      </c>
      <c r="DU144" s="2">
        <v>3.65661931</v>
      </c>
      <c r="DV144" s="2">
        <v>3.518592119</v>
      </c>
      <c r="DW144" s="2">
        <v>3.652490139</v>
      </c>
      <c r="DX144" s="2">
        <v>3.67633009</v>
      </c>
      <c r="DY144" s="2">
        <v>3.380654097</v>
      </c>
      <c r="DZ144" s="2">
        <v>3.722418547</v>
      </c>
      <c r="EA144" s="2">
        <v>3.486556053</v>
      </c>
      <c r="EB144" s="2">
        <v>3.631025553</v>
      </c>
      <c r="EC144" s="2">
        <v>3.535119057</v>
      </c>
      <c r="ED144" s="2">
        <v>3.336540699</v>
      </c>
      <c r="EE144" s="2">
        <v>3.734192371</v>
      </c>
      <c r="EF144" s="2">
        <v>3.554907799</v>
      </c>
      <c r="EH144" s="2">
        <v>3.22015357</v>
      </c>
      <c r="EI144" s="2">
        <v>3.243953705</v>
      </c>
      <c r="EJ144" s="2">
        <v>2.540478468</v>
      </c>
      <c r="EK144" s="2">
        <v>2.662573338</v>
      </c>
      <c r="EL144" s="2">
        <v>3.188762903</v>
      </c>
      <c r="EM144" s="2">
        <v>0.0</v>
      </c>
      <c r="EN144" s="2">
        <v>1.369877219</v>
      </c>
      <c r="EO144" s="2">
        <v>2.042439461</v>
      </c>
      <c r="EQ144" s="2">
        <v>2.205209494</v>
      </c>
      <c r="ER144" s="2">
        <v>2.398107529</v>
      </c>
      <c r="ES144" s="2">
        <v>2.209394217</v>
      </c>
      <c r="ET144" s="2">
        <v>1.953039646</v>
      </c>
      <c r="EU144" s="2">
        <v>2.682377577</v>
      </c>
      <c r="EV144" s="2">
        <v>2.418639898</v>
      </c>
      <c r="EW144" s="2">
        <v>2.462379217</v>
      </c>
      <c r="EX144" s="2">
        <v>2.193861008</v>
      </c>
      <c r="EY144" s="2">
        <v>3.541074991</v>
      </c>
      <c r="EZ144" s="2">
        <v>3.59878087</v>
      </c>
      <c r="FA144" s="2">
        <v>2.979593277</v>
      </c>
      <c r="FB144" s="2">
        <v>3.065764904</v>
      </c>
      <c r="FC144" s="2">
        <v>3.297614336</v>
      </c>
      <c r="FD144" s="2">
        <v>3.098919868</v>
      </c>
      <c r="FE144" s="2">
        <v>2.972927332</v>
      </c>
      <c r="FF144" s="2">
        <v>2.65391326</v>
      </c>
      <c r="FG144" s="2">
        <v>2.808393478</v>
      </c>
      <c r="FH144" s="2">
        <v>3.065549612</v>
      </c>
      <c r="FI144" s="2">
        <v>2.65028739</v>
      </c>
    </row>
    <row r="145" ht="15.75" customHeight="1">
      <c r="A145" s="2" t="s">
        <v>139</v>
      </c>
      <c r="B145" s="2">
        <v>3.674989939</v>
      </c>
      <c r="C145" s="2">
        <v>2.71380949</v>
      </c>
      <c r="D145" s="2">
        <v>2.645451307</v>
      </c>
      <c r="E145" s="2">
        <v>2.672698021</v>
      </c>
      <c r="F145" s="2">
        <v>2.93505621</v>
      </c>
      <c r="G145" s="2">
        <v>3.131539822</v>
      </c>
      <c r="H145" s="2">
        <v>3.046030998</v>
      </c>
      <c r="I145" s="2">
        <v>2.31083703</v>
      </c>
      <c r="J145" s="2">
        <v>2.341774225</v>
      </c>
      <c r="K145" s="2">
        <v>2.352265596</v>
      </c>
      <c r="L145" s="2">
        <v>2.234487534</v>
      </c>
      <c r="M145" s="2">
        <v>2.31780529</v>
      </c>
      <c r="N145" s="2">
        <v>2.882774115</v>
      </c>
      <c r="O145" s="2">
        <v>2.763796091</v>
      </c>
      <c r="P145" s="2">
        <v>2.873740435</v>
      </c>
      <c r="Q145" s="2">
        <v>2.766288996</v>
      </c>
      <c r="R145" s="2">
        <v>2.69158411</v>
      </c>
      <c r="S145" s="2">
        <v>3.00037384</v>
      </c>
      <c r="T145" s="2">
        <v>2.835867643</v>
      </c>
      <c r="U145" s="2">
        <v>2.941427946</v>
      </c>
      <c r="V145" s="2">
        <v>2.876854658</v>
      </c>
      <c r="W145" s="2">
        <v>2.958291292</v>
      </c>
      <c r="X145" s="2">
        <v>3.260864735</v>
      </c>
      <c r="Y145" s="2">
        <v>3.222187996</v>
      </c>
      <c r="Z145" s="2">
        <v>3.561667204</v>
      </c>
      <c r="AA145" s="2">
        <v>3.626727343</v>
      </c>
      <c r="AB145" s="2">
        <v>3.072406769</v>
      </c>
      <c r="AC145" s="2">
        <v>3.127662659</v>
      </c>
      <c r="AD145" s="2">
        <v>3.162391186</v>
      </c>
      <c r="AE145" s="2">
        <v>3.385987043</v>
      </c>
      <c r="AF145" s="2">
        <v>3.242897034</v>
      </c>
      <c r="AG145" s="2">
        <v>3.252542257</v>
      </c>
      <c r="AH145" s="2">
        <v>3.303536892</v>
      </c>
      <c r="AI145" s="2">
        <v>3.293400526</v>
      </c>
      <c r="AJ145" s="2">
        <v>3.315965652</v>
      </c>
      <c r="AK145" s="2">
        <v>3.274120569</v>
      </c>
      <c r="AL145" s="2">
        <v>3.239920139</v>
      </c>
      <c r="AM145" s="2">
        <v>3.253780127</v>
      </c>
      <c r="AO145" s="2">
        <v>3.436100721</v>
      </c>
      <c r="AP145" s="2">
        <v>3.139602423</v>
      </c>
      <c r="AQ145" s="2">
        <v>3.310044289</v>
      </c>
      <c r="AR145" s="2">
        <v>3.336679459</v>
      </c>
      <c r="AS145" s="2">
        <v>3.207313776</v>
      </c>
      <c r="AT145" s="2">
        <v>3.242807627</v>
      </c>
      <c r="AU145" s="2">
        <v>2.787302494</v>
      </c>
      <c r="AV145" s="2">
        <v>2.915503979</v>
      </c>
      <c r="AW145" s="2">
        <v>2.783772707</v>
      </c>
      <c r="AX145" s="2">
        <v>2.789291143</v>
      </c>
      <c r="AY145" s="2">
        <v>2.96224618</v>
      </c>
      <c r="AZ145" s="2">
        <v>3.234520435</v>
      </c>
      <c r="BA145" s="2">
        <v>2.93528223</v>
      </c>
      <c r="BB145" s="2">
        <v>3.049213886</v>
      </c>
      <c r="BC145" s="2">
        <v>3.04510808</v>
      </c>
      <c r="BD145" s="2">
        <v>2.801579237</v>
      </c>
      <c r="BE145" s="2">
        <v>2.860282183</v>
      </c>
      <c r="BF145" s="2">
        <v>2.907379389</v>
      </c>
      <c r="BG145" s="2">
        <v>3.004468679</v>
      </c>
      <c r="BH145" s="2">
        <v>2.806653976</v>
      </c>
      <c r="BI145" s="2">
        <v>2.878860235</v>
      </c>
      <c r="BJ145" s="2">
        <v>3.273065805</v>
      </c>
      <c r="BK145" s="2">
        <v>3.233479977</v>
      </c>
      <c r="BL145" s="2">
        <v>3.006430864</v>
      </c>
      <c r="BM145" s="2">
        <v>3.008711338</v>
      </c>
      <c r="BN145" s="2">
        <v>3.186813593</v>
      </c>
      <c r="BO145" s="2">
        <v>3.07556057</v>
      </c>
      <c r="BP145" s="2">
        <v>3.070937634</v>
      </c>
      <c r="BQ145" s="2">
        <v>3.251746178</v>
      </c>
      <c r="BR145" s="2">
        <v>3.215881109</v>
      </c>
      <c r="BS145" s="2">
        <v>3.236274242</v>
      </c>
      <c r="BT145" s="2">
        <v>3.100664854</v>
      </c>
      <c r="BU145" s="2">
        <v>3.178621054</v>
      </c>
      <c r="BV145" s="2">
        <v>3.154136419</v>
      </c>
      <c r="BW145" s="2">
        <v>3.137152195</v>
      </c>
      <c r="BX145" s="2">
        <v>2.998700142</v>
      </c>
      <c r="BY145" s="2">
        <v>3.1381464</v>
      </c>
      <c r="BZ145" s="2">
        <v>3.077960014</v>
      </c>
      <c r="CA145" s="2">
        <v>3.072241783</v>
      </c>
      <c r="CB145" s="2">
        <v>3.005721569</v>
      </c>
      <c r="CC145" s="2">
        <v>3.255923986</v>
      </c>
      <c r="CD145" s="2">
        <v>3.157583475</v>
      </c>
      <c r="CE145" s="2">
        <v>3.094766617</v>
      </c>
      <c r="CF145" s="2">
        <v>3.085644007</v>
      </c>
      <c r="CG145" s="2">
        <v>3.225656271</v>
      </c>
      <c r="CH145" s="2">
        <v>3.300271034</v>
      </c>
      <c r="CI145" s="2">
        <v>2.915934324</v>
      </c>
      <c r="CJ145" s="2">
        <v>3.073059797</v>
      </c>
      <c r="CK145" s="2">
        <v>2.861382246</v>
      </c>
      <c r="CL145" s="2">
        <v>2.890651226</v>
      </c>
      <c r="CM145" s="2">
        <v>2.730826616</v>
      </c>
      <c r="CN145" s="2">
        <v>2.749240875</v>
      </c>
      <c r="CO145" s="2">
        <v>2.654329777</v>
      </c>
      <c r="CP145" s="2">
        <v>2.845240593</v>
      </c>
      <c r="CQ145" s="2">
        <v>2.858318567</v>
      </c>
      <c r="CR145" s="2">
        <v>2.892483473</v>
      </c>
      <c r="CS145" s="2">
        <v>2.951393843</v>
      </c>
      <c r="CT145" s="2">
        <v>3.094650269</v>
      </c>
      <c r="CU145" s="2">
        <v>2.989470482</v>
      </c>
      <c r="CW145" s="2">
        <v>3.093099833</v>
      </c>
      <c r="CX145" s="2">
        <v>3.157365084</v>
      </c>
      <c r="CY145" s="2">
        <v>3.214769125</v>
      </c>
      <c r="CZ145" s="2">
        <v>2.98289609</v>
      </c>
      <c r="DA145" s="2">
        <v>3.123483419</v>
      </c>
      <c r="DB145" s="2">
        <v>2.863307476</v>
      </c>
      <c r="DC145" s="2">
        <v>3.562803268</v>
      </c>
      <c r="DD145" s="2">
        <v>3.062625408</v>
      </c>
      <c r="DE145" s="2">
        <v>3.009644985</v>
      </c>
      <c r="DF145" s="2">
        <v>3.175479174</v>
      </c>
      <c r="DG145" s="2">
        <v>3.311601877</v>
      </c>
      <c r="DH145" s="2">
        <v>3.14529705</v>
      </c>
      <c r="DI145" s="2">
        <v>2.86161232</v>
      </c>
      <c r="DJ145" s="2">
        <v>3.019040585</v>
      </c>
      <c r="DK145" s="2">
        <v>3.076131821</v>
      </c>
      <c r="DL145" s="2">
        <v>2.923761129</v>
      </c>
      <c r="DM145" s="2">
        <v>2.635482073</v>
      </c>
      <c r="DN145" s="2">
        <v>2.47070694</v>
      </c>
      <c r="DO145" s="2">
        <v>2.663207293</v>
      </c>
      <c r="DP145" s="2">
        <v>2.521604061</v>
      </c>
      <c r="DQ145" s="2">
        <v>2.461291313</v>
      </c>
      <c r="DR145" s="2">
        <v>2.666795015</v>
      </c>
      <c r="DS145" s="2">
        <v>2.591316223</v>
      </c>
      <c r="DT145" s="2">
        <v>2.858490944</v>
      </c>
      <c r="DU145" s="2">
        <v>3.364642143</v>
      </c>
      <c r="DV145" s="2">
        <v>3.230711699</v>
      </c>
      <c r="DW145" s="2">
        <v>3.290710211</v>
      </c>
      <c r="DX145" s="2">
        <v>3.392955542</v>
      </c>
      <c r="DY145" s="2">
        <v>3.086005211</v>
      </c>
      <c r="DZ145" s="2">
        <v>3.464573383</v>
      </c>
      <c r="EA145" s="2">
        <v>3.160867214</v>
      </c>
      <c r="EB145" s="2">
        <v>3.275884151</v>
      </c>
      <c r="EC145" s="2">
        <v>3.154326439</v>
      </c>
      <c r="ED145" s="2">
        <v>3.023211241</v>
      </c>
      <c r="EE145" s="2">
        <v>3.398078442</v>
      </c>
      <c r="EF145" s="2">
        <v>3.194353104</v>
      </c>
      <c r="EH145" s="2">
        <v>3.018356562</v>
      </c>
      <c r="EI145" s="2">
        <v>3.322635412</v>
      </c>
      <c r="EJ145" s="2">
        <v>2.489798784</v>
      </c>
      <c r="EK145" s="2">
        <v>2.352427006</v>
      </c>
      <c r="EL145" s="2">
        <v>2.875156164</v>
      </c>
      <c r="EM145" s="2">
        <v>1.369877219</v>
      </c>
      <c r="EN145" s="2">
        <v>0.0</v>
      </c>
      <c r="EO145" s="2">
        <v>1.729532719</v>
      </c>
      <c r="EQ145" s="2">
        <v>1.739207506</v>
      </c>
      <c r="ER145" s="2">
        <v>2.237588882</v>
      </c>
      <c r="ES145" s="2">
        <v>2.091060162</v>
      </c>
      <c r="ET145" s="2">
        <v>2.025894642</v>
      </c>
      <c r="EU145" s="2">
        <v>2.301393509</v>
      </c>
      <c r="EV145" s="2">
        <v>2.255262375</v>
      </c>
      <c r="EW145" s="2">
        <v>2.340323448</v>
      </c>
      <c r="EX145" s="2">
        <v>2.055505037</v>
      </c>
      <c r="EY145" s="2">
        <v>3.385813236</v>
      </c>
      <c r="EZ145" s="2">
        <v>3.524777651</v>
      </c>
      <c r="FA145" s="2">
        <v>2.946684837</v>
      </c>
      <c r="FB145" s="2">
        <v>2.981886625</v>
      </c>
      <c r="FC145" s="2">
        <v>3.138833284</v>
      </c>
      <c r="FD145" s="2">
        <v>2.869093418</v>
      </c>
      <c r="FE145" s="2">
        <v>2.745785713</v>
      </c>
      <c r="FF145" s="2">
        <v>2.44128108</v>
      </c>
      <c r="FG145" s="2">
        <v>2.506810665</v>
      </c>
      <c r="FH145" s="2">
        <v>2.778296709</v>
      </c>
      <c r="FI145" s="2">
        <v>2.417978287</v>
      </c>
    </row>
    <row r="146" ht="15.75" customHeight="1">
      <c r="A146" s="2" t="s">
        <v>140</v>
      </c>
      <c r="B146" s="2">
        <v>3.250791788</v>
      </c>
      <c r="C146" s="2">
        <v>2.322670221</v>
      </c>
      <c r="D146" s="2">
        <v>2.375945807</v>
      </c>
      <c r="E146" s="2">
        <v>2.39142561</v>
      </c>
      <c r="F146" s="2">
        <v>2.40369153</v>
      </c>
      <c r="G146" s="2">
        <v>2.772916794</v>
      </c>
      <c r="H146" s="2">
        <v>2.650756836</v>
      </c>
      <c r="I146" s="2">
        <v>2.212826967</v>
      </c>
      <c r="J146" s="2">
        <v>2.061257362</v>
      </c>
      <c r="K146" s="2">
        <v>1.99680388</v>
      </c>
      <c r="L146" s="2">
        <v>1.950227737</v>
      </c>
      <c r="M146" s="2">
        <v>2.096774101</v>
      </c>
      <c r="N146" s="2">
        <v>2.440220833</v>
      </c>
      <c r="O146" s="2">
        <v>2.463103533</v>
      </c>
      <c r="P146" s="2">
        <v>2.599204063</v>
      </c>
      <c r="Q146" s="2">
        <v>2.47191596</v>
      </c>
      <c r="R146" s="2">
        <v>2.300615549</v>
      </c>
      <c r="S146" s="2">
        <v>2.648036718</v>
      </c>
      <c r="T146" s="2">
        <v>2.532367468</v>
      </c>
      <c r="U146" s="2">
        <v>2.593703032</v>
      </c>
      <c r="V146" s="2">
        <v>2.513571978</v>
      </c>
      <c r="W146" s="2">
        <v>2.373046398</v>
      </c>
      <c r="X146" s="2">
        <v>2.90527606</v>
      </c>
      <c r="Y146" s="2">
        <v>2.938774109</v>
      </c>
      <c r="Z146" s="2">
        <v>3.186261177</v>
      </c>
      <c r="AA146" s="2">
        <v>3.184226513</v>
      </c>
      <c r="AB146" s="2">
        <v>2.697325945</v>
      </c>
      <c r="AC146" s="2">
        <v>2.654370785</v>
      </c>
      <c r="AD146" s="2">
        <v>2.743347883</v>
      </c>
      <c r="AE146" s="2">
        <v>2.95292902</v>
      </c>
      <c r="AF146" s="2">
        <v>2.899725676</v>
      </c>
      <c r="AG146" s="2">
        <v>2.910550833</v>
      </c>
      <c r="AH146" s="2">
        <v>2.929566145</v>
      </c>
      <c r="AI146" s="2">
        <v>2.874109745</v>
      </c>
      <c r="AJ146" s="2">
        <v>2.903121471</v>
      </c>
      <c r="AK146" s="2">
        <v>2.852076292</v>
      </c>
      <c r="AL146" s="2">
        <v>2.843677998</v>
      </c>
      <c r="AM146" s="2">
        <v>2.885674238</v>
      </c>
      <c r="AO146" s="2">
        <v>3.10194087</v>
      </c>
      <c r="AP146" s="2">
        <v>2.804277897</v>
      </c>
      <c r="AQ146" s="2">
        <v>2.936909199</v>
      </c>
      <c r="AR146" s="2">
        <v>2.935467482</v>
      </c>
      <c r="AS146" s="2">
        <v>2.811731815</v>
      </c>
      <c r="AT146" s="2">
        <v>2.858006001</v>
      </c>
      <c r="AU146" s="2">
        <v>2.479168177</v>
      </c>
      <c r="AV146" s="2">
        <v>2.562697887</v>
      </c>
      <c r="AW146" s="2">
        <v>2.53282094</v>
      </c>
      <c r="AX146" s="2">
        <v>2.394138575</v>
      </c>
      <c r="AY146" s="2">
        <v>2.508595705</v>
      </c>
      <c r="AZ146" s="2">
        <v>2.75457406</v>
      </c>
      <c r="BA146" s="2">
        <v>2.449691296</v>
      </c>
      <c r="BB146" s="2">
        <v>2.629788637</v>
      </c>
      <c r="BC146" s="2">
        <v>2.585138798</v>
      </c>
      <c r="BD146" s="2">
        <v>2.30468154</v>
      </c>
      <c r="BE146" s="2">
        <v>2.438515902</v>
      </c>
      <c r="BF146" s="2">
        <v>2.577656984</v>
      </c>
      <c r="BG146" s="2">
        <v>2.569920063</v>
      </c>
      <c r="BH146" s="2">
        <v>2.447826147</v>
      </c>
      <c r="BI146" s="2">
        <v>2.492882013</v>
      </c>
      <c r="BJ146" s="2">
        <v>2.886044264</v>
      </c>
      <c r="BK146" s="2">
        <v>2.777863979</v>
      </c>
      <c r="BL146" s="2">
        <v>2.616513491</v>
      </c>
      <c r="BM146" s="2">
        <v>2.649897337</v>
      </c>
      <c r="BN146" s="2">
        <v>2.807365179</v>
      </c>
      <c r="BO146" s="2">
        <v>2.720826387</v>
      </c>
      <c r="BP146" s="2">
        <v>2.811704397</v>
      </c>
      <c r="BQ146" s="2">
        <v>2.849863052</v>
      </c>
      <c r="BR146" s="2">
        <v>2.794314861</v>
      </c>
      <c r="BS146" s="2">
        <v>2.817055702</v>
      </c>
      <c r="BT146" s="2">
        <v>2.677111149</v>
      </c>
      <c r="BU146" s="2">
        <v>2.779311419</v>
      </c>
      <c r="BV146" s="2">
        <v>2.717450857</v>
      </c>
      <c r="BW146" s="2">
        <v>2.790385485</v>
      </c>
      <c r="BX146" s="2">
        <v>2.663719893</v>
      </c>
      <c r="BY146" s="2">
        <v>2.783710957</v>
      </c>
      <c r="BZ146" s="2">
        <v>2.648819208</v>
      </c>
      <c r="CA146" s="2">
        <v>2.658869982</v>
      </c>
      <c r="CB146" s="2">
        <v>2.598650455</v>
      </c>
      <c r="CC146" s="2">
        <v>2.863114119</v>
      </c>
      <c r="CD146" s="2">
        <v>2.749671459</v>
      </c>
      <c r="CE146" s="2">
        <v>2.732751131</v>
      </c>
      <c r="CF146" s="2">
        <v>2.536862612</v>
      </c>
      <c r="CG146" s="2">
        <v>2.756107807</v>
      </c>
      <c r="CH146" s="2">
        <v>2.911925554</v>
      </c>
      <c r="CI146" s="2">
        <v>2.648736477</v>
      </c>
      <c r="CJ146" s="2">
        <v>2.745909452</v>
      </c>
      <c r="CK146" s="2">
        <v>2.475579739</v>
      </c>
      <c r="CL146" s="2">
        <v>2.499096632</v>
      </c>
      <c r="CM146" s="2">
        <v>2.533673048</v>
      </c>
      <c r="CN146" s="2">
        <v>2.528171539</v>
      </c>
      <c r="CO146" s="2">
        <v>2.261836052</v>
      </c>
      <c r="CP146" s="2">
        <v>2.556186199</v>
      </c>
      <c r="CQ146" s="2">
        <v>2.488589287</v>
      </c>
      <c r="CR146" s="2">
        <v>2.519364119</v>
      </c>
      <c r="CS146" s="2">
        <v>2.585559368</v>
      </c>
      <c r="CT146" s="2">
        <v>2.764784336</v>
      </c>
      <c r="CU146" s="2">
        <v>2.515446424</v>
      </c>
      <c r="CW146" s="2">
        <v>2.909156322</v>
      </c>
      <c r="CX146" s="2">
        <v>2.921820641</v>
      </c>
      <c r="CY146" s="2">
        <v>3.085429192</v>
      </c>
      <c r="CZ146" s="2">
        <v>2.917590857</v>
      </c>
      <c r="DA146" s="2">
        <v>2.836870193</v>
      </c>
      <c r="DB146" s="2">
        <v>2.653601408</v>
      </c>
      <c r="DC146" s="2">
        <v>3.161746025</v>
      </c>
      <c r="DD146" s="2">
        <v>2.823546171</v>
      </c>
      <c r="DE146" s="2">
        <v>2.720593929</v>
      </c>
      <c r="DF146" s="2">
        <v>2.842159033</v>
      </c>
      <c r="DG146" s="2">
        <v>3.011134624</v>
      </c>
      <c r="DH146" s="2">
        <v>2.830307722</v>
      </c>
      <c r="DI146" s="2">
        <v>2.687082529</v>
      </c>
      <c r="DJ146" s="2">
        <v>2.42536068</v>
      </c>
      <c r="DK146" s="2">
        <v>2.736210823</v>
      </c>
      <c r="DL146" s="2">
        <v>2.631987095</v>
      </c>
      <c r="DM146" s="2">
        <v>2.320705891</v>
      </c>
      <c r="DN146" s="2">
        <v>2.16790247</v>
      </c>
      <c r="DO146" s="2">
        <v>2.293856382</v>
      </c>
      <c r="DP146" s="2">
        <v>2.316106558</v>
      </c>
      <c r="DQ146" s="2">
        <v>2.161872149</v>
      </c>
      <c r="DR146" s="2">
        <v>2.446142673</v>
      </c>
      <c r="DS146" s="2">
        <v>2.30296731</v>
      </c>
      <c r="DT146" s="2">
        <v>2.601388693</v>
      </c>
      <c r="DU146" s="2">
        <v>2.823682785</v>
      </c>
      <c r="DV146" s="2">
        <v>2.799792528</v>
      </c>
      <c r="DW146" s="2">
        <v>2.820383787</v>
      </c>
      <c r="DX146" s="2">
        <v>2.895610571</v>
      </c>
      <c r="DY146" s="2">
        <v>2.822024345</v>
      </c>
      <c r="DZ146" s="2">
        <v>3.262172461</v>
      </c>
      <c r="EA146" s="2">
        <v>2.772369385</v>
      </c>
      <c r="EB146" s="2">
        <v>2.972104073</v>
      </c>
      <c r="EC146" s="2">
        <v>2.905680895</v>
      </c>
      <c r="ED146" s="2">
        <v>2.835306168</v>
      </c>
      <c r="EE146" s="2">
        <v>3.070029259</v>
      </c>
      <c r="EF146" s="2">
        <v>2.887381077</v>
      </c>
      <c r="EH146" s="2">
        <v>3.035146952</v>
      </c>
      <c r="EI146" s="2">
        <v>3.189273119</v>
      </c>
      <c r="EJ146" s="2">
        <v>2.477858543</v>
      </c>
      <c r="EK146" s="2">
        <v>2.323135614</v>
      </c>
      <c r="EL146" s="2">
        <v>2.768218517</v>
      </c>
      <c r="EM146" s="2">
        <v>2.042439461</v>
      </c>
      <c r="EN146" s="2">
        <v>1.729532719</v>
      </c>
      <c r="EO146" s="2">
        <v>0.0</v>
      </c>
      <c r="EQ146" s="2">
        <v>1.21151495</v>
      </c>
      <c r="ER146" s="2">
        <v>2.293680429</v>
      </c>
      <c r="ES146" s="2">
        <v>2.048896074</v>
      </c>
      <c r="ET146" s="2">
        <v>2.039232254</v>
      </c>
      <c r="EU146" s="2">
        <v>2.305635929</v>
      </c>
      <c r="EV146" s="2">
        <v>2.09547019</v>
      </c>
      <c r="EW146" s="2">
        <v>2.004973173</v>
      </c>
      <c r="EX146" s="2">
        <v>1.720004797</v>
      </c>
      <c r="EY146" s="2">
        <v>2.994408846</v>
      </c>
      <c r="EZ146" s="2">
        <v>3.149920225</v>
      </c>
      <c r="FA146" s="2">
        <v>2.631900549</v>
      </c>
      <c r="FB146" s="2">
        <v>2.716177464</v>
      </c>
      <c r="FC146" s="2">
        <v>2.850269318</v>
      </c>
      <c r="FD146" s="2">
        <v>2.605228901</v>
      </c>
      <c r="FE146" s="2">
        <v>2.364150524</v>
      </c>
      <c r="FF146" s="2">
        <v>2.299333096</v>
      </c>
      <c r="FG146" s="2">
        <v>2.643489599</v>
      </c>
      <c r="FH146" s="2">
        <v>2.719232798</v>
      </c>
      <c r="FI146" s="2">
        <v>2.268450975</v>
      </c>
    </row>
    <row r="147" ht="15.75" customHeight="1"/>
    <row r="148" ht="15.75" customHeight="1">
      <c r="A148" s="2" t="s">
        <v>160</v>
      </c>
      <c r="B148" s="2">
        <v>3.093492746</v>
      </c>
      <c r="C148" s="2">
        <v>2.216662169</v>
      </c>
      <c r="D148" s="2">
        <v>2.168955326</v>
      </c>
      <c r="E148" s="2">
        <v>2.1924932</v>
      </c>
      <c r="F148" s="2">
        <v>2.302734137</v>
      </c>
      <c r="G148" s="2">
        <v>2.564239264</v>
      </c>
      <c r="H148" s="2">
        <v>2.391020536</v>
      </c>
      <c r="I148" s="2">
        <v>2.091768742</v>
      </c>
      <c r="J148" s="2">
        <v>1.755169511</v>
      </c>
      <c r="K148" s="2">
        <v>1.343536258</v>
      </c>
      <c r="L148" s="2">
        <v>1.632673264</v>
      </c>
      <c r="M148" s="2">
        <v>1.868991733</v>
      </c>
      <c r="N148" s="2">
        <v>1.896129608</v>
      </c>
      <c r="O148" s="2">
        <v>1.934833407</v>
      </c>
      <c r="P148" s="2">
        <v>2.27845335</v>
      </c>
      <c r="Q148" s="2">
        <v>2.212936163</v>
      </c>
      <c r="R148" s="2">
        <v>1.992717028</v>
      </c>
      <c r="S148" s="2">
        <v>2.302791834</v>
      </c>
      <c r="T148" s="2">
        <v>2.200006962</v>
      </c>
      <c r="U148" s="2">
        <v>2.433854103</v>
      </c>
      <c r="V148" s="2">
        <v>2.393679142</v>
      </c>
      <c r="W148" s="2">
        <v>2.273936033</v>
      </c>
      <c r="X148" s="2">
        <v>2.642560005</v>
      </c>
      <c r="Y148" s="2">
        <v>2.66417408</v>
      </c>
      <c r="Z148" s="2">
        <v>2.735731125</v>
      </c>
      <c r="AA148" s="2">
        <v>2.818797588</v>
      </c>
      <c r="AB148" s="2">
        <v>2.502244473</v>
      </c>
      <c r="AC148" s="2">
        <v>2.467190742</v>
      </c>
      <c r="AD148" s="2">
        <v>2.502919197</v>
      </c>
      <c r="AE148" s="2">
        <v>2.679298878</v>
      </c>
      <c r="AF148" s="2">
        <v>2.681955576</v>
      </c>
      <c r="AG148" s="2">
        <v>2.695925474</v>
      </c>
      <c r="AH148" s="2">
        <v>2.767198563</v>
      </c>
      <c r="AI148" s="2">
        <v>2.703855753</v>
      </c>
      <c r="AJ148" s="2">
        <v>2.691823959</v>
      </c>
      <c r="AK148" s="2">
        <v>2.667743921</v>
      </c>
      <c r="AL148" s="2">
        <v>2.640403509</v>
      </c>
      <c r="AM148" s="2">
        <v>2.661572218</v>
      </c>
      <c r="AO148" s="2">
        <v>2.354114056</v>
      </c>
      <c r="AP148" s="2">
        <v>2.128995657</v>
      </c>
      <c r="AQ148" s="2">
        <v>2.293123722</v>
      </c>
      <c r="AR148" s="2">
        <v>2.24651885</v>
      </c>
      <c r="AS148" s="2">
        <v>2.147688866</v>
      </c>
      <c r="AT148" s="2">
        <v>2.252671003</v>
      </c>
      <c r="AU148" s="2">
        <v>1.999363661</v>
      </c>
      <c r="AV148" s="2">
        <v>2.098747492</v>
      </c>
      <c r="AW148" s="2">
        <v>1.917812228</v>
      </c>
      <c r="AX148" s="2">
        <v>1.782053709</v>
      </c>
      <c r="AY148" s="2">
        <v>1.932692766</v>
      </c>
      <c r="AZ148" s="2">
        <v>2.186700583</v>
      </c>
      <c r="BA148" s="2">
        <v>2.097209692</v>
      </c>
      <c r="BB148" s="2">
        <v>2.107439756</v>
      </c>
      <c r="BC148" s="2">
        <v>2.199372768</v>
      </c>
      <c r="BD148" s="2">
        <v>2.163112879</v>
      </c>
      <c r="BE148" s="2">
        <v>2.046623945</v>
      </c>
      <c r="BF148" s="2">
        <v>2.21075964</v>
      </c>
      <c r="BG148" s="2">
        <v>2.062625885</v>
      </c>
      <c r="BH148" s="2">
        <v>2.057508945</v>
      </c>
      <c r="BI148" s="2">
        <v>2.080474854</v>
      </c>
      <c r="BJ148" s="2">
        <v>2.361603975</v>
      </c>
      <c r="BK148" s="2">
        <v>2.244210005</v>
      </c>
      <c r="BL148" s="2">
        <v>2.194103479</v>
      </c>
      <c r="BM148" s="2">
        <v>2.126295328</v>
      </c>
      <c r="BN148" s="2">
        <v>2.407140255</v>
      </c>
      <c r="BO148" s="2">
        <v>2.271980762</v>
      </c>
      <c r="BP148" s="2">
        <v>2.31316328</v>
      </c>
      <c r="BQ148" s="2">
        <v>2.438674212</v>
      </c>
      <c r="BR148" s="2">
        <v>2.203835249</v>
      </c>
      <c r="BS148" s="2">
        <v>2.176093817</v>
      </c>
      <c r="BT148" s="2">
        <v>2.053279638</v>
      </c>
      <c r="BU148" s="2">
        <v>2.174052238</v>
      </c>
      <c r="BV148" s="2">
        <v>2.148493528</v>
      </c>
      <c r="BW148" s="2">
        <v>2.214519262</v>
      </c>
      <c r="BX148" s="2">
        <v>2.084285736</v>
      </c>
      <c r="BY148" s="2">
        <v>2.229122877</v>
      </c>
      <c r="BZ148" s="2">
        <v>2.166284084</v>
      </c>
      <c r="CA148" s="2">
        <v>2.181069136</v>
      </c>
      <c r="CB148" s="2">
        <v>2.07191658</v>
      </c>
      <c r="CC148" s="2">
        <v>2.467026234</v>
      </c>
      <c r="CD148" s="2">
        <v>2.31078434</v>
      </c>
      <c r="CE148" s="2">
        <v>2.293366194</v>
      </c>
      <c r="CF148" s="2">
        <v>1.849872708</v>
      </c>
      <c r="CG148" s="2">
        <v>2.13449502</v>
      </c>
      <c r="CH148" s="2">
        <v>2.284997463</v>
      </c>
      <c r="CI148" s="2">
        <v>1.969287038</v>
      </c>
      <c r="CJ148" s="2">
        <v>2.235707998</v>
      </c>
      <c r="CK148" s="2">
        <v>1.961906075</v>
      </c>
      <c r="CL148" s="2">
        <v>2.043094397</v>
      </c>
      <c r="CM148" s="2">
        <v>2.069657087</v>
      </c>
      <c r="CN148" s="2">
        <v>2.153913736</v>
      </c>
      <c r="CO148" s="2">
        <v>1.788441181</v>
      </c>
      <c r="CP148" s="2">
        <v>2.069862843</v>
      </c>
      <c r="CQ148" s="2">
        <v>2.06228447</v>
      </c>
      <c r="CR148" s="2">
        <v>1.920510888</v>
      </c>
      <c r="CS148" s="2">
        <v>2.04333806</v>
      </c>
      <c r="CT148" s="2">
        <v>2.14849782</v>
      </c>
      <c r="CU148" s="2">
        <v>1.956853628</v>
      </c>
      <c r="CW148" s="2">
        <v>2.270812273</v>
      </c>
      <c r="CX148" s="2">
        <v>2.238055468</v>
      </c>
      <c r="CY148" s="2">
        <v>2.413094044</v>
      </c>
      <c r="CZ148" s="2">
        <v>2.270260811</v>
      </c>
      <c r="DA148" s="2">
        <v>2.208600998</v>
      </c>
      <c r="DB148" s="2">
        <v>1.939438105</v>
      </c>
      <c r="DC148" s="2">
        <v>2.637152672</v>
      </c>
      <c r="DD148" s="2">
        <v>2.250239611</v>
      </c>
      <c r="DE148" s="2">
        <v>2.106657982</v>
      </c>
      <c r="DF148" s="2">
        <v>2.211012602</v>
      </c>
      <c r="DG148" s="2">
        <v>2.360773563</v>
      </c>
      <c r="DH148" s="2">
        <v>2.176694393</v>
      </c>
      <c r="DI148" s="2">
        <v>2.10936451</v>
      </c>
      <c r="DJ148" s="2">
        <v>2.102814436</v>
      </c>
      <c r="DK148" s="2">
        <v>2.153868914</v>
      </c>
      <c r="DL148" s="2">
        <v>2.040140867</v>
      </c>
      <c r="DM148" s="2">
        <v>1.64280653</v>
      </c>
      <c r="DN148" s="2">
        <v>1.557773352</v>
      </c>
      <c r="DO148" s="2">
        <v>1.745441318</v>
      </c>
      <c r="DP148" s="2">
        <v>1.968468547</v>
      </c>
      <c r="DQ148" s="2">
        <v>1.761363745</v>
      </c>
      <c r="DR148" s="2">
        <v>2.035189629</v>
      </c>
      <c r="DS148" s="2">
        <v>1.916918516</v>
      </c>
      <c r="DT148" s="2">
        <v>2.149334431</v>
      </c>
      <c r="DU148" s="2">
        <v>2.509727478</v>
      </c>
      <c r="DV148" s="2">
        <v>2.358137131</v>
      </c>
      <c r="DW148" s="2">
        <v>2.330124378</v>
      </c>
      <c r="DX148" s="2">
        <v>2.515049458</v>
      </c>
      <c r="DY148" s="2">
        <v>2.471167803</v>
      </c>
      <c r="DZ148" s="2">
        <v>2.678688049</v>
      </c>
      <c r="EA148" s="2">
        <v>2.313865185</v>
      </c>
      <c r="EB148" s="2">
        <v>2.531495094</v>
      </c>
      <c r="EC148" s="2">
        <v>2.483355999</v>
      </c>
      <c r="ED148" s="2">
        <v>2.393678665</v>
      </c>
      <c r="EE148" s="2">
        <v>2.564369202</v>
      </c>
      <c r="EF148" s="2">
        <v>2.358384371</v>
      </c>
      <c r="EH148" s="2">
        <v>3.010238886</v>
      </c>
      <c r="EI148" s="2">
        <v>2.886236429</v>
      </c>
      <c r="EJ148" s="2">
        <v>2.144603014</v>
      </c>
      <c r="EK148" s="2">
        <v>2.031728268</v>
      </c>
      <c r="EL148" s="2">
        <v>2.466999769</v>
      </c>
      <c r="EM148" s="2">
        <v>2.292521477</v>
      </c>
      <c r="EN148" s="2">
        <v>1.878155828</v>
      </c>
      <c r="EO148" s="2">
        <v>1.461890578</v>
      </c>
      <c r="EQ148" s="2">
        <v>0.688205838</v>
      </c>
      <c r="ER148" s="2">
        <v>1.602586389</v>
      </c>
      <c r="ES148" s="2">
        <v>1.773148537</v>
      </c>
      <c r="ET148" s="2">
        <v>1.908857822</v>
      </c>
      <c r="EU148" s="2">
        <v>1.783390164</v>
      </c>
      <c r="EV148" s="2">
        <v>1.628381252</v>
      </c>
      <c r="EW148" s="2">
        <v>1.741809487</v>
      </c>
      <c r="EX148" s="2">
        <v>1.525584221</v>
      </c>
      <c r="EY148" s="2">
        <v>2.482508659</v>
      </c>
      <c r="EZ148" s="2">
        <v>2.808339834</v>
      </c>
      <c r="FA148" s="2">
        <v>2.036523342</v>
      </c>
      <c r="FB148" s="2">
        <v>2.141618252</v>
      </c>
      <c r="FC148" s="2">
        <v>2.071394444</v>
      </c>
      <c r="FD148" s="2">
        <v>2.098494291</v>
      </c>
      <c r="FE148" s="2">
        <v>1.57311976</v>
      </c>
      <c r="FF148" s="2">
        <v>1.644684315</v>
      </c>
      <c r="FG148" s="2">
        <v>2.188151121</v>
      </c>
      <c r="FH148" s="2">
        <v>2.241607428</v>
      </c>
      <c r="FI148" s="2">
        <v>1.856094956</v>
      </c>
    </row>
    <row r="149" ht="15.75" customHeight="1">
      <c r="A149" s="2" t="s">
        <v>141</v>
      </c>
      <c r="B149" s="2">
        <v>3.268221855</v>
      </c>
      <c r="C149" s="2">
        <v>2.301883698</v>
      </c>
      <c r="D149" s="2">
        <v>2.224790096</v>
      </c>
      <c r="E149" s="2">
        <v>2.249707222</v>
      </c>
      <c r="F149" s="2">
        <v>2.385344267</v>
      </c>
      <c r="G149" s="2">
        <v>2.68813467</v>
      </c>
      <c r="H149" s="2">
        <v>2.53049016</v>
      </c>
      <c r="I149" s="2">
        <v>2.080609798</v>
      </c>
      <c r="J149" s="2">
        <v>1.881657839</v>
      </c>
      <c r="K149" s="2">
        <v>1.518492937</v>
      </c>
      <c r="L149" s="2">
        <v>1.790753007</v>
      </c>
      <c r="M149" s="2">
        <v>1.945979953</v>
      </c>
      <c r="N149" s="2">
        <v>2.192576885</v>
      </c>
      <c r="O149" s="2">
        <v>2.144373417</v>
      </c>
      <c r="P149" s="2">
        <v>2.49059391</v>
      </c>
      <c r="Q149" s="2">
        <v>2.409209013</v>
      </c>
      <c r="R149" s="2">
        <v>2.177820444</v>
      </c>
      <c r="S149" s="2">
        <v>2.496801853</v>
      </c>
      <c r="T149" s="2">
        <v>2.394792318</v>
      </c>
      <c r="U149" s="2">
        <v>2.622710943</v>
      </c>
      <c r="V149" s="2">
        <v>2.517923355</v>
      </c>
      <c r="W149" s="2">
        <v>2.480088711</v>
      </c>
      <c r="X149" s="2">
        <v>2.863009453</v>
      </c>
      <c r="Y149" s="2">
        <v>2.8406744</v>
      </c>
      <c r="Z149" s="2">
        <v>3.002801895</v>
      </c>
      <c r="AA149" s="2">
        <v>3.044974089</v>
      </c>
      <c r="AB149" s="2">
        <v>2.658930063</v>
      </c>
      <c r="AC149" s="2">
        <v>2.646528721</v>
      </c>
      <c r="AD149" s="2">
        <v>2.672602177</v>
      </c>
      <c r="AE149" s="2">
        <v>2.870573282</v>
      </c>
      <c r="AF149" s="2">
        <v>2.850985289</v>
      </c>
      <c r="AG149" s="2">
        <v>2.883941889</v>
      </c>
      <c r="AH149" s="2">
        <v>2.929920673</v>
      </c>
      <c r="AI149" s="2">
        <v>2.867016315</v>
      </c>
      <c r="AJ149" s="2">
        <v>2.871706247</v>
      </c>
      <c r="AK149" s="2">
        <v>2.830732584</v>
      </c>
      <c r="AL149" s="2">
        <v>2.803562403</v>
      </c>
      <c r="AM149" s="2">
        <v>2.839559793</v>
      </c>
      <c r="AO149" s="2">
        <v>2.755863428</v>
      </c>
      <c r="AP149" s="2">
        <v>2.466594934</v>
      </c>
      <c r="AQ149" s="2">
        <v>2.634716749</v>
      </c>
      <c r="AR149" s="2">
        <v>2.609013796</v>
      </c>
      <c r="AS149" s="2">
        <v>2.518589497</v>
      </c>
      <c r="AT149" s="2">
        <v>2.584882975</v>
      </c>
      <c r="AU149" s="2">
        <v>2.221190214</v>
      </c>
      <c r="AV149" s="2">
        <v>2.318546534</v>
      </c>
      <c r="AW149" s="2">
        <v>2.166365623</v>
      </c>
      <c r="AX149" s="2">
        <v>2.071089745</v>
      </c>
      <c r="AY149" s="2">
        <v>2.187292576</v>
      </c>
      <c r="AZ149" s="2">
        <v>2.474773169</v>
      </c>
      <c r="BA149" s="2">
        <v>2.320093393</v>
      </c>
      <c r="BB149" s="2">
        <v>2.382004261</v>
      </c>
      <c r="BC149" s="2">
        <v>2.391208887</v>
      </c>
      <c r="BD149" s="2">
        <v>2.329780817</v>
      </c>
      <c r="BE149" s="2">
        <v>2.289711714</v>
      </c>
      <c r="BF149" s="2">
        <v>2.418190002</v>
      </c>
      <c r="BG149" s="2">
        <v>2.329896212</v>
      </c>
      <c r="BH149" s="2">
        <v>2.278027773</v>
      </c>
      <c r="BI149" s="2">
        <v>2.290786505</v>
      </c>
      <c r="BJ149" s="2">
        <v>2.63508296</v>
      </c>
      <c r="BK149" s="2">
        <v>2.533990145</v>
      </c>
      <c r="BL149" s="2">
        <v>2.433558702</v>
      </c>
      <c r="BM149" s="2">
        <v>2.389298677</v>
      </c>
      <c r="BN149" s="2">
        <v>2.678764582</v>
      </c>
      <c r="BO149" s="2">
        <v>2.55428791</v>
      </c>
      <c r="BP149" s="2">
        <v>2.56192112</v>
      </c>
      <c r="BQ149" s="2">
        <v>2.65247941</v>
      </c>
      <c r="BR149" s="2">
        <v>2.469603777</v>
      </c>
      <c r="BS149" s="2">
        <v>2.519168377</v>
      </c>
      <c r="BT149" s="2">
        <v>2.336122036</v>
      </c>
      <c r="BU149" s="2">
        <v>2.502630472</v>
      </c>
      <c r="BV149" s="2">
        <v>2.47230196</v>
      </c>
      <c r="BW149" s="2">
        <v>2.498611212</v>
      </c>
      <c r="BX149" s="2">
        <v>2.388725042</v>
      </c>
      <c r="BY149" s="2">
        <v>2.524464369</v>
      </c>
      <c r="BZ149" s="2">
        <v>2.456688404</v>
      </c>
      <c r="CA149" s="2">
        <v>2.45639801</v>
      </c>
      <c r="CB149" s="2">
        <v>2.358434916</v>
      </c>
      <c r="CC149" s="2">
        <v>2.736622334</v>
      </c>
      <c r="CD149" s="2">
        <v>2.57324338</v>
      </c>
      <c r="CE149" s="2">
        <v>2.551016569</v>
      </c>
      <c r="CF149" s="2">
        <v>2.205156565</v>
      </c>
      <c r="CG149" s="2">
        <v>2.458104134</v>
      </c>
      <c r="CH149" s="2">
        <v>2.564060211</v>
      </c>
      <c r="CI149" s="2">
        <v>2.256865263</v>
      </c>
      <c r="CJ149" s="2">
        <v>2.449909925</v>
      </c>
      <c r="CK149" s="2">
        <v>2.216299534</v>
      </c>
      <c r="CL149" s="2">
        <v>2.319727659</v>
      </c>
      <c r="CM149" s="2">
        <v>2.287741899</v>
      </c>
      <c r="CN149" s="2">
        <v>2.348436832</v>
      </c>
      <c r="CO149" s="2">
        <v>2.012723207</v>
      </c>
      <c r="CP149" s="2">
        <v>2.303622723</v>
      </c>
      <c r="CQ149" s="2">
        <v>2.275192261</v>
      </c>
      <c r="CR149" s="2">
        <v>2.213584185</v>
      </c>
      <c r="CS149" s="2">
        <v>2.2869277</v>
      </c>
      <c r="CT149" s="2">
        <v>2.446913242</v>
      </c>
      <c r="CU149" s="2">
        <v>2.233994484</v>
      </c>
      <c r="CW149" s="2">
        <v>2.496761322</v>
      </c>
      <c r="CX149" s="2">
        <v>2.500968218</v>
      </c>
      <c r="CY149" s="2">
        <v>2.694836617</v>
      </c>
      <c r="CZ149" s="2">
        <v>2.498691797</v>
      </c>
      <c r="DA149" s="2">
        <v>2.459672213</v>
      </c>
      <c r="DB149" s="2">
        <v>2.184278965</v>
      </c>
      <c r="DC149" s="2">
        <v>2.892016649</v>
      </c>
      <c r="DD149" s="2">
        <v>2.56006074</v>
      </c>
      <c r="DE149" s="2">
        <v>2.355172634</v>
      </c>
      <c r="DF149" s="2">
        <v>2.482170105</v>
      </c>
      <c r="DG149" s="2">
        <v>2.628278971</v>
      </c>
      <c r="DH149" s="2">
        <v>2.491091251</v>
      </c>
      <c r="DI149" s="2">
        <v>2.354337931</v>
      </c>
      <c r="DJ149" s="2">
        <v>2.334098339</v>
      </c>
      <c r="DK149" s="2">
        <v>2.412693739</v>
      </c>
      <c r="DL149" s="2">
        <v>2.324194431</v>
      </c>
      <c r="DM149" s="2">
        <v>1.880291343</v>
      </c>
      <c r="DN149" s="2">
        <v>1.7920033929999999</v>
      </c>
      <c r="DO149" s="2">
        <v>1.994066238</v>
      </c>
      <c r="DP149" s="2">
        <v>2.135545492</v>
      </c>
      <c r="DQ149" s="2">
        <v>1.94342196</v>
      </c>
      <c r="DR149" s="2">
        <v>2.224233389</v>
      </c>
      <c r="DS149" s="2">
        <v>2.203805447</v>
      </c>
      <c r="DT149" s="2">
        <v>2.361323357</v>
      </c>
      <c r="DU149" s="2">
        <v>2.739717007</v>
      </c>
      <c r="DV149" s="2">
        <v>2.616400242</v>
      </c>
      <c r="DW149" s="2">
        <v>2.619666576</v>
      </c>
      <c r="DX149" s="2">
        <v>2.786139965</v>
      </c>
      <c r="DY149" s="2">
        <v>2.703410387</v>
      </c>
      <c r="DZ149" s="2">
        <v>2.944389582</v>
      </c>
      <c r="EA149" s="2">
        <v>2.58484149</v>
      </c>
      <c r="EB149" s="2">
        <v>2.794958591</v>
      </c>
      <c r="EC149" s="2">
        <v>2.732436657</v>
      </c>
      <c r="ED149" s="2">
        <v>2.594594717</v>
      </c>
      <c r="EE149" s="2">
        <v>2.848729134</v>
      </c>
      <c r="EF149" s="2">
        <v>2.641232252</v>
      </c>
      <c r="EH149" s="2">
        <v>2.927944422</v>
      </c>
      <c r="EI149" s="2">
        <v>2.952914</v>
      </c>
      <c r="EJ149" s="2">
        <v>2.182096958</v>
      </c>
      <c r="EK149" s="2">
        <v>2.031227827</v>
      </c>
      <c r="EL149" s="2">
        <v>2.498274565</v>
      </c>
      <c r="EM149" s="2">
        <v>2.205209494</v>
      </c>
      <c r="EN149" s="2">
        <v>1.739207506</v>
      </c>
      <c r="EO149" s="2">
        <v>1.21151495</v>
      </c>
      <c r="EQ149" s="2">
        <v>0.0</v>
      </c>
      <c r="ER149" s="2">
        <v>1.82109344</v>
      </c>
      <c r="ES149" s="2">
        <v>1.902306676</v>
      </c>
      <c r="ET149" s="2">
        <v>2.047834635</v>
      </c>
      <c r="EU149" s="2">
        <v>1.967893839</v>
      </c>
      <c r="EV149" s="2">
        <v>1.761884809</v>
      </c>
      <c r="EW149" s="2">
        <v>1.98855722</v>
      </c>
      <c r="EX149" s="2">
        <v>1.733293056</v>
      </c>
      <c r="EY149" s="2">
        <v>2.716212034</v>
      </c>
      <c r="EZ149" s="2">
        <v>2.985652924</v>
      </c>
      <c r="FA149" s="2">
        <v>2.290297985</v>
      </c>
      <c r="FB149" s="2">
        <v>2.356693029</v>
      </c>
      <c r="FC149" s="2">
        <v>2.375026226</v>
      </c>
      <c r="FD149" s="2">
        <v>2.282566786</v>
      </c>
      <c r="FE149" s="2">
        <v>1.816334009</v>
      </c>
      <c r="FF149" s="2">
        <v>1.809111238</v>
      </c>
      <c r="FG149" s="2">
        <v>2.413822174</v>
      </c>
      <c r="FH149" s="2">
        <v>2.383313656</v>
      </c>
      <c r="FI149" s="2">
        <v>1.974993825</v>
      </c>
    </row>
    <row r="150" ht="15.75" customHeight="1">
      <c r="A150" s="2" t="s">
        <v>142</v>
      </c>
      <c r="B150" s="2">
        <v>2.928097725</v>
      </c>
      <c r="C150" s="2">
        <v>1.953529358</v>
      </c>
      <c r="D150" s="2">
        <v>1.823697925</v>
      </c>
      <c r="E150" s="2">
        <v>1.853445888</v>
      </c>
      <c r="F150" s="2">
        <v>2.400859118</v>
      </c>
      <c r="G150" s="2">
        <v>2.221051931</v>
      </c>
      <c r="H150" s="2">
        <v>2.09774828</v>
      </c>
      <c r="I150" s="2">
        <v>1.845144391</v>
      </c>
      <c r="J150" s="2">
        <v>1.593210697</v>
      </c>
      <c r="K150" s="2">
        <v>1.417402267</v>
      </c>
      <c r="L150" s="2">
        <v>1.484875798</v>
      </c>
      <c r="M150" s="2">
        <v>1.670936227</v>
      </c>
      <c r="N150" s="2">
        <v>1.608771563</v>
      </c>
      <c r="O150" s="2">
        <v>1.7507646079999999</v>
      </c>
      <c r="P150" s="2">
        <v>2.108970642</v>
      </c>
      <c r="Q150" s="2">
        <v>2.044023275</v>
      </c>
      <c r="R150" s="2">
        <v>1.975304246</v>
      </c>
      <c r="S150" s="2">
        <v>2.085052252</v>
      </c>
      <c r="T150" s="2">
        <v>1.938827753</v>
      </c>
      <c r="U150" s="2">
        <v>2.279530764</v>
      </c>
      <c r="V150" s="2">
        <v>2.297602415</v>
      </c>
      <c r="W150" s="2">
        <v>2.117859125</v>
      </c>
      <c r="X150" s="2">
        <v>2.410517931</v>
      </c>
      <c r="Y150" s="2">
        <v>2.265451431</v>
      </c>
      <c r="Z150" s="2">
        <v>2.328492165</v>
      </c>
      <c r="AA150" s="2">
        <v>2.572095394</v>
      </c>
      <c r="AB150" s="2">
        <v>2.376571894</v>
      </c>
      <c r="AC150" s="2">
        <v>2.371258259</v>
      </c>
      <c r="AD150" s="2">
        <v>2.305067301</v>
      </c>
      <c r="AE150" s="2">
        <v>2.580584288</v>
      </c>
      <c r="AF150" s="2">
        <v>2.443465471</v>
      </c>
      <c r="AG150" s="2">
        <v>2.565932751</v>
      </c>
      <c r="AH150" s="2">
        <v>2.612175226</v>
      </c>
      <c r="AI150" s="2">
        <v>2.588619709</v>
      </c>
      <c r="AJ150" s="2">
        <v>2.568594694</v>
      </c>
      <c r="AK150" s="2">
        <v>2.541996479</v>
      </c>
      <c r="AL150" s="2">
        <v>2.469808817</v>
      </c>
      <c r="AM150" s="2">
        <v>2.465754032</v>
      </c>
      <c r="AO150" s="2">
        <v>2.107203245</v>
      </c>
      <c r="AP150" s="2">
        <v>1.747158885</v>
      </c>
      <c r="AQ150" s="2">
        <v>1.880094767</v>
      </c>
      <c r="AR150" s="2">
        <v>1.942965984</v>
      </c>
      <c r="AS150" s="2">
        <v>1.904321551</v>
      </c>
      <c r="AT150" s="2">
        <v>1.924157858</v>
      </c>
      <c r="AU150" s="2">
        <v>1.520006895</v>
      </c>
      <c r="AV150" s="2">
        <v>1.644447565</v>
      </c>
      <c r="AW150" s="2">
        <v>1.407592654</v>
      </c>
      <c r="AX150" s="2">
        <v>1.435121179</v>
      </c>
      <c r="AY150" s="2">
        <v>1.833618283</v>
      </c>
      <c r="AZ150" s="2">
        <v>1.921083927</v>
      </c>
      <c r="BA150" s="2">
        <v>1.958018541</v>
      </c>
      <c r="BB150" s="2">
        <v>1.757130742</v>
      </c>
      <c r="BC150" s="2">
        <v>1.787743092</v>
      </c>
      <c r="BD150" s="2">
        <v>1.925059557</v>
      </c>
      <c r="BE150" s="2">
        <v>1.852558136</v>
      </c>
      <c r="BF150" s="2">
        <v>1.972863317</v>
      </c>
      <c r="BG150" s="2">
        <v>1.7885882849999999</v>
      </c>
      <c r="BH150" s="2">
        <v>1.72053504</v>
      </c>
      <c r="BI150" s="2">
        <v>1.891666174</v>
      </c>
      <c r="BJ150" s="2">
        <v>2.068667412</v>
      </c>
      <c r="BK150" s="2">
        <v>2.158500671</v>
      </c>
      <c r="BL150" s="2">
        <v>1.906185031</v>
      </c>
      <c r="BM150" s="2">
        <v>1.862198949</v>
      </c>
      <c r="BN150" s="2">
        <v>2.167247295</v>
      </c>
      <c r="BO150" s="2">
        <v>2.058691502</v>
      </c>
      <c r="BP150" s="2">
        <v>1.936938643</v>
      </c>
      <c r="BQ150" s="2">
        <v>2.099388361</v>
      </c>
      <c r="BR150" s="2">
        <v>1.946715355</v>
      </c>
      <c r="BS150" s="2">
        <v>1.920431495</v>
      </c>
      <c r="BT150" s="2">
        <v>1.939429045</v>
      </c>
      <c r="BU150" s="2">
        <v>1.942362905</v>
      </c>
      <c r="BV150" s="2">
        <v>1.963717103</v>
      </c>
      <c r="BW150" s="2">
        <v>1.883381009</v>
      </c>
      <c r="BX150" s="2">
        <v>1.862340093</v>
      </c>
      <c r="BY150" s="2">
        <v>1.958272815</v>
      </c>
      <c r="BZ150" s="2">
        <v>1.938910365</v>
      </c>
      <c r="CA150" s="2">
        <v>2.016537428</v>
      </c>
      <c r="CB150" s="2">
        <v>1.940762401</v>
      </c>
      <c r="CC150" s="2">
        <v>2.235809803</v>
      </c>
      <c r="CD150" s="2">
        <v>2.092255831</v>
      </c>
      <c r="CE150" s="2">
        <v>2.128896713</v>
      </c>
      <c r="CF150" s="2">
        <v>1.995638371</v>
      </c>
      <c r="CG150" s="2">
        <v>1.960154891</v>
      </c>
      <c r="CH150" s="2">
        <v>2.056116104</v>
      </c>
      <c r="CI150" s="2">
        <v>1.567233682</v>
      </c>
      <c r="CJ150" s="2">
        <v>1.870279312</v>
      </c>
      <c r="CK150" s="2">
        <v>1.713919878</v>
      </c>
      <c r="CL150" s="2">
        <v>1.884113312</v>
      </c>
      <c r="CM150" s="2">
        <v>1.565813899</v>
      </c>
      <c r="CN150" s="2">
        <v>1.760968566</v>
      </c>
      <c r="CO150" s="2">
        <v>1.557830334</v>
      </c>
      <c r="CP150" s="2">
        <v>1.742375731</v>
      </c>
      <c r="CQ150" s="2">
        <v>1.778987765</v>
      </c>
      <c r="CR150" s="2">
        <v>1.659366369</v>
      </c>
      <c r="CS150" s="2">
        <v>1.72284174</v>
      </c>
      <c r="CT150" s="2">
        <v>1.852092505</v>
      </c>
      <c r="CU150" s="2">
        <v>1.949256539</v>
      </c>
      <c r="CW150" s="2">
        <v>1.474832416</v>
      </c>
      <c r="CX150" s="2">
        <v>1.665391445</v>
      </c>
      <c r="CY150" s="2">
        <v>1.678254485</v>
      </c>
      <c r="CZ150" s="2">
        <v>1.566676497</v>
      </c>
      <c r="DA150" s="2">
        <v>1.971402884</v>
      </c>
      <c r="DB150" s="2">
        <v>1.652655125</v>
      </c>
      <c r="DC150" s="2">
        <v>2.358227253</v>
      </c>
      <c r="DD150" s="2">
        <v>2.210174084</v>
      </c>
      <c r="DE150" s="2">
        <v>1.859739304</v>
      </c>
      <c r="DF150" s="2">
        <v>1.99670279</v>
      </c>
      <c r="DG150" s="2">
        <v>1.975797772</v>
      </c>
      <c r="DH150" s="2">
        <v>1.860164762</v>
      </c>
      <c r="DI150" s="2">
        <v>1.545811176</v>
      </c>
      <c r="DJ150" s="2">
        <v>1.84679985</v>
      </c>
      <c r="DK150" s="2">
        <v>1.793648362</v>
      </c>
      <c r="DL150" s="2">
        <v>1.695769429</v>
      </c>
      <c r="DM150" s="2">
        <v>1.412361145</v>
      </c>
      <c r="DN150" s="2">
        <v>1.24342978</v>
      </c>
      <c r="DO150" s="2">
        <v>1.47449708</v>
      </c>
      <c r="DP150" s="2">
        <v>1.636763453</v>
      </c>
      <c r="DQ150" s="2">
        <v>1.615169883</v>
      </c>
      <c r="DR150" s="2">
        <v>1.716560125</v>
      </c>
      <c r="DS150" s="2">
        <v>1.695982099</v>
      </c>
      <c r="DT150" s="2">
        <v>2.004181385</v>
      </c>
      <c r="DU150" s="2">
        <v>2.395933628</v>
      </c>
      <c r="DV150" s="2">
        <v>2.314668894</v>
      </c>
      <c r="DW150" s="2">
        <v>2.322650671</v>
      </c>
      <c r="DX150" s="2">
        <v>2.438952923</v>
      </c>
      <c r="DY150" s="2">
        <v>2.309349775</v>
      </c>
      <c r="DZ150" s="2">
        <v>2.317821026</v>
      </c>
      <c r="EA150" s="2">
        <v>2.126823902</v>
      </c>
      <c r="EB150" s="2">
        <v>2.288319588</v>
      </c>
      <c r="EC150" s="2">
        <v>2.23736763</v>
      </c>
      <c r="ED150" s="2">
        <v>2.052217245</v>
      </c>
      <c r="EE150" s="2">
        <v>2.297355175</v>
      </c>
      <c r="EF150" s="2">
        <v>2.222081184</v>
      </c>
      <c r="EH150" s="2">
        <v>3.464776993</v>
      </c>
      <c r="EI150" s="2">
        <v>2.751938581</v>
      </c>
      <c r="EJ150" s="2">
        <v>2.396719456</v>
      </c>
      <c r="EK150" s="2">
        <v>2.664741755</v>
      </c>
      <c r="EL150" s="2">
        <v>2.665881157</v>
      </c>
      <c r="EM150" s="2">
        <v>2.398107529</v>
      </c>
      <c r="EN150" s="2">
        <v>2.237588882</v>
      </c>
      <c r="EO150" s="2">
        <v>2.293680429</v>
      </c>
      <c r="EQ150" s="2">
        <v>1.82109344</v>
      </c>
      <c r="ER150" s="2">
        <v>0.0</v>
      </c>
      <c r="ES150" s="2">
        <v>1.413323164</v>
      </c>
      <c r="ET150" s="2">
        <v>1.558186293</v>
      </c>
      <c r="EU150" s="2">
        <v>1.768392682</v>
      </c>
      <c r="EV150" s="2">
        <v>1.400678635</v>
      </c>
      <c r="EW150" s="2">
        <v>1.63256681</v>
      </c>
      <c r="EX150" s="2">
        <v>1.607475042</v>
      </c>
      <c r="EY150" s="2">
        <v>2.372349977</v>
      </c>
      <c r="EZ150" s="2">
        <v>2.665132523</v>
      </c>
      <c r="FA150" s="2">
        <v>2.093832731</v>
      </c>
      <c r="FB150" s="2">
        <v>1.94233799</v>
      </c>
      <c r="FC150" s="2">
        <v>1.902958155</v>
      </c>
      <c r="FD150" s="2">
        <v>2.211381197</v>
      </c>
      <c r="FE150" s="2">
        <v>1.799134135</v>
      </c>
      <c r="FF150" s="2">
        <v>1.746957421</v>
      </c>
      <c r="FG150" s="2">
        <v>2.045718431</v>
      </c>
      <c r="FH150" s="2">
        <v>2.030740499</v>
      </c>
      <c r="FI150" s="2">
        <v>1.858774185</v>
      </c>
    </row>
    <row r="151" ht="15.75" customHeight="1">
      <c r="A151" s="2" t="s">
        <v>143</v>
      </c>
      <c r="B151" s="2">
        <v>2.936591148</v>
      </c>
      <c r="C151" s="2">
        <v>1.639948249</v>
      </c>
      <c r="D151" s="2">
        <v>1.544147372</v>
      </c>
      <c r="E151" s="2">
        <v>1.580933928</v>
      </c>
      <c r="F151" s="2">
        <v>2.215816736</v>
      </c>
      <c r="G151" s="2">
        <v>2.014162779</v>
      </c>
      <c r="H151" s="2">
        <v>1.959243417</v>
      </c>
      <c r="I151" s="2">
        <v>1.4096241</v>
      </c>
      <c r="J151" s="2">
        <v>1.71107018</v>
      </c>
      <c r="K151" s="2">
        <v>1.697431564</v>
      </c>
      <c r="L151" s="2">
        <v>1.284596801</v>
      </c>
      <c r="M151" s="2">
        <v>1.248776793</v>
      </c>
      <c r="N151" s="2">
        <v>1.782774448</v>
      </c>
      <c r="O151" s="2">
        <v>1.88499105</v>
      </c>
      <c r="P151" s="2">
        <v>1.837703705</v>
      </c>
      <c r="Q151" s="2">
        <v>1.615591526</v>
      </c>
      <c r="R151" s="2">
        <v>1.73521769</v>
      </c>
      <c r="S151" s="2">
        <v>1.866347551</v>
      </c>
      <c r="T151" s="2">
        <v>1.734893441</v>
      </c>
      <c r="U151" s="2">
        <v>1.841667652</v>
      </c>
      <c r="V151" s="2">
        <v>1.908710003</v>
      </c>
      <c r="W151" s="2">
        <v>1.855223656</v>
      </c>
      <c r="X151" s="2">
        <v>2.170997381</v>
      </c>
      <c r="Y151" s="2">
        <v>2.032938957</v>
      </c>
      <c r="Z151" s="2">
        <v>2.407100916</v>
      </c>
      <c r="AA151" s="2">
        <v>2.46142745</v>
      </c>
      <c r="AB151" s="2">
        <v>2.147650719</v>
      </c>
      <c r="AC151" s="2">
        <v>2.108463287</v>
      </c>
      <c r="AD151" s="2">
        <v>2.019027948</v>
      </c>
      <c r="AE151" s="2">
        <v>2.36397481</v>
      </c>
      <c r="AF151" s="2">
        <v>2.145354033</v>
      </c>
      <c r="AG151" s="2">
        <v>2.201488733</v>
      </c>
      <c r="AH151" s="2">
        <v>2.271099091</v>
      </c>
      <c r="AI151" s="2">
        <v>2.235959291</v>
      </c>
      <c r="AJ151" s="2">
        <v>2.262982368</v>
      </c>
      <c r="AK151" s="2">
        <v>2.241773605</v>
      </c>
      <c r="AL151" s="2">
        <v>2.237150431</v>
      </c>
      <c r="AM151" s="2">
        <v>2.200430393</v>
      </c>
      <c r="AO151" s="2">
        <v>2.332995892</v>
      </c>
      <c r="AP151" s="2">
        <v>1.921624064</v>
      </c>
      <c r="AQ151" s="2">
        <v>2.042401075</v>
      </c>
      <c r="AR151" s="2">
        <v>2.127795935</v>
      </c>
      <c r="AS151" s="2">
        <v>2.096952677</v>
      </c>
      <c r="AT151" s="2">
        <v>2.050951958</v>
      </c>
      <c r="AU151" s="2">
        <v>1.496771336</v>
      </c>
      <c r="AV151" s="2">
        <v>1.592727423</v>
      </c>
      <c r="AW151" s="2">
        <v>1.518306613</v>
      </c>
      <c r="AX151" s="2">
        <v>1.510648608</v>
      </c>
      <c r="AY151" s="2">
        <v>1.921479225</v>
      </c>
      <c r="AZ151" s="2">
        <v>2.061446667</v>
      </c>
      <c r="BA151" s="2">
        <v>1.704227567</v>
      </c>
      <c r="BB151" s="2">
        <v>1.833097935</v>
      </c>
      <c r="BC151" s="2">
        <v>1.764341474</v>
      </c>
      <c r="BD151" s="2">
        <v>1.577614307</v>
      </c>
      <c r="BE151" s="2">
        <v>1.663112283</v>
      </c>
      <c r="BF151" s="2">
        <v>1.721107364</v>
      </c>
      <c r="BG151" s="2">
        <v>1.716551185</v>
      </c>
      <c r="BH151" s="2">
        <v>1.65429616</v>
      </c>
      <c r="BI151" s="2">
        <v>1.731406569</v>
      </c>
      <c r="BJ151" s="2">
        <v>2.048891783</v>
      </c>
      <c r="BK151" s="2">
        <v>2.081464767</v>
      </c>
      <c r="BL151" s="2">
        <v>1.890173197</v>
      </c>
      <c r="BM151" s="2">
        <v>1.960062623</v>
      </c>
      <c r="BN151" s="2">
        <v>2.095065594</v>
      </c>
      <c r="BO151" s="2">
        <v>1.961323261</v>
      </c>
      <c r="BP151" s="2">
        <v>1.974324107</v>
      </c>
      <c r="BQ151" s="2">
        <v>1.94782567</v>
      </c>
      <c r="BR151" s="2">
        <v>2.05962944</v>
      </c>
      <c r="BS151" s="2">
        <v>2.07123208</v>
      </c>
      <c r="BT151" s="2">
        <v>2.06262064</v>
      </c>
      <c r="BU151" s="2">
        <v>2.019673586</v>
      </c>
      <c r="BV151" s="2">
        <v>1.975812912</v>
      </c>
      <c r="BW151" s="2">
        <v>1.862334132</v>
      </c>
      <c r="BX151" s="2">
        <v>1.762849689</v>
      </c>
      <c r="BY151" s="2">
        <v>1.834653497</v>
      </c>
      <c r="BZ151" s="2">
        <v>1.841761231</v>
      </c>
      <c r="CA151" s="2">
        <v>1.868515968</v>
      </c>
      <c r="CB151" s="2">
        <v>1.865585923</v>
      </c>
      <c r="CC151" s="2">
        <v>1.915831327</v>
      </c>
      <c r="CD151" s="2">
        <v>1.957548976</v>
      </c>
      <c r="CE151" s="2">
        <v>1.921533823</v>
      </c>
      <c r="CF151" s="2">
        <v>2.013947725</v>
      </c>
      <c r="CG151" s="2">
        <v>1.941320419</v>
      </c>
      <c r="CH151" s="2">
        <v>2.024701834</v>
      </c>
      <c r="CI151" s="2">
        <v>1.601900458</v>
      </c>
      <c r="CJ151" s="2">
        <v>1.651810884</v>
      </c>
      <c r="CK151" s="2">
        <v>1.555269718</v>
      </c>
      <c r="CL151" s="2">
        <v>1.731367826</v>
      </c>
      <c r="CM151" s="2">
        <v>1.414210439</v>
      </c>
      <c r="CN151" s="2">
        <v>1.559592724</v>
      </c>
      <c r="CO151" s="2">
        <v>1.332682729</v>
      </c>
      <c r="CP151" s="2">
        <v>1.584745049</v>
      </c>
      <c r="CQ151" s="2">
        <v>1.491797447</v>
      </c>
      <c r="CR151" s="2">
        <v>1.627564907</v>
      </c>
      <c r="CS151" s="2">
        <v>1.664445639</v>
      </c>
      <c r="CT151" s="2">
        <v>1.79004705</v>
      </c>
      <c r="CU151" s="2">
        <v>1.807612419</v>
      </c>
      <c r="CW151" s="2">
        <v>1.850994468</v>
      </c>
      <c r="CX151" s="2">
        <v>1.922175527</v>
      </c>
      <c r="CY151" s="2">
        <v>1.995489717</v>
      </c>
      <c r="CZ151" s="2">
        <v>1.831287146</v>
      </c>
      <c r="DA151" s="2">
        <v>1.951262593</v>
      </c>
      <c r="DB151" s="2">
        <v>1.836751461</v>
      </c>
      <c r="DC151" s="2">
        <v>2.247453928</v>
      </c>
      <c r="DD151" s="2">
        <v>2.173686266</v>
      </c>
      <c r="DE151" s="2">
        <v>1.713664532</v>
      </c>
      <c r="DF151" s="2">
        <v>1.933057189</v>
      </c>
      <c r="DG151" s="2">
        <v>1.956891179</v>
      </c>
      <c r="DH151" s="2">
        <v>1.866801262</v>
      </c>
      <c r="DI151" s="2">
        <v>1.469931364</v>
      </c>
      <c r="DJ151" s="2">
        <v>1.707893968</v>
      </c>
      <c r="DK151" s="2">
        <v>1.750479221</v>
      </c>
      <c r="DL151" s="2">
        <v>1.637679935</v>
      </c>
      <c r="DM151" s="2">
        <v>1.547741771</v>
      </c>
      <c r="DN151" s="2">
        <v>1.189992189</v>
      </c>
      <c r="DO151" s="2">
        <v>1.342015862</v>
      </c>
      <c r="DP151" s="2">
        <v>0.989540577</v>
      </c>
      <c r="DQ151" s="2">
        <v>1.210191488</v>
      </c>
      <c r="DR151" s="2">
        <v>1.490159392</v>
      </c>
      <c r="DS151" s="2">
        <v>1.566330314</v>
      </c>
      <c r="DT151" s="2">
        <v>1.751365423</v>
      </c>
      <c r="DU151" s="2">
        <v>2.206606865</v>
      </c>
      <c r="DV151" s="2">
        <v>2.075303793</v>
      </c>
      <c r="DW151" s="2">
        <v>2.275304317</v>
      </c>
      <c r="DX151" s="2">
        <v>2.234966516</v>
      </c>
      <c r="DY151" s="2">
        <v>2.030156851</v>
      </c>
      <c r="DZ151" s="2">
        <v>2.285837173</v>
      </c>
      <c r="EA151" s="2">
        <v>1.911880374</v>
      </c>
      <c r="EB151" s="2">
        <v>2.07757163</v>
      </c>
      <c r="EC151" s="2">
        <v>2.021671534</v>
      </c>
      <c r="ED151" s="2">
        <v>1.865747929</v>
      </c>
      <c r="EE151" s="2">
        <v>2.228555441</v>
      </c>
      <c r="EF151" s="2">
        <v>2.089413881</v>
      </c>
      <c r="EH151" s="2">
        <v>3.296548843</v>
      </c>
      <c r="EI151" s="2">
        <v>2.479021549</v>
      </c>
      <c r="EJ151" s="2">
        <v>2.324942827</v>
      </c>
      <c r="EK151" s="2">
        <v>2.561915159</v>
      </c>
      <c r="EL151" s="2">
        <v>2.567266941</v>
      </c>
      <c r="EM151" s="2">
        <v>2.209394217</v>
      </c>
      <c r="EN151" s="2">
        <v>2.091060162</v>
      </c>
      <c r="EO151" s="2">
        <v>2.048896074</v>
      </c>
      <c r="EQ151" s="2">
        <v>1.902306676</v>
      </c>
      <c r="ER151" s="2">
        <v>1.413323164</v>
      </c>
      <c r="ES151" s="2">
        <v>0.0</v>
      </c>
      <c r="ET151" s="2">
        <v>0.868481696</v>
      </c>
      <c r="EU151" s="2">
        <v>1.72461319</v>
      </c>
      <c r="EV151" s="2">
        <v>1.152826786</v>
      </c>
      <c r="EW151" s="2">
        <v>1.284011126</v>
      </c>
      <c r="EX151" s="2">
        <v>1.220820665</v>
      </c>
      <c r="EY151" s="2">
        <v>2.150093555</v>
      </c>
      <c r="EZ151" s="2">
        <v>2.223630667</v>
      </c>
      <c r="FA151" s="2">
        <v>1.858262539</v>
      </c>
      <c r="FB151" s="2">
        <v>2.002091885</v>
      </c>
      <c r="FC151" s="2">
        <v>2.103022099</v>
      </c>
      <c r="FD151" s="2">
        <v>2.198633432</v>
      </c>
      <c r="FE151" s="2">
        <v>1.999402165</v>
      </c>
      <c r="FF151" s="2">
        <v>1.920200229</v>
      </c>
      <c r="FG151" s="2">
        <v>2.085123301</v>
      </c>
      <c r="FH151" s="2">
        <v>1.831571579</v>
      </c>
      <c r="FI151" s="2">
        <v>1.500588417</v>
      </c>
    </row>
    <row r="152" ht="15.75" customHeight="1">
      <c r="A152" s="2" t="s">
        <v>144</v>
      </c>
      <c r="B152" s="2">
        <v>3.008215427</v>
      </c>
      <c r="C152" s="2">
        <v>1.935398698</v>
      </c>
      <c r="D152" s="2">
        <v>2.00847578</v>
      </c>
      <c r="E152" s="2">
        <v>2.039184332</v>
      </c>
      <c r="F152" s="2">
        <v>2.434876919</v>
      </c>
      <c r="G152" s="2">
        <v>2.319455862</v>
      </c>
      <c r="H152" s="2">
        <v>2.282186031</v>
      </c>
      <c r="I152" s="2">
        <v>1.832143545</v>
      </c>
      <c r="J152" s="2">
        <v>1.862097383</v>
      </c>
      <c r="K152" s="2">
        <v>1.87304759</v>
      </c>
      <c r="L152" s="2">
        <v>1.655850053</v>
      </c>
      <c r="M152" s="2">
        <v>1.648809671</v>
      </c>
      <c r="N152" s="2">
        <v>2.012992382</v>
      </c>
      <c r="O152" s="2">
        <v>1.998889089</v>
      </c>
      <c r="P152" s="2">
        <v>1.985335469</v>
      </c>
      <c r="Q152" s="2">
        <v>1.820305586</v>
      </c>
      <c r="R152" s="2">
        <v>1.937868595</v>
      </c>
      <c r="S152" s="2">
        <v>2.044106722</v>
      </c>
      <c r="T152" s="2">
        <v>1.872566938</v>
      </c>
      <c r="U152" s="2">
        <v>2.023930073</v>
      </c>
      <c r="V152" s="2">
        <v>2.164563656</v>
      </c>
      <c r="W152" s="2">
        <v>1.989541411</v>
      </c>
      <c r="X152" s="2">
        <v>2.319613457</v>
      </c>
      <c r="Y152" s="2">
        <v>2.224120617</v>
      </c>
      <c r="Z152" s="2">
        <v>2.639065266</v>
      </c>
      <c r="AA152" s="2">
        <v>2.717059374</v>
      </c>
      <c r="AB152" s="2">
        <v>2.415405512</v>
      </c>
      <c r="AC152" s="2">
        <v>2.316039324</v>
      </c>
      <c r="AD152" s="2">
        <v>2.263074398</v>
      </c>
      <c r="AE152" s="2">
        <v>2.55902648</v>
      </c>
      <c r="AF152" s="2">
        <v>2.364783049</v>
      </c>
      <c r="AG152" s="2">
        <v>2.392588139</v>
      </c>
      <c r="AH152" s="2">
        <v>2.467672825</v>
      </c>
      <c r="AI152" s="2">
        <v>2.437559128</v>
      </c>
      <c r="AJ152" s="2">
        <v>2.447596312</v>
      </c>
      <c r="AK152" s="2">
        <v>2.440452099</v>
      </c>
      <c r="AL152" s="2">
        <v>2.41885972</v>
      </c>
      <c r="AM152" s="2">
        <v>2.397377253</v>
      </c>
      <c r="AO152" s="2">
        <v>2.426569939</v>
      </c>
      <c r="AP152" s="2">
        <v>2.101325989</v>
      </c>
      <c r="AQ152" s="2">
        <v>2.205192089</v>
      </c>
      <c r="AR152" s="2">
        <v>2.252448797</v>
      </c>
      <c r="AS152" s="2">
        <v>2.208737373</v>
      </c>
      <c r="AT152" s="2">
        <v>2.187153339</v>
      </c>
      <c r="AU152" s="2">
        <v>1.720642924</v>
      </c>
      <c r="AV152" s="2">
        <v>1.878180504</v>
      </c>
      <c r="AW152" s="2">
        <v>1.721966743</v>
      </c>
      <c r="AX152" s="2">
        <v>1.781397223</v>
      </c>
      <c r="AY152" s="2">
        <v>2.082828283</v>
      </c>
      <c r="AZ152" s="2">
        <v>2.277079582</v>
      </c>
      <c r="BA152" s="2">
        <v>1.929472089</v>
      </c>
      <c r="BB152" s="2">
        <v>2.022810221</v>
      </c>
      <c r="BC152" s="2">
        <v>2.019654274</v>
      </c>
      <c r="BD152" s="2">
        <v>1.699314237</v>
      </c>
      <c r="BE152" s="2">
        <v>1.871340036</v>
      </c>
      <c r="BF152" s="2">
        <v>1.916826725</v>
      </c>
      <c r="BG152" s="2">
        <v>1.97302711</v>
      </c>
      <c r="BH152" s="2">
        <v>1.861252308</v>
      </c>
      <c r="BI152" s="2">
        <v>1.932937503</v>
      </c>
      <c r="BJ152" s="2">
        <v>2.30066967</v>
      </c>
      <c r="BK152" s="2">
        <v>2.299612522</v>
      </c>
      <c r="BL152" s="2">
        <v>2.074847221</v>
      </c>
      <c r="BM152" s="2">
        <v>2.122917891</v>
      </c>
      <c r="BN152" s="2">
        <v>2.241875648</v>
      </c>
      <c r="BO152" s="2">
        <v>2.158842325</v>
      </c>
      <c r="BP152" s="2">
        <v>2.103600502</v>
      </c>
      <c r="BQ152" s="2">
        <v>2.142735481</v>
      </c>
      <c r="BR152" s="2">
        <v>2.218237877</v>
      </c>
      <c r="BS152" s="2">
        <v>2.200160265</v>
      </c>
      <c r="BT152" s="2">
        <v>2.21969223</v>
      </c>
      <c r="BU152" s="2">
        <v>2.166113377</v>
      </c>
      <c r="BV152" s="2">
        <v>2.16578722</v>
      </c>
      <c r="BW152" s="2">
        <v>2.0824821</v>
      </c>
      <c r="BX152" s="2">
        <v>1.960224271</v>
      </c>
      <c r="BY152" s="2">
        <v>2.038226128</v>
      </c>
      <c r="BZ152" s="2">
        <v>1.986715674</v>
      </c>
      <c r="CA152" s="2">
        <v>2.047488689</v>
      </c>
      <c r="CB152" s="2">
        <v>2.031139374</v>
      </c>
      <c r="CC152" s="2">
        <v>2.175254107</v>
      </c>
      <c r="CD152" s="2">
        <v>2.153639793</v>
      </c>
      <c r="CE152" s="2">
        <v>2.099945545</v>
      </c>
      <c r="CF152" s="2">
        <v>2.15213418</v>
      </c>
      <c r="CG152" s="2">
        <v>2.136363745</v>
      </c>
      <c r="CH152" s="2">
        <v>2.193309307</v>
      </c>
      <c r="CI152" s="2">
        <v>1.831779599</v>
      </c>
      <c r="CJ152" s="2">
        <v>1.84918654</v>
      </c>
      <c r="CK152" s="2">
        <v>1.784831405</v>
      </c>
      <c r="CL152" s="2">
        <v>1.892491579</v>
      </c>
      <c r="CM152" s="2">
        <v>1.620353341</v>
      </c>
      <c r="CN152" s="2">
        <v>1.781403184</v>
      </c>
      <c r="CO152" s="2">
        <v>1.647762418</v>
      </c>
      <c r="CP152" s="2">
        <v>1.752550602</v>
      </c>
      <c r="CQ152" s="2">
        <v>1.746742725</v>
      </c>
      <c r="CR152" s="2">
        <v>1.80563724</v>
      </c>
      <c r="CS152" s="2">
        <v>1.865409732</v>
      </c>
      <c r="CT152" s="2">
        <v>1.970476747</v>
      </c>
      <c r="CU152" s="2">
        <v>2.008401155</v>
      </c>
      <c r="CW152" s="2">
        <v>1.948436856</v>
      </c>
      <c r="CX152" s="2">
        <v>1.955555201</v>
      </c>
      <c r="CY152" s="2">
        <v>2.065151453</v>
      </c>
      <c r="CZ152" s="2">
        <v>1.872048616</v>
      </c>
      <c r="DA152" s="2">
        <v>2.103944063</v>
      </c>
      <c r="DB152" s="2">
        <v>1.821645617</v>
      </c>
      <c r="DC152" s="2">
        <v>2.446234465</v>
      </c>
      <c r="DD152" s="2">
        <v>2.310504913</v>
      </c>
      <c r="DE152" s="2">
        <v>1.929392934</v>
      </c>
      <c r="DF152" s="2">
        <v>2.172570467</v>
      </c>
      <c r="DG152" s="2">
        <v>2.129781246</v>
      </c>
      <c r="DH152" s="2">
        <v>2.028630257</v>
      </c>
      <c r="DI152" s="2">
        <v>1.670825958</v>
      </c>
      <c r="DJ152" s="2">
        <v>1.704134703</v>
      </c>
      <c r="DK152" s="2">
        <v>1.869055986</v>
      </c>
      <c r="DL152" s="2">
        <v>1.64810276</v>
      </c>
      <c r="DM152" s="2">
        <v>1.663478017</v>
      </c>
      <c r="DN152" s="2">
        <v>1.468129277</v>
      </c>
      <c r="DO152" s="2">
        <v>1.51761961</v>
      </c>
      <c r="DP152" s="2">
        <v>1.2417413</v>
      </c>
      <c r="DQ152" s="2">
        <v>1.403610826</v>
      </c>
      <c r="DR152" s="2">
        <v>1.661628246</v>
      </c>
      <c r="DS152" s="2">
        <v>1.71742487</v>
      </c>
      <c r="DT152" s="2">
        <v>1.896856666</v>
      </c>
      <c r="DU152" s="2">
        <v>2.40121603</v>
      </c>
      <c r="DV152" s="2">
        <v>2.237223625</v>
      </c>
      <c r="DW152" s="2">
        <v>2.43241024</v>
      </c>
      <c r="DX152" s="2">
        <v>2.446738958</v>
      </c>
      <c r="DY152" s="2">
        <v>2.026911974</v>
      </c>
      <c r="DZ152" s="2">
        <v>2.367494106</v>
      </c>
      <c r="EA152" s="2">
        <v>2.060600758</v>
      </c>
      <c r="EB152" s="2">
        <v>2.229854584</v>
      </c>
      <c r="EC152" s="2">
        <v>2.134197235</v>
      </c>
      <c r="ED152" s="2">
        <v>1.95486033</v>
      </c>
      <c r="EE152" s="2">
        <v>2.346129417</v>
      </c>
      <c r="EF152" s="2">
        <v>2.188280582</v>
      </c>
      <c r="EH152" s="2">
        <v>3.196446419</v>
      </c>
      <c r="EI152" s="2">
        <v>2.51813674</v>
      </c>
      <c r="EJ152" s="2">
        <v>2.346362114</v>
      </c>
      <c r="EK152" s="2">
        <v>2.514338493</v>
      </c>
      <c r="EL152" s="2">
        <v>2.669285297</v>
      </c>
      <c r="EM152" s="2">
        <v>1.953039646</v>
      </c>
      <c r="EN152" s="2">
        <v>2.025894642</v>
      </c>
      <c r="EO152" s="2">
        <v>2.039232254</v>
      </c>
      <c r="EQ152" s="2">
        <v>2.047834635</v>
      </c>
      <c r="ER152" s="2">
        <v>1.558186293</v>
      </c>
      <c r="ES152" s="2">
        <v>0.868481696</v>
      </c>
      <c r="ET152" s="2">
        <v>0.0</v>
      </c>
      <c r="EU152" s="2">
        <v>1.72843349</v>
      </c>
      <c r="EV152" s="2">
        <v>1.3320117</v>
      </c>
      <c r="EW152" s="2">
        <v>1.365417361</v>
      </c>
      <c r="EX152" s="2">
        <v>1.231083512</v>
      </c>
      <c r="EY152" s="2">
        <v>2.308004618</v>
      </c>
      <c r="EZ152" s="2">
        <v>2.422854424</v>
      </c>
      <c r="FA152" s="2">
        <v>1.920816064</v>
      </c>
      <c r="FB152" s="2">
        <v>2.100623131</v>
      </c>
      <c r="FC152" s="2">
        <v>2.293653488</v>
      </c>
      <c r="FD152" s="2">
        <v>2.274786472</v>
      </c>
      <c r="FE152" s="2">
        <v>2.059352636</v>
      </c>
      <c r="FF152" s="2">
        <v>1.887954354</v>
      </c>
      <c r="FG152" s="2">
        <v>2.237639427</v>
      </c>
      <c r="FH152" s="2">
        <v>1.887823224</v>
      </c>
      <c r="FI152" s="2">
        <v>1.591264129</v>
      </c>
    </row>
    <row r="153" ht="15.75" customHeight="1">
      <c r="A153" s="2" t="s">
        <v>145</v>
      </c>
      <c r="B153" s="2">
        <v>3.037303448</v>
      </c>
      <c r="C153" s="2">
        <v>2.378524303</v>
      </c>
      <c r="D153" s="2">
        <v>2.23503232</v>
      </c>
      <c r="E153" s="2">
        <v>2.261617661</v>
      </c>
      <c r="F153" s="2">
        <v>2.423456907</v>
      </c>
      <c r="G153" s="2">
        <v>2.469473839</v>
      </c>
      <c r="H153" s="2">
        <v>2.394349575</v>
      </c>
      <c r="I153" s="2">
        <v>2.036150694</v>
      </c>
      <c r="J153" s="2">
        <v>2.248801947</v>
      </c>
      <c r="K153" s="2">
        <v>2.158869505</v>
      </c>
      <c r="L153" s="2">
        <v>1.774344087</v>
      </c>
      <c r="M153" s="2">
        <v>1.545243979</v>
      </c>
      <c r="N153" s="2">
        <v>2.252624512</v>
      </c>
      <c r="O153" s="2">
        <v>1.913378954</v>
      </c>
      <c r="P153" s="2">
        <v>1.562267184</v>
      </c>
      <c r="Q153" s="2">
        <v>1.701645732</v>
      </c>
      <c r="R153" s="2">
        <v>1.620643735</v>
      </c>
      <c r="S153" s="2">
        <v>1.628387094</v>
      </c>
      <c r="T153" s="2">
        <v>1.532181263</v>
      </c>
      <c r="U153" s="2">
        <v>1.927324772</v>
      </c>
      <c r="V153" s="2">
        <v>1.740908027</v>
      </c>
      <c r="W153" s="2">
        <v>1.903922796</v>
      </c>
      <c r="X153" s="2">
        <v>1.896557331</v>
      </c>
      <c r="Y153" s="2">
        <v>1.856434345</v>
      </c>
      <c r="Z153" s="2">
        <v>2.478144884</v>
      </c>
      <c r="AA153" s="2">
        <v>2.566210747</v>
      </c>
      <c r="AB153" s="2">
        <v>2.043005466</v>
      </c>
      <c r="AC153" s="2">
        <v>2.264830112</v>
      </c>
      <c r="AD153" s="2">
        <v>2.196226835</v>
      </c>
      <c r="AE153" s="2">
        <v>2.179034233</v>
      </c>
      <c r="AF153" s="2">
        <v>2.174051523</v>
      </c>
      <c r="AG153" s="2">
        <v>2.105074167</v>
      </c>
      <c r="AH153" s="2">
        <v>2.391242504</v>
      </c>
      <c r="AI153" s="2">
        <v>2.290843725</v>
      </c>
      <c r="AJ153" s="2">
        <v>2.245789051</v>
      </c>
      <c r="AK153" s="2">
        <v>2.335179806</v>
      </c>
      <c r="AL153" s="2">
        <v>2.309319973</v>
      </c>
      <c r="AM153" s="2">
        <v>2.301582575</v>
      </c>
      <c r="AO153" s="2">
        <v>2.092939854</v>
      </c>
      <c r="AP153" s="2">
        <v>1.916185379</v>
      </c>
      <c r="AQ153" s="2">
        <v>2.198559761</v>
      </c>
      <c r="AR153" s="2">
        <v>2.22309947</v>
      </c>
      <c r="AS153" s="2">
        <v>2.142415285</v>
      </c>
      <c r="AT153" s="2">
        <v>2.001602888</v>
      </c>
      <c r="AU153" s="2">
        <v>1.834243059</v>
      </c>
      <c r="AV153" s="2">
        <v>1.931572914</v>
      </c>
      <c r="AW153" s="2">
        <v>1.680281043</v>
      </c>
      <c r="AX153" s="2">
        <v>1.861954212</v>
      </c>
      <c r="AY153" s="2">
        <v>1.879214048</v>
      </c>
      <c r="AZ153" s="2">
        <v>2.04095459</v>
      </c>
      <c r="BA153" s="2">
        <v>1.968318939</v>
      </c>
      <c r="BB153" s="2">
        <v>2.058967829</v>
      </c>
      <c r="BC153" s="2">
        <v>2.124202728</v>
      </c>
      <c r="BD153" s="2">
        <v>1.794009686</v>
      </c>
      <c r="BE153" s="2">
        <v>1.847678185</v>
      </c>
      <c r="BF153" s="2">
        <v>1.756580472</v>
      </c>
      <c r="BG153" s="2">
        <v>1.961765647</v>
      </c>
      <c r="BH153" s="2">
        <v>1.915400982</v>
      </c>
      <c r="BI153" s="2">
        <v>1.841691256</v>
      </c>
      <c r="BJ153" s="2">
        <v>2.056269407</v>
      </c>
      <c r="BK153" s="2">
        <v>2.014832497</v>
      </c>
      <c r="BL153" s="2">
        <v>1.834113359</v>
      </c>
      <c r="BM153" s="2">
        <v>1.821086407</v>
      </c>
      <c r="BN153" s="2">
        <v>1.94300437</v>
      </c>
      <c r="BO153" s="2">
        <v>1.732633471</v>
      </c>
      <c r="BP153" s="2">
        <v>1.527386189</v>
      </c>
      <c r="BQ153" s="2">
        <v>1.821941733</v>
      </c>
      <c r="BR153" s="2">
        <v>1.778819561</v>
      </c>
      <c r="BS153" s="2">
        <v>1.871892691</v>
      </c>
      <c r="BT153" s="2">
        <v>1.697034597</v>
      </c>
      <c r="BU153" s="2">
        <v>1.826881766</v>
      </c>
      <c r="BV153" s="2">
        <v>1.865612507</v>
      </c>
      <c r="BW153" s="2">
        <v>1.831916809</v>
      </c>
      <c r="BX153" s="2">
        <v>1.759562373</v>
      </c>
      <c r="BY153" s="2">
        <v>1.802192569</v>
      </c>
      <c r="BZ153" s="2">
        <v>1.718943477</v>
      </c>
      <c r="CA153" s="2">
        <v>1.681216955</v>
      </c>
      <c r="CB153" s="2">
        <v>1.641813397</v>
      </c>
      <c r="CC153" s="2">
        <v>1.99403429</v>
      </c>
      <c r="CD153" s="2">
        <v>1.921410918</v>
      </c>
      <c r="CE153" s="2">
        <v>1.754020214</v>
      </c>
      <c r="CF153" s="2">
        <v>1.870260119</v>
      </c>
      <c r="CG153" s="2">
        <v>1.972326279</v>
      </c>
      <c r="CH153" s="2">
        <v>1.699295402</v>
      </c>
      <c r="CI153" s="2">
        <v>1.610916615</v>
      </c>
      <c r="CJ153" s="2">
        <v>1.730597734</v>
      </c>
      <c r="CK153" s="2">
        <v>1.459240317</v>
      </c>
      <c r="CL153" s="2">
        <v>1.503834844</v>
      </c>
      <c r="CM153" s="2">
        <v>1.453915238</v>
      </c>
      <c r="CN153" s="2">
        <v>1.247137308</v>
      </c>
      <c r="CO153" s="2">
        <v>1.545298696</v>
      </c>
      <c r="CP153" s="2">
        <v>1.450759888</v>
      </c>
      <c r="CQ153" s="2">
        <v>1.529135942</v>
      </c>
      <c r="CR153" s="2">
        <v>1.744741559</v>
      </c>
      <c r="CS153" s="2">
        <v>1.687176824</v>
      </c>
      <c r="CT153" s="2">
        <v>1.696549535</v>
      </c>
      <c r="CU153" s="2">
        <v>1.75357151</v>
      </c>
      <c r="CW153" s="2">
        <v>1.999722123</v>
      </c>
      <c r="CX153" s="2">
        <v>1.757823348</v>
      </c>
      <c r="CY153" s="2">
        <v>1.791611552</v>
      </c>
      <c r="CZ153" s="2">
        <v>1.691657782</v>
      </c>
      <c r="DA153" s="2">
        <v>1.836995125</v>
      </c>
      <c r="DB153" s="2">
        <v>1.54241693</v>
      </c>
      <c r="DC153" s="2">
        <v>2.110546589</v>
      </c>
      <c r="DD153" s="2">
        <v>2.037455082</v>
      </c>
      <c r="DE153" s="2">
        <v>1.665845156</v>
      </c>
      <c r="DF153" s="2">
        <v>1.847600102</v>
      </c>
      <c r="DG153" s="2">
        <v>1.786347628</v>
      </c>
      <c r="DH153" s="2">
        <v>1.852091908</v>
      </c>
      <c r="DI153" s="2">
        <v>1.642640829</v>
      </c>
      <c r="DJ153" s="2">
        <v>1.984602451</v>
      </c>
      <c r="DK153" s="2">
        <v>1.892895579</v>
      </c>
      <c r="DL153" s="2">
        <v>1.636377692</v>
      </c>
      <c r="DM153" s="2">
        <v>1.520930886</v>
      </c>
      <c r="DN153" s="2">
        <v>1.440212727</v>
      </c>
      <c r="DO153" s="2">
        <v>1.608662486</v>
      </c>
      <c r="DP153" s="2">
        <v>1.629588842</v>
      </c>
      <c r="DQ153" s="2">
        <v>1.350747108</v>
      </c>
      <c r="DR153" s="2">
        <v>1.419838786</v>
      </c>
      <c r="DS153" s="2">
        <v>1.324596405</v>
      </c>
      <c r="DT153" s="2">
        <v>1.383985043</v>
      </c>
      <c r="DU153" s="2">
        <v>2.287661791</v>
      </c>
      <c r="DV153" s="2">
        <v>1.876107812</v>
      </c>
      <c r="DW153" s="2">
        <v>1.9391886</v>
      </c>
      <c r="DX153" s="2">
        <v>2.157769918</v>
      </c>
      <c r="DY153" s="2">
        <v>1.538450241</v>
      </c>
      <c r="DZ153" s="2">
        <v>1.631919622</v>
      </c>
      <c r="EA153" s="2">
        <v>1.657451034</v>
      </c>
      <c r="EB153" s="2">
        <v>1.671218395</v>
      </c>
      <c r="EC153" s="2">
        <v>1.49156177</v>
      </c>
      <c r="ED153" s="2">
        <v>1.257358193</v>
      </c>
      <c r="EE153" s="2">
        <v>1.714913249</v>
      </c>
      <c r="EF153" s="2">
        <v>1.488852739</v>
      </c>
      <c r="EH153" s="2">
        <v>2.79826355</v>
      </c>
      <c r="EI153" s="2">
        <v>2.510931969</v>
      </c>
      <c r="EJ153" s="2">
        <v>2.585149288</v>
      </c>
      <c r="EK153" s="2">
        <v>2.016072512</v>
      </c>
      <c r="EL153" s="2">
        <v>2.60463047</v>
      </c>
      <c r="EM153" s="2">
        <v>2.682377577</v>
      </c>
      <c r="EN153" s="2">
        <v>2.301393509</v>
      </c>
      <c r="EO153" s="2">
        <v>2.305635929</v>
      </c>
      <c r="EQ153" s="2">
        <v>1.967893839</v>
      </c>
      <c r="ER153" s="2">
        <v>1.768392682</v>
      </c>
      <c r="ES153" s="2">
        <v>1.72461319</v>
      </c>
      <c r="ET153" s="2">
        <v>1.72843349</v>
      </c>
      <c r="EU153" s="2">
        <v>0.0</v>
      </c>
      <c r="EV153" s="2">
        <v>1.458939075</v>
      </c>
      <c r="EW153" s="2">
        <v>1.391988635</v>
      </c>
      <c r="EX153" s="2">
        <v>1.511673808</v>
      </c>
      <c r="EY153" s="2">
        <v>2.063616037</v>
      </c>
      <c r="EZ153" s="2">
        <v>2.334071398</v>
      </c>
      <c r="FA153" s="2">
        <v>1.825695515</v>
      </c>
      <c r="FB153" s="2">
        <v>1.953246713</v>
      </c>
      <c r="FC153" s="2">
        <v>2.118482351</v>
      </c>
      <c r="FD153" s="2">
        <v>2.223119974</v>
      </c>
      <c r="FE153" s="2">
        <v>2.040837526</v>
      </c>
      <c r="FF153" s="2">
        <v>1.73186481</v>
      </c>
      <c r="FG153" s="2">
        <v>1.669686556</v>
      </c>
      <c r="FH153" s="2">
        <v>1.381149888</v>
      </c>
      <c r="FI153" s="2">
        <v>1.296620369</v>
      </c>
    </row>
    <row r="154" ht="15.75" customHeight="1">
      <c r="A154" s="3" t="s">
        <v>146</v>
      </c>
      <c r="B154" s="2">
        <v>3.24280715</v>
      </c>
      <c r="C154" s="2">
        <v>2.032992601</v>
      </c>
      <c r="D154" s="2">
        <v>2.028300285</v>
      </c>
      <c r="E154" s="2">
        <v>2.067351818</v>
      </c>
      <c r="F154" s="2">
        <v>2.431744337</v>
      </c>
      <c r="G154" s="2">
        <v>2.4214046</v>
      </c>
      <c r="H154" s="2">
        <v>2.339936495</v>
      </c>
      <c r="I154" s="2">
        <v>1.922845006</v>
      </c>
      <c r="J154" s="2">
        <v>1.981960535</v>
      </c>
      <c r="K154" s="2">
        <v>1.809026241</v>
      </c>
      <c r="L154" s="2">
        <v>1.608404636</v>
      </c>
      <c r="M154" s="2">
        <v>1.62630558</v>
      </c>
      <c r="N154" s="2">
        <v>1.947750926</v>
      </c>
      <c r="O154" s="2">
        <v>1.838867068</v>
      </c>
      <c r="P154" s="2">
        <v>1.875980973</v>
      </c>
      <c r="Q154" s="2">
        <v>1.801037312</v>
      </c>
      <c r="R154" s="2">
        <v>1.817747951</v>
      </c>
      <c r="S154" s="2">
        <v>1.896915317</v>
      </c>
      <c r="T154" s="2">
        <v>1.774995923</v>
      </c>
      <c r="U154" s="2">
        <v>2.039891481</v>
      </c>
      <c r="V154" s="2">
        <v>2.125216961</v>
      </c>
      <c r="W154" s="2">
        <v>2.072327375</v>
      </c>
      <c r="X154" s="2">
        <v>2.220344067</v>
      </c>
      <c r="Y154" s="2">
        <v>2.128862619</v>
      </c>
      <c r="Z154" s="2">
        <v>2.486744404</v>
      </c>
      <c r="AA154" s="2">
        <v>2.671570778</v>
      </c>
      <c r="AB154" s="2">
        <v>2.430039406</v>
      </c>
      <c r="AC154" s="2">
        <v>2.330552578</v>
      </c>
      <c r="AD154" s="2">
        <v>2.271398306</v>
      </c>
      <c r="AE154" s="2">
        <v>2.448215246</v>
      </c>
      <c r="AF154" s="2">
        <v>2.356558561</v>
      </c>
      <c r="AG154" s="2">
        <v>2.382667303</v>
      </c>
      <c r="AH154" s="2">
        <v>2.533084869</v>
      </c>
      <c r="AI154" s="2">
        <v>2.419677496</v>
      </c>
      <c r="AJ154" s="2">
        <v>2.434686899</v>
      </c>
      <c r="AK154" s="2">
        <v>2.461303234</v>
      </c>
      <c r="AL154" s="2">
        <v>2.472659588</v>
      </c>
      <c r="AM154" s="2">
        <v>2.453031778</v>
      </c>
      <c r="AO154" s="2">
        <v>2.248745441</v>
      </c>
      <c r="AP154" s="2">
        <v>1.891374588</v>
      </c>
      <c r="AQ154" s="2">
        <v>2.057665586</v>
      </c>
      <c r="AR154" s="2">
        <v>2.192937374</v>
      </c>
      <c r="AS154" s="2">
        <v>2.134916306</v>
      </c>
      <c r="AT154" s="2">
        <v>2.045439005</v>
      </c>
      <c r="AU154" s="2">
        <v>1.628980398</v>
      </c>
      <c r="AV154" s="2">
        <v>1.771371365</v>
      </c>
      <c r="AW154" s="2">
        <v>1.578939795</v>
      </c>
      <c r="AX154" s="2">
        <v>1.522646427</v>
      </c>
      <c r="AY154" s="2">
        <v>1.964921951</v>
      </c>
      <c r="AZ154" s="2">
        <v>2.085649729</v>
      </c>
      <c r="BA154" s="2">
        <v>1.807833433</v>
      </c>
      <c r="BB154" s="2">
        <v>1.826253176</v>
      </c>
      <c r="BC154" s="2">
        <v>1.874674559</v>
      </c>
      <c r="BD154" s="2">
        <v>1.721603394</v>
      </c>
      <c r="BE154" s="2">
        <v>1.779272795</v>
      </c>
      <c r="BF154" s="2">
        <v>1.814759851</v>
      </c>
      <c r="BG154" s="2">
        <v>1.836381435</v>
      </c>
      <c r="BH154" s="2">
        <v>1.838349938</v>
      </c>
      <c r="BI154" s="2">
        <v>1.898062706</v>
      </c>
      <c r="BJ154" s="2">
        <v>2.159733295</v>
      </c>
      <c r="BK154" s="2">
        <v>2.078648806</v>
      </c>
      <c r="BL154" s="2">
        <v>1.951380372</v>
      </c>
      <c r="BM154" s="2">
        <v>2.028866529</v>
      </c>
      <c r="BN154" s="2">
        <v>2.200530291</v>
      </c>
      <c r="BO154" s="2">
        <v>2.109225035</v>
      </c>
      <c r="BP154" s="2">
        <v>1.923130155</v>
      </c>
      <c r="BQ154" s="2">
        <v>1.924823523</v>
      </c>
      <c r="BR154" s="2">
        <v>1.997296333</v>
      </c>
      <c r="BS154" s="2">
        <v>1.932822466</v>
      </c>
      <c r="BT154" s="2">
        <v>1.891363502</v>
      </c>
      <c r="BU154" s="2">
        <v>1.943365693</v>
      </c>
      <c r="BV154" s="2">
        <v>1.926120043</v>
      </c>
      <c r="BW154" s="2">
        <v>1.87172246</v>
      </c>
      <c r="BX154" s="2">
        <v>1.737348437</v>
      </c>
      <c r="BY154" s="2">
        <v>1.848826766</v>
      </c>
      <c r="BZ154" s="2">
        <v>1.825186133</v>
      </c>
      <c r="CA154" s="2">
        <v>1.829710126</v>
      </c>
      <c r="CB154" s="2">
        <v>1.836661577</v>
      </c>
      <c r="CC154" s="2">
        <v>2.017640591</v>
      </c>
      <c r="CD154" s="2">
        <v>2.011630774</v>
      </c>
      <c r="CE154" s="2">
        <v>1.931176901</v>
      </c>
      <c r="CF154" s="2">
        <v>1.833033204</v>
      </c>
      <c r="CG154" s="2">
        <v>1.846021771</v>
      </c>
      <c r="CH154" s="2">
        <v>1.818998814</v>
      </c>
      <c r="CI154" s="2">
        <v>1.429508328</v>
      </c>
      <c r="CJ154" s="2">
        <v>1.522447824</v>
      </c>
      <c r="CK154" s="2">
        <v>1.251270652</v>
      </c>
      <c r="CL154" s="2">
        <v>1.594473243</v>
      </c>
      <c r="CM154" s="2">
        <v>1.401027203</v>
      </c>
      <c r="CN154" s="2">
        <v>1.582692623</v>
      </c>
      <c r="CO154" s="2">
        <v>1.295215726</v>
      </c>
      <c r="CP154" s="2">
        <v>1.469686985</v>
      </c>
      <c r="CQ154" s="2">
        <v>1.346676588</v>
      </c>
      <c r="CR154" s="2">
        <v>1.647278428</v>
      </c>
      <c r="CS154" s="2">
        <v>1.684979558</v>
      </c>
      <c r="CT154" s="2">
        <v>1.690409184</v>
      </c>
      <c r="CU154" s="2">
        <v>1.676979661</v>
      </c>
      <c r="CW154" s="2">
        <v>1.730529547</v>
      </c>
      <c r="CX154" s="2">
        <v>1.609483838</v>
      </c>
      <c r="CY154" s="2">
        <v>1.764799356</v>
      </c>
      <c r="CZ154" s="2">
        <v>1.479856014</v>
      </c>
      <c r="DA154" s="2">
        <v>1.629690051</v>
      </c>
      <c r="DB154" s="2">
        <v>1.385769248</v>
      </c>
      <c r="DC154" s="2">
        <v>2.060079098</v>
      </c>
      <c r="DD154" s="2">
        <v>1.981741786</v>
      </c>
      <c r="DE154" s="2">
        <v>1.430363774</v>
      </c>
      <c r="DF154" s="2">
        <v>1.755157113</v>
      </c>
      <c r="DG154" s="2">
        <v>1.74312067</v>
      </c>
      <c r="DH154" s="2">
        <v>1.605582833</v>
      </c>
      <c r="DI154" s="2">
        <v>1.32234776</v>
      </c>
      <c r="DJ154" s="2">
        <v>1.615610242</v>
      </c>
      <c r="DK154" s="2">
        <v>1.508729577</v>
      </c>
      <c r="DL154" s="2">
        <v>1.368950725</v>
      </c>
      <c r="DM154" s="2">
        <v>1.310880303</v>
      </c>
      <c r="DN154" s="2">
        <v>0.96459198</v>
      </c>
      <c r="DO154" s="2">
        <v>1.241240144</v>
      </c>
      <c r="DP154" s="2">
        <v>1.176474452</v>
      </c>
      <c r="DQ154" s="2">
        <v>0.960029066</v>
      </c>
      <c r="DR154" s="2">
        <v>1.349471688</v>
      </c>
      <c r="DS154" s="2">
        <v>1.588991523</v>
      </c>
      <c r="DT154" s="2">
        <v>1.667480111</v>
      </c>
      <c r="DU154" s="2">
        <v>2.294397116</v>
      </c>
      <c r="DV154" s="2">
        <v>1.875968575</v>
      </c>
      <c r="DW154" s="2">
        <v>2.083033323</v>
      </c>
      <c r="DX154" s="2">
        <v>2.209128141</v>
      </c>
      <c r="DY154" s="2">
        <v>1.729779363</v>
      </c>
      <c r="DZ154" s="2">
        <v>1.939535141</v>
      </c>
      <c r="EA154" s="2">
        <v>1.867373347</v>
      </c>
      <c r="EB154" s="2">
        <v>1.979120731</v>
      </c>
      <c r="EC154" s="2">
        <v>1.868971586</v>
      </c>
      <c r="ED154" s="2">
        <v>1.540855646</v>
      </c>
      <c r="EE154" s="2">
        <v>1.987959146</v>
      </c>
      <c r="EF154" s="2">
        <v>1.814906716</v>
      </c>
      <c r="EH154" s="2">
        <v>3.0502882</v>
      </c>
      <c r="EI154" s="2">
        <v>1.963684797</v>
      </c>
      <c r="EJ154" s="2">
        <v>1.920126557</v>
      </c>
      <c r="EK154" s="2">
        <v>2.172386169</v>
      </c>
      <c r="EL154" s="2">
        <v>2.52236867</v>
      </c>
      <c r="EM154" s="2">
        <v>2.418639898</v>
      </c>
      <c r="EN154" s="2">
        <v>2.255262375</v>
      </c>
      <c r="EO154" s="2">
        <v>2.09547019</v>
      </c>
      <c r="EQ154" s="2">
        <v>1.761884809</v>
      </c>
      <c r="ER154" s="2">
        <v>1.400678635</v>
      </c>
      <c r="ES154" s="2">
        <v>1.152826786</v>
      </c>
      <c r="ET154" s="2">
        <v>1.3320117</v>
      </c>
      <c r="EU154" s="2">
        <v>1.458939075</v>
      </c>
      <c r="EV154" s="2">
        <v>0.0</v>
      </c>
      <c r="EW154" s="2">
        <v>1.248080492</v>
      </c>
      <c r="EX154" s="2">
        <v>1.219431281</v>
      </c>
      <c r="EY154" s="2">
        <v>1.784533978</v>
      </c>
      <c r="EZ154" s="2">
        <v>2.009349823</v>
      </c>
      <c r="FA154" s="2">
        <v>1.359739065</v>
      </c>
      <c r="FB154" s="2">
        <v>1.599213719</v>
      </c>
      <c r="FC154" s="2">
        <v>1.82025826</v>
      </c>
      <c r="FD154" s="2">
        <v>1.886495352</v>
      </c>
      <c r="FE154" s="2">
        <v>1.681987286</v>
      </c>
      <c r="FF154" s="2">
        <v>1.525966644</v>
      </c>
      <c r="FG154" s="2">
        <v>1.902420521</v>
      </c>
      <c r="FH154" s="2">
        <v>1.397242427</v>
      </c>
      <c r="FI154" s="2">
        <v>0.976447165</v>
      </c>
    </row>
    <row r="155" ht="15.75" customHeight="1">
      <c r="A155" s="2" t="s">
        <v>147</v>
      </c>
      <c r="B155" s="2">
        <v>3.080704451</v>
      </c>
      <c r="C155" s="2">
        <v>2.243413925</v>
      </c>
      <c r="D155" s="2">
        <v>2.158403873</v>
      </c>
      <c r="E155" s="2">
        <v>2.186979055</v>
      </c>
      <c r="F155" s="2">
        <v>2.567877769</v>
      </c>
      <c r="G155" s="2">
        <v>2.466217518</v>
      </c>
      <c r="H155" s="2">
        <v>2.345405579</v>
      </c>
      <c r="I155" s="2">
        <v>1.913391352</v>
      </c>
      <c r="J155" s="2">
        <v>2.102867126</v>
      </c>
      <c r="K155" s="2">
        <v>1.968130708</v>
      </c>
      <c r="L155" s="2">
        <v>1.558506846</v>
      </c>
      <c r="M155" s="2">
        <v>1.549351335</v>
      </c>
      <c r="N155" s="2">
        <v>1.958300829</v>
      </c>
      <c r="O155" s="2">
        <v>2.034903288</v>
      </c>
      <c r="P155" s="2">
        <v>1.706583619</v>
      </c>
      <c r="Q155" s="2">
        <v>1.707833052</v>
      </c>
      <c r="R155" s="2">
        <v>1.786123991</v>
      </c>
      <c r="S155" s="2">
        <v>1.854784369</v>
      </c>
      <c r="T155" s="2">
        <v>1.720115304</v>
      </c>
      <c r="U155" s="2">
        <v>1.848750234</v>
      </c>
      <c r="V155" s="2">
        <v>1.87680757</v>
      </c>
      <c r="W155" s="2">
        <v>1.734778285</v>
      </c>
      <c r="X155" s="2">
        <v>1.99129653</v>
      </c>
      <c r="Y155" s="2">
        <v>2.085374117</v>
      </c>
      <c r="Z155" s="2">
        <v>2.496146441</v>
      </c>
      <c r="AA155" s="2">
        <v>2.593242884</v>
      </c>
      <c r="AB155" s="2">
        <v>2.189584255</v>
      </c>
      <c r="AC155" s="2">
        <v>2.27755928</v>
      </c>
      <c r="AD155" s="2">
        <v>2.285465479</v>
      </c>
      <c r="AE155" s="2">
        <v>2.289982319</v>
      </c>
      <c r="AF155" s="2">
        <v>2.244210005</v>
      </c>
      <c r="AG155" s="2">
        <v>2.196276903</v>
      </c>
      <c r="AH155" s="2">
        <v>2.421713591</v>
      </c>
      <c r="AI155" s="2">
        <v>2.306016684</v>
      </c>
      <c r="AJ155" s="2">
        <v>2.29547143</v>
      </c>
      <c r="AK155" s="2">
        <v>2.370718002</v>
      </c>
      <c r="AL155" s="2">
        <v>2.399538755</v>
      </c>
      <c r="AM155" s="2">
        <v>2.359759808</v>
      </c>
      <c r="AO155" s="2">
        <v>1.996002674</v>
      </c>
      <c r="AP155" s="2">
        <v>1.833283663</v>
      </c>
      <c r="AQ155" s="2">
        <v>1.980142474</v>
      </c>
      <c r="AR155" s="2">
        <v>2.025818825</v>
      </c>
      <c r="AS155" s="2">
        <v>1.894132376</v>
      </c>
      <c r="AT155" s="2">
        <v>1.909209847</v>
      </c>
      <c r="AU155" s="2">
        <v>1.755825877</v>
      </c>
      <c r="AV155" s="2">
        <v>1.906083941</v>
      </c>
      <c r="AW155" s="2">
        <v>1.751627088</v>
      </c>
      <c r="AX155" s="2">
        <v>1.626947284</v>
      </c>
      <c r="AY155" s="2">
        <v>1.950027466</v>
      </c>
      <c r="AZ155" s="2">
        <v>2.015079737</v>
      </c>
      <c r="BA155" s="2">
        <v>1.8327595</v>
      </c>
      <c r="BB155" s="2">
        <v>1.913174391</v>
      </c>
      <c r="BC155" s="2">
        <v>2.044712782</v>
      </c>
      <c r="BD155" s="2">
        <v>1.654086351</v>
      </c>
      <c r="BE155" s="2">
        <v>1.749238968</v>
      </c>
      <c r="BF155" s="2">
        <v>1.772586346</v>
      </c>
      <c r="BG155" s="2">
        <v>1.815467477</v>
      </c>
      <c r="BH155" s="2">
        <v>1.873017192</v>
      </c>
      <c r="BI155" s="2">
        <v>1.958767772</v>
      </c>
      <c r="BJ155" s="2">
        <v>2.067088604</v>
      </c>
      <c r="BK155" s="2">
        <v>2.051226377</v>
      </c>
      <c r="BL155" s="2">
        <v>1.938603163</v>
      </c>
      <c r="BM155" s="2">
        <v>2.010812759</v>
      </c>
      <c r="BN155" s="2">
        <v>2.009843826</v>
      </c>
      <c r="BO155" s="2">
        <v>1.826079488</v>
      </c>
      <c r="BP155" s="2">
        <v>1.789960027</v>
      </c>
      <c r="BQ155" s="2">
        <v>1.950188875</v>
      </c>
      <c r="BR155" s="2">
        <v>2.014364719</v>
      </c>
      <c r="BS155" s="2">
        <v>1.70245409</v>
      </c>
      <c r="BT155" s="2">
        <v>1.763435721</v>
      </c>
      <c r="BU155" s="2">
        <v>1.6730901</v>
      </c>
      <c r="BV155" s="2">
        <v>1.683527589</v>
      </c>
      <c r="BW155" s="2">
        <v>1.848185658</v>
      </c>
      <c r="BX155" s="2">
        <v>1.6682688</v>
      </c>
      <c r="BY155" s="2">
        <v>1.784407377</v>
      </c>
      <c r="BZ155" s="2">
        <v>1.621124983</v>
      </c>
      <c r="CA155" s="2">
        <v>1.656102538</v>
      </c>
      <c r="CB155" s="2">
        <v>1.688983798</v>
      </c>
      <c r="CC155" s="2">
        <v>1.780859828</v>
      </c>
      <c r="CD155" s="2">
        <v>1.905855656</v>
      </c>
      <c r="CE155" s="2">
        <v>1.758826733</v>
      </c>
      <c r="CF155" s="2">
        <v>1.823451996</v>
      </c>
      <c r="CG155" s="2">
        <v>1.904341578</v>
      </c>
      <c r="CH155" s="2">
        <v>1.820993781</v>
      </c>
      <c r="CI155" s="2">
        <v>1.56397903</v>
      </c>
      <c r="CJ155" s="2">
        <v>1.739127159</v>
      </c>
      <c r="CK155" s="2">
        <v>1.35230875</v>
      </c>
      <c r="CL155" s="2">
        <v>1.43249023</v>
      </c>
      <c r="CM155" s="2">
        <v>1.463020682</v>
      </c>
      <c r="CN155" s="2">
        <v>1.421897054</v>
      </c>
      <c r="CO155" s="2">
        <v>1.453294039</v>
      </c>
      <c r="CP155" s="2">
        <v>1.481208682</v>
      </c>
      <c r="CQ155" s="2">
        <v>1.54879868</v>
      </c>
      <c r="CR155" s="2">
        <v>1.652163148</v>
      </c>
      <c r="CS155" s="2">
        <v>1.771825075</v>
      </c>
      <c r="CT155" s="2">
        <v>1.676220536</v>
      </c>
      <c r="CU155" s="2">
        <v>1.699622989</v>
      </c>
      <c r="CW155" s="2">
        <v>2.025591373</v>
      </c>
      <c r="CX155" s="2">
        <v>1.803369522</v>
      </c>
      <c r="CY155" s="2">
        <v>1.888914704</v>
      </c>
      <c r="CZ155" s="2">
        <v>1.811291456</v>
      </c>
      <c r="DA155" s="2">
        <v>1.876600027</v>
      </c>
      <c r="DB155" s="2">
        <v>1.709532499</v>
      </c>
      <c r="DC155" s="2">
        <v>2.182579279</v>
      </c>
      <c r="DD155" s="2">
        <v>2.031008244</v>
      </c>
      <c r="DE155" s="2">
        <v>1.688010335</v>
      </c>
      <c r="DF155" s="2">
        <v>1.929513574</v>
      </c>
      <c r="DG155" s="2">
        <v>1.890136838</v>
      </c>
      <c r="DH155" s="2">
        <v>1.700652599</v>
      </c>
      <c r="DI155" s="2">
        <v>1.484121561</v>
      </c>
      <c r="DJ155" s="2">
        <v>1.555953622</v>
      </c>
      <c r="DK155" s="2">
        <v>1.67691505</v>
      </c>
      <c r="DL155" s="2">
        <v>1.438242316</v>
      </c>
      <c r="DM155" s="2">
        <v>1.524907351</v>
      </c>
      <c r="DN155" s="2">
        <v>1.355300069</v>
      </c>
      <c r="DO155" s="2">
        <v>1.389912009</v>
      </c>
      <c r="DP155" s="2">
        <v>1.439041376</v>
      </c>
      <c r="DQ155" s="2">
        <v>1.124237776</v>
      </c>
      <c r="DR155" s="2">
        <v>1.413130999</v>
      </c>
      <c r="DS155" s="2">
        <v>1.008711338</v>
      </c>
      <c r="DT155" s="2">
        <v>1.598742604</v>
      </c>
      <c r="DU155" s="2">
        <v>2.26628089</v>
      </c>
      <c r="DV155" s="2">
        <v>1.860577583</v>
      </c>
      <c r="DW155" s="2">
        <v>1.947911978</v>
      </c>
      <c r="DX155" s="2">
        <v>2.076080322</v>
      </c>
      <c r="DY155" s="2">
        <v>1.589861155</v>
      </c>
      <c r="DZ155" s="2">
        <v>1.852884531</v>
      </c>
      <c r="EA155" s="2">
        <v>1.652047396</v>
      </c>
      <c r="EB155" s="2">
        <v>1.715730667</v>
      </c>
      <c r="EC155" s="2">
        <v>1.639385104</v>
      </c>
      <c r="ED155" s="2">
        <v>1.565039754</v>
      </c>
      <c r="EE155" s="2">
        <v>1.790407419</v>
      </c>
      <c r="EF155" s="2">
        <v>1.626380682</v>
      </c>
      <c r="EH155" s="2">
        <v>3.115433455</v>
      </c>
      <c r="EI155" s="2">
        <v>2.331404686</v>
      </c>
      <c r="EJ155" s="2">
        <v>2.279122591</v>
      </c>
      <c r="EK155" s="2">
        <v>2.233148813</v>
      </c>
      <c r="EL155" s="2">
        <v>2.624099493</v>
      </c>
      <c r="EM155" s="2">
        <v>2.462379217</v>
      </c>
      <c r="EN155" s="2">
        <v>2.340323448</v>
      </c>
      <c r="EO155" s="2">
        <v>2.004973173</v>
      </c>
      <c r="EQ155" s="2">
        <v>1.98855722</v>
      </c>
      <c r="ER155" s="2">
        <v>1.63256681</v>
      </c>
      <c r="ES155" s="2">
        <v>1.284011126</v>
      </c>
      <c r="ET155" s="2">
        <v>1.365417361</v>
      </c>
      <c r="EU155" s="2">
        <v>1.391988635</v>
      </c>
      <c r="EV155" s="2">
        <v>1.248080492</v>
      </c>
      <c r="EW155" s="2">
        <v>0.0</v>
      </c>
      <c r="EX155" s="2">
        <v>0.565000176</v>
      </c>
      <c r="EY155" s="2">
        <v>1.988089919</v>
      </c>
      <c r="EZ155" s="2">
        <v>2.226821423</v>
      </c>
      <c r="FA155" s="2">
        <v>1.632988572</v>
      </c>
      <c r="FB155" s="2">
        <v>1.764936566</v>
      </c>
      <c r="FC155" s="2">
        <v>2.023489475</v>
      </c>
      <c r="FD155" s="2">
        <v>2.116393566</v>
      </c>
      <c r="FE155" s="2">
        <v>1.89775157</v>
      </c>
      <c r="FF155" s="2">
        <v>1.84612596</v>
      </c>
      <c r="FG155" s="2">
        <v>1.744414926</v>
      </c>
      <c r="FH155" s="2">
        <v>1.557778478</v>
      </c>
      <c r="FI155" s="2">
        <v>1.310874939</v>
      </c>
    </row>
    <row r="156" ht="15.75" customHeight="1">
      <c r="A156" s="2" t="s">
        <v>148</v>
      </c>
      <c r="B156" s="2">
        <v>3.156535149</v>
      </c>
      <c r="C156" s="2">
        <v>2.225204468</v>
      </c>
      <c r="D156" s="2">
        <v>2.199482918</v>
      </c>
      <c r="E156" s="2">
        <v>2.230058432</v>
      </c>
      <c r="F156" s="2">
        <v>2.5747208600000002</v>
      </c>
      <c r="G156" s="2">
        <v>2.549103498</v>
      </c>
      <c r="H156" s="2">
        <v>2.426547766</v>
      </c>
      <c r="I156" s="2">
        <v>1.867296457</v>
      </c>
      <c r="J156" s="2">
        <v>2.001216173</v>
      </c>
      <c r="K156" s="2">
        <v>1.839249492</v>
      </c>
      <c r="L156" s="2">
        <v>1.548162103</v>
      </c>
      <c r="M156" s="2">
        <v>1.598694921</v>
      </c>
      <c r="N156" s="2">
        <v>2.01087904</v>
      </c>
      <c r="O156" s="2">
        <v>2.089329243</v>
      </c>
      <c r="P156" s="2">
        <v>1.875422478</v>
      </c>
      <c r="Q156" s="2">
        <v>1.800131917</v>
      </c>
      <c r="R156" s="2">
        <v>1.880105376</v>
      </c>
      <c r="S156" s="2">
        <v>2.028891802</v>
      </c>
      <c r="T156" s="2">
        <v>1.8780936</v>
      </c>
      <c r="U156" s="2">
        <v>1.946943879</v>
      </c>
      <c r="V156" s="2">
        <v>2.048814774</v>
      </c>
      <c r="W156" s="2">
        <v>1.901528835</v>
      </c>
      <c r="X156" s="2">
        <v>2.203677177</v>
      </c>
      <c r="Y156" s="2">
        <v>2.309254646</v>
      </c>
      <c r="Z156" s="2">
        <v>2.70953083</v>
      </c>
      <c r="AA156" s="2">
        <v>2.769899845</v>
      </c>
      <c r="AB156" s="2">
        <v>2.347499609</v>
      </c>
      <c r="AC156" s="2">
        <v>2.367573261</v>
      </c>
      <c r="AD156" s="2">
        <v>2.390087366</v>
      </c>
      <c r="AE156" s="2">
        <v>2.462878942</v>
      </c>
      <c r="AF156" s="2">
        <v>2.366922617</v>
      </c>
      <c r="AG156" s="2">
        <v>2.350587606</v>
      </c>
      <c r="AH156" s="2">
        <v>2.526777744</v>
      </c>
      <c r="AI156" s="2">
        <v>2.445290565</v>
      </c>
      <c r="AJ156" s="2">
        <v>2.44729352</v>
      </c>
      <c r="AK156" s="2">
        <v>2.482243776</v>
      </c>
      <c r="AL156" s="2">
        <v>2.504409552</v>
      </c>
      <c r="AM156" s="2">
        <v>2.478858709</v>
      </c>
      <c r="AO156" s="2">
        <v>2.229873419</v>
      </c>
      <c r="AP156" s="2">
        <v>2.036821842</v>
      </c>
      <c r="AQ156" s="2">
        <v>2.193149328</v>
      </c>
      <c r="AR156" s="2">
        <v>2.21598053</v>
      </c>
      <c r="AS156" s="2">
        <v>2.074006796</v>
      </c>
      <c r="AT156" s="2">
        <v>2.126961231</v>
      </c>
      <c r="AU156" s="2">
        <v>1.880490184</v>
      </c>
      <c r="AV156" s="2">
        <v>2.036416292</v>
      </c>
      <c r="AW156" s="2">
        <v>1.900191426</v>
      </c>
      <c r="AX156" s="2">
        <v>1.75874579</v>
      </c>
      <c r="AY156" s="2">
        <v>2.059058428</v>
      </c>
      <c r="AZ156" s="2">
        <v>2.209009171</v>
      </c>
      <c r="BA156" s="2">
        <v>1.951152802</v>
      </c>
      <c r="BB156" s="2">
        <v>2.06132555</v>
      </c>
      <c r="BC156" s="2">
        <v>2.172141552</v>
      </c>
      <c r="BD156" s="2">
        <v>1.795688748</v>
      </c>
      <c r="BE156" s="2">
        <v>1.870343566</v>
      </c>
      <c r="BF156" s="2">
        <v>1.936270714</v>
      </c>
      <c r="BG156" s="2">
        <v>1.961178422</v>
      </c>
      <c r="BH156" s="2">
        <v>1.979741454</v>
      </c>
      <c r="BI156" s="2">
        <v>2.068047762</v>
      </c>
      <c r="BJ156" s="2">
        <v>2.270675421</v>
      </c>
      <c r="BK156" s="2">
        <v>2.230047703</v>
      </c>
      <c r="BL156" s="2">
        <v>2.10652113</v>
      </c>
      <c r="BM156" s="2">
        <v>2.175317049</v>
      </c>
      <c r="BN156" s="2">
        <v>2.198194265</v>
      </c>
      <c r="BO156" s="2">
        <v>2.044551134</v>
      </c>
      <c r="BP156" s="2">
        <v>2.041832209</v>
      </c>
      <c r="BQ156" s="2">
        <v>2.172311306</v>
      </c>
      <c r="BR156" s="2">
        <v>2.199457169</v>
      </c>
      <c r="BS156" s="2">
        <v>1.931153536</v>
      </c>
      <c r="BT156" s="2">
        <v>1.945322156</v>
      </c>
      <c r="BU156" s="2">
        <v>1.890591025</v>
      </c>
      <c r="BV156" s="2">
        <v>1.898277998</v>
      </c>
      <c r="BW156" s="2">
        <v>2.066617489</v>
      </c>
      <c r="BX156" s="2">
        <v>1.861184955</v>
      </c>
      <c r="BY156" s="2">
        <v>2.000464678</v>
      </c>
      <c r="BZ156" s="2">
        <v>1.834051728</v>
      </c>
      <c r="CA156" s="2">
        <v>1.879953742</v>
      </c>
      <c r="CB156" s="2">
        <v>1.891577125</v>
      </c>
      <c r="CC156" s="2">
        <v>1.995924234</v>
      </c>
      <c r="CD156" s="2">
        <v>2.099787235</v>
      </c>
      <c r="CE156" s="2">
        <v>1.955511451</v>
      </c>
      <c r="CF156" s="2">
        <v>1.948805928</v>
      </c>
      <c r="CG156" s="2">
        <v>2.074192524</v>
      </c>
      <c r="CH156" s="2">
        <v>2.084110737</v>
      </c>
      <c r="CI156" s="2">
        <v>1.770669222</v>
      </c>
      <c r="CJ156" s="2">
        <v>1.957800508</v>
      </c>
      <c r="CK156" s="2">
        <v>1.563892722</v>
      </c>
      <c r="CL156" s="2">
        <v>1.615868568</v>
      </c>
      <c r="CM156" s="2">
        <v>1.657173872</v>
      </c>
      <c r="CN156" s="2">
        <v>1.684274793</v>
      </c>
      <c r="CO156" s="2">
        <v>1.594747066</v>
      </c>
      <c r="CP156" s="2">
        <v>1.68760097</v>
      </c>
      <c r="CQ156" s="2">
        <v>1.759716749</v>
      </c>
      <c r="CR156" s="2">
        <v>1.810457826</v>
      </c>
      <c r="CS156" s="2">
        <v>1.942515492</v>
      </c>
      <c r="CT156" s="2">
        <v>1.915692449</v>
      </c>
      <c r="CU156" s="2">
        <v>1.87443614</v>
      </c>
      <c r="CW156" s="2">
        <v>2.189781904</v>
      </c>
      <c r="CX156" s="2">
        <v>1.99369657</v>
      </c>
      <c r="CY156" s="2">
        <v>2.13963604</v>
      </c>
      <c r="CZ156" s="2">
        <v>1.992022634</v>
      </c>
      <c r="DA156" s="2">
        <v>2.06900692</v>
      </c>
      <c r="DB156" s="2">
        <v>1.79699707</v>
      </c>
      <c r="DC156" s="2">
        <v>2.43435359</v>
      </c>
      <c r="DD156" s="2">
        <v>2.197994471</v>
      </c>
      <c r="DE156" s="2">
        <v>1.898677111</v>
      </c>
      <c r="DF156" s="2">
        <v>2.153412342</v>
      </c>
      <c r="DG156" s="2">
        <v>2.143410921</v>
      </c>
      <c r="DH156" s="2">
        <v>1.918831944</v>
      </c>
      <c r="DI156" s="2">
        <v>1.689873457</v>
      </c>
      <c r="DJ156" s="2">
        <v>1.740767956</v>
      </c>
      <c r="DK156" s="2">
        <v>1.855420113</v>
      </c>
      <c r="DL156" s="2">
        <v>1.609726071</v>
      </c>
      <c r="DM156" s="2">
        <v>1.577962756</v>
      </c>
      <c r="DN156" s="2">
        <v>1.45158124</v>
      </c>
      <c r="DO156" s="2">
        <v>1.481150627</v>
      </c>
      <c r="DP156" s="2">
        <v>1.496963501</v>
      </c>
      <c r="DQ156" s="2">
        <v>1.208007574</v>
      </c>
      <c r="DR156" s="2">
        <v>1.562854528</v>
      </c>
      <c r="DS156" s="2">
        <v>1.235042095</v>
      </c>
      <c r="DT156" s="2">
        <v>1.74359107</v>
      </c>
      <c r="DU156" s="2">
        <v>2.425299168</v>
      </c>
      <c r="DV156" s="2">
        <v>2.07468605</v>
      </c>
      <c r="DW156" s="2">
        <v>2.146667719</v>
      </c>
      <c r="DX156" s="2">
        <v>2.271606207</v>
      </c>
      <c r="DY156" s="2">
        <v>1.750220537</v>
      </c>
      <c r="DZ156" s="2">
        <v>2.129937172</v>
      </c>
      <c r="EA156" s="2">
        <v>1.85039258</v>
      </c>
      <c r="EB156" s="2">
        <v>1.97981441</v>
      </c>
      <c r="EC156" s="2">
        <v>1.9095397</v>
      </c>
      <c r="ED156" s="2">
        <v>1.786434054</v>
      </c>
      <c r="EE156" s="2">
        <v>2.064086676</v>
      </c>
      <c r="EF156" s="2">
        <v>1.882643819</v>
      </c>
      <c r="EH156" s="2">
        <v>3.05100131</v>
      </c>
      <c r="EI156" s="2">
        <v>2.319507837</v>
      </c>
      <c r="EJ156" s="2">
        <v>2.012033939</v>
      </c>
      <c r="EK156" s="2">
        <v>2.102128744</v>
      </c>
      <c r="EL156" s="2">
        <v>2.526207447</v>
      </c>
      <c r="EM156" s="2">
        <v>2.193861008</v>
      </c>
      <c r="EN156" s="2">
        <v>2.055505037</v>
      </c>
      <c r="EO156" s="2">
        <v>1.720004797</v>
      </c>
      <c r="EQ156" s="2">
        <v>1.733293056</v>
      </c>
      <c r="ER156" s="2">
        <v>1.607475042</v>
      </c>
      <c r="ES156" s="2">
        <v>1.220820665</v>
      </c>
      <c r="ET156" s="2">
        <v>1.231083512</v>
      </c>
      <c r="EU156" s="2">
        <v>1.511673808</v>
      </c>
      <c r="EV156" s="2">
        <v>1.219431281</v>
      </c>
      <c r="EW156" s="2">
        <v>0.565000176</v>
      </c>
      <c r="EX156" s="2">
        <v>0.0</v>
      </c>
      <c r="EY156" s="2">
        <v>2.190055847</v>
      </c>
      <c r="EZ156" s="2">
        <v>2.413012266</v>
      </c>
      <c r="FA156" s="2">
        <v>1.697094798</v>
      </c>
      <c r="FB156" s="2">
        <v>1.814147234</v>
      </c>
      <c r="FC156" s="2">
        <v>2.099459887</v>
      </c>
      <c r="FD156" s="2">
        <v>2.159059525</v>
      </c>
      <c r="FE156" s="2">
        <v>1.834083915</v>
      </c>
      <c r="FF156" s="2">
        <v>1.755576849</v>
      </c>
      <c r="FG156" s="2">
        <v>1.829487205</v>
      </c>
      <c r="FH156" s="2">
        <v>1.653772116</v>
      </c>
      <c r="FI156" s="2">
        <v>1.311025739</v>
      </c>
    </row>
    <row r="157" ht="15.75" customHeight="1">
      <c r="A157" s="2" t="s">
        <v>149</v>
      </c>
      <c r="B157" s="2">
        <v>3.38113451</v>
      </c>
      <c r="C157" s="2">
        <v>2.614901781</v>
      </c>
      <c r="D157" s="2">
        <v>2.626281738</v>
      </c>
      <c r="E157" s="2">
        <v>2.651961327</v>
      </c>
      <c r="F157" s="2">
        <v>2.798641682</v>
      </c>
      <c r="G157" s="2">
        <v>2.772885084</v>
      </c>
      <c r="H157" s="2">
        <v>2.789555788</v>
      </c>
      <c r="I157" s="2">
        <v>2.862177134</v>
      </c>
      <c r="J157" s="2">
        <v>2.920329809</v>
      </c>
      <c r="K157" s="2">
        <v>2.574436665</v>
      </c>
      <c r="L157" s="2">
        <v>2.110100746</v>
      </c>
      <c r="M157" s="2">
        <v>2.321424246</v>
      </c>
      <c r="N157" s="2">
        <v>2.354164839</v>
      </c>
      <c r="O157" s="2">
        <v>2.245859146</v>
      </c>
      <c r="P157" s="2">
        <v>2.046216488</v>
      </c>
      <c r="Q157" s="2">
        <v>2.189748526</v>
      </c>
      <c r="R157" s="2">
        <v>2.080044031</v>
      </c>
      <c r="S157" s="2">
        <v>1.900714517</v>
      </c>
      <c r="T157" s="2">
        <v>2.049005985</v>
      </c>
      <c r="U157" s="2">
        <v>2.369657993</v>
      </c>
      <c r="V157" s="2">
        <v>2.353822708</v>
      </c>
      <c r="W157" s="2">
        <v>2.273706198</v>
      </c>
      <c r="X157" s="2">
        <v>2.259822607</v>
      </c>
      <c r="Y157" s="2">
        <v>2.219244003</v>
      </c>
      <c r="Z157" s="2">
        <v>2.263557911</v>
      </c>
      <c r="AA157" s="2">
        <v>2.540338039</v>
      </c>
      <c r="AB157" s="2">
        <v>2.578355789</v>
      </c>
      <c r="AC157" s="2">
        <v>2.460156918</v>
      </c>
      <c r="AD157" s="2">
        <v>2.420305967</v>
      </c>
      <c r="AE157" s="2">
        <v>2.330003738</v>
      </c>
      <c r="AF157" s="2">
        <v>2.50959754</v>
      </c>
      <c r="AG157" s="2">
        <v>2.4730618</v>
      </c>
      <c r="AH157" s="2">
        <v>2.584305763</v>
      </c>
      <c r="AI157" s="2">
        <v>2.391360044</v>
      </c>
      <c r="AJ157" s="2">
        <v>2.353390694</v>
      </c>
      <c r="AK157" s="2">
        <v>2.498336554</v>
      </c>
      <c r="AL157" s="2">
        <v>2.521860361</v>
      </c>
      <c r="AM157" s="2">
        <v>2.523961306</v>
      </c>
      <c r="AO157" s="2">
        <v>2.132314205</v>
      </c>
      <c r="AP157" s="2">
        <v>1.935403943</v>
      </c>
      <c r="AQ157" s="2">
        <v>2.030726433</v>
      </c>
      <c r="AR157" s="2">
        <v>2.088571787</v>
      </c>
      <c r="AS157" s="2">
        <v>2.125433445</v>
      </c>
      <c r="AT157" s="2">
        <v>2.012056828</v>
      </c>
      <c r="AU157" s="2">
        <v>2.01322341</v>
      </c>
      <c r="AV157" s="2">
        <v>2.095295429</v>
      </c>
      <c r="AW157" s="2">
        <v>1.846153975</v>
      </c>
      <c r="AX157" s="2">
        <v>1.698564529</v>
      </c>
      <c r="AY157" s="2">
        <v>2.042505264</v>
      </c>
      <c r="AZ157" s="2">
        <v>1.913134813</v>
      </c>
      <c r="BA157" s="2">
        <v>1.740031838</v>
      </c>
      <c r="BB157" s="2">
        <v>1.670453668</v>
      </c>
      <c r="BC157" s="2">
        <v>1.855085015</v>
      </c>
      <c r="BD157" s="2">
        <v>1.982156754</v>
      </c>
      <c r="BE157" s="2">
        <v>1.98491168</v>
      </c>
      <c r="BF157" s="2">
        <v>1.924903512</v>
      </c>
      <c r="BG157" s="2">
        <v>1.969643235</v>
      </c>
      <c r="BH157" s="2">
        <v>2.20947051</v>
      </c>
      <c r="BI157" s="2">
        <v>1.976102114</v>
      </c>
      <c r="BJ157" s="2">
        <v>2.089843273</v>
      </c>
      <c r="BK157" s="2">
        <v>1.807078958</v>
      </c>
      <c r="BL157" s="2">
        <v>2.078132391</v>
      </c>
      <c r="BM157" s="2">
        <v>2.142732859</v>
      </c>
      <c r="BN157" s="2">
        <v>2.2143085</v>
      </c>
      <c r="BO157" s="2">
        <v>2.069015741</v>
      </c>
      <c r="BP157" s="2">
        <v>2.092742443</v>
      </c>
      <c r="BQ157" s="2">
        <v>1.787559748</v>
      </c>
      <c r="BR157" s="2">
        <v>1.825550795</v>
      </c>
      <c r="BS157" s="2">
        <v>1.841390014</v>
      </c>
      <c r="BT157" s="2">
        <v>1.885885239</v>
      </c>
      <c r="BU157" s="2">
        <v>1.885727286</v>
      </c>
      <c r="BV157" s="2">
        <v>1.886766553</v>
      </c>
      <c r="BW157" s="2">
        <v>1.863751054</v>
      </c>
      <c r="BX157" s="2">
        <v>1.744490385</v>
      </c>
      <c r="BY157" s="2">
        <v>1.761452436</v>
      </c>
      <c r="BZ157" s="2">
        <v>1.838777781</v>
      </c>
      <c r="CA157" s="2">
        <v>1.733663678</v>
      </c>
      <c r="CB157" s="2">
        <v>1.833422422</v>
      </c>
      <c r="CC157" s="2">
        <v>2.027160645</v>
      </c>
      <c r="CD157" s="2">
        <v>1.976761341</v>
      </c>
      <c r="CE157" s="2">
        <v>1.869275212</v>
      </c>
      <c r="CF157" s="2">
        <v>1.608493447</v>
      </c>
      <c r="CG157" s="2">
        <v>1.397611618</v>
      </c>
      <c r="CH157" s="2">
        <v>1.376036406</v>
      </c>
      <c r="CI157" s="2">
        <v>1.57192862</v>
      </c>
      <c r="CJ157" s="2">
        <v>1.294241428</v>
      </c>
      <c r="CK157" s="2">
        <v>1.629555583</v>
      </c>
      <c r="CL157" s="2">
        <v>1.804461718</v>
      </c>
      <c r="CM157" s="2">
        <v>1.8294276</v>
      </c>
      <c r="CN157" s="2">
        <v>1.822267771</v>
      </c>
      <c r="CO157" s="2">
        <v>1.84965682</v>
      </c>
      <c r="CP157" s="2">
        <v>1.594747305</v>
      </c>
      <c r="CQ157" s="2">
        <v>1.501109004</v>
      </c>
      <c r="CR157" s="2">
        <v>1.746012926</v>
      </c>
      <c r="CS157" s="2">
        <v>1.665391922</v>
      </c>
      <c r="CT157" s="2">
        <v>1.490164042</v>
      </c>
      <c r="CU157" s="2">
        <v>1.264671803</v>
      </c>
      <c r="CW157" s="2">
        <v>1.860912681</v>
      </c>
      <c r="CX157" s="2">
        <v>1.450814486</v>
      </c>
      <c r="CY157" s="2">
        <v>1.568930626</v>
      </c>
      <c r="CZ157" s="2">
        <v>1.607352853</v>
      </c>
      <c r="DA157" s="2">
        <v>1.43396616</v>
      </c>
      <c r="DB157" s="2">
        <v>1.466759086</v>
      </c>
      <c r="DC157" s="2">
        <v>1.44740808</v>
      </c>
      <c r="DD157" s="2">
        <v>1.369161963</v>
      </c>
      <c r="DE157" s="2">
        <v>1.154258728</v>
      </c>
      <c r="DF157" s="2">
        <v>1.433496237</v>
      </c>
      <c r="DG157" s="2">
        <v>1.223220825</v>
      </c>
      <c r="DH157" s="2">
        <v>1.136628985</v>
      </c>
      <c r="DI157" s="2">
        <v>1.581981182</v>
      </c>
      <c r="DJ157" s="2">
        <v>1.450452805</v>
      </c>
      <c r="DK157" s="2">
        <v>1.080738425</v>
      </c>
      <c r="DL157" s="2">
        <v>1.415264964</v>
      </c>
      <c r="DM157" s="2">
        <v>1.689266205</v>
      </c>
      <c r="DN157" s="2">
        <v>1.707212567</v>
      </c>
      <c r="DO157" s="2">
        <v>1.499634504</v>
      </c>
      <c r="DP157" s="2">
        <v>1.787447929</v>
      </c>
      <c r="DQ157" s="2">
        <v>1.531794071</v>
      </c>
      <c r="DR157" s="2">
        <v>1.801996231</v>
      </c>
      <c r="DS157" s="2">
        <v>2.072579622</v>
      </c>
      <c r="DT157" s="2">
        <v>1.67101717</v>
      </c>
      <c r="DU157" s="2">
        <v>1.915258408</v>
      </c>
      <c r="DV157" s="2">
        <v>1.287198424</v>
      </c>
      <c r="DW157" s="2">
        <v>1.82338798</v>
      </c>
      <c r="DX157" s="2">
        <v>1.859454155</v>
      </c>
      <c r="DY157" s="2">
        <v>1.9133985039999999</v>
      </c>
      <c r="DZ157" s="2">
        <v>1.680080891</v>
      </c>
      <c r="EA157" s="2">
        <v>1.884036064</v>
      </c>
      <c r="EB157" s="2">
        <v>2.017482042</v>
      </c>
      <c r="EC157" s="2">
        <v>1.955805659</v>
      </c>
      <c r="ED157" s="2">
        <v>1.609768629</v>
      </c>
      <c r="EE157" s="2">
        <v>1.743724585</v>
      </c>
      <c r="EF157" s="2">
        <v>1.688055038</v>
      </c>
      <c r="EH157" s="2">
        <v>3.417234182</v>
      </c>
      <c r="EI157" s="2">
        <v>2.190420389</v>
      </c>
      <c r="EJ157" s="2">
        <v>3.047765493</v>
      </c>
      <c r="EK157" s="2">
        <v>2.83878684</v>
      </c>
      <c r="EL157" s="2">
        <v>2.988916874</v>
      </c>
      <c r="EM157" s="2">
        <v>3.541074991</v>
      </c>
      <c r="EN157" s="2">
        <v>3.385813236</v>
      </c>
      <c r="EO157" s="2">
        <v>2.994408846</v>
      </c>
      <c r="EQ157" s="2">
        <v>2.716212034</v>
      </c>
      <c r="ER157" s="2">
        <v>2.372349977</v>
      </c>
      <c r="ES157" s="2">
        <v>2.150093555</v>
      </c>
      <c r="ET157" s="2">
        <v>2.308004618</v>
      </c>
      <c r="EU157" s="2">
        <v>2.063616037</v>
      </c>
      <c r="EV157" s="2">
        <v>1.784533978</v>
      </c>
      <c r="EW157" s="2">
        <v>1.988089919</v>
      </c>
      <c r="EX157" s="2">
        <v>2.190055847</v>
      </c>
      <c r="EY157" s="2">
        <v>0.0</v>
      </c>
      <c r="EZ157" s="2">
        <v>0.826155305</v>
      </c>
      <c r="FA157" s="2">
        <v>1.122684956</v>
      </c>
      <c r="FB157" s="2">
        <v>1.928953886</v>
      </c>
      <c r="FC157" s="2">
        <v>1.983279228</v>
      </c>
      <c r="FD157" s="2">
        <v>2.279778004</v>
      </c>
      <c r="FE157" s="2">
        <v>2.015390635</v>
      </c>
      <c r="FF157" s="2">
        <v>2.233028889</v>
      </c>
      <c r="FG157" s="2">
        <v>2.294560909</v>
      </c>
      <c r="FH157" s="2">
        <v>1.688592315</v>
      </c>
      <c r="FI157" s="2">
        <v>1.66820538</v>
      </c>
    </row>
    <row r="158" ht="15.75" customHeight="1">
      <c r="A158" s="2" t="s">
        <v>150</v>
      </c>
      <c r="B158" s="2">
        <v>3.480681896</v>
      </c>
      <c r="C158" s="2">
        <v>2.605745077</v>
      </c>
      <c r="D158" s="2">
        <v>2.603985548</v>
      </c>
      <c r="E158" s="2">
        <v>2.630700111</v>
      </c>
      <c r="F158" s="2">
        <v>2.879684687</v>
      </c>
      <c r="G158" s="2">
        <v>2.804729223</v>
      </c>
      <c r="H158" s="2">
        <v>2.855781317</v>
      </c>
      <c r="I158" s="2">
        <v>2.866090536</v>
      </c>
      <c r="J158" s="2">
        <v>3.077764034</v>
      </c>
      <c r="K158" s="2">
        <v>2.819304466</v>
      </c>
      <c r="L158" s="2">
        <v>2.222844124</v>
      </c>
      <c r="M158" s="2">
        <v>2.384762764</v>
      </c>
      <c r="N158" s="2">
        <v>2.588984251</v>
      </c>
      <c r="O158" s="2">
        <v>2.478595734</v>
      </c>
      <c r="P158" s="2">
        <v>2.213726044</v>
      </c>
      <c r="Q158" s="2">
        <v>2.279976606</v>
      </c>
      <c r="R158" s="2">
        <v>2.284948349</v>
      </c>
      <c r="S158" s="2">
        <v>2.091237307</v>
      </c>
      <c r="T158" s="2">
        <v>2.270351171</v>
      </c>
      <c r="U158" s="2">
        <v>2.433682919</v>
      </c>
      <c r="V158" s="2">
        <v>2.411017895</v>
      </c>
      <c r="W158" s="2">
        <v>2.412048578</v>
      </c>
      <c r="X158" s="2">
        <v>2.398897171</v>
      </c>
      <c r="Y158" s="2">
        <v>2.355704784</v>
      </c>
      <c r="Z158" s="2">
        <v>2.423075438</v>
      </c>
      <c r="AA158" s="2">
        <v>2.606102467</v>
      </c>
      <c r="AB158" s="2">
        <v>2.639280319</v>
      </c>
      <c r="AC158" s="2">
        <v>2.537861824</v>
      </c>
      <c r="AD158" s="2">
        <v>2.483707666</v>
      </c>
      <c r="AE158" s="2">
        <v>2.412066936</v>
      </c>
      <c r="AF158" s="2">
        <v>2.551896572</v>
      </c>
      <c r="AG158" s="2">
        <v>2.53955555</v>
      </c>
      <c r="AH158" s="2">
        <v>2.586431026</v>
      </c>
      <c r="AI158" s="2">
        <v>2.40984273</v>
      </c>
      <c r="AJ158" s="2">
        <v>2.397917747</v>
      </c>
      <c r="AK158" s="2">
        <v>2.52317977</v>
      </c>
      <c r="AL158" s="2">
        <v>2.557971478</v>
      </c>
      <c r="AM158" s="2">
        <v>2.568678141</v>
      </c>
      <c r="AO158" s="2">
        <v>2.51526475</v>
      </c>
      <c r="AP158" s="2">
        <v>2.255867004</v>
      </c>
      <c r="AQ158" s="2">
        <v>2.333840609</v>
      </c>
      <c r="AR158" s="2">
        <v>2.410974026</v>
      </c>
      <c r="AS158" s="2">
        <v>2.445640326</v>
      </c>
      <c r="AT158" s="2">
        <v>2.340547562</v>
      </c>
      <c r="AU158" s="2">
        <v>2.19652009</v>
      </c>
      <c r="AV158" s="2">
        <v>2.242872953</v>
      </c>
      <c r="AW158" s="2">
        <v>2.065807104</v>
      </c>
      <c r="AX158" s="2">
        <v>1.949994326</v>
      </c>
      <c r="AY158" s="2">
        <v>2.283623695</v>
      </c>
      <c r="AZ158" s="2">
        <v>2.17781496</v>
      </c>
      <c r="BA158" s="2">
        <v>1.867679</v>
      </c>
      <c r="BB158" s="2">
        <v>1.927756906</v>
      </c>
      <c r="BC158" s="2">
        <v>2.003615141</v>
      </c>
      <c r="BD158" s="2">
        <v>2.093147993</v>
      </c>
      <c r="BE158" s="2">
        <v>2.136878967</v>
      </c>
      <c r="BF158" s="2">
        <v>2.048157692</v>
      </c>
      <c r="BG158" s="2">
        <v>2.147067547</v>
      </c>
      <c r="BH158" s="2">
        <v>2.354880571</v>
      </c>
      <c r="BI158" s="2">
        <v>2.10679841</v>
      </c>
      <c r="BJ158" s="2">
        <v>2.260947943</v>
      </c>
      <c r="BK158" s="2">
        <v>2.053750992</v>
      </c>
      <c r="BL158" s="2">
        <v>2.288414717</v>
      </c>
      <c r="BM158" s="2">
        <v>2.386639357</v>
      </c>
      <c r="BN158" s="2">
        <v>2.396671772</v>
      </c>
      <c r="BO158" s="2">
        <v>2.264112711</v>
      </c>
      <c r="BP158" s="2">
        <v>2.396316767</v>
      </c>
      <c r="BQ158" s="2">
        <v>1.992243052</v>
      </c>
      <c r="BR158" s="2">
        <v>2.093010664</v>
      </c>
      <c r="BS158" s="2">
        <v>2.240528107</v>
      </c>
      <c r="BT158" s="2">
        <v>2.272199154</v>
      </c>
      <c r="BU158" s="2">
        <v>2.222820282</v>
      </c>
      <c r="BV158" s="2">
        <v>2.205928087</v>
      </c>
      <c r="BW158" s="2">
        <v>2.104408503</v>
      </c>
      <c r="BX158" s="2">
        <v>1.975239158</v>
      </c>
      <c r="BY158" s="2">
        <v>1.98393333</v>
      </c>
      <c r="BZ158" s="2">
        <v>2.126100302</v>
      </c>
      <c r="CA158" s="2">
        <v>1.979913712</v>
      </c>
      <c r="CB158" s="2">
        <v>2.110660553</v>
      </c>
      <c r="CC158" s="2">
        <v>2.117228746</v>
      </c>
      <c r="CD158" s="2">
        <v>2.157671928</v>
      </c>
      <c r="CE158" s="2">
        <v>2.042919874</v>
      </c>
      <c r="CF158" s="2">
        <v>2.00232625</v>
      </c>
      <c r="CG158" s="2">
        <v>1.724059463</v>
      </c>
      <c r="CH158" s="2">
        <v>1.762004375</v>
      </c>
      <c r="CI158" s="2">
        <v>1.857701659</v>
      </c>
      <c r="CJ158" s="2">
        <v>1.513583422</v>
      </c>
      <c r="CK158" s="2">
        <v>1.928138971</v>
      </c>
      <c r="CL158" s="2">
        <v>2.123117208</v>
      </c>
      <c r="CM158" s="2">
        <v>2.072064877</v>
      </c>
      <c r="CN158" s="2">
        <v>2.029857874</v>
      </c>
      <c r="CO158" s="2">
        <v>2.026384115</v>
      </c>
      <c r="CP158" s="2">
        <v>1.848854184</v>
      </c>
      <c r="CQ158" s="2">
        <v>1.658238411</v>
      </c>
      <c r="CR158" s="2">
        <v>2.027503729</v>
      </c>
      <c r="CS158" s="2">
        <v>1.900553942</v>
      </c>
      <c r="CT158" s="2">
        <v>1.786472321</v>
      </c>
      <c r="CU158" s="2">
        <v>1.554417729</v>
      </c>
      <c r="CW158" s="2">
        <v>2.156515121</v>
      </c>
      <c r="CX158" s="2">
        <v>1.857019305</v>
      </c>
      <c r="CY158" s="2">
        <v>1.912616253</v>
      </c>
      <c r="CZ158" s="2">
        <v>1.913140297</v>
      </c>
      <c r="DA158" s="2">
        <v>1.715378165</v>
      </c>
      <c r="DB158" s="2">
        <v>1.870069265</v>
      </c>
      <c r="DC158" s="2">
        <v>1.623032689</v>
      </c>
      <c r="DD158" s="2">
        <v>1.596256614</v>
      </c>
      <c r="DE158" s="2">
        <v>1.408655524</v>
      </c>
      <c r="DF158" s="2">
        <v>1.634132028</v>
      </c>
      <c r="DG158" s="2">
        <v>1.576281428</v>
      </c>
      <c r="DH158" s="2">
        <v>1.497855425</v>
      </c>
      <c r="DI158" s="2">
        <v>1.865282774</v>
      </c>
      <c r="DJ158" s="2">
        <v>1.711806297</v>
      </c>
      <c r="DK158" s="2">
        <v>1.468058825</v>
      </c>
      <c r="DL158" s="2">
        <v>1.789648533</v>
      </c>
      <c r="DM158" s="2">
        <v>2.037252903</v>
      </c>
      <c r="DN158" s="2">
        <v>1.95842886</v>
      </c>
      <c r="DO158" s="2">
        <v>1.709222436</v>
      </c>
      <c r="DP158" s="2">
        <v>1.837165236</v>
      </c>
      <c r="DQ158" s="2">
        <v>1.741171718</v>
      </c>
      <c r="DR158" s="2">
        <v>2.068147182</v>
      </c>
      <c r="DS158" s="2">
        <v>2.342581749</v>
      </c>
      <c r="DT158" s="2">
        <v>1.922245979</v>
      </c>
      <c r="DU158" s="2">
        <v>2.017402887</v>
      </c>
      <c r="DV158" s="2">
        <v>1.529779315</v>
      </c>
      <c r="DW158" s="2">
        <v>2.119629383</v>
      </c>
      <c r="DX158" s="2">
        <v>1.991274595</v>
      </c>
      <c r="DY158" s="2">
        <v>2.256761789</v>
      </c>
      <c r="DZ158" s="2">
        <v>2.057126522</v>
      </c>
      <c r="EA158" s="2">
        <v>2.15598464</v>
      </c>
      <c r="EB158" s="2">
        <v>2.250671148</v>
      </c>
      <c r="EC158" s="2">
        <v>2.222189903</v>
      </c>
      <c r="ED158" s="2">
        <v>1.898513079</v>
      </c>
      <c r="EE158" s="2">
        <v>2.096360922</v>
      </c>
      <c r="EF158" s="2">
        <v>2.050737143</v>
      </c>
      <c r="EH158" s="2">
        <v>3.59855175</v>
      </c>
      <c r="EI158" s="2">
        <v>2.311152935</v>
      </c>
      <c r="EJ158" s="2">
        <v>3.275092602</v>
      </c>
      <c r="EK158" s="2">
        <v>3.110723734</v>
      </c>
      <c r="EL158" s="2">
        <v>3.153777838</v>
      </c>
      <c r="EM158" s="2">
        <v>3.59878087</v>
      </c>
      <c r="EN158" s="2">
        <v>3.524777651</v>
      </c>
      <c r="EO158" s="2">
        <v>3.149920225</v>
      </c>
      <c r="EQ158" s="2">
        <v>2.985652924</v>
      </c>
      <c r="ER158" s="2">
        <v>2.665132523</v>
      </c>
      <c r="ES158" s="2">
        <v>2.223630667</v>
      </c>
      <c r="ET158" s="2">
        <v>2.422854424</v>
      </c>
      <c r="EU158" s="2">
        <v>2.334071398</v>
      </c>
      <c r="EV158" s="2">
        <v>2.009349823</v>
      </c>
      <c r="EW158" s="2">
        <v>2.226821423</v>
      </c>
      <c r="EX158" s="2">
        <v>2.413012266</v>
      </c>
      <c r="EY158" s="2">
        <v>0.826155305</v>
      </c>
      <c r="EZ158" s="2">
        <v>0.0</v>
      </c>
      <c r="FA158" s="2">
        <v>1.451022506</v>
      </c>
      <c r="FB158" s="2">
        <v>2.232151747</v>
      </c>
      <c r="FC158" s="2">
        <v>2.287044287</v>
      </c>
      <c r="FD158" s="2">
        <v>2.580302238</v>
      </c>
      <c r="FE158" s="2">
        <v>2.3826437</v>
      </c>
      <c r="FF158" s="2">
        <v>2.573037386</v>
      </c>
      <c r="FG158" s="2">
        <v>2.460968733</v>
      </c>
      <c r="FH158" s="2">
        <v>2.026869774</v>
      </c>
      <c r="FI158" s="2">
        <v>1.930164456</v>
      </c>
    </row>
    <row r="159" ht="15.75" customHeight="1">
      <c r="A159" s="2" t="s">
        <v>151</v>
      </c>
      <c r="B159" s="2">
        <v>3.605759144</v>
      </c>
      <c r="C159" s="2">
        <v>2.697222233</v>
      </c>
      <c r="D159" s="2">
        <v>2.721206188</v>
      </c>
      <c r="E159" s="2">
        <v>2.755513906</v>
      </c>
      <c r="F159" s="2">
        <v>2.906408548</v>
      </c>
      <c r="G159" s="2">
        <v>2.990219593</v>
      </c>
      <c r="H159" s="2">
        <v>2.931800365</v>
      </c>
      <c r="I159" s="2">
        <v>2.730054855</v>
      </c>
      <c r="J159" s="2">
        <v>2.768372536</v>
      </c>
      <c r="K159" s="2">
        <v>2.368041992</v>
      </c>
      <c r="L159" s="2">
        <v>2.050296307</v>
      </c>
      <c r="M159" s="2">
        <v>2.285832882</v>
      </c>
      <c r="N159" s="2">
        <v>2.405088186</v>
      </c>
      <c r="O159" s="2">
        <v>2.218223572</v>
      </c>
      <c r="P159" s="2">
        <v>2.194216251</v>
      </c>
      <c r="Q159" s="2">
        <v>2.236192703</v>
      </c>
      <c r="R159" s="2">
        <v>2.193871498</v>
      </c>
      <c r="S159" s="2">
        <v>2.145944595</v>
      </c>
      <c r="T159" s="2">
        <v>2.212949276</v>
      </c>
      <c r="U159" s="2">
        <v>2.448608398</v>
      </c>
      <c r="V159" s="2">
        <v>2.52026844</v>
      </c>
      <c r="W159" s="2">
        <v>2.426687956</v>
      </c>
      <c r="X159" s="2">
        <v>2.502554893</v>
      </c>
      <c r="Y159" s="2">
        <v>2.538992167</v>
      </c>
      <c r="Z159" s="2">
        <v>2.650974989</v>
      </c>
      <c r="AA159" s="2">
        <v>2.886415482</v>
      </c>
      <c r="AB159" s="2">
        <v>2.809266806</v>
      </c>
      <c r="AC159" s="2">
        <v>2.652601004</v>
      </c>
      <c r="AD159" s="2">
        <v>2.621516228</v>
      </c>
      <c r="AE159" s="2">
        <v>2.641183138</v>
      </c>
      <c r="AF159" s="2">
        <v>2.717434645</v>
      </c>
      <c r="AG159" s="2">
        <v>2.687588453</v>
      </c>
      <c r="AH159" s="2">
        <v>2.836508036</v>
      </c>
      <c r="AI159" s="2">
        <v>2.697139263</v>
      </c>
      <c r="AJ159" s="2">
        <v>2.679549456</v>
      </c>
      <c r="AK159" s="2">
        <v>2.777421951</v>
      </c>
      <c r="AL159" s="2">
        <v>2.778176308</v>
      </c>
      <c r="AM159" s="2">
        <v>2.782548189</v>
      </c>
      <c r="AO159" s="2">
        <v>2.307972908</v>
      </c>
      <c r="AP159" s="2">
        <v>2.144773483</v>
      </c>
      <c r="AQ159" s="2">
        <v>2.231626272</v>
      </c>
      <c r="AR159" s="2">
        <v>2.231974125</v>
      </c>
      <c r="AS159" s="2">
        <v>2.280237675</v>
      </c>
      <c r="AT159" s="2">
        <v>2.220263958</v>
      </c>
      <c r="AU159" s="2">
        <v>2.170997858</v>
      </c>
      <c r="AV159" s="2">
        <v>2.288181067</v>
      </c>
      <c r="AW159" s="2">
        <v>1.981933594</v>
      </c>
      <c r="AX159" s="2">
        <v>1.833462834</v>
      </c>
      <c r="AY159" s="2">
        <v>2.150823355</v>
      </c>
      <c r="AZ159" s="2">
        <v>2.178033113</v>
      </c>
      <c r="BA159" s="2">
        <v>1.905031562</v>
      </c>
      <c r="BB159" s="2">
        <v>1.858116865</v>
      </c>
      <c r="BC159" s="2">
        <v>2.153954268</v>
      </c>
      <c r="BD159" s="2">
        <v>2.152982712</v>
      </c>
      <c r="BE159" s="2">
        <v>2.138253212</v>
      </c>
      <c r="BF159" s="2">
        <v>2.16904068</v>
      </c>
      <c r="BG159" s="2">
        <v>2.145445824</v>
      </c>
      <c r="BH159" s="2">
        <v>2.363203764</v>
      </c>
      <c r="BI159" s="2">
        <v>2.227525949</v>
      </c>
      <c r="BJ159" s="2">
        <v>2.409848928</v>
      </c>
      <c r="BK159" s="2">
        <v>2.139013529</v>
      </c>
      <c r="BL159" s="2">
        <v>2.343575954</v>
      </c>
      <c r="BM159" s="2">
        <v>2.369151115</v>
      </c>
      <c r="BN159" s="2">
        <v>2.48046422</v>
      </c>
      <c r="BO159" s="2">
        <v>2.330592394</v>
      </c>
      <c r="BP159" s="2">
        <v>2.272568941</v>
      </c>
      <c r="BQ159" s="2">
        <v>2.121059418</v>
      </c>
      <c r="BR159" s="2">
        <v>2.071587324</v>
      </c>
      <c r="BS159" s="2">
        <v>2.024183035</v>
      </c>
      <c r="BT159" s="2">
        <v>2.016177416</v>
      </c>
      <c r="BU159" s="2">
        <v>2.059204578</v>
      </c>
      <c r="BV159" s="2">
        <v>2.098019123</v>
      </c>
      <c r="BW159" s="2">
        <v>2.134529591</v>
      </c>
      <c r="BX159" s="2">
        <v>1.955727816</v>
      </c>
      <c r="BY159" s="2">
        <v>2.024302006</v>
      </c>
      <c r="BZ159" s="2">
        <v>2.013878345</v>
      </c>
      <c r="CA159" s="2">
        <v>1.989321828</v>
      </c>
      <c r="CB159" s="2">
        <v>2.064775467</v>
      </c>
      <c r="CC159" s="2">
        <v>2.199362993</v>
      </c>
      <c r="CD159" s="2">
        <v>2.26819396</v>
      </c>
      <c r="CE159" s="2">
        <v>2.096378565</v>
      </c>
      <c r="CF159" s="2">
        <v>1.665718317</v>
      </c>
      <c r="CG159" s="2">
        <v>1.643191338</v>
      </c>
      <c r="CH159" s="2">
        <v>1.726621866</v>
      </c>
      <c r="CI159" s="2">
        <v>1.69459784</v>
      </c>
      <c r="CJ159" s="2">
        <v>1.551483274</v>
      </c>
      <c r="CK159" s="2">
        <v>1.610398769</v>
      </c>
      <c r="CL159" s="2">
        <v>1.862713933</v>
      </c>
      <c r="CM159" s="2">
        <v>1.938587904</v>
      </c>
      <c r="CN159" s="2">
        <v>1.981988311</v>
      </c>
      <c r="CO159" s="2">
        <v>1.842327833</v>
      </c>
      <c r="CP159" s="2">
        <v>1.769847393</v>
      </c>
      <c r="CQ159" s="2">
        <v>1.705020905</v>
      </c>
      <c r="CR159" s="2">
        <v>1.893508077</v>
      </c>
      <c r="CS159" s="2">
        <v>1.913921475</v>
      </c>
      <c r="CT159" s="2">
        <v>1.774383187</v>
      </c>
      <c r="CU159" s="2">
        <v>1.615393519</v>
      </c>
      <c r="CW159" s="2">
        <v>1.929285884</v>
      </c>
      <c r="CX159" s="2">
        <v>1.405730486</v>
      </c>
      <c r="CY159" s="2">
        <v>1.700586557</v>
      </c>
      <c r="CZ159" s="2">
        <v>1.506314754</v>
      </c>
      <c r="DA159" s="2">
        <v>1.447027087</v>
      </c>
      <c r="DB159" s="2">
        <v>1.24553597</v>
      </c>
      <c r="DC159" s="2">
        <v>1.809366822</v>
      </c>
      <c r="DD159" s="2">
        <v>1.679211617</v>
      </c>
      <c r="DE159" s="2">
        <v>1.254303455</v>
      </c>
      <c r="DF159" s="2">
        <v>1.655508161</v>
      </c>
      <c r="DG159" s="2">
        <v>1.568131566</v>
      </c>
      <c r="DH159" s="2">
        <v>1.338029623</v>
      </c>
      <c r="DI159" s="2">
        <v>1.671186328</v>
      </c>
      <c r="DJ159" s="2">
        <v>1.554074049</v>
      </c>
      <c r="DK159" s="2">
        <v>1.144887567</v>
      </c>
      <c r="DL159" s="2">
        <v>1.346264958</v>
      </c>
      <c r="DM159" s="2">
        <v>1.566448331</v>
      </c>
      <c r="DN159" s="2">
        <v>1.601684093</v>
      </c>
      <c r="DO159" s="2">
        <v>1.402938485</v>
      </c>
      <c r="DP159" s="2">
        <v>1.65288353</v>
      </c>
      <c r="DQ159" s="2">
        <v>1.380037427</v>
      </c>
      <c r="DR159" s="2">
        <v>1.760949969</v>
      </c>
      <c r="DS159" s="2">
        <v>2.027410507</v>
      </c>
      <c r="DT159" s="2">
        <v>1.726831794</v>
      </c>
      <c r="DU159" s="2">
        <v>2.284147263</v>
      </c>
      <c r="DV159" s="2">
        <v>1.598111629</v>
      </c>
      <c r="DW159" s="2">
        <v>1.990449071</v>
      </c>
      <c r="DX159" s="2">
        <v>2.088163614</v>
      </c>
      <c r="DY159" s="2">
        <v>1.792318225</v>
      </c>
      <c r="DZ159" s="2">
        <v>1.751843572</v>
      </c>
      <c r="EA159" s="2">
        <v>1.973535895</v>
      </c>
      <c r="EB159" s="2">
        <v>2.164152861</v>
      </c>
      <c r="EC159" s="2">
        <v>2.107269764</v>
      </c>
      <c r="ED159" s="2">
        <v>1.651097178</v>
      </c>
      <c r="EE159" s="2">
        <v>1.905279636</v>
      </c>
      <c r="EF159" s="2">
        <v>1.779878497</v>
      </c>
      <c r="EH159" s="2">
        <v>3.072094202</v>
      </c>
      <c r="EI159" s="2">
        <v>1.630720377</v>
      </c>
      <c r="EJ159" s="2">
        <v>2.311649561</v>
      </c>
      <c r="EK159" s="2">
        <v>2.295008898</v>
      </c>
      <c r="EL159" s="2">
        <v>2.759397507</v>
      </c>
      <c r="EM159" s="2">
        <v>2.979593277</v>
      </c>
      <c r="EN159" s="2">
        <v>2.946684837</v>
      </c>
      <c r="EO159" s="2">
        <v>2.631900549</v>
      </c>
      <c r="EQ159" s="2">
        <v>2.290297985</v>
      </c>
      <c r="ER159" s="2">
        <v>2.093832731</v>
      </c>
      <c r="ES159" s="2">
        <v>1.858262539</v>
      </c>
      <c r="ET159" s="2">
        <v>1.920816064</v>
      </c>
      <c r="EU159" s="2">
        <v>1.825695515</v>
      </c>
      <c r="EV159" s="2">
        <v>1.359739065</v>
      </c>
      <c r="EW159" s="2">
        <v>1.632988572</v>
      </c>
      <c r="EX159" s="2">
        <v>1.697094798</v>
      </c>
      <c r="EY159" s="2">
        <v>1.122684956</v>
      </c>
      <c r="EZ159" s="2">
        <v>1.451022506</v>
      </c>
      <c r="FA159" s="2">
        <v>0.0</v>
      </c>
      <c r="FB159" s="2">
        <v>1.49047935</v>
      </c>
      <c r="FC159" s="2">
        <v>1.769585133</v>
      </c>
      <c r="FD159" s="2">
        <v>2.150737047</v>
      </c>
      <c r="FE159" s="2">
        <v>1.658708572</v>
      </c>
      <c r="FF159" s="2">
        <v>1.754870415</v>
      </c>
      <c r="FG159" s="2">
        <v>2.038252831</v>
      </c>
      <c r="FH159" s="2">
        <v>1.427681088</v>
      </c>
      <c r="FI159" s="2">
        <v>1.198043942</v>
      </c>
    </row>
    <row r="160" ht="15.75" customHeight="1">
      <c r="A160" s="2" t="s">
        <v>152</v>
      </c>
      <c r="B160" s="2">
        <v>3.556387424</v>
      </c>
      <c r="C160" s="2">
        <v>2.700982332</v>
      </c>
      <c r="D160" s="2">
        <v>2.698355436</v>
      </c>
      <c r="E160" s="2">
        <v>2.727573633</v>
      </c>
      <c r="F160" s="2">
        <v>2.924914122</v>
      </c>
      <c r="G160" s="2">
        <v>2.950779438</v>
      </c>
      <c r="H160" s="2">
        <v>2.852615833</v>
      </c>
      <c r="I160" s="2">
        <v>2.612258673</v>
      </c>
      <c r="J160" s="2">
        <v>2.624730825</v>
      </c>
      <c r="K160" s="2">
        <v>2.287272692</v>
      </c>
      <c r="L160" s="2">
        <v>2.120973825</v>
      </c>
      <c r="M160" s="2">
        <v>2.302757025</v>
      </c>
      <c r="N160" s="2">
        <v>2.370018721</v>
      </c>
      <c r="O160" s="2">
        <v>1.926262021</v>
      </c>
      <c r="P160" s="2">
        <v>2.258867502</v>
      </c>
      <c r="Q160" s="2">
        <v>2.261191845</v>
      </c>
      <c r="R160" s="2">
        <v>2.244786263</v>
      </c>
      <c r="S160" s="2">
        <v>2.246339798</v>
      </c>
      <c r="T160" s="2">
        <v>2.265697002</v>
      </c>
      <c r="U160" s="2">
        <v>2.463827133</v>
      </c>
      <c r="V160" s="2">
        <v>2.588965416</v>
      </c>
      <c r="W160" s="2">
        <v>2.462606907</v>
      </c>
      <c r="X160" s="2">
        <v>2.52440691</v>
      </c>
      <c r="Y160" s="2">
        <v>2.562317133</v>
      </c>
      <c r="Z160" s="2">
        <v>2.698971033</v>
      </c>
      <c r="AA160" s="2">
        <v>2.906573057</v>
      </c>
      <c r="AB160" s="2">
        <v>2.841084242</v>
      </c>
      <c r="AC160" s="2">
        <v>2.713485956</v>
      </c>
      <c r="AD160" s="2">
        <v>2.636708975</v>
      </c>
      <c r="AE160" s="2">
        <v>2.74754715</v>
      </c>
      <c r="AF160" s="2">
        <v>2.639065266</v>
      </c>
      <c r="AG160" s="2">
        <v>2.731454134</v>
      </c>
      <c r="AH160" s="2">
        <v>2.894393444</v>
      </c>
      <c r="AI160" s="2">
        <v>2.832607985</v>
      </c>
      <c r="AJ160" s="2">
        <v>2.808285952</v>
      </c>
      <c r="AK160" s="2">
        <v>2.882297993</v>
      </c>
      <c r="AL160" s="2">
        <v>2.827138424</v>
      </c>
      <c r="AM160" s="2">
        <v>2.816101789</v>
      </c>
      <c r="AO160" s="2">
        <v>2.314723969</v>
      </c>
      <c r="AP160" s="2">
        <v>2.152723551</v>
      </c>
      <c r="AQ160" s="2">
        <v>2.29442668</v>
      </c>
      <c r="AR160" s="2">
        <v>2.275691748</v>
      </c>
      <c r="AS160" s="2">
        <v>2.310249567</v>
      </c>
      <c r="AT160" s="2">
        <v>2.278134108</v>
      </c>
      <c r="AU160" s="2">
        <v>2.162773371</v>
      </c>
      <c r="AV160" s="2">
        <v>2.263887644</v>
      </c>
      <c r="AW160" s="2">
        <v>2.074620724</v>
      </c>
      <c r="AX160" s="2">
        <v>1.95891583</v>
      </c>
      <c r="AY160" s="2">
        <v>2.142568588</v>
      </c>
      <c r="AZ160" s="2">
        <v>2.207137108</v>
      </c>
      <c r="BA160" s="2">
        <v>2.126132488</v>
      </c>
      <c r="BB160" s="2">
        <v>2.048627138</v>
      </c>
      <c r="BC160" s="2">
        <v>2.253247976</v>
      </c>
      <c r="BD160" s="2">
        <v>2.243981838</v>
      </c>
      <c r="BE160" s="2">
        <v>2.236073256</v>
      </c>
      <c r="BF160" s="2">
        <v>2.285912514</v>
      </c>
      <c r="BG160" s="2">
        <v>2.187653303</v>
      </c>
      <c r="BH160" s="2">
        <v>2.341560125</v>
      </c>
      <c r="BI160" s="2">
        <v>2.380614519</v>
      </c>
      <c r="BJ160" s="2">
        <v>2.425295115</v>
      </c>
      <c r="BK160" s="2">
        <v>2.279635191</v>
      </c>
      <c r="BL160" s="2">
        <v>2.34194684</v>
      </c>
      <c r="BM160" s="2">
        <v>2.368139982</v>
      </c>
      <c r="BN160" s="2">
        <v>2.488272429</v>
      </c>
      <c r="BO160" s="2">
        <v>2.376824617</v>
      </c>
      <c r="BP160" s="2">
        <v>2.27617979</v>
      </c>
      <c r="BQ160" s="2">
        <v>2.213127375</v>
      </c>
      <c r="BR160" s="2">
        <v>2.156487703</v>
      </c>
      <c r="BS160" s="2">
        <v>2.0298841</v>
      </c>
      <c r="BT160" s="2">
        <v>2.00308609</v>
      </c>
      <c r="BU160" s="2">
        <v>2.074911118</v>
      </c>
      <c r="BV160" s="2">
        <v>2.147889376</v>
      </c>
      <c r="BW160" s="2">
        <v>2.183926105</v>
      </c>
      <c r="BX160" s="2">
        <v>2.075643301</v>
      </c>
      <c r="BY160" s="2">
        <v>2.124997616</v>
      </c>
      <c r="BZ160" s="2">
        <v>2.077134848</v>
      </c>
      <c r="CA160" s="2">
        <v>2.147161961</v>
      </c>
      <c r="CB160" s="2">
        <v>2.173152447</v>
      </c>
      <c r="CC160" s="2">
        <v>2.291846991</v>
      </c>
      <c r="CD160" s="2">
        <v>2.338295698</v>
      </c>
      <c r="CE160" s="2">
        <v>2.200743437</v>
      </c>
      <c r="CF160" s="2">
        <v>1.961833596</v>
      </c>
      <c r="CG160" s="2">
        <v>1.995987177</v>
      </c>
      <c r="CH160" s="2">
        <v>1.92737937</v>
      </c>
      <c r="CI160" s="2">
        <v>1.81702435</v>
      </c>
      <c r="CJ160" s="2">
        <v>1.87567842</v>
      </c>
      <c r="CK160" s="2">
        <v>1.710649133</v>
      </c>
      <c r="CL160" s="2">
        <v>1.886958838</v>
      </c>
      <c r="CM160" s="2">
        <v>1.971235037</v>
      </c>
      <c r="CN160" s="2">
        <v>2.07803297</v>
      </c>
      <c r="CO160" s="2">
        <v>1.891189933</v>
      </c>
      <c r="CP160" s="2">
        <v>1.873490334</v>
      </c>
      <c r="CQ160" s="2">
        <v>1.923791409</v>
      </c>
      <c r="CR160" s="2">
        <v>2.047326326</v>
      </c>
      <c r="CS160" s="2">
        <v>2.052573681</v>
      </c>
      <c r="CT160" s="2">
        <v>1.958793163</v>
      </c>
      <c r="CU160" s="2">
        <v>1.983510971</v>
      </c>
      <c r="CW160" s="2">
        <v>2.005342722</v>
      </c>
      <c r="CX160" s="2">
        <v>1.671992302</v>
      </c>
      <c r="CY160" s="2">
        <v>1.88503921</v>
      </c>
      <c r="CZ160" s="2">
        <v>1.762863159</v>
      </c>
      <c r="DA160" s="2">
        <v>1.447379947</v>
      </c>
      <c r="DB160" s="2">
        <v>1.620104551</v>
      </c>
      <c r="DC160" s="2">
        <v>1.967327952</v>
      </c>
      <c r="DD160" s="2">
        <v>2.12920022</v>
      </c>
      <c r="DE160" s="2">
        <v>1.673136592</v>
      </c>
      <c r="DF160" s="2">
        <v>1.804828882</v>
      </c>
      <c r="DG160" s="2">
        <v>1.901186109</v>
      </c>
      <c r="DH160" s="2">
        <v>1.763559341</v>
      </c>
      <c r="DI160" s="2">
        <v>1.817277312</v>
      </c>
      <c r="DJ160" s="2">
        <v>1.949885011</v>
      </c>
      <c r="DK160" s="2">
        <v>1.696157098</v>
      </c>
      <c r="DL160" s="2">
        <v>1.700037003</v>
      </c>
      <c r="DM160" s="2">
        <v>1.676845074</v>
      </c>
      <c r="DN160" s="2">
        <v>1.721493125</v>
      </c>
      <c r="DO160" s="2">
        <v>1.681772828</v>
      </c>
      <c r="DP160" s="2">
        <v>1.851484776</v>
      </c>
      <c r="DQ160" s="2">
        <v>1.698882699</v>
      </c>
      <c r="DR160" s="2">
        <v>1.839540958</v>
      </c>
      <c r="DS160" s="2">
        <v>2.021500111</v>
      </c>
      <c r="DT160" s="2">
        <v>1.934425116</v>
      </c>
      <c r="DU160" s="2">
        <v>2.539043427</v>
      </c>
      <c r="DV160" s="2">
        <v>2.047888517</v>
      </c>
      <c r="DW160" s="2">
        <v>2.149637699</v>
      </c>
      <c r="DX160" s="2">
        <v>2.315533876</v>
      </c>
      <c r="DY160" s="2">
        <v>1.9484483</v>
      </c>
      <c r="DZ160" s="2">
        <v>1.853024602</v>
      </c>
      <c r="EA160" s="2">
        <v>2.009878635</v>
      </c>
      <c r="EB160" s="2">
        <v>2.19208622</v>
      </c>
      <c r="EC160" s="2">
        <v>2.153522968</v>
      </c>
      <c r="ED160" s="2">
        <v>1.76997149</v>
      </c>
      <c r="EE160" s="2">
        <v>1.971294045</v>
      </c>
      <c r="EF160" s="2">
        <v>1.931835294</v>
      </c>
      <c r="EH160" s="2">
        <v>3.138491869</v>
      </c>
      <c r="EI160" s="2">
        <v>1.497249603</v>
      </c>
      <c r="EJ160" s="2">
        <v>1.798304081</v>
      </c>
      <c r="EK160" s="2">
        <v>2.197408438</v>
      </c>
      <c r="EL160" s="2">
        <v>2.974502563</v>
      </c>
      <c r="EM160" s="2">
        <v>3.065764904</v>
      </c>
      <c r="EN160" s="2">
        <v>2.981886625</v>
      </c>
      <c r="EO160" s="2">
        <v>2.716177464</v>
      </c>
      <c r="EQ160" s="2">
        <v>2.356693029</v>
      </c>
      <c r="ER160" s="2">
        <v>1.94233799</v>
      </c>
      <c r="ES160" s="2">
        <v>2.002091885</v>
      </c>
      <c r="ET160" s="2">
        <v>2.100623131</v>
      </c>
      <c r="EU160" s="2">
        <v>1.953246713</v>
      </c>
      <c r="EV160" s="2">
        <v>1.599213719</v>
      </c>
      <c r="EW160" s="2">
        <v>1.764936566</v>
      </c>
      <c r="EX160" s="2">
        <v>1.814147234</v>
      </c>
      <c r="EY160" s="2">
        <v>1.928953886</v>
      </c>
      <c r="EZ160" s="2">
        <v>2.232151747</v>
      </c>
      <c r="FA160" s="2">
        <v>1.49047935</v>
      </c>
      <c r="FB160" s="2">
        <v>0.0</v>
      </c>
      <c r="FC160" s="2">
        <v>1.089370131</v>
      </c>
      <c r="FD160" s="2">
        <v>2.043774366</v>
      </c>
      <c r="FE160" s="2">
        <v>1.800665021</v>
      </c>
      <c r="FF160" s="2">
        <v>1.440781951</v>
      </c>
      <c r="FG160" s="2">
        <v>2.083422184</v>
      </c>
      <c r="FH160" s="2">
        <v>1.682304859</v>
      </c>
      <c r="FI160" s="2">
        <v>1.550222754</v>
      </c>
    </row>
    <row r="161" ht="15.75" customHeight="1">
      <c r="A161" s="2" t="s">
        <v>153</v>
      </c>
      <c r="B161" s="2">
        <v>3.306774378</v>
      </c>
      <c r="C161" s="2">
        <v>2.575487137</v>
      </c>
      <c r="D161" s="2">
        <v>2.452337742</v>
      </c>
      <c r="E161" s="2">
        <v>2.47723937</v>
      </c>
      <c r="F161" s="2">
        <v>2.780610085</v>
      </c>
      <c r="G161" s="2">
        <v>2.736789703</v>
      </c>
      <c r="H161" s="2">
        <v>2.639968634</v>
      </c>
      <c r="I161" s="2">
        <v>2.625096798</v>
      </c>
      <c r="J161" s="2">
        <v>2.515168428</v>
      </c>
      <c r="K161" s="2">
        <v>2.020443916</v>
      </c>
      <c r="L161" s="2">
        <v>2.099411726</v>
      </c>
      <c r="M161" s="2">
        <v>2.323996305</v>
      </c>
      <c r="N161" s="2">
        <v>1.962985873</v>
      </c>
      <c r="O161" s="2">
        <v>1.720890999</v>
      </c>
      <c r="P161" s="2">
        <v>2.357312441</v>
      </c>
      <c r="Q161" s="2">
        <v>2.337648392</v>
      </c>
      <c r="R161" s="2">
        <v>2.226156235</v>
      </c>
      <c r="S161" s="2">
        <v>2.270145416</v>
      </c>
      <c r="T161" s="2">
        <v>2.254524708</v>
      </c>
      <c r="U161" s="2">
        <v>2.575262308</v>
      </c>
      <c r="V161" s="2">
        <v>2.63232255</v>
      </c>
      <c r="W161" s="2">
        <v>2.431620836</v>
      </c>
      <c r="X161" s="2">
        <v>2.557072163</v>
      </c>
      <c r="Y161" s="2">
        <v>2.484662294</v>
      </c>
      <c r="Z161" s="2">
        <v>2.445879221</v>
      </c>
      <c r="AA161" s="2">
        <v>2.669228792</v>
      </c>
      <c r="AB161" s="2">
        <v>2.714971304</v>
      </c>
      <c r="AC161" s="2">
        <v>2.665755987</v>
      </c>
      <c r="AD161" s="2">
        <v>2.551025152</v>
      </c>
      <c r="AE161" s="2">
        <v>2.69639039</v>
      </c>
      <c r="AF161" s="2">
        <v>2.627688408</v>
      </c>
      <c r="AG161" s="2">
        <v>2.778954029</v>
      </c>
      <c r="AH161" s="2">
        <v>2.887958765</v>
      </c>
      <c r="AI161" s="2">
        <v>2.813783407</v>
      </c>
      <c r="AJ161" s="2">
        <v>2.755241156</v>
      </c>
      <c r="AK161" s="2">
        <v>2.800730228</v>
      </c>
      <c r="AL161" s="2">
        <v>2.773971081</v>
      </c>
      <c r="AM161" s="2">
        <v>2.748229027</v>
      </c>
      <c r="AO161" s="2">
        <v>1.883874059</v>
      </c>
      <c r="AP161" s="2">
        <v>1.70426321</v>
      </c>
      <c r="AQ161" s="2">
        <v>1.900191426</v>
      </c>
      <c r="AR161" s="2">
        <v>1.927396655</v>
      </c>
      <c r="AS161" s="2">
        <v>2.003876209</v>
      </c>
      <c r="AT161" s="2">
        <v>1.937152267</v>
      </c>
      <c r="AU161" s="2">
        <v>1.879460573</v>
      </c>
      <c r="AV161" s="2">
        <v>1.964960456</v>
      </c>
      <c r="AW161" s="2">
        <v>1.759818912</v>
      </c>
      <c r="AX161" s="2">
        <v>1.658608794</v>
      </c>
      <c r="AY161" s="2">
        <v>1.854605317</v>
      </c>
      <c r="AZ161" s="2">
        <v>1.877452254</v>
      </c>
      <c r="BA161" s="2">
        <v>2.123655558</v>
      </c>
      <c r="BB161" s="2">
        <v>1.929416895</v>
      </c>
      <c r="BC161" s="2">
        <v>2.00553751</v>
      </c>
      <c r="BD161" s="2">
        <v>2.202027559</v>
      </c>
      <c r="BE161" s="2">
        <v>2.122067451</v>
      </c>
      <c r="BF161" s="2">
        <v>2.180293322</v>
      </c>
      <c r="BG161" s="2">
        <v>1.941402674</v>
      </c>
      <c r="BH161" s="2">
        <v>2.120996952</v>
      </c>
      <c r="BI161" s="2">
        <v>2.169193268</v>
      </c>
      <c r="BJ161" s="2">
        <v>2.084182501</v>
      </c>
      <c r="BK161" s="2">
        <v>2.054439068</v>
      </c>
      <c r="BL161" s="2">
        <v>2.075422764</v>
      </c>
      <c r="BM161" s="2">
        <v>2.02756834</v>
      </c>
      <c r="BN161" s="2">
        <v>2.269598246</v>
      </c>
      <c r="BO161" s="2">
        <v>2.16516304</v>
      </c>
      <c r="BP161" s="2">
        <v>2.186602354</v>
      </c>
      <c r="BQ161" s="2">
        <v>2.052592516</v>
      </c>
      <c r="BR161" s="2">
        <v>1.88664639</v>
      </c>
      <c r="BS161" s="2">
        <v>1.774341941</v>
      </c>
      <c r="BT161" s="2">
        <v>1.829755783</v>
      </c>
      <c r="BU161" s="2">
        <v>1.868417144</v>
      </c>
      <c r="BV161" s="2">
        <v>1.932260156</v>
      </c>
      <c r="BW161" s="2">
        <v>1.840361238</v>
      </c>
      <c r="BX161" s="2">
        <v>1.80328095</v>
      </c>
      <c r="BY161" s="2">
        <v>1.863046408</v>
      </c>
      <c r="BZ161" s="2">
        <v>1.914979339</v>
      </c>
      <c r="CA161" s="2">
        <v>2.0198915</v>
      </c>
      <c r="CB161" s="2">
        <v>1.984388351</v>
      </c>
      <c r="CC161" s="2">
        <v>2.254551888</v>
      </c>
      <c r="CD161" s="2">
        <v>2.123737335</v>
      </c>
      <c r="CE161" s="2">
        <v>2.149341583</v>
      </c>
      <c r="CF161" s="2">
        <v>1.804290056</v>
      </c>
      <c r="CG161" s="2">
        <v>1.752114534</v>
      </c>
      <c r="CH161" s="2">
        <v>1.66323328</v>
      </c>
      <c r="CI161" s="2">
        <v>1.500672936</v>
      </c>
      <c r="CJ161" s="2">
        <v>1.679260731</v>
      </c>
      <c r="CK161" s="2">
        <v>1.756409049</v>
      </c>
      <c r="CL161" s="2">
        <v>1.910323501</v>
      </c>
      <c r="CM161" s="2">
        <v>1.845456958</v>
      </c>
      <c r="CN161" s="2">
        <v>2.039895296</v>
      </c>
      <c r="CO161" s="2">
        <v>1.806203842</v>
      </c>
      <c r="CP161" s="2">
        <v>1.815380216</v>
      </c>
      <c r="CQ161" s="2">
        <v>1.859889269</v>
      </c>
      <c r="CR161" s="2">
        <v>1.761687994</v>
      </c>
      <c r="CS161" s="2">
        <v>1.765237927</v>
      </c>
      <c r="CT161" s="2">
        <v>1.691341519</v>
      </c>
      <c r="CU161" s="2">
        <v>1.869370461</v>
      </c>
      <c r="CW161" s="2">
        <v>1.717443228</v>
      </c>
      <c r="CX161" s="2">
        <v>1.564449906</v>
      </c>
      <c r="CY161" s="2">
        <v>1.716985345</v>
      </c>
      <c r="CZ161" s="2">
        <v>1.669466376</v>
      </c>
      <c r="DA161" s="2">
        <v>1.291180849</v>
      </c>
      <c r="DB161" s="2">
        <v>1.604661703</v>
      </c>
      <c r="DC161" s="2">
        <v>1.826066017</v>
      </c>
      <c r="DD161" s="2">
        <v>2.041983366</v>
      </c>
      <c r="DE161" s="2">
        <v>1.587390184</v>
      </c>
      <c r="DF161" s="2">
        <v>1.509173155</v>
      </c>
      <c r="DG161" s="2">
        <v>1.594192624</v>
      </c>
      <c r="DH161" s="2">
        <v>1.621720195</v>
      </c>
      <c r="DI161" s="2">
        <v>1.606427908</v>
      </c>
      <c r="DJ161" s="2">
        <v>1.828375936</v>
      </c>
      <c r="DK161" s="2">
        <v>1.681529045</v>
      </c>
      <c r="DL161" s="2">
        <v>1.575457215</v>
      </c>
      <c r="DM161" s="2">
        <v>1.591226697</v>
      </c>
      <c r="DN161" s="2">
        <v>1.56134367</v>
      </c>
      <c r="DO161" s="2">
        <v>1.713912606</v>
      </c>
      <c r="DP161" s="2">
        <v>1.909316778</v>
      </c>
      <c r="DQ161" s="2">
        <v>1.901037097</v>
      </c>
      <c r="DR161" s="2">
        <v>1.931614518</v>
      </c>
      <c r="DS161" s="2">
        <v>2.071858883</v>
      </c>
      <c r="DT161" s="2">
        <v>2.106176853</v>
      </c>
      <c r="DU161" s="2">
        <v>2.446147442</v>
      </c>
      <c r="DV161" s="2">
        <v>2.093389273</v>
      </c>
      <c r="DW161" s="2">
        <v>2.202680588</v>
      </c>
      <c r="DX161" s="2">
        <v>2.394854069</v>
      </c>
      <c r="DY161" s="2">
        <v>2.31885314</v>
      </c>
      <c r="DZ161" s="2">
        <v>1.997486115</v>
      </c>
      <c r="EA161" s="2">
        <v>2.104528904</v>
      </c>
      <c r="EB161" s="2">
        <v>2.243446827</v>
      </c>
      <c r="EC161" s="2">
        <v>2.243170023</v>
      </c>
      <c r="ED161" s="2">
        <v>2.030674219</v>
      </c>
      <c r="EE161" s="2">
        <v>2.043958426</v>
      </c>
      <c r="EF161" s="2">
        <v>2.022023678</v>
      </c>
      <c r="EH161" s="2">
        <v>3.40440011</v>
      </c>
      <c r="EI161" s="2">
        <v>2.194463015</v>
      </c>
      <c r="EJ161" s="2">
        <v>2.305727482</v>
      </c>
      <c r="EK161" s="2">
        <v>2.489479065</v>
      </c>
      <c r="EL161" s="2">
        <v>3.056562901</v>
      </c>
      <c r="EM161" s="2">
        <v>3.297614336</v>
      </c>
      <c r="EN161" s="2">
        <v>3.138833284</v>
      </c>
      <c r="EO161" s="2">
        <v>2.850269318</v>
      </c>
      <c r="EQ161" s="2">
        <v>2.375026226</v>
      </c>
      <c r="ER161" s="2">
        <v>1.902958155</v>
      </c>
      <c r="ES161" s="2">
        <v>2.103022099</v>
      </c>
      <c r="ET161" s="2">
        <v>2.293653488</v>
      </c>
      <c r="EU161" s="2">
        <v>2.118482351</v>
      </c>
      <c r="EV161" s="2">
        <v>1.82025826</v>
      </c>
      <c r="EW161" s="2">
        <v>2.023489475</v>
      </c>
      <c r="EX161" s="2">
        <v>2.099459887</v>
      </c>
      <c r="EY161" s="2">
        <v>1.983279228</v>
      </c>
      <c r="EZ161" s="2">
        <v>2.287044287</v>
      </c>
      <c r="FA161" s="2">
        <v>1.769585133</v>
      </c>
      <c r="FB161" s="2">
        <v>1.089370131</v>
      </c>
      <c r="FC161" s="2">
        <v>0.0</v>
      </c>
      <c r="FD161" s="2">
        <v>1.972247362</v>
      </c>
      <c r="FE161" s="2">
        <v>1.63690424</v>
      </c>
      <c r="FF161" s="2">
        <v>1.613380432</v>
      </c>
      <c r="FG161" s="2">
        <v>2.333016872</v>
      </c>
      <c r="FH161" s="2">
        <v>2.080958843</v>
      </c>
      <c r="FI161" s="2">
        <v>1.954210997</v>
      </c>
    </row>
    <row r="162" ht="15.75" customHeight="1">
      <c r="A162" s="2" t="s">
        <v>154</v>
      </c>
      <c r="B162" s="2">
        <v>3.348917246</v>
      </c>
      <c r="C162" s="2">
        <v>2.48539257</v>
      </c>
      <c r="D162" s="2">
        <v>2.615831852</v>
      </c>
      <c r="E162" s="2">
        <v>2.635001898</v>
      </c>
      <c r="F162" s="2">
        <v>2.69294858</v>
      </c>
      <c r="G162" s="2">
        <v>2.742135763</v>
      </c>
      <c r="H162" s="2">
        <v>2.673406839</v>
      </c>
      <c r="I162" s="2">
        <v>2.76431942</v>
      </c>
      <c r="J162" s="2">
        <v>2.335224628</v>
      </c>
      <c r="K162" s="2">
        <v>2.180549622</v>
      </c>
      <c r="L162" s="2">
        <v>2.366056919</v>
      </c>
      <c r="M162" s="2">
        <v>2.42738843</v>
      </c>
      <c r="N162" s="2">
        <v>2.343930721</v>
      </c>
      <c r="O162" s="2">
        <v>1.752864957</v>
      </c>
      <c r="P162" s="2">
        <v>2.421108007</v>
      </c>
      <c r="Q162" s="2">
        <v>2.50568223</v>
      </c>
      <c r="R162" s="2">
        <v>2.300465584</v>
      </c>
      <c r="S162" s="2">
        <v>2.360473394</v>
      </c>
      <c r="T162" s="2">
        <v>2.234180927</v>
      </c>
      <c r="U162" s="2">
        <v>2.657948256</v>
      </c>
      <c r="V162" s="2">
        <v>2.608171225</v>
      </c>
      <c r="W162" s="2">
        <v>2.384094954</v>
      </c>
      <c r="X162" s="2">
        <v>2.646348</v>
      </c>
      <c r="Y162" s="2">
        <v>2.526806355</v>
      </c>
      <c r="Z162" s="2">
        <v>2.686858416</v>
      </c>
      <c r="AA162" s="2">
        <v>2.913452625</v>
      </c>
      <c r="AB162" s="2">
        <v>2.757487297</v>
      </c>
      <c r="AC162" s="2">
        <v>2.670521259</v>
      </c>
      <c r="AD162" s="2">
        <v>2.634326935</v>
      </c>
      <c r="AE162" s="2">
        <v>2.797291994</v>
      </c>
      <c r="AF162" s="2">
        <v>2.874265671</v>
      </c>
      <c r="AG162" s="2">
        <v>2.775882244</v>
      </c>
      <c r="AH162" s="2">
        <v>2.933041096</v>
      </c>
      <c r="AI162" s="2">
        <v>2.749821901</v>
      </c>
      <c r="AJ162" s="2">
        <v>2.734961033</v>
      </c>
      <c r="AK162" s="2">
        <v>2.779363155</v>
      </c>
      <c r="AL162" s="2">
        <v>2.813314199</v>
      </c>
      <c r="AM162" s="2">
        <v>2.778743267</v>
      </c>
      <c r="AO162" s="2">
        <v>2.295597792</v>
      </c>
      <c r="AP162" s="2">
        <v>2.211201191</v>
      </c>
      <c r="AQ162" s="2">
        <v>2.121403217</v>
      </c>
      <c r="AR162" s="2">
        <v>2.255042791</v>
      </c>
      <c r="AS162" s="2">
        <v>2.188703299</v>
      </c>
      <c r="AT162" s="2">
        <v>2.179151535</v>
      </c>
      <c r="AU162" s="2">
        <v>2.058076859</v>
      </c>
      <c r="AV162" s="2">
        <v>2.210940361</v>
      </c>
      <c r="AW162" s="2">
        <v>1.978091717</v>
      </c>
      <c r="AX162" s="2">
        <v>2.023218393</v>
      </c>
      <c r="AY162" s="2">
        <v>2.056056976</v>
      </c>
      <c r="AZ162" s="2">
        <v>2.298642635</v>
      </c>
      <c r="BA162" s="2">
        <v>2.215654135</v>
      </c>
      <c r="BB162" s="2">
        <v>2.148217201</v>
      </c>
      <c r="BC162" s="2">
        <v>2.193383455</v>
      </c>
      <c r="BD162" s="2">
        <v>2.255164146</v>
      </c>
      <c r="BE162" s="2">
        <v>2.173674822</v>
      </c>
      <c r="BF162" s="2">
        <v>2.261337757</v>
      </c>
      <c r="BG162" s="2">
        <v>2.199435711</v>
      </c>
      <c r="BH162" s="2">
        <v>2.182946682</v>
      </c>
      <c r="BI162" s="2">
        <v>2.199957371</v>
      </c>
      <c r="BJ162" s="2">
        <v>2.434387922</v>
      </c>
      <c r="BK162" s="2">
        <v>2.39065218</v>
      </c>
      <c r="BL162" s="2">
        <v>2.204525232</v>
      </c>
      <c r="BM162" s="2">
        <v>2.189884186</v>
      </c>
      <c r="BN162" s="2">
        <v>2.452927113</v>
      </c>
      <c r="BO162" s="2">
        <v>2.393432617</v>
      </c>
      <c r="BP162" s="2">
        <v>2.178338766</v>
      </c>
      <c r="BQ162" s="2">
        <v>2.29820919</v>
      </c>
      <c r="BR162" s="2">
        <v>2.327771425</v>
      </c>
      <c r="BS162" s="2">
        <v>2.17754674</v>
      </c>
      <c r="BT162" s="2">
        <v>2.321745157</v>
      </c>
      <c r="BU162" s="2">
        <v>2.27624917</v>
      </c>
      <c r="BV162" s="2">
        <v>2.245101452</v>
      </c>
      <c r="BW162" s="2">
        <v>2.215421438</v>
      </c>
      <c r="BX162" s="2">
        <v>2.188863039</v>
      </c>
      <c r="BY162" s="2">
        <v>2.26833415</v>
      </c>
      <c r="BZ162" s="2">
        <v>2.320392609</v>
      </c>
      <c r="CA162" s="2">
        <v>2.240890265</v>
      </c>
      <c r="CB162" s="2">
        <v>2.186100245</v>
      </c>
      <c r="CC162" s="2">
        <v>2.607588768</v>
      </c>
      <c r="CD162" s="2">
        <v>2.328805447</v>
      </c>
      <c r="CE162" s="2">
        <v>2.377297163</v>
      </c>
      <c r="CF162" s="2">
        <v>2.10260272</v>
      </c>
      <c r="CG162" s="2">
        <v>2.150990725</v>
      </c>
      <c r="CH162" s="2">
        <v>2.128908157</v>
      </c>
      <c r="CI162" s="2">
        <v>1.948938727</v>
      </c>
      <c r="CJ162" s="2">
        <v>1.928092599</v>
      </c>
      <c r="CK162" s="2">
        <v>2.034173489</v>
      </c>
      <c r="CL162" s="2">
        <v>2.226934195</v>
      </c>
      <c r="CM162" s="2">
        <v>2.111308813</v>
      </c>
      <c r="CN162" s="2">
        <v>2.203434467</v>
      </c>
      <c r="CO162" s="2">
        <v>1.955462813</v>
      </c>
      <c r="CP162" s="2">
        <v>2.079213619</v>
      </c>
      <c r="CQ162" s="2">
        <v>1.943674445</v>
      </c>
      <c r="CR162" s="2">
        <v>2.116282225</v>
      </c>
      <c r="CS162" s="2">
        <v>2.007031441</v>
      </c>
      <c r="CT162" s="2">
        <v>2.067932844</v>
      </c>
      <c r="CU162" s="2">
        <v>2.050085068</v>
      </c>
      <c r="CW162" s="2">
        <v>2.086308241</v>
      </c>
      <c r="CX162" s="2">
        <v>2.166216612</v>
      </c>
      <c r="CY162" s="2">
        <v>2.274751663</v>
      </c>
      <c r="CZ162" s="2">
        <v>2.132658005</v>
      </c>
      <c r="DA162" s="2">
        <v>1.565311909</v>
      </c>
      <c r="DB162" s="2">
        <v>2.003221035</v>
      </c>
      <c r="DC162" s="2">
        <v>2.108830452</v>
      </c>
      <c r="DD162" s="2">
        <v>2.248612642</v>
      </c>
      <c r="DE162" s="2">
        <v>1.74230969</v>
      </c>
      <c r="DF162" s="2">
        <v>1.771591067</v>
      </c>
      <c r="DG162" s="2">
        <v>2.13016057</v>
      </c>
      <c r="DH162" s="2">
        <v>2.080513239</v>
      </c>
      <c r="DI162" s="2">
        <v>2.034398317</v>
      </c>
      <c r="DJ162" s="2">
        <v>2.133238792</v>
      </c>
      <c r="DK162" s="2">
        <v>2.159239531</v>
      </c>
      <c r="DL162" s="2">
        <v>2.077456474</v>
      </c>
      <c r="DM162" s="2">
        <v>1.889219522</v>
      </c>
      <c r="DN162" s="2">
        <v>1.799106359</v>
      </c>
      <c r="DO162" s="2">
        <v>1.927431822</v>
      </c>
      <c r="DP162" s="2">
        <v>2.1530931</v>
      </c>
      <c r="DQ162" s="2">
        <v>2.005498886</v>
      </c>
      <c r="DR162" s="2">
        <v>2.233155966</v>
      </c>
      <c r="DS162" s="2">
        <v>2.207368374</v>
      </c>
      <c r="DT162" s="2">
        <v>2.367102385</v>
      </c>
      <c r="DU162" s="2">
        <v>2.448013067</v>
      </c>
      <c r="DV162" s="2">
        <v>2.250030041</v>
      </c>
      <c r="DW162" s="2">
        <v>2.410871983</v>
      </c>
      <c r="DX162" s="2">
        <v>2.583023787</v>
      </c>
      <c r="DY162" s="2">
        <v>2.4614048</v>
      </c>
      <c r="DZ162" s="2">
        <v>2.585517645</v>
      </c>
      <c r="EA162" s="2">
        <v>2.473454475</v>
      </c>
      <c r="EB162" s="2">
        <v>2.534460545</v>
      </c>
      <c r="EC162" s="2">
        <v>2.411380529</v>
      </c>
      <c r="ED162" s="2">
        <v>2.3982656</v>
      </c>
      <c r="EE162" s="2">
        <v>2.572217226</v>
      </c>
      <c r="EF162" s="2">
        <v>2.395661354</v>
      </c>
      <c r="EH162" s="2">
        <v>2.82052803</v>
      </c>
      <c r="EI162" s="2">
        <v>2.660372972</v>
      </c>
      <c r="EJ162" s="2">
        <v>2.53634572</v>
      </c>
      <c r="EK162" s="2">
        <v>2.236082077</v>
      </c>
      <c r="EL162" s="2">
        <v>3.012986422</v>
      </c>
      <c r="EM162" s="2">
        <v>3.098919868</v>
      </c>
      <c r="EN162" s="2">
        <v>2.869093418</v>
      </c>
      <c r="EO162" s="2">
        <v>2.605228901</v>
      </c>
      <c r="EQ162" s="2">
        <v>2.282566786</v>
      </c>
      <c r="ER162" s="2">
        <v>2.211381197</v>
      </c>
      <c r="ES162" s="2">
        <v>2.198633432</v>
      </c>
      <c r="ET162" s="2">
        <v>2.274786472</v>
      </c>
      <c r="EU162" s="2">
        <v>2.223119974</v>
      </c>
      <c r="EV162" s="2">
        <v>1.886495352</v>
      </c>
      <c r="EW162" s="2">
        <v>2.116393566</v>
      </c>
      <c r="EX162" s="2">
        <v>2.159059525</v>
      </c>
      <c r="EY162" s="2">
        <v>2.279778004</v>
      </c>
      <c r="EZ162" s="2">
        <v>2.580302238</v>
      </c>
      <c r="FA162" s="2">
        <v>2.150737047</v>
      </c>
      <c r="FB162" s="2">
        <v>2.043774366</v>
      </c>
      <c r="FC162" s="2">
        <v>1.972247362</v>
      </c>
      <c r="FD162" s="2">
        <v>0.0</v>
      </c>
      <c r="FE162" s="2">
        <v>1.93810904</v>
      </c>
      <c r="FF162" s="2">
        <v>1.641796947</v>
      </c>
      <c r="FG162" s="2">
        <v>2.798803806</v>
      </c>
      <c r="FH162" s="2">
        <v>2.39633894</v>
      </c>
      <c r="FI162" s="2">
        <v>2.211228371</v>
      </c>
    </row>
    <row r="163" ht="15.75" customHeight="1">
      <c r="A163" s="2" t="s">
        <v>155</v>
      </c>
      <c r="B163" s="2">
        <v>3.216109037</v>
      </c>
      <c r="C163" s="2">
        <v>2.44599247</v>
      </c>
      <c r="D163" s="2">
        <v>2.544543028</v>
      </c>
      <c r="E163" s="2">
        <v>2.567571163</v>
      </c>
      <c r="F163" s="2">
        <v>2.639227867</v>
      </c>
      <c r="G163" s="2">
        <v>2.735102177</v>
      </c>
      <c r="H163" s="2">
        <v>2.62135458</v>
      </c>
      <c r="I163" s="2">
        <v>2.525657654</v>
      </c>
      <c r="J163" s="2">
        <v>2.050678492</v>
      </c>
      <c r="K163" s="2">
        <v>1.310289502</v>
      </c>
      <c r="L163" s="2">
        <v>2.019981861</v>
      </c>
      <c r="M163" s="2">
        <v>2.269774675</v>
      </c>
      <c r="N163" s="2">
        <v>1.983243585</v>
      </c>
      <c r="O163" s="2">
        <v>1.722635627</v>
      </c>
      <c r="P163" s="2">
        <v>2.274460316</v>
      </c>
      <c r="Q163" s="2">
        <v>2.381834507</v>
      </c>
      <c r="R163" s="2">
        <v>2.105443716</v>
      </c>
      <c r="S163" s="2">
        <v>2.205698013</v>
      </c>
      <c r="T163" s="2">
        <v>2.146828413</v>
      </c>
      <c r="U163" s="2">
        <v>2.587638617</v>
      </c>
      <c r="V163" s="2">
        <v>2.676032066</v>
      </c>
      <c r="W163" s="2">
        <v>2.340899706</v>
      </c>
      <c r="X163" s="2">
        <v>2.647050619</v>
      </c>
      <c r="Y163" s="2">
        <v>2.635129213</v>
      </c>
      <c r="Z163" s="2">
        <v>2.701205015</v>
      </c>
      <c r="AA163" s="2">
        <v>2.818190336</v>
      </c>
      <c r="AB163" s="2">
        <v>2.753509998</v>
      </c>
      <c r="AC163" s="2">
        <v>2.607960463</v>
      </c>
      <c r="AD163" s="2">
        <v>2.576823711</v>
      </c>
      <c r="AE163" s="2">
        <v>2.648633957</v>
      </c>
      <c r="AF163" s="2">
        <v>2.741793394</v>
      </c>
      <c r="AG163" s="2">
        <v>2.749688864</v>
      </c>
      <c r="AH163" s="2">
        <v>2.815766573</v>
      </c>
      <c r="AI163" s="2">
        <v>2.709466934</v>
      </c>
      <c r="AJ163" s="2">
        <v>2.659824371</v>
      </c>
      <c r="AK163" s="2">
        <v>2.69666934</v>
      </c>
      <c r="AL163" s="2">
        <v>2.656728745</v>
      </c>
      <c r="AM163" s="2">
        <v>2.676328897</v>
      </c>
      <c r="AO163" s="2">
        <v>2.030683517</v>
      </c>
      <c r="AP163" s="2">
        <v>1.905515552</v>
      </c>
      <c r="AQ163" s="2">
        <v>2.094855785</v>
      </c>
      <c r="AR163" s="2">
        <v>1.942028403</v>
      </c>
      <c r="AS163" s="2">
        <v>1.931707621</v>
      </c>
      <c r="AT163" s="2">
        <v>2.041240931</v>
      </c>
      <c r="AU163" s="2">
        <v>1.913251162</v>
      </c>
      <c r="AV163" s="2">
        <v>2.072668314</v>
      </c>
      <c r="AW163" s="2">
        <v>1.785331249</v>
      </c>
      <c r="AX163" s="2">
        <v>1.661430478</v>
      </c>
      <c r="AY163" s="2">
        <v>1.518080592</v>
      </c>
      <c r="AZ163" s="2">
        <v>1.805500388</v>
      </c>
      <c r="BA163" s="2">
        <v>1.988786817</v>
      </c>
      <c r="BB163" s="2">
        <v>1.887084842</v>
      </c>
      <c r="BC163" s="2">
        <v>2.028560162</v>
      </c>
      <c r="BD163" s="2">
        <v>2.125694036</v>
      </c>
      <c r="BE163" s="2">
        <v>2.047576904</v>
      </c>
      <c r="BF163" s="2">
        <v>2.13794446</v>
      </c>
      <c r="BG163" s="2">
        <v>1.959205747</v>
      </c>
      <c r="BH163" s="2">
        <v>2.048328638</v>
      </c>
      <c r="BI163" s="2">
        <v>1.996726632</v>
      </c>
      <c r="BJ163" s="2">
        <v>2.262748957</v>
      </c>
      <c r="BK163" s="2">
        <v>2.148816586</v>
      </c>
      <c r="BL163" s="2">
        <v>2.134578705</v>
      </c>
      <c r="BM163" s="2">
        <v>2.051327944</v>
      </c>
      <c r="BN163" s="2">
        <v>2.363636017</v>
      </c>
      <c r="BO163" s="2">
        <v>2.236772537</v>
      </c>
      <c r="BP163" s="2">
        <v>2.192185163</v>
      </c>
      <c r="BQ163" s="2">
        <v>2.234902143</v>
      </c>
      <c r="BR163" s="2">
        <v>1.906621933</v>
      </c>
      <c r="BS163" s="2">
        <v>1.845600724</v>
      </c>
      <c r="BT163" s="2">
        <v>1.768623233</v>
      </c>
      <c r="BU163" s="2">
        <v>1.949835896</v>
      </c>
      <c r="BV163" s="2">
        <v>1.964760065</v>
      </c>
      <c r="BW163" s="2">
        <v>2.017096281</v>
      </c>
      <c r="BX163" s="2">
        <v>1.928482294</v>
      </c>
      <c r="BY163" s="2">
        <v>2.040986061</v>
      </c>
      <c r="BZ163" s="2">
        <v>1.995808721</v>
      </c>
      <c r="CA163" s="2">
        <v>1.989335775</v>
      </c>
      <c r="CB163" s="2">
        <v>1.902985692</v>
      </c>
      <c r="CC163" s="2">
        <v>2.390978098</v>
      </c>
      <c r="CD163" s="2">
        <v>2.191507101</v>
      </c>
      <c r="CE163" s="2">
        <v>2.124314785</v>
      </c>
      <c r="CF163" s="2">
        <v>1.661367774</v>
      </c>
      <c r="CG163" s="2">
        <v>1.801073194</v>
      </c>
      <c r="CH163" s="2">
        <v>1.875494242</v>
      </c>
      <c r="CI163" s="2">
        <v>1.747789025</v>
      </c>
      <c r="CJ163" s="2">
        <v>1.944259405</v>
      </c>
      <c r="CK163" s="2">
        <v>1.867921591</v>
      </c>
      <c r="CL163" s="2">
        <v>1.930604935</v>
      </c>
      <c r="CM163" s="2">
        <v>2.004056931</v>
      </c>
      <c r="CN163" s="2">
        <v>2.215124369</v>
      </c>
      <c r="CO163" s="2">
        <v>1.843601942</v>
      </c>
      <c r="CP163" s="2">
        <v>1.872434258</v>
      </c>
      <c r="CQ163" s="2">
        <v>1.951172113</v>
      </c>
      <c r="CR163" s="2">
        <v>1.77428925</v>
      </c>
      <c r="CS163" s="2">
        <v>1.82331872</v>
      </c>
      <c r="CT163" s="2">
        <v>1.82390058</v>
      </c>
      <c r="CU163" s="2">
        <v>1.702420115</v>
      </c>
      <c r="CW163" s="2">
        <v>1.943104863</v>
      </c>
      <c r="CX163" s="2">
        <v>1.789951324</v>
      </c>
      <c r="CY163" s="2">
        <v>2.073462725</v>
      </c>
      <c r="CZ163" s="2">
        <v>1.867652059</v>
      </c>
      <c r="DA163" s="2">
        <v>1.739732742</v>
      </c>
      <c r="DB163" s="2">
        <v>1.279865742</v>
      </c>
      <c r="DC163" s="2">
        <v>2.159240007</v>
      </c>
      <c r="DD163" s="2">
        <v>1.91788888</v>
      </c>
      <c r="DE163" s="2">
        <v>1.678915977</v>
      </c>
      <c r="DF163" s="2">
        <v>1.791584849</v>
      </c>
      <c r="DG163" s="2">
        <v>1.922242403</v>
      </c>
      <c r="DH163" s="2">
        <v>1.743972659</v>
      </c>
      <c r="DI163" s="2">
        <v>1.903660178</v>
      </c>
      <c r="DJ163" s="2">
        <v>1.740537286</v>
      </c>
      <c r="DK163" s="2">
        <v>1.712974072</v>
      </c>
      <c r="DL163" s="2">
        <v>1.620056152</v>
      </c>
      <c r="DM163" s="2">
        <v>1.014581203</v>
      </c>
      <c r="DN163" s="2">
        <v>1.509961486</v>
      </c>
      <c r="DO163" s="2">
        <v>1.541621208</v>
      </c>
      <c r="DP163" s="2">
        <v>1.939544797</v>
      </c>
      <c r="DQ163" s="2">
        <v>1.67238903</v>
      </c>
      <c r="DR163" s="2">
        <v>1.921940327</v>
      </c>
      <c r="DS163" s="2">
        <v>2.019944429</v>
      </c>
      <c r="DT163" s="2">
        <v>1.910244703</v>
      </c>
      <c r="DU163" s="2">
        <v>2.33271575</v>
      </c>
      <c r="DV163" s="2">
        <v>2.012937546</v>
      </c>
      <c r="DW163" s="2">
        <v>2.086179495</v>
      </c>
      <c r="DX163" s="2">
        <v>2.405653954</v>
      </c>
      <c r="DY163" s="2">
        <v>2.300508022</v>
      </c>
      <c r="DZ163" s="2">
        <v>2.268303633</v>
      </c>
      <c r="EA163" s="2">
        <v>2.135618448</v>
      </c>
      <c r="EB163" s="2">
        <v>2.411412477</v>
      </c>
      <c r="EC163" s="2">
        <v>2.35484314</v>
      </c>
      <c r="ED163" s="2">
        <v>2.158933163</v>
      </c>
      <c r="EE163" s="2">
        <v>2.2446427350000002</v>
      </c>
      <c r="EF163" s="2">
        <v>2.110707521</v>
      </c>
      <c r="EH163" s="2">
        <v>3.333311796</v>
      </c>
      <c r="EI163" s="2">
        <v>2.516792059</v>
      </c>
      <c r="EJ163" s="2">
        <v>2.360827446</v>
      </c>
      <c r="EK163" s="2">
        <v>2.412362337</v>
      </c>
      <c r="EL163" s="2">
        <v>2.446013927</v>
      </c>
      <c r="EM163" s="2">
        <v>2.972927332</v>
      </c>
      <c r="EN163" s="2">
        <v>2.745785713</v>
      </c>
      <c r="EO163" s="2">
        <v>2.364150524</v>
      </c>
      <c r="EQ163" s="2">
        <v>1.816334009</v>
      </c>
      <c r="ER163" s="2">
        <v>1.799134135</v>
      </c>
      <c r="ES163" s="2">
        <v>1.999402165</v>
      </c>
      <c r="ET163" s="2">
        <v>2.059352636</v>
      </c>
      <c r="EU163" s="2">
        <v>2.040837526</v>
      </c>
      <c r="EV163" s="2">
        <v>1.681987286</v>
      </c>
      <c r="EW163" s="2">
        <v>1.89775157</v>
      </c>
      <c r="EX163" s="2">
        <v>1.834083915</v>
      </c>
      <c r="EY163" s="2">
        <v>2.015390635</v>
      </c>
      <c r="EZ163" s="2">
        <v>2.3826437</v>
      </c>
      <c r="FA163" s="2">
        <v>1.658708572</v>
      </c>
      <c r="FB163" s="2">
        <v>1.800665021</v>
      </c>
      <c r="FC163" s="2">
        <v>1.63690424</v>
      </c>
      <c r="FD163" s="2">
        <v>1.93810904</v>
      </c>
      <c r="FE163" s="2">
        <v>0.0</v>
      </c>
      <c r="FF163" s="2">
        <v>1.390661478</v>
      </c>
      <c r="FG163" s="2">
        <v>2.323244572</v>
      </c>
      <c r="FH163" s="2">
        <v>1.904291391</v>
      </c>
      <c r="FI163" s="2">
        <v>1.761496067</v>
      </c>
    </row>
    <row r="164" ht="15.75" customHeight="1">
      <c r="A164" s="2" t="s">
        <v>156</v>
      </c>
      <c r="B164" s="2">
        <v>3.391196251</v>
      </c>
      <c r="C164" s="2">
        <v>2.475571871</v>
      </c>
      <c r="D164" s="2">
        <v>2.535882473</v>
      </c>
      <c r="E164" s="2">
        <v>2.563720465</v>
      </c>
      <c r="F164" s="2">
        <v>2.653398752</v>
      </c>
      <c r="G164" s="2">
        <v>2.769504786</v>
      </c>
      <c r="H164" s="2">
        <v>2.70904851</v>
      </c>
      <c r="I164" s="2">
        <v>2.459363222</v>
      </c>
      <c r="J164" s="2">
        <v>2.13824296</v>
      </c>
      <c r="K164" s="2">
        <v>1.843862891</v>
      </c>
      <c r="L164" s="2">
        <v>2.055976868</v>
      </c>
      <c r="M164" s="2">
        <v>2.167776585</v>
      </c>
      <c r="N164" s="2">
        <v>2.322096825</v>
      </c>
      <c r="O164" s="2">
        <v>1.396775723</v>
      </c>
      <c r="P164" s="2">
        <v>2.293272734</v>
      </c>
      <c r="Q164" s="2">
        <v>2.326671362</v>
      </c>
      <c r="R164" s="2">
        <v>2.169457674</v>
      </c>
      <c r="S164" s="2">
        <v>2.295042276</v>
      </c>
      <c r="T164" s="2">
        <v>2.141577244</v>
      </c>
      <c r="U164" s="2">
        <v>2.565570116</v>
      </c>
      <c r="V164" s="2">
        <v>2.577805281</v>
      </c>
      <c r="W164" s="2">
        <v>2.432000637</v>
      </c>
      <c r="X164" s="2">
        <v>2.649138451</v>
      </c>
      <c r="Y164" s="2">
        <v>2.602177382</v>
      </c>
      <c r="Z164" s="2">
        <v>2.85895133</v>
      </c>
      <c r="AA164" s="2">
        <v>3.008979082</v>
      </c>
      <c r="AB164" s="2">
        <v>2.768434525</v>
      </c>
      <c r="AC164" s="2">
        <v>2.658396244</v>
      </c>
      <c r="AD164" s="2">
        <v>2.620684147</v>
      </c>
      <c r="AE164" s="2">
        <v>2.778244734</v>
      </c>
      <c r="AF164" s="2">
        <v>2.749156237</v>
      </c>
      <c r="AG164" s="2">
        <v>2.768819094</v>
      </c>
      <c r="AH164" s="2">
        <v>2.8931036</v>
      </c>
      <c r="AI164" s="2">
        <v>2.806396961</v>
      </c>
      <c r="AJ164" s="2">
        <v>2.777886391</v>
      </c>
      <c r="AK164" s="2">
        <v>2.803021908</v>
      </c>
      <c r="AL164" s="2">
        <v>2.753688574</v>
      </c>
      <c r="AM164" s="2">
        <v>2.78268981</v>
      </c>
      <c r="AO164" s="2">
        <v>2.382340431</v>
      </c>
      <c r="AP164" s="2">
        <v>2.22296524</v>
      </c>
      <c r="AQ164" s="2">
        <v>2.342558861</v>
      </c>
      <c r="AR164" s="2">
        <v>2.309253216</v>
      </c>
      <c r="AS164" s="2">
        <v>2.300673008</v>
      </c>
      <c r="AT164" s="2">
        <v>2.260258675</v>
      </c>
      <c r="AU164" s="2">
        <v>2.060911417</v>
      </c>
      <c r="AV164" s="2">
        <v>2.205261707</v>
      </c>
      <c r="AW164" s="2">
        <v>1.915104985</v>
      </c>
      <c r="AX164" s="2">
        <v>1.97903502</v>
      </c>
      <c r="AY164" s="2">
        <v>1.969698906</v>
      </c>
      <c r="AZ164" s="2">
        <v>2.24703002</v>
      </c>
      <c r="BA164" s="2">
        <v>2.144573927</v>
      </c>
      <c r="BB164" s="2">
        <v>2.097933531</v>
      </c>
      <c r="BC164" s="2">
        <v>2.227978468</v>
      </c>
      <c r="BD164" s="2">
        <v>2.216024876</v>
      </c>
      <c r="BE164" s="2">
        <v>2.168694973</v>
      </c>
      <c r="BF164" s="2">
        <v>2.250821114</v>
      </c>
      <c r="BG164" s="2">
        <v>2.212326527</v>
      </c>
      <c r="BH164" s="2">
        <v>2.197773695</v>
      </c>
      <c r="BI164" s="2">
        <v>2.14047122</v>
      </c>
      <c r="BJ164" s="2">
        <v>2.486400366</v>
      </c>
      <c r="BK164" s="2">
        <v>2.383489609</v>
      </c>
      <c r="BL164" s="2">
        <v>2.263458252</v>
      </c>
      <c r="BM164" s="2">
        <v>2.209806204</v>
      </c>
      <c r="BN164" s="2">
        <v>2.498613358</v>
      </c>
      <c r="BO164" s="2">
        <v>2.3581919669999998</v>
      </c>
      <c r="BP164" s="2">
        <v>2.223423004</v>
      </c>
      <c r="BQ164" s="2">
        <v>2.325851679</v>
      </c>
      <c r="BR164" s="2">
        <v>2.121722937</v>
      </c>
      <c r="BS164" s="2">
        <v>2.182727575</v>
      </c>
      <c r="BT164" s="2">
        <v>2.083749533</v>
      </c>
      <c r="BU164" s="2">
        <v>2.232517481</v>
      </c>
      <c r="BV164" s="2">
        <v>2.255850792</v>
      </c>
      <c r="BW164" s="2">
        <v>2.224439144</v>
      </c>
      <c r="BX164" s="2">
        <v>2.161446095</v>
      </c>
      <c r="BY164" s="2">
        <v>2.252377272</v>
      </c>
      <c r="BZ164" s="2">
        <v>2.223023891</v>
      </c>
      <c r="CA164" s="2">
        <v>2.203413486</v>
      </c>
      <c r="CB164" s="2">
        <v>2.117799759</v>
      </c>
      <c r="CC164" s="2">
        <v>2.569532156</v>
      </c>
      <c r="CD164" s="2">
        <v>2.380798101</v>
      </c>
      <c r="CE164" s="2">
        <v>2.301009178</v>
      </c>
      <c r="CF164" s="2">
        <v>1.986634731</v>
      </c>
      <c r="CG164" s="2">
        <v>2.103559732</v>
      </c>
      <c r="CH164" s="2">
        <v>2.100338936</v>
      </c>
      <c r="CI164" s="2">
        <v>1.914225817</v>
      </c>
      <c r="CJ164" s="2">
        <v>2.017962933</v>
      </c>
      <c r="CK164" s="2">
        <v>1.942508459</v>
      </c>
      <c r="CL164" s="2">
        <v>2.069368601</v>
      </c>
      <c r="CM164" s="2">
        <v>2.006500959</v>
      </c>
      <c r="CN164" s="2">
        <v>2.139047623</v>
      </c>
      <c r="CO164" s="2">
        <v>1.90568769</v>
      </c>
      <c r="CP164" s="2">
        <v>1.967224598</v>
      </c>
      <c r="CQ164" s="2">
        <v>1.998620272</v>
      </c>
      <c r="CR164" s="2">
        <v>2.009180784</v>
      </c>
      <c r="CS164" s="2">
        <v>1.986887932</v>
      </c>
      <c r="CT164" s="2">
        <v>2.036599636</v>
      </c>
      <c r="CU164" s="2">
        <v>1.992989779</v>
      </c>
      <c r="CW164" s="2">
        <v>2.01901269</v>
      </c>
      <c r="CX164" s="2">
        <v>1.931360841</v>
      </c>
      <c r="CY164" s="2">
        <v>2.157115459</v>
      </c>
      <c r="CZ164" s="2">
        <v>1.907197595</v>
      </c>
      <c r="DA164" s="2">
        <v>1.599258542</v>
      </c>
      <c r="DB164" s="2">
        <v>1.412350893</v>
      </c>
      <c r="DC164" s="2">
        <v>2.225132465</v>
      </c>
      <c r="DD164" s="2">
        <v>2.188696384</v>
      </c>
      <c r="DE164" s="2">
        <v>1.750232935</v>
      </c>
      <c r="DF164" s="2">
        <v>1.85827899</v>
      </c>
      <c r="DG164" s="2">
        <v>2.083795547</v>
      </c>
      <c r="DH164" s="2">
        <v>1.973519802</v>
      </c>
      <c r="DI164" s="2">
        <v>1.979730725</v>
      </c>
      <c r="DJ164" s="2">
        <v>2.029105902</v>
      </c>
      <c r="DK164" s="2">
        <v>1.918206453</v>
      </c>
      <c r="DL164" s="2">
        <v>1.812740207</v>
      </c>
      <c r="DM164" s="2">
        <v>1.509156466</v>
      </c>
      <c r="DN164" s="2">
        <v>1.600791574</v>
      </c>
      <c r="DO164" s="2">
        <v>1.693938851</v>
      </c>
      <c r="DP164" s="2">
        <v>1.924270511</v>
      </c>
      <c r="DQ164" s="2">
        <v>1.673568249</v>
      </c>
      <c r="DR164" s="2">
        <v>1.932237625</v>
      </c>
      <c r="DS164" s="2">
        <v>2.064360142</v>
      </c>
      <c r="DT164" s="2">
        <v>2.000704765</v>
      </c>
      <c r="DU164" s="2">
        <v>2.531947613</v>
      </c>
      <c r="DV164" s="2">
        <v>2.1860919</v>
      </c>
      <c r="DW164" s="2">
        <v>2.312339306</v>
      </c>
      <c r="DX164" s="2">
        <v>2.548985481</v>
      </c>
      <c r="DY164" s="2">
        <v>2.186101675</v>
      </c>
      <c r="DZ164" s="2">
        <v>2.31957221</v>
      </c>
      <c r="EA164" s="2">
        <v>2.267357349</v>
      </c>
      <c r="EB164" s="2">
        <v>2.462327242</v>
      </c>
      <c r="EC164" s="2">
        <v>2.360070467</v>
      </c>
      <c r="ED164" s="2">
        <v>2.08210206</v>
      </c>
      <c r="EE164" s="2">
        <v>2.382304907</v>
      </c>
      <c r="EF164" s="2">
        <v>2.19516921</v>
      </c>
      <c r="EH164" s="2">
        <v>2.705925465</v>
      </c>
      <c r="EI164" s="2">
        <v>2.162492514</v>
      </c>
      <c r="EJ164" s="2">
        <v>1.841683269</v>
      </c>
      <c r="EK164" s="2">
        <v>1.803000093</v>
      </c>
      <c r="EL164" s="2">
        <v>2.600722313</v>
      </c>
      <c r="EM164" s="2">
        <v>2.65391326</v>
      </c>
      <c r="EN164" s="2">
        <v>2.44128108</v>
      </c>
      <c r="EO164" s="2">
        <v>2.299333096</v>
      </c>
      <c r="EQ164" s="2">
        <v>1.809111238</v>
      </c>
      <c r="ER164" s="2">
        <v>1.746957421</v>
      </c>
      <c r="ES164" s="2">
        <v>1.920200229</v>
      </c>
      <c r="ET164" s="2">
        <v>1.887954354</v>
      </c>
      <c r="EU164" s="2">
        <v>1.73186481</v>
      </c>
      <c r="EV164" s="2">
        <v>1.525966644</v>
      </c>
      <c r="EW164" s="2">
        <v>1.84612596</v>
      </c>
      <c r="EX164" s="2">
        <v>1.755576849</v>
      </c>
      <c r="EY164" s="2">
        <v>2.233028889</v>
      </c>
      <c r="EZ164" s="2">
        <v>2.573037386</v>
      </c>
      <c r="FA164" s="2">
        <v>1.754870415</v>
      </c>
      <c r="FB164" s="2">
        <v>1.440781951</v>
      </c>
      <c r="FC164" s="2">
        <v>1.613380432</v>
      </c>
      <c r="FD164" s="2">
        <v>1.641796947</v>
      </c>
      <c r="FE164" s="2">
        <v>1.390661478</v>
      </c>
      <c r="FF164" s="2">
        <v>0.0</v>
      </c>
      <c r="FG164" s="2">
        <v>2.379893541</v>
      </c>
      <c r="FH164" s="2">
        <v>1.868317723</v>
      </c>
      <c r="FI164" s="2">
        <v>1.657821536</v>
      </c>
    </row>
    <row r="165" ht="15.75" customHeight="1">
      <c r="A165" s="2" t="s">
        <v>157</v>
      </c>
      <c r="B165" s="2">
        <v>3.400928497</v>
      </c>
      <c r="C165" s="2">
        <v>2.795844316</v>
      </c>
      <c r="D165" s="2">
        <v>2.631482363</v>
      </c>
      <c r="E165" s="2">
        <v>2.660053253</v>
      </c>
      <c r="F165" s="2">
        <v>2.870135546</v>
      </c>
      <c r="G165" s="2">
        <v>2.927980423</v>
      </c>
      <c r="H165" s="2">
        <v>2.78263855</v>
      </c>
      <c r="I165" s="2">
        <v>2.299966812</v>
      </c>
      <c r="J165" s="2">
        <v>2.711809635</v>
      </c>
      <c r="K165" s="2">
        <v>2.443708181</v>
      </c>
      <c r="L165" s="2">
        <v>1.964817166</v>
      </c>
      <c r="M165" s="2">
        <v>2.018874645</v>
      </c>
      <c r="N165" s="2">
        <v>2.614665031</v>
      </c>
      <c r="O165" s="2">
        <v>2.573326349</v>
      </c>
      <c r="P165" s="2">
        <v>1.954969049</v>
      </c>
      <c r="Q165" s="2">
        <v>2.071564436</v>
      </c>
      <c r="R165" s="2">
        <v>2.077125549</v>
      </c>
      <c r="S165" s="2">
        <v>2.089315176</v>
      </c>
      <c r="T165" s="2">
        <v>2.176500082</v>
      </c>
      <c r="U165" s="2">
        <v>2.244659185</v>
      </c>
      <c r="V165" s="2">
        <v>2.258584738</v>
      </c>
      <c r="W165" s="2">
        <v>2.366794109</v>
      </c>
      <c r="X165" s="2">
        <v>2.340682745</v>
      </c>
      <c r="Y165" s="2">
        <v>2.455780029</v>
      </c>
      <c r="Z165" s="2">
        <v>2.8216853139999998</v>
      </c>
      <c r="AA165" s="2">
        <v>2.916919708</v>
      </c>
      <c r="AB165" s="2">
        <v>2.51744175</v>
      </c>
      <c r="AC165" s="2">
        <v>2.584686041</v>
      </c>
      <c r="AD165" s="2">
        <v>2.60146904</v>
      </c>
      <c r="AE165" s="2">
        <v>2.460145235</v>
      </c>
      <c r="AF165" s="2">
        <v>2.480311394</v>
      </c>
      <c r="AG165" s="2">
        <v>2.477178335</v>
      </c>
      <c r="AH165" s="2">
        <v>2.664396524</v>
      </c>
      <c r="AI165" s="2">
        <v>2.608603477</v>
      </c>
      <c r="AJ165" s="2">
        <v>2.594242096</v>
      </c>
      <c r="AK165" s="2">
        <v>2.694757938</v>
      </c>
      <c r="AL165" s="2">
        <v>2.653559208</v>
      </c>
      <c r="AM165" s="2">
        <v>2.65073967</v>
      </c>
      <c r="AO165" s="2">
        <v>2.579895735</v>
      </c>
      <c r="AP165" s="2">
        <v>2.429767132</v>
      </c>
      <c r="AQ165" s="2">
        <v>2.731462002</v>
      </c>
      <c r="AR165" s="2">
        <v>2.685648918</v>
      </c>
      <c r="AS165" s="2">
        <v>2.563206911</v>
      </c>
      <c r="AT165" s="2">
        <v>2.564055443</v>
      </c>
      <c r="AU165" s="2">
        <v>2.38730526</v>
      </c>
      <c r="AV165" s="2">
        <v>2.464237213</v>
      </c>
      <c r="AW165" s="2">
        <v>2.262378454</v>
      </c>
      <c r="AX165" s="2">
        <v>2.286516428</v>
      </c>
      <c r="AY165" s="2">
        <v>2.303489447</v>
      </c>
      <c r="AZ165" s="2">
        <v>2.352260351</v>
      </c>
      <c r="BA165" s="2">
        <v>2.259669065</v>
      </c>
      <c r="BB165" s="2">
        <v>2.347113132</v>
      </c>
      <c r="BC165" s="2">
        <v>2.503487349</v>
      </c>
      <c r="BD165" s="2">
        <v>2.263344049</v>
      </c>
      <c r="BE165" s="2">
        <v>2.246152639</v>
      </c>
      <c r="BF165" s="2">
        <v>2.217218876</v>
      </c>
      <c r="BG165" s="2">
        <v>2.287520885</v>
      </c>
      <c r="BH165" s="2">
        <v>2.428460598</v>
      </c>
      <c r="BI165" s="2">
        <v>2.416796207</v>
      </c>
      <c r="BJ165" s="2">
        <v>2.507281065</v>
      </c>
      <c r="BK165" s="2">
        <v>2.479624271</v>
      </c>
      <c r="BL165" s="2">
        <v>2.453626394</v>
      </c>
      <c r="BM165" s="2">
        <v>2.484924793</v>
      </c>
      <c r="BN165" s="2">
        <v>2.468259573</v>
      </c>
      <c r="BO165" s="2">
        <v>2.337833405</v>
      </c>
      <c r="BP165" s="2">
        <v>2.253411055</v>
      </c>
      <c r="BQ165" s="2">
        <v>2.373837471</v>
      </c>
      <c r="BR165" s="2">
        <v>2.350052118</v>
      </c>
      <c r="BS165" s="2">
        <v>2.261394024</v>
      </c>
      <c r="BT165" s="2">
        <v>2.065402269</v>
      </c>
      <c r="BU165" s="2">
        <v>2.158596039</v>
      </c>
      <c r="BV165" s="2">
        <v>2.230477333</v>
      </c>
      <c r="BW165" s="2">
        <v>2.331475258</v>
      </c>
      <c r="BX165" s="2">
        <v>2.137415409</v>
      </c>
      <c r="BY165" s="2">
        <v>2.220818996</v>
      </c>
      <c r="BZ165" s="2">
        <v>2.097179174</v>
      </c>
      <c r="CA165" s="2">
        <v>2.063237906</v>
      </c>
      <c r="CB165" s="2">
        <v>2.136491776</v>
      </c>
      <c r="CC165" s="2">
        <v>2.193887949</v>
      </c>
      <c r="CD165" s="2">
        <v>2.329284668</v>
      </c>
      <c r="CE165" s="2">
        <v>2.061217308</v>
      </c>
      <c r="CF165" s="2">
        <v>2.275527239</v>
      </c>
      <c r="CG165" s="2">
        <v>2.319332123</v>
      </c>
      <c r="CH165" s="2">
        <v>2.250267982</v>
      </c>
      <c r="CI165" s="2">
        <v>2.129778862</v>
      </c>
      <c r="CJ165" s="2">
        <v>2.329334259</v>
      </c>
      <c r="CK165" s="2">
        <v>1.857735991</v>
      </c>
      <c r="CL165" s="2">
        <v>1.963079691</v>
      </c>
      <c r="CM165" s="2">
        <v>2.130219936</v>
      </c>
      <c r="CN165" s="2">
        <v>1.950657964</v>
      </c>
      <c r="CO165" s="2">
        <v>2.044267416</v>
      </c>
      <c r="CP165" s="2">
        <v>1.953017712</v>
      </c>
      <c r="CQ165" s="2">
        <v>2.066072226</v>
      </c>
      <c r="CR165" s="2">
        <v>2.249555826</v>
      </c>
      <c r="CS165" s="2">
        <v>2.284276247</v>
      </c>
      <c r="CT165" s="2">
        <v>2.198588133</v>
      </c>
      <c r="CU165" s="2">
        <v>2.174500465</v>
      </c>
      <c r="CW165" s="2">
        <v>2.637154341</v>
      </c>
      <c r="CX165" s="2">
        <v>2.281425238</v>
      </c>
      <c r="CY165" s="2">
        <v>2.270042658</v>
      </c>
      <c r="CZ165" s="2">
        <v>2.228114128</v>
      </c>
      <c r="DA165" s="2">
        <v>2.347916842</v>
      </c>
      <c r="DB165" s="2">
        <v>2.197900772</v>
      </c>
      <c r="DC165" s="2">
        <v>2.541491508</v>
      </c>
      <c r="DD165" s="2">
        <v>2.064279318</v>
      </c>
      <c r="DE165" s="2">
        <v>2.169536352</v>
      </c>
      <c r="DF165" s="2">
        <v>2.33503294</v>
      </c>
      <c r="DG165" s="2">
        <v>2.341985226</v>
      </c>
      <c r="DH165" s="2">
        <v>2.124067307</v>
      </c>
      <c r="DI165" s="2">
        <v>2.226924419</v>
      </c>
      <c r="DJ165" s="2">
        <v>2.312563419</v>
      </c>
      <c r="DK165" s="2">
        <v>2.186773777</v>
      </c>
      <c r="DL165" s="2">
        <v>2.109977007</v>
      </c>
      <c r="DM165" s="2">
        <v>1.975204468</v>
      </c>
      <c r="DN165" s="2">
        <v>1.988711238</v>
      </c>
      <c r="DO165" s="2">
        <v>1.961917996</v>
      </c>
      <c r="DP165" s="2">
        <v>2.084021091</v>
      </c>
      <c r="DQ165" s="2">
        <v>1.747375488</v>
      </c>
      <c r="DR165" s="2">
        <v>1.951564431</v>
      </c>
      <c r="DS165" s="2">
        <v>1.799636364</v>
      </c>
      <c r="DT165" s="2">
        <v>1.764558792</v>
      </c>
      <c r="DU165" s="2">
        <v>2.61731863</v>
      </c>
      <c r="DV165" s="2">
        <v>2.152215004</v>
      </c>
      <c r="DW165" s="2">
        <v>2.095775366</v>
      </c>
      <c r="DX165" s="2">
        <v>2.220458508</v>
      </c>
      <c r="DY165" s="2">
        <v>2.066365004</v>
      </c>
      <c r="DZ165" s="2">
        <v>2.023505211</v>
      </c>
      <c r="EA165" s="2">
        <v>1.989600182</v>
      </c>
      <c r="EB165" s="2">
        <v>2.087502003</v>
      </c>
      <c r="EC165" s="2">
        <v>2.03149271</v>
      </c>
      <c r="ED165" s="2">
        <v>1.794121623</v>
      </c>
      <c r="EE165" s="2">
        <v>2.031973362</v>
      </c>
      <c r="EF165" s="2">
        <v>1.952130437</v>
      </c>
      <c r="EH165" s="2">
        <v>3.546865463</v>
      </c>
      <c r="EI165" s="2">
        <v>2.519231319</v>
      </c>
      <c r="EJ165" s="2">
        <v>2.663099289</v>
      </c>
      <c r="EK165" s="2">
        <v>2.606686831</v>
      </c>
      <c r="EL165" s="2">
        <v>2.755986452</v>
      </c>
      <c r="EM165" s="2">
        <v>2.808393478</v>
      </c>
      <c r="EN165" s="2">
        <v>2.506810665</v>
      </c>
      <c r="EO165" s="2">
        <v>2.643489599</v>
      </c>
      <c r="EQ165" s="2">
        <v>2.413822174</v>
      </c>
      <c r="ER165" s="2">
        <v>2.045718431</v>
      </c>
      <c r="ES165" s="2">
        <v>2.085123301</v>
      </c>
      <c r="ET165" s="2">
        <v>2.237639427</v>
      </c>
      <c r="EU165" s="2">
        <v>1.669686556</v>
      </c>
      <c r="EV165" s="2">
        <v>1.902420521</v>
      </c>
      <c r="EW165" s="2">
        <v>1.744414926</v>
      </c>
      <c r="EX165" s="2">
        <v>1.829487205</v>
      </c>
      <c r="EY165" s="2">
        <v>2.294560909</v>
      </c>
      <c r="EZ165" s="2">
        <v>2.460968733</v>
      </c>
      <c r="FA165" s="2">
        <v>2.038252831</v>
      </c>
      <c r="FB165" s="2">
        <v>2.083422184</v>
      </c>
      <c r="FC165" s="2">
        <v>2.333016872</v>
      </c>
      <c r="FD165" s="2">
        <v>2.798803806</v>
      </c>
      <c r="FE165" s="2">
        <v>2.323244572</v>
      </c>
      <c r="FF165" s="2">
        <v>2.379893541</v>
      </c>
      <c r="FG165" s="2">
        <v>0.0</v>
      </c>
      <c r="FH165" s="2">
        <v>1.732295036</v>
      </c>
      <c r="FI165" s="2">
        <v>1.624475837</v>
      </c>
    </row>
    <row r="166" ht="15.75" customHeight="1">
      <c r="A166" s="2" t="s">
        <v>158</v>
      </c>
      <c r="B166" s="2">
        <v>3.584089994</v>
      </c>
      <c r="C166" s="2">
        <v>2.717759848</v>
      </c>
      <c r="D166" s="2">
        <v>2.684224129</v>
      </c>
      <c r="E166" s="2">
        <v>2.718707561</v>
      </c>
      <c r="F166" s="2">
        <v>2.954853058</v>
      </c>
      <c r="G166" s="2">
        <v>2.904177904</v>
      </c>
      <c r="H166" s="2">
        <v>2.861607552</v>
      </c>
      <c r="I166" s="2">
        <v>2.382233143</v>
      </c>
      <c r="J166" s="2">
        <v>2.680072308</v>
      </c>
      <c r="K166" s="2">
        <v>2.399121761</v>
      </c>
      <c r="L166" s="2">
        <v>1.980609536</v>
      </c>
      <c r="M166" s="2">
        <v>2.010739326</v>
      </c>
      <c r="N166" s="2">
        <v>2.574463367</v>
      </c>
      <c r="O166" s="2">
        <v>2.31416297</v>
      </c>
      <c r="P166" s="2">
        <v>1.760335803</v>
      </c>
      <c r="Q166" s="2">
        <v>1.976294637</v>
      </c>
      <c r="R166" s="2">
        <v>1.945737243</v>
      </c>
      <c r="S166" s="2">
        <v>1.792885542</v>
      </c>
      <c r="T166" s="2">
        <v>1.846680164</v>
      </c>
      <c r="U166" s="2">
        <v>2.190054655</v>
      </c>
      <c r="V166" s="2">
        <v>2.271215916</v>
      </c>
      <c r="W166" s="2">
        <v>2.310495377</v>
      </c>
      <c r="X166" s="2">
        <v>2.23206377</v>
      </c>
      <c r="Y166" s="2">
        <v>2.21916151</v>
      </c>
      <c r="Z166" s="2">
        <v>2.814709663</v>
      </c>
      <c r="AA166" s="2">
        <v>2.959615231</v>
      </c>
      <c r="AB166" s="2">
        <v>2.650010824</v>
      </c>
      <c r="AC166" s="2">
        <v>2.618660927</v>
      </c>
      <c r="AD166" s="2">
        <v>2.514351606</v>
      </c>
      <c r="AE166" s="2">
        <v>2.453575134</v>
      </c>
      <c r="AF166" s="2">
        <v>2.460385323</v>
      </c>
      <c r="AG166" s="2">
        <v>2.40256238</v>
      </c>
      <c r="AH166" s="2">
        <v>2.653620481</v>
      </c>
      <c r="AI166" s="2">
        <v>2.574770927</v>
      </c>
      <c r="AJ166" s="2">
        <v>2.546023369</v>
      </c>
      <c r="AK166" s="2">
        <v>2.666852474</v>
      </c>
      <c r="AL166" s="2">
        <v>2.633122444</v>
      </c>
      <c r="AM166" s="2">
        <v>2.61916399</v>
      </c>
      <c r="AO166" s="2">
        <v>2.376797438</v>
      </c>
      <c r="AP166" s="2">
        <v>2.185349464</v>
      </c>
      <c r="AQ166" s="2">
        <v>2.486072302</v>
      </c>
      <c r="AR166" s="2">
        <v>2.505604267</v>
      </c>
      <c r="AS166" s="2">
        <v>2.457449913</v>
      </c>
      <c r="AT166" s="2">
        <v>2.358449221</v>
      </c>
      <c r="AU166" s="2">
        <v>2.127067089</v>
      </c>
      <c r="AV166" s="2">
        <v>2.256562471</v>
      </c>
      <c r="AW166" s="2">
        <v>2.027740479</v>
      </c>
      <c r="AX166" s="2">
        <v>2.032803059</v>
      </c>
      <c r="AY166" s="2">
        <v>2.180198669</v>
      </c>
      <c r="AZ166" s="2">
        <v>2.269534826</v>
      </c>
      <c r="BA166" s="2">
        <v>2.054672241</v>
      </c>
      <c r="BB166" s="2">
        <v>2.149051666</v>
      </c>
      <c r="BC166" s="2">
        <v>2.282805681</v>
      </c>
      <c r="BD166" s="2">
        <v>2.026222944</v>
      </c>
      <c r="BE166" s="2">
        <v>2.134197474</v>
      </c>
      <c r="BF166" s="2">
        <v>2.032833099</v>
      </c>
      <c r="BG166" s="2">
        <v>2.179404259</v>
      </c>
      <c r="BH166" s="2">
        <v>2.30747056</v>
      </c>
      <c r="BI166" s="2">
        <v>2.198732376</v>
      </c>
      <c r="BJ166" s="2">
        <v>2.422685146</v>
      </c>
      <c r="BK166" s="2">
        <v>2.29628706</v>
      </c>
      <c r="BL166" s="2">
        <v>2.26038599</v>
      </c>
      <c r="BM166" s="2">
        <v>2.322628021</v>
      </c>
      <c r="BN166" s="2">
        <v>2.382069826</v>
      </c>
      <c r="BO166" s="2">
        <v>2.212096214</v>
      </c>
      <c r="BP166" s="2">
        <v>1.961152792</v>
      </c>
      <c r="BQ166" s="2">
        <v>2.031470299</v>
      </c>
      <c r="BR166" s="2">
        <v>2.096354723</v>
      </c>
      <c r="BS166" s="2">
        <v>1.997994065</v>
      </c>
      <c r="BT166" s="2">
        <v>1.787828803</v>
      </c>
      <c r="BU166" s="2">
        <v>2.003489256</v>
      </c>
      <c r="BV166" s="2">
        <v>2.047504902</v>
      </c>
      <c r="BW166" s="2">
        <v>2.047171831</v>
      </c>
      <c r="BX166" s="2">
        <v>1.935870409</v>
      </c>
      <c r="BY166" s="2">
        <v>1.946993232</v>
      </c>
      <c r="BZ166" s="2">
        <v>1.887040257</v>
      </c>
      <c r="CA166" s="2">
        <v>1.862419724</v>
      </c>
      <c r="CB166" s="2">
        <v>1.927020431</v>
      </c>
      <c r="CC166" s="2">
        <v>2.090465784</v>
      </c>
      <c r="CD166" s="2">
        <v>2.185045004</v>
      </c>
      <c r="CE166" s="2">
        <v>1.911566257</v>
      </c>
      <c r="CF166" s="2">
        <v>2.016188622</v>
      </c>
      <c r="CG166" s="2">
        <v>2.010003567</v>
      </c>
      <c r="CH166" s="2">
        <v>1.753481388</v>
      </c>
      <c r="CI166" s="2">
        <v>1.805516243</v>
      </c>
      <c r="CJ166" s="2">
        <v>1.812553167</v>
      </c>
      <c r="CK166" s="2">
        <v>1.517701507</v>
      </c>
      <c r="CL166" s="2">
        <v>1.56699717</v>
      </c>
      <c r="CM166" s="2">
        <v>1.679483414</v>
      </c>
      <c r="CN166" s="2">
        <v>1.690609574</v>
      </c>
      <c r="CO166" s="2">
        <v>1.842845917</v>
      </c>
      <c r="CP166" s="2">
        <v>1.559345603</v>
      </c>
      <c r="CQ166" s="2">
        <v>1.744094372</v>
      </c>
      <c r="CR166" s="2">
        <v>1.953726888</v>
      </c>
      <c r="CS166" s="2">
        <v>1.964656591</v>
      </c>
      <c r="CT166" s="2">
        <v>1.762130499</v>
      </c>
      <c r="CU166" s="2">
        <v>1.84337461</v>
      </c>
      <c r="CW166" s="2">
        <v>2.158784866</v>
      </c>
      <c r="CX166" s="2">
        <v>1.715861917</v>
      </c>
      <c r="CY166" s="2">
        <v>1.876431584</v>
      </c>
      <c r="CZ166" s="2">
        <v>1.702887058</v>
      </c>
      <c r="DA166" s="2">
        <v>1.847292185</v>
      </c>
      <c r="DB166" s="2">
        <v>1.469194174</v>
      </c>
      <c r="DC166" s="2">
        <v>2.132797956</v>
      </c>
      <c r="DD166" s="2">
        <v>2.009634733</v>
      </c>
      <c r="DE166" s="2">
        <v>1.621046185</v>
      </c>
      <c r="DF166" s="2">
        <v>1.972435951</v>
      </c>
      <c r="DG166" s="2">
        <v>1.793606043</v>
      </c>
      <c r="DH166" s="2">
        <v>1.697804689</v>
      </c>
      <c r="DI166" s="2">
        <v>1.670112371</v>
      </c>
      <c r="DJ166" s="2">
        <v>1.905284286</v>
      </c>
      <c r="DK166" s="2">
        <v>1.620660186</v>
      </c>
      <c r="DL166" s="2">
        <v>1.453028679</v>
      </c>
      <c r="DM166" s="2">
        <v>1.522190332</v>
      </c>
      <c r="DN166" s="2">
        <v>1.660961509</v>
      </c>
      <c r="DO166" s="2">
        <v>1.635185242</v>
      </c>
      <c r="DP166" s="2">
        <v>1.633796215</v>
      </c>
      <c r="DQ166" s="2">
        <v>1.222365975</v>
      </c>
      <c r="DR166" s="2">
        <v>1.347177386</v>
      </c>
      <c r="DS166" s="2">
        <v>1.705049038</v>
      </c>
      <c r="DT166" s="2">
        <v>1.179916859</v>
      </c>
      <c r="DU166" s="2">
        <v>2.477004051</v>
      </c>
      <c r="DV166" s="2">
        <v>1.740400791</v>
      </c>
      <c r="DW166" s="2">
        <v>1.97302866</v>
      </c>
      <c r="DX166" s="2">
        <v>2.209545135</v>
      </c>
      <c r="DY166" s="2">
        <v>1.296083212</v>
      </c>
      <c r="DZ166" s="2">
        <v>1.321169734</v>
      </c>
      <c r="EA166" s="2">
        <v>1.626100183</v>
      </c>
      <c r="EB166" s="2">
        <v>1.801163554</v>
      </c>
      <c r="EC166" s="2">
        <v>1.658560991</v>
      </c>
      <c r="ED166" s="2">
        <v>1.074356556</v>
      </c>
      <c r="EE166" s="2">
        <v>1.559684873</v>
      </c>
      <c r="EF166" s="2">
        <v>1.43661499</v>
      </c>
      <c r="EH166" s="2">
        <v>3.119327784</v>
      </c>
      <c r="EI166" s="2">
        <v>1.832041502</v>
      </c>
      <c r="EJ166" s="2">
        <v>2.427155495</v>
      </c>
      <c r="EK166" s="2">
        <v>2.251745462</v>
      </c>
      <c r="EL166" s="2">
        <v>2.561031818</v>
      </c>
      <c r="EM166" s="2">
        <v>3.065549612</v>
      </c>
      <c r="EN166" s="2">
        <v>2.778296709</v>
      </c>
      <c r="EO166" s="2">
        <v>2.719232798</v>
      </c>
      <c r="EQ166" s="2">
        <v>2.383313656</v>
      </c>
      <c r="ER166" s="2">
        <v>2.030740499</v>
      </c>
      <c r="ES166" s="2">
        <v>1.831571579</v>
      </c>
      <c r="ET166" s="2">
        <v>1.887823224</v>
      </c>
      <c r="EU166" s="2">
        <v>1.381149888</v>
      </c>
      <c r="EV166" s="2">
        <v>1.397242427</v>
      </c>
      <c r="EW166" s="2">
        <v>1.557778478</v>
      </c>
      <c r="EX166" s="2">
        <v>1.653772116</v>
      </c>
      <c r="EY166" s="2">
        <v>1.688592315</v>
      </c>
      <c r="EZ166" s="2">
        <v>2.026869774</v>
      </c>
      <c r="FA166" s="2">
        <v>1.427681088</v>
      </c>
      <c r="FB166" s="2">
        <v>1.682304859</v>
      </c>
      <c r="FC166" s="2">
        <v>2.080958843</v>
      </c>
      <c r="FD166" s="2">
        <v>2.39633894</v>
      </c>
      <c r="FE166" s="2">
        <v>1.904291391</v>
      </c>
      <c r="FF166" s="2">
        <v>1.868317723</v>
      </c>
      <c r="FG166" s="2">
        <v>1.732295036</v>
      </c>
      <c r="FH166" s="2">
        <v>0.0</v>
      </c>
      <c r="FI166" s="2">
        <v>0.813499093</v>
      </c>
    </row>
    <row r="167" ht="15.75" customHeight="1">
      <c r="A167" s="2" t="s">
        <v>159</v>
      </c>
      <c r="B167" s="2">
        <v>3.455395699</v>
      </c>
      <c r="C167" s="2">
        <v>2.429024696</v>
      </c>
      <c r="D167" s="2">
        <v>2.445262194</v>
      </c>
      <c r="E167" s="2">
        <v>2.481634617</v>
      </c>
      <c r="F167" s="2">
        <v>2.65520215</v>
      </c>
      <c r="G167" s="2">
        <v>2.740553856</v>
      </c>
      <c r="H167" s="2">
        <v>2.66636157</v>
      </c>
      <c r="I167" s="2">
        <v>2.171489716</v>
      </c>
      <c r="J167" s="2">
        <v>2.406336784</v>
      </c>
      <c r="K167" s="2">
        <v>2.161693811</v>
      </c>
      <c r="L167" s="2">
        <v>1.778885007</v>
      </c>
      <c r="M167" s="2">
        <v>1.821358442</v>
      </c>
      <c r="N167" s="2">
        <v>2.375565529</v>
      </c>
      <c r="O167" s="2">
        <v>2.153731108</v>
      </c>
      <c r="P167" s="2">
        <v>1.762853146</v>
      </c>
      <c r="Q167" s="2">
        <v>1.786251307</v>
      </c>
      <c r="R167" s="2">
        <v>1.775797844</v>
      </c>
      <c r="S167" s="2">
        <v>1.830700278</v>
      </c>
      <c r="T167" s="2">
        <v>1.836219668</v>
      </c>
      <c r="U167" s="2">
        <v>2.046262264</v>
      </c>
      <c r="V167" s="2">
        <v>2.161625385</v>
      </c>
      <c r="W167" s="2">
        <v>2.19511795</v>
      </c>
      <c r="X167" s="2">
        <v>2.205480576</v>
      </c>
      <c r="Y167" s="2">
        <v>2.222080469</v>
      </c>
      <c r="Z167" s="2">
        <v>2.7406106</v>
      </c>
      <c r="AA167" s="2">
        <v>2.858993292</v>
      </c>
      <c r="AB167" s="2">
        <v>2.548512936</v>
      </c>
      <c r="AC167" s="2">
        <v>2.426568031</v>
      </c>
      <c r="AD167" s="2">
        <v>2.378320456</v>
      </c>
      <c r="AE167" s="2">
        <v>2.417221785</v>
      </c>
      <c r="AF167" s="2">
        <v>2.372611284</v>
      </c>
      <c r="AG167" s="2">
        <v>2.339947939</v>
      </c>
      <c r="AH167" s="2">
        <v>2.560003757</v>
      </c>
      <c r="AI167" s="2">
        <v>2.467679024</v>
      </c>
      <c r="AJ167" s="2">
        <v>2.466573477</v>
      </c>
      <c r="AK167" s="2">
        <v>2.543895483</v>
      </c>
      <c r="AL167" s="2">
        <v>2.54788065</v>
      </c>
      <c r="AM167" s="2">
        <v>2.536123276</v>
      </c>
      <c r="AO167" s="2">
        <v>2.409917116</v>
      </c>
      <c r="AP167" s="2">
        <v>2.158287048</v>
      </c>
      <c r="AQ167" s="2">
        <v>2.407851696</v>
      </c>
      <c r="AR167" s="2">
        <v>2.435228825</v>
      </c>
      <c r="AS167" s="2">
        <v>2.39723587</v>
      </c>
      <c r="AT167" s="2">
        <v>2.300655127</v>
      </c>
      <c r="AU167" s="2">
        <v>2.002826452</v>
      </c>
      <c r="AV167" s="2">
        <v>2.122466803</v>
      </c>
      <c r="AW167" s="2">
        <v>1.936090827</v>
      </c>
      <c r="AX167" s="2">
        <v>1.879793525</v>
      </c>
      <c r="AY167" s="2">
        <v>2.120526075</v>
      </c>
      <c r="AZ167" s="2">
        <v>2.229416847</v>
      </c>
      <c r="BA167" s="2">
        <v>1.878048897</v>
      </c>
      <c r="BB167" s="2">
        <v>2.027923107</v>
      </c>
      <c r="BC167" s="2">
        <v>2.16093421</v>
      </c>
      <c r="BD167" s="2">
        <v>1.873485088</v>
      </c>
      <c r="BE167" s="2">
        <v>1.974989414</v>
      </c>
      <c r="BF167" s="2">
        <v>1.936471581</v>
      </c>
      <c r="BG167" s="2">
        <v>2.060521841</v>
      </c>
      <c r="BH167" s="2">
        <v>2.160591364</v>
      </c>
      <c r="BI167" s="2">
        <v>2.09304595</v>
      </c>
      <c r="BJ167" s="2">
        <v>2.362687588</v>
      </c>
      <c r="BK167" s="2">
        <v>2.185617208</v>
      </c>
      <c r="BL167" s="2">
        <v>2.184885979</v>
      </c>
      <c r="BM167" s="2">
        <v>2.253914595</v>
      </c>
      <c r="BN167" s="2">
        <v>2.325703621</v>
      </c>
      <c r="BO167" s="2">
        <v>2.200973749</v>
      </c>
      <c r="BP167" s="2">
        <v>2.024884462</v>
      </c>
      <c r="BQ167" s="2">
        <v>2.021515131</v>
      </c>
      <c r="BR167" s="2">
        <v>2.081310749</v>
      </c>
      <c r="BS167" s="2">
        <v>2.048369884</v>
      </c>
      <c r="BT167" s="2">
        <v>1.838555217</v>
      </c>
      <c r="BU167" s="2">
        <v>2.015613317</v>
      </c>
      <c r="BV167" s="2">
        <v>2.033429146</v>
      </c>
      <c r="BW167" s="2">
        <v>2.031031132</v>
      </c>
      <c r="BX167" s="2">
        <v>1.868156791</v>
      </c>
      <c r="BY167" s="2">
        <v>1.927249551</v>
      </c>
      <c r="BZ167" s="2">
        <v>1.858001947</v>
      </c>
      <c r="CA167" s="2">
        <v>1.85325551</v>
      </c>
      <c r="CB167" s="2">
        <v>1.919865727</v>
      </c>
      <c r="CC167" s="2">
        <v>2.035639763</v>
      </c>
      <c r="CD167" s="2">
        <v>2.125191212</v>
      </c>
      <c r="CE167" s="2">
        <v>1.895418525</v>
      </c>
      <c r="CF167" s="2">
        <v>1.876244426</v>
      </c>
      <c r="CG167" s="2">
        <v>1.934237003</v>
      </c>
      <c r="CH167" s="2">
        <v>1.81637609</v>
      </c>
      <c r="CI167" s="2">
        <v>1.715188622</v>
      </c>
      <c r="CJ167" s="2">
        <v>1.718640566</v>
      </c>
      <c r="CK167" s="2">
        <v>1.370893598</v>
      </c>
      <c r="CL167" s="2">
        <v>1.553051829</v>
      </c>
      <c r="CM167" s="2">
        <v>1.637446284</v>
      </c>
      <c r="CN167" s="2">
        <v>1.678178668</v>
      </c>
      <c r="CO167" s="2">
        <v>1.607080221</v>
      </c>
      <c r="CP167" s="2">
        <v>1.537311316</v>
      </c>
      <c r="CQ167" s="2">
        <v>1.587637544</v>
      </c>
      <c r="CR167" s="2">
        <v>1.849788547</v>
      </c>
      <c r="CS167" s="2">
        <v>1.889433742</v>
      </c>
      <c r="CT167" s="2">
        <v>1.774604797</v>
      </c>
      <c r="CU167" s="2">
        <v>1.736064315</v>
      </c>
      <c r="CW167" s="2">
        <v>2.11507082</v>
      </c>
      <c r="CX167" s="2">
        <v>1.740507722</v>
      </c>
      <c r="CY167" s="2">
        <v>1.940823913</v>
      </c>
      <c r="CZ167" s="2">
        <v>1.703110933</v>
      </c>
      <c r="DA167" s="2">
        <v>1.78693378</v>
      </c>
      <c r="DB167" s="2">
        <v>1.433987737</v>
      </c>
      <c r="DC167" s="2">
        <v>2.146631002</v>
      </c>
      <c r="DD167" s="2">
        <v>1.952718735</v>
      </c>
      <c r="DE167" s="2">
        <v>1.561812878</v>
      </c>
      <c r="DF167" s="2">
        <v>1.922603369</v>
      </c>
      <c r="DG167" s="2">
        <v>1.84461832</v>
      </c>
      <c r="DH167" s="2">
        <v>1.681151867</v>
      </c>
      <c r="DI167" s="2">
        <v>1.618170619</v>
      </c>
      <c r="DJ167" s="2">
        <v>1.785959482</v>
      </c>
      <c r="DK167" s="2">
        <v>1.567310929</v>
      </c>
      <c r="DL167" s="2">
        <v>1.452825665</v>
      </c>
      <c r="DM167" s="2">
        <v>1.461949229</v>
      </c>
      <c r="DN167" s="2">
        <v>1.396854639</v>
      </c>
      <c r="DO167" s="2">
        <v>1.446255326</v>
      </c>
      <c r="DP167" s="2">
        <v>1.415997028</v>
      </c>
      <c r="DQ167" s="2">
        <v>1.000160933</v>
      </c>
      <c r="DR167" s="2">
        <v>1.325517297</v>
      </c>
      <c r="DS167" s="2">
        <v>1.666980743</v>
      </c>
      <c r="DT167" s="2">
        <v>1.342945099</v>
      </c>
      <c r="DU167" s="2">
        <v>2.370644808</v>
      </c>
      <c r="DV167" s="2">
        <v>1.698146939</v>
      </c>
      <c r="DW167" s="2">
        <v>1.949980617</v>
      </c>
      <c r="DX167" s="2">
        <v>2.117428541</v>
      </c>
      <c r="DY167" s="2">
        <v>1.405937433</v>
      </c>
      <c r="DZ167" s="2">
        <v>1.641211271</v>
      </c>
      <c r="EA167" s="2">
        <v>1.700110316</v>
      </c>
      <c r="EB167" s="2">
        <v>1.874566197</v>
      </c>
      <c r="EC167" s="2">
        <v>1.754483938</v>
      </c>
      <c r="ED167" s="2">
        <v>1.259224653</v>
      </c>
      <c r="EE167" s="2">
        <v>1.753366947</v>
      </c>
      <c r="EF167" s="2">
        <v>1.551203847</v>
      </c>
      <c r="EH167" s="2">
        <v>2.925971746</v>
      </c>
      <c r="EI167" s="2">
        <v>1.693655491</v>
      </c>
      <c r="EJ167" s="2">
        <v>2.002232552</v>
      </c>
      <c r="EK167" s="2">
        <v>2.022632122</v>
      </c>
      <c r="EL167" s="2">
        <v>2.423592091</v>
      </c>
      <c r="EM167" s="2">
        <v>2.65028739</v>
      </c>
      <c r="EN167" s="2">
        <v>2.417978287</v>
      </c>
      <c r="EO167" s="2">
        <v>2.268450975</v>
      </c>
      <c r="EQ167" s="2">
        <v>1.974993825</v>
      </c>
      <c r="ER167" s="2">
        <v>1.858774185</v>
      </c>
      <c r="ES167" s="2">
        <v>1.500588417</v>
      </c>
      <c r="ET167" s="2">
        <v>1.591264129</v>
      </c>
      <c r="EU167" s="2">
        <v>1.296620369</v>
      </c>
      <c r="EV167" s="2">
        <v>0.976447165</v>
      </c>
      <c r="EW167" s="2">
        <v>1.310874939</v>
      </c>
      <c r="EX167" s="2">
        <v>1.311025739</v>
      </c>
      <c r="EY167" s="2">
        <v>1.66820538</v>
      </c>
      <c r="EZ167" s="2">
        <v>1.930164456</v>
      </c>
      <c r="FA167" s="2">
        <v>1.198043942</v>
      </c>
      <c r="FB167" s="2">
        <v>1.550222754</v>
      </c>
      <c r="FC167" s="2">
        <v>1.954210997</v>
      </c>
      <c r="FD167" s="2">
        <v>2.211228371</v>
      </c>
      <c r="FE167" s="2">
        <v>1.761496067</v>
      </c>
      <c r="FF167" s="2">
        <v>1.657821536</v>
      </c>
      <c r="FG167" s="2">
        <v>1.624475837</v>
      </c>
      <c r="FH167" s="2">
        <v>0.813499093</v>
      </c>
      <c r="FI167" s="2">
        <v>0.0</v>
      </c>
    </row>
  </sheetData>
  <conditionalFormatting sqref="B3:FI146 B148:FI167">
    <cfRule type="colorScale" priority="1">
      <colorScale>
        <cfvo type="formula" val="0"/>
        <cfvo type="percentile" val="50"/>
        <cfvo type="max"/>
        <color rgb="FF1F3864"/>
        <color rgb="FFFCFCFF"/>
        <color rgb="FFFF0000"/>
      </colorScale>
    </cfRule>
  </conditionalFormatting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09T16:20:10Z</dcterms:created>
</cp:coreProperties>
</file>